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2720" windowHeight="12375"/>
  </bookViews>
  <sheets>
    <sheet name="all pairs of + and + reports" sheetId="1" r:id="rId1"/>
    <sheet name="all pairs of - and - reports" sheetId="2" r:id="rId2"/>
    <sheet name="all pairs of + and - reports" sheetId="3" r:id="rId3"/>
  </sheets>
  <calcPr calcId="145621"/>
</workbook>
</file>

<file path=xl/calcChain.xml><?xml version="1.0" encoding="utf-8"?>
<calcChain xmlns="http://schemas.openxmlformats.org/spreadsheetml/2006/main">
  <c r="BH108" i="3" l="1"/>
  <c r="BG108" i="3"/>
  <c r="BF108" i="3"/>
  <c r="BE108" i="3"/>
  <c r="BD108" i="3"/>
  <c r="BC108" i="3"/>
  <c r="BB108" i="3"/>
  <c r="BA108" i="3"/>
  <c r="AZ108" i="3"/>
  <c r="AY108" i="3"/>
  <c r="AX108" i="3"/>
  <c r="AW108" i="3"/>
  <c r="AV108" i="3"/>
  <c r="AU108" i="3"/>
  <c r="AT108" i="3"/>
  <c r="AS108" i="3"/>
  <c r="AR108" i="3"/>
  <c r="AQ108" i="3"/>
  <c r="AP108" i="3"/>
  <c r="AO108" i="3"/>
  <c r="AN108" i="3"/>
  <c r="AM108" i="3"/>
  <c r="AL108" i="3"/>
  <c r="AK108" i="3"/>
  <c r="AJ108" i="3"/>
  <c r="AI108" i="3"/>
  <c r="AH108" i="3"/>
  <c r="AG108" i="3"/>
  <c r="AF108" i="3"/>
  <c r="AE108" i="3"/>
  <c r="AD108" i="3"/>
  <c r="AC108" i="3"/>
  <c r="AB108" i="3"/>
  <c r="AA108" i="3"/>
  <c r="Z108" i="3"/>
  <c r="Y108" i="3"/>
  <c r="X108" i="3"/>
  <c r="W108" i="3"/>
  <c r="V108" i="3"/>
  <c r="U108" i="3"/>
  <c r="T108" i="3"/>
  <c r="S108" i="3"/>
  <c r="R108" i="3"/>
  <c r="Q108" i="3"/>
  <c r="P108" i="3"/>
  <c r="O108" i="3"/>
  <c r="N108" i="3"/>
  <c r="M108" i="3"/>
  <c r="L108" i="3"/>
  <c r="K108" i="3"/>
  <c r="J108" i="3"/>
  <c r="I108" i="3"/>
  <c r="H108" i="3"/>
  <c r="G108" i="3"/>
  <c r="F108" i="3"/>
  <c r="E108" i="3"/>
  <c r="D108" i="3"/>
  <c r="C108" i="3"/>
  <c r="B108" i="3"/>
  <c r="BB41" i="3"/>
  <c r="BA41" i="3"/>
  <c r="AZ41" i="3"/>
  <c r="AY41" i="3"/>
  <c r="AX41" i="3"/>
  <c r="AW41" i="3"/>
  <c r="AV41" i="3"/>
  <c r="AU41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B41" i="3"/>
  <c r="BB41" i="2"/>
  <c r="BA41" i="2"/>
  <c r="AZ41" i="2"/>
  <c r="AY41" i="2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B64" i="1" l="1"/>
  <c r="BH131" i="3" l="1"/>
  <c r="BG131" i="3"/>
  <c r="BF131" i="3"/>
  <c r="BE131" i="3"/>
  <c r="BD131" i="3"/>
  <c r="BC131" i="3"/>
  <c r="BB131" i="3"/>
  <c r="BA131" i="3"/>
  <c r="AZ131" i="3"/>
  <c r="AY131" i="3"/>
  <c r="AX131" i="3"/>
  <c r="AW131" i="3"/>
  <c r="AV131" i="3"/>
  <c r="AU131" i="3"/>
  <c r="AT131" i="3"/>
  <c r="AS131" i="3"/>
  <c r="AR131" i="3"/>
  <c r="AQ131" i="3"/>
  <c r="AP131" i="3"/>
  <c r="AO131" i="3"/>
  <c r="AN131" i="3"/>
  <c r="AM131" i="3"/>
  <c r="AL131" i="3"/>
  <c r="AK131" i="3"/>
  <c r="AJ131" i="3"/>
  <c r="AI131" i="3"/>
  <c r="AH131" i="3"/>
  <c r="AG131" i="3"/>
  <c r="AF131" i="3"/>
  <c r="AE131" i="3"/>
  <c r="AD131" i="3"/>
  <c r="AC131" i="3"/>
  <c r="AB131" i="3"/>
  <c r="AA131" i="3"/>
  <c r="Z131" i="3"/>
  <c r="Y131" i="3"/>
  <c r="X131" i="3"/>
  <c r="W131" i="3"/>
  <c r="V131" i="3"/>
  <c r="U131" i="3"/>
  <c r="T131" i="3"/>
  <c r="S131" i="3"/>
  <c r="R131" i="3"/>
  <c r="Q131" i="3"/>
  <c r="P131" i="3"/>
  <c r="O131" i="3"/>
  <c r="N131" i="3"/>
  <c r="M131" i="3"/>
  <c r="L131" i="3"/>
  <c r="K131" i="3"/>
  <c r="J131" i="3"/>
  <c r="I131" i="3"/>
  <c r="H131" i="3"/>
  <c r="G131" i="3"/>
  <c r="F131" i="3"/>
  <c r="E131" i="3"/>
  <c r="D131" i="3"/>
  <c r="C131" i="3"/>
  <c r="B131" i="3"/>
  <c r="BB64" i="3"/>
  <c r="BA64" i="3"/>
  <c r="AZ64" i="3"/>
  <c r="K186" i="3" s="1"/>
  <c r="AY64" i="3"/>
  <c r="O185" i="3" s="1"/>
  <c r="AX64" i="3"/>
  <c r="AW64" i="3"/>
  <c r="AV64" i="3"/>
  <c r="K182" i="3" s="1"/>
  <c r="AU64" i="3"/>
  <c r="O181" i="3" s="1"/>
  <c r="AT64" i="3"/>
  <c r="AS64" i="3"/>
  <c r="AR64" i="3"/>
  <c r="K178" i="3" s="1"/>
  <c r="AQ64" i="3"/>
  <c r="O177" i="3" s="1"/>
  <c r="AP64" i="3"/>
  <c r="AO64" i="3"/>
  <c r="AN64" i="3"/>
  <c r="K174" i="3" s="1"/>
  <c r="AM64" i="3"/>
  <c r="O173" i="3" s="1"/>
  <c r="AL64" i="3"/>
  <c r="AK64" i="3"/>
  <c r="AJ64" i="3"/>
  <c r="AI64" i="3"/>
  <c r="AH64" i="3"/>
  <c r="AG64" i="3"/>
  <c r="AF64" i="3"/>
  <c r="AE64" i="3"/>
  <c r="AD64" i="3"/>
  <c r="AC64" i="3"/>
  <c r="AB64" i="3"/>
  <c r="AA64" i="3"/>
  <c r="Z64" i="3"/>
  <c r="Y64" i="3"/>
  <c r="X64" i="3"/>
  <c r="W64" i="3"/>
  <c r="V64" i="3"/>
  <c r="U64" i="3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C64" i="3"/>
  <c r="B64" i="3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J69" i="2" s="1"/>
  <c r="AK64" i="2"/>
  <c r="AL64" i="2"/>
  <c r="AM64" i="2"/>
  <c r="AN64" i="2"/>
  <c r="AO64" i="2"/>
  <c r="AP64" i="2"/>
  <c r="AQ64" i="2"/>
  <c r="AR64" i="2"/>
  <c r="AS64" i="2"/>
  <c r="AT64" i="2"/>
  <c r="AU64" i="2"/>
  <c r="AV64" i="2"/>
  <c r="AW64" i="2"/>
  <c r="AX64" i="2"/>
  <c r="AX73" i="2" s="1"/>
  <c r="AY64" i="2"/>
  <c r="AZ64" i="2"/>
  <c r="BA64" i="2"/>
  <c r="BB64" i="2"/>
  <c r="BB73" i="2" s="1"/>
  <c r="B64" i="2"/>
  <c r="G68" i="2" s="1"/>
  <c r="Z91" i="2" l="1"/>
  <c r="AB88" i="2"/>
  <c r="R83" i="2"/>
  <c r="I72" i="2"/>
  <c r="S82" i="2"/>
  <c r="B187" i="3"/>
  <c r="T80" i="2"/>
  <c r="W83" i="2"/>
  <c r="O75" i="2"/>
  <c r="G179" i="3"/>
  <c r="G187" i="3"/>
  <c r="AY172" i="3"/>
  <c r="G175" i="3"/>
  <c r="G183" i="3"/>
  <c r="M71" i="2"/>
  <c r="K74" i="2"/>
  <c r="Q71" i="2"/>
  <c r="AZ72" i="2"/>
  <c r="AR72" i="2"/>
  <c r="Q78" i="2"/>
  <c r="AG71" i="2"/>
  <c r="AW71" i="2"/>
  <c r="V87" i="2"/>
  <c r="Y86" i="2"/>
  <c r="Y71" i="2"/>
  <c r="AO71" i="2"/>
  <c r="I71" i="2"/>
  <c r="AB72" i="2"/>
  <c r="F70" i="2"/>
  <c r="AB89" i="2"/>
  <c r="X85" i="2"/>
  <c r="R81" i="2"/>
  <c r="P77" i="2"/>
  <c r="G71" i="2"/>
  <c r="AW73" i="2"/>
  <c r="F69" i="2"/>
  <c r="AS71" i="2"/>
  <c r="AC71" i="2"/>
  <c r="BH136" i="3"/>
  <c r="C176" i="3"/>
  <c r="C180" i="3"/>
  <c r="C184" i="3"/>
  <c r="G188" i="3"/>
  <c r="E171" i="3"/>
  <c r="I171" i="3"/>
  <c r="M171" i="3"/>
  <c r="Q171" i="3"/>
  <c r="U171" i="3"/>
  <c r="Y171" i="3"/>
  <c r="AC171" i="3"/>
  <c r="AG170" i="3"/>
  <c r="V84" i="2"/>
  <c r="N76" i="2"/>
  <c r="J75" i="2"/>
  <c r="R171" i="3"/>
  <c r="BB119" i="2"/>
  <c r="BK119" i="2" s="1"/>
  <c r="Y87" i="2"/>
  <c r="Q79" i="2"/>
  <c r="H71" i="2"/>
  <c r="K71" i="2"/>
  <c r="N79" i="2"/>
  <c r="BA71" i="2"/>
  <c r="AK71" i="2"/>
  <c r="U71" i="2"/>
  <c r="B138" i="3"/>
  <c r="AK170" i="3"/>
  <c r="AS170" i="3"/>
  <c r="AV188" i="3"/>
  <c r="AN188" i="3"/>
  <c r="AF188" i="3"/>
  <c r="X188" i="3"/>
  <c r="P188" i="3"/>
  <c r="H188" i="3"/>
  <c r="AZ187" i="3"/>
  <c r="AQ187" i="3"/>
  <c r="AA187" i="3"/>
  <c r="K187" i="3"/>
  <c r="AU186" i="3"/>
  <c r="AE186" i="3"/>
  <c r="O186" i="3"/>
  <c r="AY185" i="3"/>
  <c r="AI185" i="3"/>
  <c r="S185" i="3"/>
  <c r="C185" i="3"/>
  <c r="AM184" i="3"/>
  <c r="W184" i="3"/>
  <c r="G184" i="3"/>
  <c r="AQ183" i="3"/>
  <c r="AA183" i="3"/>
  <c r="K183" i="3"/>
  <c r="AU182" i="3"/>
  <c r="AE182" i="3"/>
  <c r="O182" i="3"/>
  <c r="AY181" i="3"/>
  <c r="AI181" i="3"/>
  <c r="S181" i="3"/>
  <c r="C181" i="3"/>
  <c r="AM180" i="3"/>
  <c r="W180" i="3"/>
  <c r="G180" i="3"/>
  <c r="AQ179" i="3"/>
  <c r="AA179" i="3"/>
  <c r="K179" i="3"/>
  <c r="AU178" i="3"/>
  <c r="AE178" i="3"/>
  <c r="O178" i="3"/>
  <c r="AY177" i="3"/>
  <c r="AI177" i="3"/>
  <c r="S177" i="3"/>
  <c r="C177" i="3"/>
  <c r="AM176" i="3"/>
  <c r="W176" i="3"/>
  <c r="G176" i="3"/>
  <c r="AQ175" i="3"/>
  <c r="AA175" i="3"/>
  <c r="K175" i="3"/>
  <c r="AU174" i="3"/>
  <c r="AE174" i="3"/>
  <c r="O174" i="3"/>
  <c r="AY173" i="3"/>
  <c r="AI173" i="3"/>
  <c r="S173" i="3"/>
  <c r="C173" i="3"/>
  <c r="AM172" i="3"/>
  <c r="K170" i="3"/>
  <c r="W170" i="3"/>
  <c r="AY188" i="3"/>
  <c r="AQ188" i="3"/>
  <c r="AI188" i="3"/>
  <c r="AA188" i="3"/>
  <c r="S188" i="3"/>
  <c r="K188" i="3"/>
  <c r="C188" i="3"/>
  <c r="AU187" i="3"/>
  <c r="AE187" i="3"/>
  <c r="O187" i="3"/>
  <c r="AY186" i="3"/>
  <c r="AI186" i="3"/>
  <c r="S186" i="3"/>
  <c r="C186" i="3"/>
  <c r="AM185" i="3"/>
  <c r="W185" i="3"/>
  <c r="G185" i="3"/>
  <c r="AQ184" i="3"/>
  <c r="AA184" i="3"/>
  <c r="K184" i="3"/>
  <c r="AU183" i="3"/>
  <c r="AE183" i="3"/>
  <c r="O183" i="3"/>
  <c r="AY182" i="3"/>
  <c r="AI182" i="3"/>
  <c r="S182" i="3"/>
  <c r="C182" i="3"/>
  <c r="AM181" i="3"/>
  <c r="W181" i="3"/>
  <c r="G181" i="3"/>
  <c r="AQ180" i="3"/>
  <c r="AA180" i="3"/>
  <c r="K180" i="3"/>
  <c r="AU179" i="3"/>
  <c r="AE179" i="3"/>
  <c r="O179" i="3"/>
  <c r="AY178" i="3"/>
  <c r="AI178" i="3"/>
  <c r="S178" i="3"/>
  <c r="C178" i="3"/>
  <c r="AM177" i="3"/>
  <c r="W177" i="3"/>
  <c r="G177" i="3"/>
  <c r="AQ176" i="3"/>
  <c r="AA176" i="3"/>
  <c r="K176" i="3"/>
  <c r="AU175" i="3"/>
  <c r="AE175" i="3"/>
  <c r="O175" i="3"/>
  <c r="AY174" i="3"/>
  <c r="AI174" i="3"/>
  <c r="S174" i="3"/>
  <c r="C174" i="3"/>
  <c r="AM173" i="3"/>
  <c r="W173" i="3"/>
  <c r="G173" i="3"/>
  <c r="AQ172" i="3"/>
  <c r="AD170" i="3"/>
  <c r="AP170" i="3"/>
  <c r="BB170" i="3"/>
  <c r="AZ188" i="3"/>
  <c r="AR188" i="3"/>
  <c r="AJ188" i="3"/>
  <c r="AB188" i="3"/>
  <c r="T188" i="3"/>
  <c r="L188" i="3"/>
  <c r="D188" i="3"/>
  <c r="AV187" i="3"/>
  <c r="AI187" i="3"/>
  <c r="S187" i="3"/>
  <c r="C187" i="3"/>
  <c r="AM186" i="3"/>
  <c r="W186" i="3"/>
  <c r="G186" i="3"/>
  <c r="AQ185" i="3"/>
  <c r="AA185" i="3"/>
  <c r="K185" i="3"/>
  <c r="AU184" i="3"/>
  <c r="AE184" i="3"/>
  <c r="O184" i="3"/>
  <c r="AY183" i="3"/>
  <c r="AI183" i="3"/>
  <c r="S183" i="3"/>
  <c r="C183" i="3"/>
  <c r="AM182" i="3"/>
  <c r="W182" i="3"/>
  <c r="G182" i="3"/>
  <c r="AQ181" i="3"/>
  <c r="AA181" i="3"/>
  <c r="K181" i="3"/>
  <c r="AU180" i="3"/>
  <c r="AE180" i="3"/>
  <c r="O180" i="3"/>
  <c r="AY179" i="3"/>
  <c r="AI179" i="3"/>
  <c r="S179" i="3"/>
  <c r="C179" i="3"/>
  <c r="AM178" i="3"/>
  <c r="W178" i="3"/>
  <c r="G178" i="3"/>
  <c r="AQ177" i="3"/>
  <c r="AA177" i="3"/>
  <c r="K177" i="3"/>
  <c r="AU176" i="3"/>
  <c r="AE176" i="3"/>
  <c r="O176" i="3"/>
  <c r="AY175" i="3"/>
  <c r="AI175" i="3"/>
  <c r="S175" i="3"/>
  <c r="C175" i="3"/>
  <c r="AM174" i="3"/>
  <c r="W174" i="3"/>
  <c r="G174" i="3"/>
  <c r="AQ173" i="3"/>
  <c r="AA173" i="3"/>
  <c r="K173" i="3"/>
  <c r="AU172" i="3"/>
  <c r="AO170" i="3"/>
  <c r="AW170" i="3"/>
  <c r="BA170" i="3"/>
  <c r="AU188" i="3"/>
  <c r="AM188" i="3"/>
  <c r="AE188" i="3"/>
  <c r="W188" i="3"/>
  <c r="O188" i="3"/>
  <c r="AY187" i="3"/>
  <c r="AM187" i="3"/>
  <c r="W187" i="3"/>
  <c r="AQ186" i="3"/>
  <c r="AA186" i="3"/>
  <c r="AU185" i="3"/>
  <c r="AE185" i="3"/>
  <c r="AY184" i="3"/>
  <c r="AI184" i="3"/>
  <c r="S184" i="3"/>
  <c r="AM183" i="3"/>
  <c r="W183" i="3"/>
  <c r="AQ182" i="3"/>
  <c r="AA182" i="3"/>
  <c r="AU181" i="3"/>
  <c r="AE181" i="3"/>
  <c r="AY180" i="3"/>
  <c r="AI180" i="3"/>
  <c r="S180" i="3"/>
  <c r="AM179" i="3"/>
  <c r="W179" i="3"/>
  <c r="AQ178" i="3"/>
  <c r="AA178" i="3"/>
  <c r="AU177" i="3"/>
  <c r="AE177" i="3"/>
  <c r="AY176" i="3"/>
  <c r="AI176" i="3"/>
  <c r="S176" i="3"/>
  <c r="AM175" i="3"/>
  <c r="W175" i="3"/>
  <c r="AQ174" i="3"/>
  <c r="AA174" i="3"/>
  <c r="AU173" i="3"/>
  <c r="AE173" i="3"/>
  <c r="BE136" i="3"/>
  <c r="AZ136" i="3"/>
  <c r="AR136" i="3"/>
  <c r="AJ136" i="3"/>
  <c r="AB136" i="3"/>
  <c r="T136" i="3"/>
  <c r="L136" i="3"/>
  <c r="D136" i="3"/>
  <c r="BC136" i="3"/>
  <c r="AU136" i="3"/>
  <c r="AM136" i="3"/>
  <c r="AE136" i="3"/>
  <c r="W136" i="3"/>
  <c r="O136" i="3"/>
  <c r="G136" i="3"/>
  <c r="BD136" i="3"/>
  <c r="AV136" i="3"/>
  <c r="AN136" i="3"/>
  <c r="AF136" i="3"/>
  <c r="X136" i="3"/>
  <c r="P136" i="3"/>
  <c r="H136" i="3"/>
  <c r="BG136" i="3"/>
  <c r="AY136" i="3"/>
  <c r="AQ136" i="3"/>
  <c r="AI136" i="3"/>
  <c r="AA136" i="3"/>
  <c r="S136" i="3"/>
  <c r="K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V137" i="3"/>
  <c r="V138" i="3"/>
  <c r="V139" i="3"/>
  <c r="V140" i="3"/>
  <c r="V141" i="3"/>
  <c r="V142" i="3"/>
  <c r="V143" i="3"/>
  <c r="V144" i="3"/>
  <c r="V145" i="3"/>
  <c r="V146" i="3"/>
  <c r="V147" i="3"/>
  <c r="V148" i="3"/>
  <c r="V149" i="3"/>
  <c r="V150" i="3"/>
  <c r="V151" i="3"/>
  <c r="V152" i="3"/>
  <c r="V153" i="3"/>
  <c r="V154" i="3"/>
  <c r="V155" i="3"/>
  <c r="V156" i="3"/>
  <c r="V157" i="3"/>
  <c r="V158" i="3"/>
  <c r="V159" i="3"/>
  <c r="V160" i="3"/>
  <c r="V161" i="3"/>
  <c r="V162" i="3"/>
  <c r="V163" i="3"/>
  <c r="V164" i="3"/>
  <c r="V165" i="3"/>
  <c r="V166" i="3"/>
  <c r="V167" i="3"/>
  <c r="V168" i="3"/>
  <c r="V169" i="3"/>
  <c r="Z137" i="3"/>
  <c r="Z138" i="3"/>
  <c r="Z139" i="3"/>
  <c r="Z140" i="3"/>
  <c r="Z141" i="3"/>
  <c r="Z142" i="3"/>
  <c r="Z143" i="3"/>
  <c r="Z144" i="3"/>
  <c r="Z145" i="3"/>
  <c r="Z146" i="3"/>
  <c r="Z147" i="3"/>
  <c r="Z148" i="3"/>
  <c r="Z149" i="3"/>
  <c r="Z150" i="3"/>
  <c r="Z151" i="3"/>
  <c r="Z152" i="3"/>
  <c r="Z153" i="3"/>
  <c r="Z154" i="3"/>
  <c r="Z155" i="3"/>
  <c r="Z156" i="3"/>
  <c r="Z157" i="3"/>
  <c r="Z158" i="3"/>
  <c r="Z159" i="3"/>
  <c r="Z160" i="3"/>
  <c r="Z161" i="3"/>
  <c r="Z162" i="3"/>
  <c r="Z163" i="3"/>
  <c r="Z164" i="3"/>
  <c r="Z165" i="3"/>
  <c r="Z166" i="3"/>
  <c r="Z167" i="3"/>
  <c r="Z168" i="3"/>
  <c r="Z169" i="3"/>
  <c r="AL137" i="3"/>
  <c r="AL138" i="3"/>
  <c r="AL139" i="3"/>
  <c r="AL140" i="3"/>
  <c r="AL141" i="3"/>
  <c r="AL142" i="3"/>
  <c r="AL143" i="3"/>
  <c r="AL144" i="3"/>
  <c r="AL145" i="3"/>
  <c r="AL146" i="3"/>
  <c r="AL147" i="3"/>
  <c r="AL148" i="3"/>
  <c r="AL149" i="3"/>
  <c r="AL150" i="3"/>
  <c r="AL151" i="3"/>
  <c r="AL152" i="3"/>
  <c r="AL153" i="3"/>
  <c r="AL154" i="3"/>
  <c r="AL155" i="3"/>
  <c r="AL156" i="3"/>
  <c r="AL157" i="3"/>
  <c r="AL158" i="3"/>
  <c r="AL159" i="3"/>
  <c r="AL160" i="3"/>
  <c r="AL161" i="3"/>
  <c r="AL162" i="3"/>
  <c r="AL163" i="3"/>
  <c r="AL164" i="3"/>
  <c r="AL165" i="3"/>
  <c r="AL166" i="3"/>
  <c r="AL167" i="3"/>
  <c r="AL168" i="3"/>
  <c r="AL169" i="3"/>
  <c r="BF155" i="3"/>
  <c r="BF157" i="3"/>
  <c r="BF159" i="3"/>
  <c r="BF161" i="3"/>
  <c r="BF163" i="3"/>
  <c r="BF165" i="3"/>
  <c r="BF167" i="3"/>
  <c r="BF169" i="3"/>
  <c r="BF171" i="3"/>
  <c r="BF173" i="3"/>
  <c r="BF175" i="3"/>
  <c r="BF177" i="3"/>
  <c r="BF179" i="3"/>
  <c r="BF181" i="3"/>
  <c r="BF183" i="3"/>
  <c r="BF185" i="3"/>
  <c r="BF187" i="3"/>
  <c r="BF138" i="3"/>
  <c r="BF140" i="3"/>
  <c r="BF142" i="3"/>
  <c r="BF144" i="3"/>
  <c r="BF146" i="3"/>
  <c r="BF148" i="3"/>
  <c r="BF150" i="3"/>
  <c r="BF152" i="3"/>
  <c r="BF154" i="3"/>
  <c r="BF156" i="3"/>
  <c r="BF158" i="3"/>
  <c r="BF160" i="3"/>
  <c r="BF162" i="3"/>
  <c r="BF164" i="3"/>
  <c r="BF166" i="3"/>
  <c r="BF168" i="3"/>
  <c r="BF170" i="3"/>
  <c r="BF172" i="3"/>
  <c r="BF174" i="3"/>
  <c r="BF176" i="3"/>
  <c r="BF178" i="3"/>
  <c r="BF180" i="3"/>
  <c r="BF182" i="3"/>
  <c r="BF184" i="3"/>
  <c r="BF186" i="3"/>
  <c r="BF188" i="3"/>
  <c r="BF137" i="3"/>
  <c r="BF139" i="3"/>
  <c r="BF141" i="3"/>
  <c r="BF143" i="3"/>
  <c r="BF145" i="3"/>
  <c r="BF147" i="3"/>
  <c r="BF149" i="3"/>
  <c r="BF151" i="3"/>
  <c r="BF153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X137" i="3"/>
  <c r="X138" i="3"/>
  <c r="X139" i="3"/>
  <c r="X140" i="3"/>
  <c r="X141" i="3"/>
  <c r="X142" i="3"/>
  <c r="X143" i="3"/>
  <c r="X144" i="3"/>
  <c r="X145" i="3"/>
  <c r="X146" i="3"/>
  <c r="X147" i="3"/>
  <c r="X148" i="3"/>
  <c r="X149" i="3"/>
  <c r="X150" i="3"/>
  <c r="X151" i="3"/>
  <c r="X152" i="3"/>
  <c r="X153" i="3"/>
  <c r="X154" i="3"/>
  <c r="X155" i="3"/>
  <c r="X156" i="3"/>
  <c r="X157" i="3"/>
  <c r="X158" i="3"/>
  <c r="X159" i="3"/>
  <c r="X160" i="3"/>
  <c r="X161" i="3"/>
  <c r="X162" i="3"/>
  <c r="X163" i="3"/>
  <c r="X164" i="3"/>
  <c r="X165" i="3"/>
  <c r="X166" i="3"/>
  <c r="X167" i="3"/>
  <c r="X168" i="3"/>
  <c r="X169" i="3"/>
  <c r="AB137" i="3"/>
  <c r="AB138" i="3"/>
  <c r="AB139" i="3"/>
  <c r="AB140" i="3"/>
  <c r="AB141" i="3"/>
  <c r="AB142" i="3"/>
  <c r="AB143" i="3"/>
  <c r="AB144" i="3"/>
  <c r="AB145" i="3"/>
  <c r="AB146" i="3"/>
  <c r="AB147" i="3"/>
  <c r="AB148" i="3"/>
  <c r="AB149" i="3"/>
  <c r="AB150" i="3"/>
  <c r="AB151" i="3"/>
  <c r="AB152" i="3"/>
  <c r="AB153" i="3"/>
  <c r="AB154" i="3"/>
  <c r="AB155" i="3"/>
  <c r="AB156" i="3"/>
  <c r="AB157" i="3"/>
  <c r="AB158" i="3"/>
  <c r="AB159" i="3"/>
  <c r="AB160" i="3"/>
  <c r="AB161" i="3"/>
  <c r="AB162" i="3"/>
  <c r="AB163" i="3"/>
  <c r="AB164" i="3"/>
  <c r="AB165" i="3"/>
  <c r="AB166" i="3"/>
  <c r="AB167" i="3"/>
  <c r="AB168" i="3"/>
  <c r="AB169" i="3"/>
  <c r="AF137" i="3"/>
  <c r="AF138" i="3"/>
  <c r="AF139" i="3"/>
  <c r="AF140" i="3"/>
  <c r="AF141" i="3"/>
  <c r="AF142" i="3"/>
  <c r="AF143" i="3"/>
  <c r="AF144" i="3"/>
  <c r="AF145" i="3"/>
  <c r="AF146" i="3"/>
  <c r="AF147" i="3"/>
  <c r="AF148" i="3"/>
  <c r="AF149" i="3"/>
  <c r="AF150" i="3"/>
  <c r="AF151" i="3"/>
  <c r="AF152" i="3"/>
  <c r="AF153" i="3"/>
  <c r="AF154" i="3"/>
  <c r="AF155" i="3"/>
  <c r="AF156" i="3"/>
  <c r="AF157" i="3"/>
  <c r="AF158" i="3"/>
  <c r="AF159" i="3"/>
  <c r="AF160" i="3"/>
  <c r="AF161" i="3"/>
  <c r="AF162" i="3"/>
  <c r="AF163" i="3"/>
  <c r="AF164" i="3"/>
  <c r="AF165" i="3"/>
  <c r="AF166" i="3"/>
  <c r="AF167" i="3"/>
  <c r="AF168" i="3"/>
  <c r="AF169" i="3"/>
  <c r="AJ137" i="3"/>
  <c r="AJ138" i="3"/>
  <c r="AJ139" i="3"/>
  <c r="AJ140" i="3"/>
  <c r="AJ141" i="3"/>
  <c r="AJ142" i="3"/>
  <c r="AJ143" i="3"/>
  <c r="AJ144" i="3"/>
  <c r="AJ145" i="3"/>
  <c r="AJ146" i="3"/>
  <c r="AJ147" i="3"/>
  <c r="AJ148" i="3"/>
  <c r="AJ149" i="3"/>
  <c r="AJ150" i="3"/>
  <c r="AJ151" i="3"/>
  <c r="AJ152" i="3"/>
  <c r="AJ153" i="3"/>
  <c r="AJ154" i="3"/>
  <c r="AJ155" i="3"/>
  <c r="AJ156" i="3"/>
  <c r="AJ157" i="3"/>
  <c r="AJ158" i="3"/>
  <c r="AJ159" i="3"/>
  <c r="AJ160" i="3"/>
  <c r="AJ161" i="3"/>
  <c r="AJ162" i="3"/>
  <c r="AJ163" i="3"/>
  <c r="AJ164" i="3"/>
  <c r="AJ165" i="3"/>
  <c r="AJ166" i="3"/>
  <c r="AJ167" i="3"/>
  <c r="AJ168" i="3"/>
  <c r="AJ169" i="3"/>
  <c r="AN137" i="3"/>
  <c r="AN138" i="3"/>
  <c r="AN139" i="3"/>
  <c r="AN140" i="3"/>
  <c r="AN141" i="3"/>
  <c r="AN142" i="3"/>
  <c r="AN143" i="3"/>
  <c r="AN144" i="3"/>
  <c r="AN145" i="3"/>
  <c r="AN146" i="3"/>
  <c r="AN147" i="3"/>
  <c r="AN148" i="3"/>
  <c r="AN149" i="3"/>
  <c r="AN150" i="3"/>
  <c r="AN151" i="3"/>
  <c r="AN152" i="3"/>
  <c r="AN153" i="3"/>
  <c r="AN154" i="3"/>
  <c r="AN155" i="3"/>
  <c r="AN156" i="3"/>
  <c r="AN157" i="3"/>
  <c r="AN158" i="3"/>
  <c r="AN159" i="3"/>
  <c r="AN160" i="3"/>
  <c r="AN161" i="3"/>
  <c r="AN162" i="3"/>
  <c r="AN163" i="3"/>
  <c r="AN164" i="3"/>
  <c r="AN165" i="3"/>
  <c r="AN166" i="3"/>
  <c r="AN167" i="3"/>
  <c r="AN168" i="3"/>
  <c r="AN169" i="3"/>
  <c r="AR137" i="3"/>
  <c r="AR138" i="3"/>
  <c r="AR139" i="3"/>
  <c r="AR140" i="3"/>
  <c r="AR141" i="3"/>
  <c r="AR142" i="3"/>
  <c r="AR143" i="3"/>
  <c r="AR144" i="3"/>
  <c r="AR145" i="3"/>
  <c r="AR146" i="3"/>
  <c r="AR147" i="3"/>
  <c r="AR148" i="3"/>
  <c r="AR149" i="3"/>
  <c r="AR150" i="3"/>
  <c r="AR151" i="3"/>
  <c r="AR152" i="3"/>
  <c r="AR153" i="3"/>
  <c r="AR154" i="3"/>
  <c r="AR155" i="3"/>
  <c r="AR156" i="3"/>
  <c r="AR157" i="3"/>
  <c r="AR158" i="3"/>
  <c r="AR159" i="3"/>
  <c r="AR160" i="3"/>
  <c r="AR161" i="3"/>
  <c r="AR162" i="3"/>
  <c r="AR163" i="3"/>
  <c r="AR164" i="3"/>
  <c r="AR165" i="3"/>
  <c r="AR166" i="3"/>
  <c r="AR167" i="3"/>
  <c r="AR168" i="3"/>
  <c r="AR169" i="3"/>
  <c r="AV137" i="3"/>
  <c r="AV138" i="3"/>
  <c r="AV139" i="3"/>
  <c r="AV140" i="3"/>
  <c r="AV141" i="3"/>
  <c r="AV142" i="3"/>
  <c r="AV143" i="3"/>
  <c r="AV144" i="3"/>
  <c r="AV145" i="3"/>
  <c r="AV146" i="3"/>
  <c r="AV147" i="3"/>
  <c r="AV148" i="3"/>
  <c r="AV149" i="3"/>
  <c r="AV150" i="3"/>
  <c r="AV151" i="3"/>
  <c r="AV152" i="3"/>
  <c r="AV153" i="3"/>
  <c r="AV154" i="3"/>
  <c r="AV155" i="3"/>
  <c r="AV156" i="3"/>
  <c r="AV157" i="3"/>
  <c r="AV158" i="3"/>
  <c r="AV159" i="3"/>
  <c r="AV160" i="3"/>
  <c r="AV161" i="3"/>
  <c r="AV162" i="3"/>
  <c r="AV163" i="3"/>
  <c r="AV164" i="3"/>
  <c r="AV165" i="3"/>
  <c r="AV166" i="3"/>
  <c r="AV167" i="3"/>
  <c r="AV168" i="3"/>
  <c r="AV169" i="3"/>
  <c r="AZ137" i="3"/>
  <c r="AZ138" i="3"/>
  <c r="AZ139" i="3"/>
  <c r="AZ140" i="3"/>
  <c r="AZ141" i="3"/>
  <c r="AZ142" i="3"/>
  <c r="AZ143" i="3"/>
  <c r="AZ144" i="3"/>
  <c r="AZ145" i="3"/>
  <c r="AZ146" i="3"/>
  <c r="AZ147" i="3"/>
  <c r="AZ148" i="3"/>
  <c r="AZ149" i="3"/>
  <c r="AZ150" i="3"/>
  <c r="AZ151" i="3"/>
  <c r="AZ152" i="3"/>
  <c r="AZ153" i="3"/>
  <c r="AZ154" i="3"/>
  <c r="AZ155" i="3"/>
  <c r="AZ156" i="3"/>
  <c r="AZ157" i="3"/>
  <c r="AZ158" i="3"/>
  <c r="AZ159" i="3"/>
  <c r="AZ160" i="3"/>
  <c r="AZ161" i="3"/>
  <c r="AZ162" i="3"/>
  <c r="AZ163" i="3"/>
  <c r="AZ164" i="3"/>
  <c r="AZ165" i="3"/>
  <c r="AZ166" i="3"/>
  <c r="AZ167" i="3"/>
  <c r="AZ168" i="3"/>
  <c r="AZ169" i="3"/>
  <c r="BD156" i="3"/>
  <c r="BD158" i="3"/>
  <c r="BD160" i="3"/>
  <c r="BD162" i="3"/>
  <c r="BD164" i="3"/>
  <c r="BD166" i="3"/>
  <c r="BD168" i="3"/>
  <c r="BD170" i="3"/>
  <c r="BD172" i="3"/>
  <c r="BD174" i="3"/>
  <c r="BD176" i="3"/>
  <c r="BD178" i="3"/>
  <c r="BD180" i="3"/>
  <c r="BD182" i="3"/>
  <c r="BD184" i="3"/>
  <c r="BD186" i="3"/>
  <c r="BD188" i="3"/>
  <c r="BD137" i="3"/>
  <c r="BD139" i="3"/>
  <c r="BD141" i="3"/>
  <c r="BD143" i="3"/>
  <c r="BD145" i="3"/>
  <c r="BD147" i="3"/>
  <c r="BD149" i="3"/>
  <c r="BD151" i="3"/>
  <c r="BD153" i="3"/>
  <c r="BD155" i="3"/>
  <c r="BD157" i="3"/>
  <c r="BD159" i="3"/>
  <c r="BD161" i="3"/>
  <c r="BD163" i="3"/>
  <c r="BD165" i="3"/>
  <c r="BD167" i="3"/>
  <c r="BD169" i="3"/>
  <c r="BD171" i="3"/>
  <c r="BD173" i="3"/>
  <c r="BD175" i="3"/>
  <c r="BD177" i="3"/>
  <c r="BD179" i="3"/>
  <c r="BD181" i="3"/>
  <c r="BD183" i="3"/>
  <c r="BD185" i="3"/>
  <c r="BD187" i="3"/>
  <c r="BD138" i="3"/>
  <c r="BD140" i="3"/>
  <c r="BD142" i="3"/>
  <c r="BD144" i="3"/>
  <c r="BD146" i="3"/>
  <c r="BD148" i="3"/>
  <c r="BD150" i="3"/>
  <c r="BD152" i="3"/>
  <c r="BD154" i="3"/>
  <c r="BH154" i="3"/>
  <c r="BH156" i="3"/>
  <c r="BH158" i="3"/>
  <c r="BH160" i="3"/>
  <c r="BH162" i="3"/>
  <c r="BH164" i="3"/>
  <c r="BH166" i="3"/>
  <c r="BH168" i="3"/>
  <c r="BH170" i="3"/>
  <c r="BH172" i="3"/>
  <c r="BH174" i="3"/>
  <c r="BH176" i="3"/>
  <c r="BH178" i="3"/>
  <c r="BH180" i="3"/>
  <c r="BH182" i="3"/>
  <c r="BH184" i="3"/>
  <c r="BH186" i="3"/>
  <c r="BH188" i="3"/>
  <c r="BH137" i="3"/>
  <c r="BH139" i="3"/>
  <c r="BH141" i="3"/>
  <c r="BH143" i="3"/>
  <c r="BH145" i="3"/>
  <c r="BH147" i="3"/>
  <c r="BH149" i="3"/>
  <c r="BH151" i="3"/>
  <c r="BH153" i="3"/>
  <c r="BH155" i="3"/>
  <c r="BH157" i="3"/>
  <c r="BH159" i="3"/>
  <c r="BH161" i="3"/>
  <c r="BH163" i="3"/>
  <c r="BH165" i="3"/>
  <c r="BH167" i="3"/>
  <c r="BH169" i="3"/>
  <c r="BH171" i="3"/>
  <c r="BH173" i="3"/>
  <c r="BH175" i="3"/>
  <c r="BH177" i="3"/>
  <c r="BH179" i="3"/>
  <c r="BH181" i="3"/>
  <c r="BH183" i="3"/>
  <c r="BH185" i="3"/>
  <c r="BH187" i="3"/>
  <c r="BH138" i="3"/>
  <c r="BH140" i="3"/>
  <c r="BH142" i="3"/>
  <c r="BH144" i="3"/>
  <c r="BH146" i="3"/>
  <c r="BH148" i="3"/>
  <c r="BH150" i="3"/>
  <c r="BH152" i="3"/>
  <c r="BA136" i="3"/>
  <c r="AW136" i="3"/>
  <c r="AS136" i="3"/>
  <c r="AO136" i="3"/>
  <c r="AK136" i="3"/>
  <c r="AG136" i="3"/>
  <c r="AC136" i="3"/>
  <c r="Y136" i="3"/>
  <c r="U136" i="3"/>
  <c r="Q136" i="3"/>
  <c r="M136" i="3"/>
  <c r="I136" i="3"/>
  <c r="E136" i="3"/>
  <c r="BA188" i="3"/>
  <c r="AW188" i="3"/>
  <c r="AS188" i="3"/>
  <c r="AO188" i="3"/>
  <c r="AK188" i="3"/>
  <c r="AG188" i="3"/>
  <c r="AC188" i="3"/>
  <c r="Y188" i="3"/>
  <c r="U188" i="3"/>
  <c r="Q188" i="3"/>
  <c r="M188" i="3"/>
  <c r="I188" i="3"/>
  <c r="E188" i="3"/>
  <c r="BA187" i="3"/>
  <c r="AW187" i="3"/>
  <c r="AS187" i="3"/>
  <c r="AO187" i="3"/>
  <c r="AK187" i="3"/>
  <c r="AG187" i="3"/>
  <c r="AC187" i="3"/>
  <c r="Y187" i="3"/>
  <c r="U187" i="3"/>
  <c r="Q187" i="3"/>
  <c r="M187" i="3"/>
  <c r="I187" i="3"/>
  <c r="E187" i="3"/>
  <c r="BA186" i="3"/>
  <c r="AW186" i="3"/>
  <c r="AS186" i="3"/>
  <c r="AO186" i="3"/>
  <c r="AK186" i="3"/>
  <c r="AG186" i="3"/>
  <c r="AC186" i="3"/>
  <c r="Y186" i="3"/>
  <c r="U186" i="3"/>
  <c r="Q186" i="3"/>
  <c r="M186" i="3"/>
  <c r="I186" i="3"/>
  <c r="E186" i="3"/>
  <c r="BA185" i="3"/>
  <c r="AW185" i="3"/>
  <c r="AS185" i="3"/>
  <c r="AO185" i="3"/>
  <c r="AK185" i="3"/>
  <c r="AG185" i="3"/>
  <c r="AC185" i="3"/>
  <c r="Y185" i="3"/>
  <c r="U185" i="3"/>
  <c r="Q185" i="3"/>
  <c r="M185" i="3"/>
  <c r="I185" i="3"/>
  <c r="E185" i="3"/>
  <c r="BA184" i="3"/>
  <c r="AW184" i="3"/>
  <c r="AS184" i="3"/>
  <c r="AO184" i="3"/>
  <c r="AK184" i="3"/>
  <c r="AG184" i="3"/>
  <c r="AC184" i="3"/>
  <c r="Y184" i="3"/>
  <c r="U184" i="3"/>
  <c r="Q184" i="3"/>
  <c r="M184" i="3"/>
  <c r="I184" i="3"/>
  <c r="E184" i="3"/>
  <c r="BA183" i="3"/>
  <c r="AW183" i="3"/>
  <c r="AS183" i="3"/>
  <c r="AO183" i="3"/>
  <c r="AK183" i="3"/>
  <c r="AG183" i="3"/>
  <c r="AC183" i="3"/>
  <c r="Y183" i="3"/>
  <c r="U183" i="3"/>
  <c r="Q183" i="3"/>
  <c r="M183" i="3"/>
  <c r="I183" i="3"/>
  <c r="E183" i="3"/>
  <c r="BA182" i="3"/>
  <c r="AW182" i="3"/>
  <c r="AS182" i="3"/>
  <c r="AO182" i="3"/>
  <c r="AK182" i="3"/>
  <c r="AG182" i="3"/>
  <c r="AC182" i="3"/>
  <c r="Y182" i="3"/>
  <c r="U182" i="3"/>
  <c r="Q182" i="3"/>
  <c r="M182" i="3"/>
  <c r="I182" i="3"/>
  <c r="E182" i="3"/>
  <c r="BA181" i="3"/>
  <c r="AW181" i="3"/>
  <c r="AS181" i="3"/>
  <c r="AO181" i="3"/>
  <c r="AK181" i="3"/>
  <c r="AG181" i="3"/>
  <c r="AC181" i="3"/>
  <c r="Y181" i="3"/>
  <c r="U181" i="3"/>
  <c r="Q181" i="3"/>
  <c r="M181" i="3"/>
  <c r="I181" i="3"/>
  <c r="E181" i="3"/>
  <c r="BA180" i="3"/>
  <c r="AW180" i="3"/>
  <c r="AS180" i="3"/>
  <c r="AO180" i="3"/>
  <c r="AK180" i="3"/>
  <c r="AG180" i="3"/>
  <c r="AC180" i="3"/>
  <c r="Y180" i="3"/>
  <c r="U180" i="3"/>
  <c r="Q180" i="3"/>
  <c r="M180" i="3"/>
  <c r="I180" i="3"/>
  <c r="E180" i="3"/>
  <c r="BA179" i="3"/>
  <c r="AW179" i="3"/>
  <c r="AS179" i="3"/>
  <c r="AO179" i="3"/>
  <c r="AK179" i="3"/>
  <c r="AG179" i="3"/>
  <c r="AC179" i="3"/>
  <c r="Y179" i="3"/>
  <c r="U179" i="3"/>
  <c r="Q179" i="3"/>
  <c r="M179" i="3"/>
  <c r="I179" i="3"/>
  <c r="E179" i="3"/>
  <c r="BA178" i="3"/>
  <c r="AW178" i="3"/>
  <c r="AS178" i="3"/>
  <c r="AO178" i="3"/>
  <c r="AK178" i="3"/>
  <c r="AG178" i="3"/>
  <c r="AC178" i="3"/>
  <c r="Y178" i="3"/>
  <c r="U178" i="3"/>
  <c r="Q178" i="3"/>
  <c r="M178" i="3"/>
  <c r="I178" i="3"/>
  <c r="E178" i="3"/>
  <c r="BA177" i="3"/>
  <c r="AW177" i="3"/>
  <c r="AS177" i="3"/>
  <c r="AO177" i="3"/>
  <c r="AK177" i="3"/>
  <c r="AG177" i="3"/>
  <c r="AC177" i="3"/>
  <c r="Y177" i="3"/>
  <c r="U177" i="3"/>
  <c r="Q177" i="3"/>
  <c r="M177" i="3"/>
  <c r="I177" i="3"/>
  <c r="E177" i="3"/>
  <c r="BA176" i="3"/>
  <c r="AW176" i="3"/>
  <c r="AS176" i="3"/>
  <c r="AO176" i="3"/>
  <c r="AK176" i="3"/>
  <c r="AG176" i="3"/>
  <c r="AC176" i="3"/>
  <c r="Y176" i="3"/>
  <c r="U176" i="3"/>
  <c r="Q176" i="3"/>
  <c r="M176" i="3"/>
  <c r="I176" i="3"/>
  <c r="E176" i="3"/>
  <c r="BA175" i="3"/>
  <c r="AW175" i="3"/>
  <c r="AS175" i="3"/>
  <c r="AO175" i="3"/>
  <c r="AK175" i="3"/>
  <c r="AG175" i="3"/>
  <c r="AC175" i="3"/>
  <c r="Y175" i="3"/>
  <c r="U175" i="3"/>
  <c r="Q175" i="3"/>
  <c r="M175" i="3"/>
  <c r="I175" i="3"/>
  <c r="E175" i="3"/>
  <c r="BA174" i="3"/>
  <c r="AW174" i="3"/>
  <c r="AS174" i="3"/>
  <c r="AO174" i="3"/>
  <c r="AK174" i="3"/>
  <c r="AG174" i="3"/>
  <c r="AC174" i="3"/>
  <c r="Y174" i="3"/>
  <c r="U174" i="3"/>
  <c r="Q174" i="3"/>
  <c r="M174" i="3"/>
  <c r="I174" i="3"/>
  <c r="E174" i="3"/>
  <c r="BA173" i="3"/>
  <c r="AW173" i="3"/>
  <c r="AS173" i="3"/>
  <c r="AO173" i="3"/>
  <c r="AK173" i="3"/>
  <c r="AG173" i="3"/>
  <c r="AC173" i="3"/>
  <c r="Y173" i="3"/>
  <c r="U173" i="3"/>
  <c r="Q173" i="3"/>
  <c r="M173" i="3"/>
  <c r="I173" i="3"/>
  <c r="E173" i="3"/>
  <c r="BA172" i="3"/>
  <c r="AW172" i="3"/>
  <c r="AS172" i="3"/>
  <c r="AO172" i="3"/>
  <c r="AK172" i="3"/>
  <c r="AG172" i="3"/>
  <c r="AC172" i="3"/>
  <c r="Y172" i="3"/>
  <c r="U172" i="3"/>
  <c r="Q172" i="3"/>
  <c r="M172" i="3"/>
  <c r="I172" i="3"/>
  <c r="E172" i="3"/>
  <c r="BA171" i="3"/>
  <c r="AW171" i="3"/>
  <c r="AS171" i="3"/>
  <c r="AO171" i="3"/>
  <c r="AK171" i="3"/>
  <c r="AG171" i="3"/>
  <c r="AB170" i="3"/>
  <c r="R170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AH137" i="3"/>
  <c r="AH138" i="3"/>
  <c r="AH139" i="3"/>
  <c r="AH140" i="3"/>
  <c r="AH141" i="3"/>
  <c r="AH142" i="3"/>
  <c r="AH143" i="3"/>
  <c r="AH144" i="3"/>
  <c r="AH145" i="3"/>
  <c r="AH146" i="3"/>
  <c r="AH147" i="3"/>
  <c r="AH148" i="3"/>
  <c r="AH149" i="3"/>
  <c r="AH150" i="3"/>
  <c r="AH151" i="3"/>
  <c r="AH152" i="3"/>
  <c r="AH153" i="3"/>
  <c r="AH154" i="3"/>
  <c r="AH155" i="3"/>
  <c r="AH156" i="3"/>
  <c r="AH157" i="3"/>
  <c r="AH158" i="3"/>
  <c r="AH159" i="3"/>
  <c r="AH160" i="3"/>
  <c r="AH161" i="3"/>
  <c r="AH162" i="3"/>
  <c r="AH163" i="3"/>
  <c r="AH164" i="3"/>
  <c r="AH165" i="3"/>
  <c r="AH166" i="3"/>
  <c r="AH167" i="3"/>
  <c r="AH168" i="3"/>
  <c r="AH169" i="3"/>
  <c r="AT137" i="3"/>
  <c r="AT138" i="3"/>
  <c r="AT139" i="3"/>
  <c r="AT140" i="3"/>
  <c r="AT141" i="3"/>
  <c r="AT142" i="3"/>
  <c r="AT143" i="3"/>
  <c r="AT144" i="3"/>
  <c r="AT145" i="3"/>
  <c r="AT146" i="3"/>
  <c r="AT147" i="3"/>
  <c r="AT148" i="3"/>
  <c r="AT149" i="3"/>
  <c r="AT150" i="3"/>
  <c r="AT151" i="3"/>
  <c r="AT152" i="3"/>
  <c r="AT153" i="3"/>
  <c r="AT154" i="3"/>
  <c r="AT155" i="3"/>
  <c r="AT156" i="3"/>
  <c r="AT157" i="3"/>
  <c r="AT158" i="3"/>
  <c r="AT159" i="3"/>
  <c r="AT160" i="3"/>
  <c r="AT161" i="3"/>
  <c r="AT162" i="3"/>
  <c r="AT163" i="3"/>
  <c r="AT164" i="3"/>
  <c r="AT165" i="3"/>
  <c r="AT166" i="3"/>
  <c r="AT167" i="3"/>
  <c r="AT168" i="3"/>
  <c r="AT169" i="3"/>
  <c r="AX137" i="3"/>
  <c r="AX138" i="3"/>
  <c r="AX139" i="3"/>
  <c r="AX140" i="3"/>
  <c r="AX141" i="3"/>
  <c r="AX142" i="3"/>
  <c r="AX143" i="3"/>
  <c r="AX144" i="3"/>
  <c r="AX145" i="3"/>
  <c r="AX146" i="3"/>
  <c r="AX147" i="3"/>
  <c r="AX148" i="3"/>
  <c r="AX149" i="3"/>
  <c r="AX150" i="3"/>
  <c r="AX151" i="3"/>
  <c r="AX152" i="3"/>
  <c r="AX153" i="3"/>
  <c r="AX154" i="3"/>
  <c r="AX155" i="3"/>
  <c r="AX156" i="3"/>
  <c r="AX157" i="3"/>
  <c r="AX158" i="3"/>
  <c r="AX159" i="3"/>
  <c r="AX160" i="3"/>
  <c r="AX161" i="3"/>
  <c r="AX162" i="3"/>
  <c r="AX163" i="3"/>
  <c r="AX164" i="3"/>
  <c r="AX165" i="3"/>
  <c r="AX166" i="3"/>
  <c r="AX167" i="3"/>
  <c r="AX168" i="3"/>
  <c r="AX169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Y137" i="3"/>
  <c r="Y138" i="3"/>
  <c r="Y139" i="3"/>
  <c r="Y140" i="3"/>
  <c r="Y141" i="3"/>
  <c r="Y142" i="3"/>
  <c r="Y143" i="3"/>
  <c r="Y144" i="3"/>
  <c r="Y145" i="3"/>
  <c r="Y146" i="3"/>
  <c r="Y147" i="3"/>
  <c r="Y148" i="3"/>
  <c r="Y14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164" i="3"/>
  <c r="Y165" i="3"/>
  <c r="Y166" i="3"/>
  <c r="Y167" i="3"/>
  <c r="Y168" i="3"/>
  <c r="Y169" i="3"/>
  <c r="Y170" i="3"/>
  <c r="AG137" i="3"/>
  <c r="AG138" i="3"/>
  <c r="AG139" i="3"/>
  <c r="AG140" i="3"/>
  <c r="AG141" i="3"/>
  <c r="AG142" i="3"/>
  <c r="AG143" i="3"/>
  <c r="AG144" i="3"/>
  <c r="AG145" i="3"/>
  <c r="AG146" i="3"/>
  <c r="AG147" i="3"/>
  <c r="AG148" i="3"/>
  <c r="AG149" i="3"/>
  <c r="AG150" i="3"/>
  <c r="AG151" i="3"/>
  <c r="AG152" i="3"/>
  <c r="AG153" i="3"/>
  <c r="AG154" i="3"/>
  <c r="AG155" i="3"/>
  <c r="AG156" i="3"/>
  <c r="AG157" i="3"/>
  <c r="AG158" i="3"/>
  <c r="AG159" i="3"/>
  <c r="AG160" i="3"/>
  <c r="AG161" i="3"/>
  <c r="AG162" i="3"/>
  <c r="AG163" i="3"/>
  <c r="AG164" i="3"/>
  <c r="AG165" i="3"/>
  <c r="AG166" i="3"/>
  <c r="AG167" i="3"/>
  <c r="AG168" i="3"/>
  <c r="AG169" i="3"/>
  <c r="AO137" i="3"/>
  <c r="AO138" i="3"/>
  <c r="AO139" i="3"/>
  <c r="AO140" i="3"/>
  <c r="AO141" i="3"/>
  <c r="AO142" i="3"/>
  <c r="AO143" i="3"/>
  <c r="AO144" i="3"/>
  <c r="AO145" i="3"/>
  <c r="AO146" i="3"/>
  <c r="AO147" i="3"/>
  <c r="AO148" i="3"/>
  <c r="AO149" i="3"/>
  <c r="AO150" i="3"/>
  <c r="AO151" i="3"/>
  <c r="AO152" i="3"/>
  <c r="AO153" i="3"/>
  <c r="AO154" i="3"/>
  <c r="AO155" i="3"/>
  <c r="AO156" i="3"/>
  <c r="AO157" i="3"/>
  <c r="AO158" i="3"/>
  <c r="AO159" i="3"/>
  <c r="AO160" i="3"/>
  <c r="AO161" i="3"/>
  <c r="AO162" i="3"/>
  <c r="AO163" i="3"/>
  <c r="AO164" i="3"/>
  <c r="AO165" i="3"/>
  <c r="AO166" i="3"/>
  <c r="AO167" i="3"/>
  <c r="AO168" i="3"/>
  <c r="AO169" i="3"/>
  <c r="AW137" i="3"/>
  <c r="AW138" i="3"/>
  <c r="AW139" i="3"/>
  <c r="AW140" i="3"/>
  <c r="AW141" i="3"/>
  <c r="AW142" i="3"/>
  <c r="AW143" i="3"/>
  <c r="AW144" i="3"/>
  <c r="AW145" i="3"/>
  <c r="AW146" i="3"/>
  <c r="AW147" i="3"/>
  <c r="AW148" i="3"/>
  <c r="AW149" i="3"/>
  <c r="AW150" i="3"/>
  <c r="AW151" i="3"/>
  <c r="AW152" i="3"/>
  <c r="AW153" i="3"/>
  <c r="AW154" i="3"/>
  <c r="AW155" i="3"/>
  <c r="AW156" i="3"/>
  <c r="AW157" i="3"/>
  <c r="AW158" i="3"/>
  <c r="AW159" i="3"/>
  <c r="AW160" i="3"/>
  <c r="AW161" i="3"/>
  <c r="AW162" i="3"/>
  <c r="AW163" i="3"/>
  <c r="AW164" i="3"/>
  <c r="AW165" i="3"/>
  <c r="AW166" i="3"/>
  <c r="AW167" i="3"/>
  <c r="AW168" i="3"/>
  <c r="AW169" i="3"/>
  <c r="BA137" i="3"/>
  <c r="BA138" i="3"/>
  <c r="BA139" i="3"/>
  <c r="BA140" i="3"/>
  <c r="BA141" i="3"/>
  <c r="BA142" i="3"/>
  <c r="BA143" i="3"/>
  <c r="BA144" i="3"/>
  <c r="BA145" i="3"/>
  <c r="BA146" i="3"/>
  <c r="BA147" i="3"/>
  <c r="BA148" i="3"/>
  <c r="BA149" i="3"/>
  <c r="BA150" i="3"/>
  <c r="BA151" i="3"/>
  <c r="BA152" i="3"/>
  <c r="BA153" i="3"/>
  <c r="BA154" i="3"/>
  <c r="BA155" i="3"/>
  <c r="BA156" i="3"/>
  <c r="BA157" i="3"/>
  <c r="BA158" i="3"/>
  <c r="BA159" i="3"/>
  <c r="BA160" i="3"/>
  <c r="BA161" i="3"/>
  <c r="BA162" i="3"/>
  <c r="BA163" i="3"/>
  <c r="BA164" i="3"/>
  <c r="BA165" i="3"/>
  <c r="BA166" i="3"/>
  <c r="BA167" i="3"/>
  <c r="BA168" i="3"/>
  <c r="BA169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50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154" i="3"/>
  <c r="W155" i="3"/>
  <c r="W156" i="3"/>
  <c r="W157" i="3"/>
  <c r="W158" i="3"/>
  <c r="W159" i="3"/>
  <c r="W160" i="3"/>
  <c r="W161" i="3"/>
  <c r="W162" i="3"/>
  <c r="W163" i="3"/>
  <c r="W164" i="3"/>
  <c r="W165" i="3"/>
  <c r="W166" i="3"/>
  <c r="W167" i="3"/>
  <c r="W168" i="3"/>
  <c r="W169" i="3"/>
  <c r="AA137" i="3"/>
  <c r="AA138" i="3"/>
  <c r="AA139" i="3"/>
  <c r="AA140" i="3"/>
  <c r="AA141" i="3"/>
  <c r="AA142" i="3"/>
  <c r="AA143" i="3"/>
  <c r="AA144" i="3"/>
  <c r="AA145" i="3"/>
  <c r="AA146" i="3"/>
  <c r="AA147" i="3"/>
  <c r="AA148" i="3"/>
  <c r="AA149" i="3"/>
  <c r="AA150" i="3"/>
  <c r="AA151" i="3"/>
  <c r="AA152" i="3"/>
  <c r="AA153" i="3"/>
  <c r="AA154" i="3"/>
  <c r="AA155" i="3"/>
  <c r="AA156" i="3"/>
  <c r="AA157" i="3"/>
  <c r="AA158" i="3"/>
  <c r="AA159" i="3"/>
  <c r="AA160" i="3"/>
  <c r="AA161" i="3"/>
  <c r="AA162" i="3"/>
  <c r="AA163" i="3"/>
  <c r="AA164" i="3"/>
  <c r="AA165" i="3"/>
  <c r="AA166" i="3"/>
  <c r="AA167" i="3"/>
  <c r="AA168" i="3"/>
  <c r="AA169" i="3"/>
  <c r="AE137" i="3"/>
  <c r="AE138" i="3"/>
  <c r="AE139" i="3"/>
  <c r="AE140" i="3"/>
  <c r="AE141" i="3"/>
  <c r="AE142" i="3"/>
  <c r="AE143" i="3"/>
  <c r="AE144" i="3"/>
  <c r="AE145" i="3"/>
  <c r="AE146" i="3"/>
  <c r="AE147" i="3"/>
  <c r="AE148" i="3"/>
  <c r="AE149" i="3"/>
  <c r="AE150" i="3"/>
  <c r="AE151" i="3"/>
  <c r="AE152" i="3"/>
  <c r="AE153" i="3"/>
  <c r="AE154" i="3"/>
  <c r="AE155" i="3"/>
  <c r="AE156" i="3"/>
  <c r="AE157" i="3"/>
  <c r="AE158" i="3"/>
  <c r="AE159" i="3"/>
  <c r="AE160" i="3"/>
  <c r="AE161" i="3"/>
  <c r="AE162" i="3"/>
  <c r="AE163" i="3"/>
  <c r="AE164" i="3"/>
  <c r="AE165" i="3"/>
  <c r="AE166" i="3"/>
  <c r="AE167" i="3"/>
  <c r="AE168" i="3"/>
  <c r="AE169" i="3"/>
  <c r="AI137" i="3"/>
  <c r="AI138" i="3"/>
  <c r="AI139" i="3"/>
  <c r="AI140" i="3"/>
  <c r="AI141" i="3"/>
  <c r="AI142" i="3"/>
  <c r="AI143" i="3"/>
  <c r="AI144" i="3"/>
  <c r="AI145" i="3"/>
  <c r="AI146" i="3"/>
  <c r="AI147" i="3"/>
  <c r="AI148" i="3"/>
  <c r="AI149" i="3"/>
  <c r="AI151" i="3"/>
  <c r="AI152" i="3"/>
  <c r="AI153" i="3"/>
  <c r="AI154" i="3"/>
  <c r="AI155" i="3"/>
  <c r="AI156" i="3"/>
  <c r="AI157" i="3"/>
  <c r="AI158" i="3"/>
  <c r="AI159" i="3"/>
  <c r="AI160" i="3"/>
  <c r="AI161" i="3"/>
  <c r="AI162" i="3"/>
  <c r="AI163" i="3"/>
  <c r="AI164" i="3"/>
  <c r="AI165" i="3"/>
  <c r="AI166" i="3"/>
  <c r="AI167" i="3"/>
  <c r="AI168" i="3"/>
  <c r="AI169" i="3"/>
  <c r="AI150" i="3"/>
  <c r="AM137" i="3"/>
  <c r="AM138" i="3"/>
  <c r="AM139" i="3"/>
  <c r="AM140" i="3"/>
  <c r="AM141" i="3"/>
  <c r="AM142" i="3"/>
  <c r="AM143" i="3"/>
  <c r="AM144" i="3"/>
  <c r="AM145" i="3"/>
  <c r="AM146" i="3"/>
  <c r="AM147" i="3"/>
  <c r="AM148" i="3"/>
  <c r="AM149" i="3"/>
  <c r="AM150" i="3"/>
  <c r="AM151" i="3"/>
  <c r="AM152" i="3"/>
  <c r="AM153" i="3"/>
  <c r="AM154" i="3"/>
  <c r="AM155" i="3"/>
  <c r="AM156" i="3"/>
  <c r="AM157" i="3"/>
  <c r="AM158" i="3"/>
  <c r="AM159" i="3"/>
  <c r="AM160" i="3"/>
  <c r="AM161" i="3"/>
  <c r="AM162" i="3"/>
  <c r="AM163" i="3"/>
  <c r="AM164" i="3"/>
  <c r="AM165" i="3"/>
  <c r="AM166" i="3"/>
  <c r="AM167" i="3"/>
  <c r="AM168" i="3"/>
  <c r="AM169" i="3"/>
  <c r="AQ137" i="3"/>
  <c r="AQ138" i="3"/>
  <c r="AQ139" i="3"/>
  <c r="AQ140" i="3"/>
  <c r="AQ141" i="3"/>
  <c r="AQ142" i="3"/>
  <c r="AQ143" i="3"/>
  <c r="AQ144" i="3"/>
  <c r="AQ145" i="3"/>
  <c r="AQ146" i="3"/>
  <c r="AQ147" i="3"/>
  <c r="AQ148" i="3"/>
  <c r="AQ149" i="3"/>
  <c r="AQ150" i="3"/>
  <c r="AQ151" i="3"/>
  <c r="AQ152" i="3"/>
  <c r="AQ153" i="3"/>
  <c r="AQ154" i="3"/>
  <c r="AQ155" i="3"/>
  <c r="AQ156" i="3"/>
  <c r="AQ157" i="3"/>
  <c r="AQ158" i="3"/>
  <c r="AQ159" i="3"/>
  <c r="AQ160" i="3"/>
  <c r="AQ161" i="3"/>
  <c r="AQ162" i="3"/>
  <c r="AQ163" i="3"/>
  <c r="AQ164" i="3"/>
  <c r="AQ165" i="3"/>
  <c r="AQ166" i="3"/>
  <c r="AQ167" i="3"/>
  <c r="AQ168" i="3"/>
  <c r="AQ169" i="3"/>
  <c r="AU137" i="3"/>
  <c r="AU138" i="3"/>
  <c r="AU139" i="3"/>
  <c r="AU140" i="3"/>
  <c r="AU141" i="3"/>
  <c r="AU142" i="3"/>
  <c r="AU143" i="3"/>
  <c r="AU144" i="3"/>
  <c r="AU145" i="3"/>
  <c r="AU146" i="3"/>
  <c r="AU147" i="3"/>
  <c r="AU148" i="3"/>
  <c r="AU149" i="3"/>
  <c r="AU150" i="3"/>
  <c r="AU151" i="3"/>
  <c r="AU152" i="3"/>
  <c r="AU153" i="3"/>
  <c r="AU154" i="3"/>
  <c r="AU155" i="3"/>
  <c r="AU156" i="3"/>
  <c r="AU157" i="3"/>
  <c r="AU158" i="3"/>
  <c r="AU159" i="3"/>
  <c r="AU160" i="3"/>
  <c r="AU161" i="3"/>
  <c r="AU162" i="3"/>
  <c r="AU163" i="3"/>
  <c r="AU164" i="3"/>
  <c r="AU165" i="3"/>
  <c r="AU166" i="3"/>
  <c r="AU167" i="3"/>
  <c r="AU168" i="3"/>
  <c r="AU169" i="3"/>
  <c r="AY137" i="3"/>
  <c r="AY138" i="3"/>
  <c r="AY139" i="3"/>
  <c r="AY140" i="3"/>
  <c r="AY141" i="3"/>
  <c r="AY142" i="3"/>
  <c r="AY143" i="3"/>
  <c r="AY144" i="3"/>
  <c r="AY145" i="3"/>
  <c r="AY146" i="3"/>
  <c r="AY147" i="3"/>
  <c r="AY148" i="3"/>
  <c r="AY149" i="3"/>
  <c r="AY150" i="3"/>
  <c r="AY151" i="3"/>
  <c r="AY152" i="3"/>
  <c r="AY153" i="3"/>
  <c r="AY154" i="3"/>
  <c r="AY155" i="3"/>
  <c r="AY156" i="3"/>
  <c r="AY157" i="3"/>
  <c r="AY158" i="3"/>
  <c r="AY159" i="3"/>
  <c r="AY160" i="3"/>
  <c r="AY161" i="3"/>
  <c r="AY162" i="3"/>
  <c r="AY163" i="3"/>
  <c r="AY164" i="3"/>
  <c r="AY165" i="3"/>
  <c r="AY166" i="3"/>
  <c r="AY167" i="3"/>
  <c r="AY168" i="3"/>
  <c r="AY169" i="3"/>
  <c r="BC138" i="3"/>
  <c r="BC140" i="3"/>
  <c r="BC142" i="3"/>
  <c r="BC144" i="3"/>
  <c r="BC146" i="3"/>
  <c r="BC148" i="3"/>
  <c r="BC150" i="3"/>
  <c r="BC152" i="3"/>
  <c r="BC154" i="3"/>
  <c r="BC156" i="3"/>
  <c r="BC158" i="3"/>
  <c r="BC160" i="3"/>
  <c r="BC162" i="3"/>
  <c r="BC164" i="3"/>
  <c r="BC166" i="3"/>
  <c r="BC168" i="3"/>
  <c r="BC170" i="3"/>
  <c r="BC172" i="3"/>
  <c r="BC174" i="3"/>
  <c r="BC176" i="3"/>
  <c r="BC178" i="3"/>
  <c r="BC180" i="3"/>
  <c r="BC182" i="3"/>
  <c r="BC184" i="3"/>
  <c r="BC186" i="3"/>
  <c r="BC188" i="3"/>
  <c r="BC137" i="3"/>
  <c r="BC139" i="3"/>
  <c r="BC141" i="3"/>
  <c r="BC143" i="3"/>
  <c r="BC145" i="3"/>
  <c r="BC147" i="3"/>
  <c r="BC149" i="3"/>
  <c r="BC151" i="3"/>
  <c r="BC153" i="3"/>
  <c r="BC155" i="3"/>
  <c r="BC157" i="3"/>
  <c r="BC159" i="3"/>
  <c r="BC161" i="3"/>
  <c r="BC163" i="3"/>
  <c r="BC165" i="3"/>
  <c r="BC167" i="3"/>
  <c r="BC169" i="3"/>
  <c r="BC171" i="3"/>
  <c r="BC173" i="3"/>
  <c r="BC175" i="3"/>
  <c r="BC177" i="3"/>
  <c r="BC179" i="3"/>
  <c r="BC181" i="3"/>
  <c r="BC183" i="3"/>
  <c r="BC185" i="3"/>
  <c r="BC187" i="3"/>
  <c r="BG138" i="3"/>
  <c r="BG140" i="3"/>
  <c r="BG142" i="3"/>
  <c r="BG144" i="3"/>
  <c r="BG146" i="3"/>
  <c r="BG148" i="3"/>
  <c r="BG150" i="3"/>
  <c r="BG152" i="3"/>
  <c r="BG154" i="3"/>
  <c r="BG156" i="3"/>
  <c r="BG158" i="3"/>
  <c r="BG160" i="3"/>
  <c r="BG162" i="3"/>
  <c r="BG164" i="3"/>
  <c r="BG166" i="3"/>
  <c r="BG168" i="3"/>
  <c r="BG170" i="3"/>
  <c r="BG172" i="3"/>
  <c r="BG174" i="3"/>
  <c r="BG176" i="3"/>
  <c r="BG178" i="3"/>
  <c r="BG180" i="3"/>
  <c r="BG182" i="3"/>
  <c r="BG184" i="3"/>
  <c r="BG186" i="3"/>
  <c r="BG188" i="3"/>
  <c r="BG137" i="3"/>
  <c r="BG139" i="3"/>
  <c r="BG141" i="3"/>
  <c r="BG143" i="3"/>
  <c r="BG145" i="3"/>
  <c r="BG147" i="3"/>
  <c r="BG149" i="3"/>
  <c r="BG151" i="3"/>
  <c r="BG153" i="3"/>
  <c r="BG155" i="3"/>
  <c r="BG157" i="3"/>
  <c r="BG159" i="3"/>
  <c r="BG161" i="3"/>
  <c r="BG163" i="3"/>
  <c r="BG165" i="3"/>
  <c r="BG167" i="3"/>
  <c r="BG169" i="3"/>
  <c r="BG171" i="3"/>
  <c r="BG173" i="3"/>
  <c r="BG175" i="3"/>
  <c r="BG177" i="3"/>
  <c r="BG179" i="3"/>
  <c r="BG181" i="3"/>
  <c r="BG183" i="3"/>
  <c r="BG185" i="3"/>
  <c r="BG187" i="3"/>
  <c r="BF136" i="3"/>
  <c r="BB136" i="3"/>
  <c r="AX136" i="3"/>
  <c r="AT136" i="3"/>
  <c r="AP136" i="3"/>
  <c r="AL136" i="3"/>
  <c r="AH136" i="3"/>
  <c r="AD136" i="3"/>
  <c r="Z136" i="3"/>
  <c r="V136" i="3"/>
  <c r="R136" i="3"/>
  <c r="N136" i="3"/>
  <c r="J136" i="3"/>
  <c r="F136" i="3"/>
  <c r="BB188" i="3"/>
  <c r="AX188" i="3"/>
  <c r="AT188" i="3"/>
  <c r="AP188" i="3"/>
  <c r="AL188" i="3"/>
  <c r="AH188" i="3"/>
  <c r="AD188" i="3"/>
  <c r="Z188" i="3"/>
  <c r="V188" i="3"/>
  <c r="R188" i="3"/>
  <c r="N188" i="3"/>
  <c r="J188" i="3"/>
  <c r="F188" i="3"/>
  <c r="BB187" i="3"/>
  <c r="AX187" i="3"/>
  <c r="AT187" i="3"/>
  <c r="AP187" i="3"/>
  <c r="AL187" i="3"/>
  <c r="AH187" i="3"/>
  <c r="AD187" i="3"/>
  <c r="Z187" i="3"/>
  <c r="V187" i="3"/>
  <c r="R187" i="3"/>
  <c r="N187" i="3"/>
  <c r="J187" i="3"/>
  <c r="F187" i="3"/>
  <c r="BB186" i="3"/>
  <c r="AX186" i="3"/>
  <c r="AT186" i="3"/>
  <c r="AP186" i="3"/>
  <c r="AL186" i="3"/>
  <c r="AH186" i="3"/>
  <c r="AD186" i="3"/>
  <c r="Z186" i="3"/>
  <c r="V186" i="3"/>
  <c r="R186" i="3"/>
  <c r="N186" i="3"/>
  <c r="J186" i="3"/>
  <c r="F186" i="3"/>
  <c r="BB185" i="3"/>
  <c r="AX185" i="3"/>
  <c r="AT185" i="3"/>
  <c r="AP185" i="3"/>
  <c r="AL185" i="3"/>
  <c r="AH185" i="3"/>
  <c r="AD185" i="3"/>
  <c r="Z185" i="3"/>
  <c r="V185" i="3"/>
  <c r="R185" i="3"/>
  <c r="N185" i="3"/>
  <c r="J185" i="3"/>
  <c r="F185" i="3"/>
  <c r="BB184" i="3"/>
  <c r="AX184" i="3"/>
  <c r="AT184" i="3"/>
  <c r="AP184" i="3"/>
  <c r="AL184" i="3"/>
  <c r="AH184" i="3"/>
  <c r="AD184" i="3"/>
  <c r="Z184" i="3"/>
  <c r="V184" i="3"/>
  <c r="R184" i="3"/>
  <c r="N184" i="3"/>
  <c r="J184" i="3"/>
  <c r="F184" i="3"/>
  <c r="BB183" i="3"/>
  <c r="AX183" i="3"/>
  <c r="AT183" i="3"/>
  <c r="AP183" i="3"/>
  <c r="AL183" i="3"/>
  <c r="AH183" i="3"/>
  <c r="AD183" i="3"/>
  <c r="Z183" i="3"/>
  <c r="V183" i="3"/>
  <c r="R183" i="3"/>
  <c r="N183" i="3"/>
  <c r="J183" i="3"/>
  <c r="F183" i="3"/>
  <c r="BB182" i="3"/>
  <c r="AX182" i="3"/>
  <c r="AT182" i="3"/>
  <c r="AP182" i="3"/>
  <c r="AL182" i="3"/>
  <c r="AH182" i="3"/>
  <c r="AD182" i="3"/>
  <c r="Z182" i="3"/>
  <c r="V182" i="3"/>
  <c r="R182" i="3"/>
  <c r="N182" i="3"/>
  <c r="J182" i="3"/>
  <c r="F182" i="3"/>
  <c r="BB181" i="3"/>
  <c r="AX181" i="3"/>
  <c r="AT181" i="3"/>
  <c r="AP181" i="3"/>
  <c r="AL181" i="3"/>
  <c r="AH181" i="3"/>
  <c r="AD181" i="3"/>
  <c r="Z181" i="3"/>
  <c r="V181" i="3"/>
  <c r="R181" i="3"/>
  <c r="N181" i="3"/>
  <c r="J181" i="3"/>
  <c r="F181" i="3"/>
  <c r="BB180" i="3"/>
  <c r="AX180" i="3"/>
  <c r="AT180" i="3"/>
  <c r="AP180" i="3"/>
  <c r="AL180" i="3"/>
  <c r="AH180" i="3"/>
  <c r="AD180" i="3"/>
  <c r="Z180" i="3"/>
  <c r="V180" i="3"/>
  <c r="R180" i="3"/>
  <c r="N180" i="3"/>
  <c r="J180" i="3"/>
  <c r="F180" i="3"/>
  <c r="BB179" i="3"/>
  <c r="AX179" i="3"/>
  <c r="AT179" i="3"/>
  <c r="AP179" i="3"/>
  <c r="AL179" i="3"/>
  <c r="AH179" i="3"/>
  <c r="AD179" i="3"/>
  <c r="Z179" i="3"/>
  <c r="V179" i="3"/>
  <c r="R179" i="3"/>
  <c r="N179" i="3"/>
  <c r="J179" i="3"/>
  <c r="F179" i="3"/>
  <c r="BB178" i="3"/>
  <c r="AX178" i="3"/>
  <c r="AT178" i="3"/>
  <c r="AP178" i="3"/>
  <c r="AL178" i="3"/>
  <c r="AH178" i="3"/>
  <c r="AD178" i="3"/>
  <c r="Z178" i="3"/>
  <c r="V178" i="3"/>
  <c r="R178" i="3"/>
  <c r="N178" i="3"/>
  <c r="J178" i="3"/>
  <c r="F178" i="3"/>
  <c r="BB177" i="3"/>
  <c r="AX177" i="3"/>
  <c r="AT177" i="3"/>
  <c r="AP177" i="3"/>
  <c r="AL177" i="3"/>
  <c r="AH177" i="3"/>
  <c r="AD177" i="3"/>
  <c r="Z177" i="3"/>
  <c r="V177" i="3"/>
  <c r="R177" i="3"/>
  <c r="N177" i="3"/>
  <c r="J177" i="3"/>
  <c r="F177" i="3"/>
  <c r="BB176" i="3"/>
  <c r="AX176" i="3"/>
  <c r="AT176" i="3"/>
  <c r="AP176" i="3"/>
  <c r="AL176" i="3"/>
  <c r="AH176" i="3"/>
  <c r="AD176" i="3"/>
  <c r="Z176" i="3"/>
  <c r="V176" i="3"/>
  <c r="R176" i="3"/>
  <c r="N176" i="3"/>
  <c r="J176" i="3"/>
  <c r="F176" i="3"/>
  <c r="BB175" i="3"/>
  <c r="AX175" i="3"/>
  <c r="AT175" i="3"/>
  <c r="AP175" i="3"/>
  <c r="AL175" i="3"/>
  <c r="AH175" i="3"/>
  <c r="AD175" i="3"/>
  <c r="Z175" i="3"/>
  <c r="V175" i="3"/>
  <c r="R175" i="3"/>
  <c r="N175" i="3"/>
  <c r="J175" i="3"/>
  <c r="F175" i="3"/>
  <c r="BB174" i="3"/>
  <c r="AX174" i="3"/>
  <c r="AT174" i="3"/>
  <c r="AP174" i="3"/>
  <c r="AL174" i="3"/>
  <c r="AH174" i="3"/>
  <c r="AD174" i="3"/>
  <c r="Z174" i="3"/>
  <c r="V174" i="3"/>
  <c r="R174" i="3"/>
  <c r="N174" i="3"/>
  <c r="J174" i="3"/>
  <c r="F174" i="3"/>
  <c r="BB173" i="3"/>
  <c r="AX173" i="3"/>
  <c r="AT173" i="3"/>
  <c r="AP173" i="3"/>
  <c r="AL173" i="3"/>
  <c r="AH173" i="3"/>
  <c r="AD173" i="3"/>
  <c r="Z173" i="3"/>
  <c r="V173" i="3"/>
  <c r="R173" i="3"/>
  <c r="N173" i="3"/>
  <c r="J173" i="3"/>
  <c r="F173" i="3"/>
  <c r="BB172" i="3"/>
  <c r="AX172" i="3"/>
  <c r="AT172" i="3"/>
  <c r="AP172" i="3"/>
  <c r="AL172" i="3"/>
  <c r="AH172" i="3"/>
  <c r="AD172" i="3"/>
  <c r="Z172" i="3"/>
  <c r="V172" i="3"/>
  <c r="R172" i="3"/>
  <c r="N172" i="3"/>
  <c r="J172" i="3"/>
  <c r="F172" i="3"/>
  <c r="BB171" i="3"/>
  <c r="AX171" i="3"/>
  <c r="AT171" i="3"/>
  <c r="AP171" i="3"/>
  <c r="AL171" i="3"/>
  <c r="AH171" i="3"/>
  <c r="AD171" i="3"/>
  <c r="Z171" i="3"/>
  <c r="V171" i="3"/>
  <c r="N171" i="3"/>
  <c r="J171" i="3"/>
  <c r="F171" i="3"/>
  <c r="AX170" i="3"/>
  <c r="AT170" i="3"/>
  <c r="AL170" i="3"/>
  <c r="AH170" i="3"/>
  <c r="X170" i="3"/>
  <c r="S170" i="3"/>
  <c r="L170" i="3"/>
  <c r="AI172" i="3"/>
  <c r="AE172" i="3"/>
  <c r="AA172" i="3"/>
  <c r="W172" i="3"/>
  <c r="S172" i="3"/>
  <c r="O172" i="3"/>
  <c r="K172" i="3"/>
  <c r="G172" i="3"/>
  <c r="C172" i="3"/>
  <c r="AY171" i="3"/>
  <c r="AU171" i="3"/>
  <c r="AQ171" i="3"/>
  <c r="AM171" i="3"/>
  <c r="AI171" i="3"/>
  <c r="AE171" i="3"/>
  <c r="AA171" i="3"/>
  <c r="W171" i="3"/>
  <c r="S171" i="3"/>
  <c r="O171" i="3"/>
  <c r="K171" i="3"/>
  <c r="G171" i="3"/>
  <c r="C171" i="3"/>
  <c r="AY170" i="3"/>
  <c r="AU170" i="3"/>
  <c r="AQ170" i="3"/>
  <c r="AM170" i="3"/>
  <c r="AI170" i="3"/>
  <c r="AE170" i="3"/>
  <c r="Z170" i="3"/>
  <c r="T170" i="3"/>
  <c r="O170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AD137" i="3"/>
  <c r="AD138" i="3"/>
  <c r="AD139" i="3"/>
  <c r="AD140" i="3"/>
  <c r="AD141" i="3"/>
  <c r="AD142" i="3"/>
  <c r="AD143" i="3"/>
  <c r="AD144" i="3"/>
  <c r="AD145" i="3"/>
  <c r="AD146" i="3"/>
  <c r="AD147" i="3"/>
  <c r="AD148" i="3"/>
  <c r="AD149" i="3"/>
  <c r="AD150" i="3"/>
  <c r="AD151" i="3"/>
  <c r="AD152" i="3"/>
  <c r="AD153" i="3"/>
  <c r="AD154" i="3"/>
  <c r="AD155" i="3"/>
  <c r="AD156" i="3"/>
  <c r="AD157" i="3"/>
  <c r="AD158" i="3"/>
  <c r="AD159" i="3"/>
  <c r="AD160" i="3"/>
  <c r="AD161" i="3"/>
  <c r="AD162" i="3"/>
  <c r="AD163" i="3"/>
  <c r="AD164" i="3"/>
  <c r="AD165" i="3"/>
  <c r="AD166" i="3"/>
  <c r="AD167" i="3"/>
  <c r="AD168" i="3"/>
  <c r="AD169" i="3"/>
  <c r="AP137" i="3"/>
  <c r="AP138" i="3"/>
  <c r="AP139" i="3"/>
  <c r="AP140" i="3"/>
  <c r="AP141" i="3"/>
  <c r="AP142" i="3"/>
  <c r="AP143" i="3"/>
  <c r="AP144" i="3"/>
  <c r="AP145" i="3"/>
  <c r="AP146" i="3"/>
  <c r="AP147" i="3"/>
  <c r="AP148" i="3"/>
  <c r="AP149" i="3"/>
  <c r="AP150" i="3"/>
  <c r="AP151" i="3"/>
  <c r="AP152" i="3"/>
  <c r="AP153" i="3"/>
  <c r="AP154" i="3"/>
  <c r="AP155" i="3"/>
  <c r="AP156" i="3"/>
  <c r="AP157" i="3"/>
  <c r="AP158" i="3"/>
  <c r="AP159" i="3"/>
  <c r="AP160" i="3"/>
  <c r="AP161" i="3"/>
  <c r="AP162" i="3"/>
  <c r="AP163" i="3"/>
  <c r="AP164" i="3"/>
  <c r="AP165" i="3"/>
  <c r="AP166" i="3"/>
  <c r="AP167" i="3"/>
  <c r="AP168" i="3"/>
  <c r="AP169" i="3"/>
  <c r="BB137" i="3"/>
  <c r="BB138" i="3"/>
  <c r="BB139" i="3"/>
  <c r="BB140" i="3"/>
  <c r="BB141" i="3"/>
  <c r="BB142" i="3"/>
  <c r="BB143" i="3"/>
  <c r="BB144" i="3"/>
  <c r="BB145" i="3"/>
  <c r="BB146" i="3"/>
  <c r="BB147" i="3"/>
  <c r="BB148" i="3"/>
  <c r="BB149" i="3"/>
  <c r="BB150" i="3"/>
  <c r="BB151" i="3"/>
  <c r="BB152" i="3"/>
  <c r="BB153" i="3"/>
  <c r="BB154" i="3"/>
  <c r="BB155" i="3"/>
  <c r="BB156" i="3"/>
  <c r="BB157" i="3"/>
  <c r="BB158" i="3"/>
  <c r="BB159" i="3"/>
  <c r="BB160" i="3"/>
  <c r="BB161" i="3"/>
  <c r="BB162" i="3"/>
  <c r="BB163" i="3"/>
  <c r="BB164" i="3"/>
  <c r="BB165" i="3"/>
  <c r="BB166" i="3"/>
  <c r="BB167" i="3"/>
  <c r="BB168" i="3"/>
  <c r="BB169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AC137" i="3"/>
  <c r="AC138" i="3"/>
  <c r="AC139" i="3"/>
  <c r="AC140" i="3"/>
  <c r="AC141" i="3"/>
  <c r="AC142" i="3"/>
  <c r="AC143" i="3"/>
  <c r="AC144" i="3"/>
  <c r="AC145" i="3"/>
  <c r="AC146" i="3"/>
  <c r="AC147" i="3"/>
  <c r="AC148" i="3"/>
  <c r="AC149" i="3"/>
  <c r="AC150" i="3"/>
  <c r="AC151" i="3"/>
  <c r="AC152" i="3"/>
  <c r="AC153" i="3"/>
  <c r="AC154" i="3"/>
  <c r="AC155" i="3"/>
  <c r="AC156" i="3"/>
  <c r="AC157" i="3"/>
  <c r="AC158" i="3"/>
  <c r="AC159" i="3"/>
  <c r="AC160" i="3"/>
  <c r="AC161" i="3"/>
  <c r="AC162" i="3"/>
  <c r="AC163" i="3"/>
  <c r="AC164" i="3"/>
  <c r="AC165" i="3"/>
  <c r="AC166" i="3"/>
  <c r="AC167" i="3"/>
  <c r="AC168" i="3"/>
  <c r="AC169" i="3"/>
  <c r="AC170" i="3"/>
  <c r="AK137" i="3"/>
  <c r="AK138" i="3"/>
  <c r="AK139" i="3"/>
  <c r="AK140" i="3"/>
  <c r="AK141" i="3"/>
  <c r="AK142" i="3"/>
  <c r="AK143" i="3"/>
  <c r="AK144" i="3"/>
  <c r="AK145" i="3"/>
  <c r="AK146" i="3"/>
  <c r="AK147" i="3"/>
  <c r="AK148" i="3"/>
  <c r="AK149" i="3"/>
  <c r="AK150" i="3"/>
  <c r="AK151" i="3"/>
  <c r="AK152" i="3"/>
  <c r="AK153" i="3"/>
  <c r="AK154" i="3"/>
  <c r="AK155" i="3"/>
  <c r="AK156" i="3"/>
  <c r="AK157" i="3"/>
  <c r="AK158" i="3"/>
  <c r="AK159" i="3"/>
  <c r="AK160" i="3"/>
  <c r="AK161" i="3"/>
  <c r="AK162" i="3"/>
  <c r="AK163" i="3"/>
  <c r="AK164" i="3"/>
  <c r="AK165" i="3"/>
  <c r="AK166" i="3"/>
  <c r="AK167" i="3"/>
  <c r="AK168" i="3"/>
  <c r="AK169" i="3"/>
  <c r="AS137" i="3"/>
  <c r="AS138" i="3"/>
  <c r="AS139" i="3"/>
  <c r="AS140" i="3"/>
  <c r="AS141" i="3"/>
  <c r="AS142" i="3"/>
  <c r="AS143" i="3"/>
  <c r="AS144" i="3"/>
  <c r="AS145" i="3"/>
  <c r="AS146" i="3"/>
  <c r="AS147" i="3"/>
  <c r="AS148" i="3"/>
  <c r="AS149" i="3"/>
  <c r="AS150" i="3"/>
  <c r="AS151" i="3"/>
  <c r="AS152" i="3"/>
  <c r="AS153" i="3"/>
  <c r="AS154" i="3"/>
  <c r="AS155" i="3"/>
  <c r="AS156" i="3"/>
  <c r="AS157" i="3"/>
  <c r="AS158" i="3"/>
  <c r="AS159" i="3"/>
  <c r="AS160" i="3"/>
  <c r="AS161" i="3"/>
  <c r="AS162" i="3"/>
  <c r="AS163" i="3"/>
  <c r="AS164" i="3"/>
  <c r="AS165" i="3"/>
  <c r="AS166" i="3"/>
  <c r="AS167" i="3"/>
  <c r="AS168" i="3"/>
  <c r="AS169" i="3"/>
  <c r="BE137" i="3"/>
  <c r="BE139" i="3"/>
  <c r="BE141" i="3"/>
  <c r="BE143" i="3"/>
  <c r="BE145" i="3"/>
  <c r="BE147" i="3"/>
  <c r="BE149" i="3"/>
  <c r="BE151" i="3"/>
  <c r="BE153" i="3"/>
  <c r="BE155" i="3"/>
  <c r="BE157" i="3"/>
  <c r="BE159" i="3"/>
  <c r="BE161" i="3"/>
  <c r="BE163" i="3"/>
  <c r="BE165" i="3"/>
  <c r="BE167" i="3"/>
  <c r="BE169" i="3"/>
  <c r="BE171" i="3"/>
  <c r="BE173" i="3"/>
  <c r="BE175" i="3"/>
  <c r="BE177" i="3"/>
  <c r="BE179" i="3"/>
  <c r="BE181" i="3"/>
  <c r="BE183" i="3"/>
  <c r="BE185" i="3"/>
  <c r="BE187" i="3"/>
  <c r="BE138" i="3"/>
  <c r="BE140" i="3"/>
  <c r="BE142" i="3"/>
  <c r="BE144" i="3"/>
  <c r="BE146" i="3"/>
  <c r="BE148" i="3"/>
  <c r="BE150" i="3"/>
  <c r="BE152" i="3"/>
  <c r="BE154" i="3"/>
  <c r="BE156" i="3"/>
  <c r="BE158" i="3"/>
  <c r="BE160" i="3"/>
  <c r="BE162" i="3"/>
  <c r="BE164" i="3"/>
  <c r="BE166" i="3"/>
  <c r="BE168" i="3"/>
  <c r="BE170" i="3"/>
  <c r="BE172" i="3"/>
  <c r="BE174" i="3"/>
  <c r="BE176" i="3"/>
  <c r="BE178" i="3"/>
  <c r="BE180" i="3"/>
  <c r="BE182" i="3"/>
  <c r="BE184" i="3"/>
  <c r="BE186" i="3"/>
  <c r="BE188" i="3"/>
  <c r="AR187" i="3"/>
  <c r="AN187" i="3"/>
  <c r="AJ187" i="3"/>
  <c r="AF187" i="3"/>
  <c r="AB187" i="3"/>
  <c r="X187" i="3"/>
  <c r="T187" i="3"/>
  <c r="P187" i="3"/>
  <c r="L187" i="3"/>
  <c r="H187" i="3"/>
  <c r="D187" i="3"/>
  <c r="AZ186" i="3"/>
  <c r="AV186" i="3"/>
  <c r="AR186" i="3"/>
  <c r="AN186" i="3"/>
  <c r="AJ186" i="3"/>
  <c r="AF186" i="3"/>
  <c r="AB186" i="3"/>
  <c r="X186" i="3"/>
  <c r="T186" i="3"/>
  <c r="P186" i="3"/>
  <c r="L186" i="3"/>
  <c r="H186" i="3"/>
  <c r="D186" i="3"/>
  <c r="AZ185" i="3"/>
  <c r="AV185" i="3"/>
  <c r="AR185" i="3"/>
  <c r="AN185" i="3"/>
  <c r="AJ185" i="3"/>
  <c r="AF185" i="3"/>
  <c r="AB185" i="3"/>
  <c r="X185" i="3"/>
  <c r="T185" i="3"/>
  <c r="P185" i="3"/>
  <c r="L185" i="3"/>
  <c r="H185" i="3"/>
  <c r="D185" i="3"/>
  <c r="AZ184" i="3"/>
  <c r="AV184" i="3"/>
  <c r="AR184" i="3"/>
  <c r="AN184" i="3"/>
  <c r="AJ184" i="3"/>
  <c r="AF184" i="3"/>
  <c r="AB184" i="3"/>
  <c r="X184" i="3"/>
  <c r="T184" i="3"/>
  <c r="P184" i="3"/>
  <c r="L184" i="3"/>
  <c r="H184" i="3"/>
  <c r="D184" i="3"/>
  <c r="AZ183" i="3"/>
  <c r="AV183" i="3"/>
  <c r="AR183" i="3"/>
  <c r="AN183" i="3"/>
  <c r="AJ183" i="3"/>
  <c r="AF183" i="3"/>
  <c r="AB183" i="3"/>
  <c r="X183" i="3"/>
  <c r="T183" i="3"/>
  <c r="P183" i="3"/>
  <c r="L183" i="3"/>
  <c r="H183" i="3"/>
  <c r="D183" i="3"/>
  <c r="AZ182" i="3"/>
  <c r="AV182" i="3"/>
  <c r="AR182" i="3"/>
  <c r="AN182" i="3"/>
  <c r="AJ182" i="3"/>
  <c r="AF182" i="3"/>
  <c r="AB182" i="3"/>
  <c r="X182" i="3"/>
  <c r="T182" i="3"/>
  <c r="P182" i="3"/>
  <c r="L182" i="3"/>
  <c r="H182" i="3"/>
  <c r="D182" i="3"/>
  <c r="AZ181" i="3"/>
  <c r="AV181" i="3"/>
  <c r="AR181" i="3"/>
  <c r="AN181" i="3"/>
  <c r="AJ181" i="3"/>
  <c r="AF181" i="3"/>
  <c r="AB181" i="3"/>
  <c r="X181" i="3"/>
  <c r="T181" i="3"/>
  <c r="P181" i="3"/>
  <c r="L181" i="3"/>
  <c r="H181" i="3"/>
  <c r="D181" i="3"/>
  <c r="AZ180" i="3"/>
  <c r="AV180" i="3"/>
  <c r="AR180" i="3"/>
  <c r="AN180" i="3"/>
  <c r="AJ180" i="3"/>
  <c r="AF180" i="3"/>
  <c r="AB180" i="3"/>
  <c r="X180" i="3"/>
  <c r="T180" i="3"/>
  <c r="P180" i="3"/>
  <c r="L180" i="3"/>
  <c r="H180" i="3"/>
  <c r="D180" i="3"/>
  <c r="AZ179" i="3"/>
  <c r="AV179" i="3"/>
  <c r="AR179" i="3"/>
  <c r="AN179" i="3"/>
  <c r="AJ179" i="3"/>
  <c r="AF179" i="3"/>
  <c r="AB179" i="3"/>
  <c r="X179" i="3"/>
  <c r="T179" i="3"/>
  <c r="P179" i="3"/>
  <c r="L179" i="3"/>
  <c r="H179" i="3"/>
  <c r="D179" i="3"/>
  <c r="AZ178" i="3"/>
  <c r="AV178" i="3"/>
  <c r="AR178" i="3"/>
  <c r="AN178" i="3"/>
  <c r="AJ178" i="3"/>
  <c r="AF178" i="3"/>
  <c r="AB178" i="3"/>
  <c r="X178" i="3"/>
  <c r="T178" i="3"/>
  <c r="P178" i="3"/>
  <c r="L178" i="3"/>
  <c r="H178" i="3"/>
  <c r="D178" i="3"/>
  <c r="AZ177" i="3"/>
  <c r="AV177" i="3"/>
  <c r="AR177" i="3"/>
  <c r="AN177" i="3"/>
  <c r="AJ177" i="3"/>
  <c r="AF177" i="3"/>
  <c r="AB177" i="3"/>
  <c r="X177" i="3"/>
  <c r="T177" i="3"/>
  <c r="P177" i="3"/>
  <c r="L177" i="3"/>
  <c r="H177" i="3"/>
  <c r="D177" i="3"/>
  <c r="AZ176" i="3"/>
  <c r="AV176" i="3"/>
  <c r="AR176" i="3"/>
  <c r="AN176" i="3"/>
  <c r="AJ176" i="3"/>
  <c r="AF176" i="3"/>
  <c r="AB176" i="3"/>
  <c r="X176" i="3"/>
  <c r="T176" i="3"/>
  <c r="P176" i="3"/>
  <c r="L176" i="3"/>
  <c r="H176" i="3"/>
  <c r="D176" i="3"/>
  <c r="AZ175" i="3"/>
  <c r="AV175" i="3"/>
  <c r="AR175" i="3"/>
  <c r="AN175" i="3"/>
  <c r="AJ175" i="3"/>
  <c r="AF175" i="3"/>
  <c r="AB175" i="3"/>
  <c r="X175" i="3"/>
  <c r="T175" i="3"/>
  <c r="P175" i="3"/>
  <c r="L175" i="3"/>
  <c r="H175" i="3"/>
  <c r="D175" i="3"/>
  <c r="AZ174" i="3"/>
  <c r="AV174" i="3"/>
  <c r="AR174" i="3"/>
  <c r="AN174" i="3"/>
  <c r="AJ174" i="3"/>
  <c r="AF174" i="3"/>
  <c r="AB174" i="3"/>
  <c r="X174" i="3"/>
  <c r="T174" i="3"/>
  <c r="P174" i="3"/>
  <c r="L174" i="3"/>
  <c r="H174" i="3"/>
  <c r="D174" i="3"/>
  <c r="AZ173" i="3"/>
  <c r="AV173" i="3"/>
  <c r="AR173" i="3"/>
  <c r="AN173" i="3"/>
  <c r="AJ173" i="3"/>
  <c r="AF173" i="3"/>
  <c r="AB173" i="3"/>
  <c r="X173" i="3"/>
  <c r="T173" i="3"/>
  <c r="P173" i="3"/>
  <c r="L173" i="3"/>
  <c r="H173" i="3"/>
  <c r="D173" i="3"/>
  <c r="AZ172" i="3"/>
  <c r="AV172" i="3"/>
  <c r="AR172" i="3"/>
  <c r="AN172" i="3"/>
  <c r="AJ172" i="3"/>
  <c r="AF172" i="3"/>
  <c r="AB172" i="3"/>
  <c r="X172" i="3"/>
  <c r="T172" i="3"/>
  <c r="P172" i="3"/>
  <c r="L172" i="3"/>
  <c r="H172" i="3"/>
  <c r="D172" i="3"/>
  <c r="AZ171" i="3"/>
  <c r="AV171" i="3"/>
  <c r="AR171" i="3"/>
  <c r="AN171" i="3"/>
  <c r="AJ171" i="3"/>
  <c r="AF171" i="3"/>
  <c r="AB171" i="3"/>
  <c r="X171" i="3"/>
  <c r="T171" i="3"/>
  <c r="P171" i="3"/>
  <c r="L171" i="3"/>
  <c r="H171" i="3"/>
  <c r="D171" i="3"/>
  <c r="AZ170" i="3"/>
  <c r="AV170" i="3"/>
  <c r="AR170" i="3"/>
  <c r="AN170" i="3"/>
  <c r="AJ170" i="3"/>
  <c r="AF170" i="3"/>
  <c r="AA170" i="3"/>
  <c r="V170" i="3"/>
  <c r="P170" i="3"/>
  <c r="B153" i="3"/>
  <c r="B170" i="3"/>
  <c r="B185" i="3"/>
  <c r="B149" i="3"/>
  <c r="B165" i="3"/>
  <c r="B181" i="3"/>
  <c r="B145" i="3"/>
  <c r="B161" i="3"/>
  <c r="B177" i="3"/>
  <c r="B141" i="3"/>
  <c r="B157" i="3"/>
  <c r="B166" i="3"/>
  <c r="B139" i="3"/>
  <c r="B142" i="3"/>
  <c r="B146" i="3"/>
  <c r="B150" i="3"/>
  <c r="B154" i="3"/>
  <c r="B158" i="3"/>
  <c r="B162" i="3"/>
  <c r="B167" i="3"/>
  <c r="B171" i="3"/>
  <c r="B174" i="3"/>
  <c r="B178" i="3"/>
  <c r="B182" i="3"/>
  <c r="B186" i="3"/>
  <c r="B137" i="3"/>
  <c r="B140" i="3"/>
  <c r="B144" i="3"/>
  <c r="B148" i="3"/>
  <c r="B152" i="3"/>
  <c r="B156" i="3"/>
  <c r="B160" i="3"/>
  <c r="B164" i="3"/>
  <c r="B169" i="3"/>
  <c r="B173" i="3"/>
  <c r="B176" i="3"/>
  <c r="B180" i="3"/>
  <c r="B184" i="3"/>
  <c r="B188" i="3"/>
  <c r="B136" i="3"/>
  <c r="B143" i="3"/>
  <c r="B147" i="3"/>
  <c r="B151" i="3"/>
  <c r="B155" i="3"/>
  <c r="B159" i="3"/>
  <c r="B163" i="3"/>
  <c r="B168" i="3"/>
  <c r="B172" i="3"/>
  <c r="B175" i="3"/>
  <c r="B179" i="3"/>
  <c r="B183" i="3"/>
  <c r="AY114" i="2"/>
  <c r="AX114" i="2"/>
  <c r="BB114" i="2"/>
  <c r="BA114" i="2"/>
  <c r="AZ114" i="2"/>
  <c r="AW114" i="2"/>
  <c r="AQ106" i="2"/>
  <c r="AU106" i="2"/>
  <c r="AY106" i="2"/>
  <c r="AP106" i="2"/>
  <c r="AT106" i="2"/>
  <c r="AX106" i="2"/>
  <c r="BB106" i="2"/>
  <c r="AS106" i="2"/>
  <c r="AW106" i="2"/>
  <c r="BA106" i="2"/>
  <c r="AR106" i="2"/>
  <c r="AV106" i="2"/>
  <c r="AZ106" i="2"/>
  <c r="AO106" i="2"/>
  <c r="AI98" i="2"/>
  <c r="AM98" i="2"/>
  <c r="AQ98" i="2"/>
  <c r="AU98" i="2"/>
  <c r="AY98" i="2"/>
  <c r="AH98" i="2"/>
  <c r="AL98" i="2"/>
  <c r="AP98" i="2"/>
  <c r="AT98" i="2"/>
  <c r="AX98" i="2"/>
  <c r="BB98" i="2"/>
  <c r="AK98" i="2"/>
  <c r="AO98" i="2"/>
  <c r="AS98" i="2"/>
  <c r="AW98" i="2"/>
  <c r="BA98" i="2"/>
  <c r="AJ98" i="2"/>
  <c r="AN98" i="2"/>
  <c r="AR98" i="2"/>
  <c r="AV98" i="2"/>
  <c r="AZ98" i="2"/>
  <c r="AG98" i="2"/>
  <c r="AB90" i="2"/>
  <c r="AF90" i="2"/>
  <c r="AJ90" i="2"/>
  <c r="AN90" i="2"/>
  <c r="AR90" i="2"/>
  <c r="AV90" i="2"/>
  <c r="AZ90" i="2"/>
  <c r="AA90" i="2"/>
  <c r="AE90" i="2"/>
  <c r="AI90" i="2"/>
  <c r="AM90" i="2"/>
  <c r="AQ90" i="2"/>
  <c r="AU90" i="2"/>
  <c r="AY90" i="2"/>
  <c r="AD90" i="2"/>
  <c r="AH90" i="2"/>
  <c r="AL90" i="2"/>
  <c r="AP90" i="2"/>
  <c r="AT90" i="2"/>
  <c r="AX90" i="2"/>
  <c r="BB90" i="2"/>
  <c r="AC90" i="2"/>
  <c r="AG90" i="2"/>
  <c r="AK90" i="2"/>
  <c r="AO90" i="2"/>
  <c r="AS90" i="2"/>
  <c r="AW90" i="2"/>
  <c r="BA90" i="2"/>
  <c r="AV111" i="2"/>
  <c r="AZ111" i="2"/>
  <c r="AY111" i="2"/>
  <c r="AT111" i="2"/>
  <c r="AX111" i="2"/>
  <c r="BB111" i="2"/>
  <c r="AU111" i="2"/>
  <c r="AW111" i="2"/>
  <c r="BA111" i="2"/>
  <c r="AU107" i="2"/>
  <c r="AY107" i="2"/>
  <c r="AT107" i="2"/>
  <c r="AX107" i="2"/>
  <c r="BB107" i="2"/>
  <c r="AP107" i="2"/>
  <c r="AS107" i="2"/>
  <c r="AW107" i="2"/>
  <c r="BA107" i="2"/>
  <c r="AQ107" i="2"/>
  <c r="AR107" i="2"/>
  <c r="AV107" i="2"/>
  <c r="AZ107" i="2"/>
  <c r="AM99" i="2"/>
  <c r="AQ99" i="2"/>
  <c r="AU99" i="2"/>
  <c r="AY99" i="2"/>
  <c r="AL99" i="2"/>
  <c r="AP99" i="2"/>
  <c r="AT99" i="2"/>
  <c r="AX99" i="2"/>
  <c r="BB99" i="2"/>
  <c r="AH99" i="2"/>
  <c r="AK99" i="2"/>
  <c r="AO99" i="2"/>
  <c r="AS99" i="2"/>
  <c r="AW99" i="2"/>
  <c r="BA99" i="2"/>
  <c r="AI99" i="2"/>
  <c r="AJ99" i="2"/>
  <c r="AN99" i="2"/>
  <c r="AR99" i="2"/>
  <c r="AV99" i="2"/>
  <c r="AZ99" i="2"/>
  <c r="AB91" i="2"/>
  <c r="AF91" i="2"/>
  <c r="AJ91" i="2"/>
  <c r="AN91" i="2"/>
  <c r="AR91" i="2"/>
  <c r="AV91" i="2"/>
  <c r="AZ91" i="2"/>
  <c r="AE91" i="2"/>
  <c r="AI91" i="2"/>
  <c r="AM91" i="2"/>
  <c r="AQ91" i="2"/>
  <c r="AU91" i="2"/>
  <c r="AY91" i="2"/>
  <c r="AD91" i="2"/>
  <c r="AH91" i="2"/>
  <c r="AL91" i="2"/>
  <c r="AP91" i="2"/>
  <c r="AT91" i="2"/>
  <c r="AX91" i="2"/>
  <c r="BB91" i="2"/>
  <c r="AC91" i="2"/>
  <c r="AG91" i="2"/>
  <c r="AK91" i="2"/>
  <c r="AO91" i="2"/>
  <c r="AS91" i="2"/>
  <c r="AW91" i="2"/>
  <c r="BA91" i="2"/>
  <c r="H73" i="2"/>
  <c r="L77" i="2"/>
  <c r="P81" i="2"/>
  <c r="T85" i="2"/>
  <c r="X89" i="2"/>
  <c r="AZ69" i="2"/>
  <c r="AN69" i="2"/>
  <c r="X69" i="2"/>
  <c r="L69" i="2"/>
  <c r="AW70" i="2"/>
  <c r="AO70" i="2"/>
  <c r="AC70" i="2"/>
  <c r="AF72" i="2"/>
  <c r="X72" i="2"/>
  <c r="P72" i="2"/>
  <c r="L72" i="2"/>
  <c r="F71" i="2"/>
  <c r="L76" i="2"/>
  <c r="P80" i="2"/>
  <c r="V86" i="2"/>
  <c r="Z90" i="2"/>
  <c r="BA69" i="2"/>
  <c r="AS69" i="2"/>
  <c r="AO69" i="2"/>
  <c r="AK69" i="2"/>
  <c r="AG69" i="2"/>
  <c r="AC69" i="2"/>
  <c r="Y69" i="2"/>
  <c r="U69" i="2"/>
  <c r="Q69" i="2"/>
  <c r="M69" i="2"/>
  <c r="I69" i="2"/>
  <c r="BB70" i="2"/>
  <c r="AX70" i="2"/>
  <c r="AT70" i="2"/>
  <c r="AP70" i="2"/>
  <c r="AL70" i="2"/>
  <c r="AH70" i="2"/>
  <c r="AD70" i="2"/>
  <c r="Z70" i="2"/>
  <c r="V70" i="2"/>
  <c r="R70" i="2"/>
  <c r="N70" i="2"/>
  <c r="J70" i="2"/>
  <c r="BB71" i="2"/>
  <c r="AX71" i="2"/>
  <c r="AT71" i="2"/>
  <c r="AP71" i="2"/>
  <c r="AL71" i="2"/>
  <c r="AH71" i="2"/>
  <c r="AD71" i="2"/>
  <c r="Z71" i="2"/>
  <c r="V71" i="2"/>
  <c r="R71" i="2"/>
  <c r="N71" i="2"/>
  <c r="J71" i="2"/>
  <c r="BA72" i="2"/>
  <c r="AW72" i="2"/>
  <c r="AS72" i="2"/>
  <c r="AO72" i="2"/>
  <c r="AK72" i="2"/>
  <c r="AG72" i="2"/>
  <c r="AC72" i="2"/>
  <c r="Y72" i="2"/>
  <c r="U72" i="2"/>
  <c r="Q72" i="2"/>
  <c r="M72" i="2"/>
  <c r="AY73" i="2"/>
  <c r="AU73" i="2"/>
  <c r="AQ73" i="2"/>
  <c r="AM73" i="2"/>
  <c r="AI73" i="2"/>
  <c r="AE73" i="2"/>
  <c r="AA73" i="2"/>
  <c r="W73" i="2"/>
  <c r="S73" i="2"/>
  <c r="O73" i="2"/>
  <c r="K73" i="2"/>
  <c r="AZ74" i="2"/>
  <c r="AV74" i="2"/>
  <c r="AR74" i="2"/>
  <c r="AN74" i="2"/>
  <c r="AJ74" i="2"/>
  <c r="AF74" i="2"/>
  <c r="AB74" i="2"/>
  <c r="X74" i="2"/>
  <c r="T74" i="2"/>
  <c r="P74" i="2"/>
  <c r="L74" i="2"/>
  <c r="AZ75" i="2"/>
  <c r="AV75" i="2"/>
  <c r="AR75" i="2"/>
  <c r="AN75" i="2"/>
  <c r="AJ75" i="2"/>
  <c r="AF75" i="2"/>
  <c r="AB75" i="2"/>
  <c r="X75" i="2"/>
  <c r="T75" i="2"/>
  <c r="P75" i="2"/>
  <c r="L75" i="2"/>
  <c r="AY76" i="2"/>
  <c r="AU76" i="2"/>
  <c r="AQ76" i="2"/>
  <c r="AM76" i="2"/>
  <c r="AI76" i="2"/>
  <c r="AE76" i="2"/>
  <c r="AA76" i="2"/>
  <c r="W76" i="2"/>
  <c r="S76" i="2"/>
  <c r="O76" i="2"/>
  <c r="BA77" i="2"/>
  <c r="AW77" i="2"/>
  <c r="AS77" i="2"/>
  <c r="AO77" i="2"/>
  <c r="AK77" i="2"/>
  <c r="AG77" i="2"/>
  <c r="AC77" i="2"/>
  <c r="Y77" i="2"/>
  <c r="U77" i="2"/>
  <c r="Q77" i="2"/>
  <c r="BB78" i="2"/>
  <c r="AX78" i="2"/>
  <c r="AT78" i="2"/>
  <c r="AP78" i="2"/>
  <c r="AL78" i="2"/>
  <c r="AH78" i="2"/>
  <c r="AD78" i="2"/>
  <c r="Z78" i="2"/>
  <c r="V78" i="2"/>
  <c r="R78" i="2"/>
  <c r="BB79" i="2"/>
  <c r="AX79" i="2"/>
  <c r="AT79" i="2"/>
  <c r="AP79" i="2"/>
  <c r="AL79" i="2"/>
  <c r="AH79" i="2"/>
  <c r="AD79" i="2"/>
  <c r="Z79" i="2"/>
  <c r="V79" i="2"/>
  <c r="R79" i="2"/>
  <c r="BA80" i="2"/>
  <c r="AW80" i="2"/>
  <c r="AS80" i="2"/>
  <c r="AO80" i="2"/>
  <c r="AK80" i="2"/>
  <c r="AG80" i="2"/>
  <c r="AC80" i="2"/>
  <c r="Y80" i="2"/>
  <c r="U80" i="2"/>
  <c r="Q80" i="2"/>
  <c r="AY81" i="2"/>
  <c r="AU81" i="2"/>
  <c r="AQ81" i="2"/>
  <c r="AM81" i="2"/>
  <c r="AI81" i="2"/>
  <c r="AE81" i="2"/>
  <c r="AA81" i="2"/>
  <c r="W81" i="2"/>
  <c r="S81" i="2"/>
  <c r="AZ82" i="2"/>
  <c r="AV82" i="2"/>
  <c r="AR82" i="2"/>
  <c r="AN82" i="2"/>
  <c r="AJ82" i="2"/>
  <c r="AF82" i="2"/>
  <c r="AB82" i="2"/>
  <c r="X82" i="2"/>
  <c r="T82" i="2"/>
  <c r="AZ83" i="2"/>
  <c r="AV83" i="2"/>
  <c r="AR83" i="2"/>
  <c r="AN83" i="2"/>
  <c r="AJ83" i="2"/>
  <c r="AF83" i="2"/>
  <c r="AB83" i="2"/>
  <c r="X83" i="2"/>
  <c r="T83" i="2"/>
  <c r="AY84" i="2"/>
  <c r="AU84" i="2"/>
  <c r="AQ84" i="2"/>
  <c r="AM84" i="2"/>
  <c r="AI84" i="2"/>
  <c r="AE84" i="2"/>
  <c r="AA84" i="2"/>
  <c r="W84" i="2"/>
  <c r="BA85" i="2"/>
  <c r="AW85" i="2"/>
  <c r="AS85" i="2"/>
  <c r="AO85" i="2"/>
  <c r="AK85" i="2"/>
  <c r="AG85" i="2"/>
  <c r="AC85" i="2"/>
  <c r="Y85" i="2"/>
  <c r="BB86" i="2"/>
  <c r="AX86" i="2"/>
  <c r="AT86" i="2"/>
  <c r="AP86" i="2"/>
  <c r="AL86" i="2"/>
  <c r="AH86" i="2"/>
  <c r="AD86" i="2"/>
  <c r="Z86" i="2"/>
  <c r="BB87" i="2"/>
  <c r="AX87" i="2"/>
  <c r="AT87" i="2"/>
  <c r="AP87" i="2"/>
  <c r="AL87" i="2"/>
  <c r="AH87" i="2"/>
  <c r="AD87" i="2"/>
  <c r="Z87" i="2"/>
  <c r="BA88" i="2"/>
  <c r="AW88" i="2"/>
  <c r="AS88" i="2"/>
  <c r="AO88" i="2"/>
  <c r="AK88" i="2"/>
  <c r="AG88" i="2"/>
  <c r="AC88" i="2"/>
  <c r="Y88" i="2"/>
  <c r="AY89" i="2"/>
  <c r="AU89" i="2"/>
  <c r="AQ89" i="2"/>
  <c r="AM89" i="2"/>
  <c r="AI89" i="2"/>
  <c r="AE89" i="2"/>
  <c r="Z89" i="2"/>
  <c r="BB115" i="2"/>
  <c r="AX115" i="2"/>
  <c r="BA115" i="2"/>
  <c r="AY115" i="2"/>
  <c r="AZ115" i="2"/>
  <c r="AO103" i="2"/>
  <c r="AS103" i="2"/>
  <c r="AW103" i="2"/>
  <c r="BA103" i="2"/>
  <c r="AN103" i="2"/>
  <c r="AR103" i="2"/>
  <c r="AV103" i="2"/>
  <c r="AZ103" i="2"/>
  <c r="AL103" i="2"/>
  <c r="AQ103" i="2"/>
  <c r="AU103" i="2"/>
  <c r="AY103" i="2"/>
  <c r="AM103" i="2"/>
  <c r="AP103" i="2"/>
  <c r="AT103" i="2"/>
  <c r="AX103" i="2"/>
  <c r="BB103" i="2"/>
  <c r="AG95" i="2"/>
  <c r="AK95" i="2"/>
  <c r="AO95" i="2"/>
  <c r="AS95" i="2"/>
  <c r="AW95" i="2"/>
  <c r="BA95" i="2"/>
  <c r="AF95" i="2"/>
  <c r="AJ95" i="2"/>
  <c r="AN95" i="2"/>
  <c r="AR95" i="2"/>
  <c r="AV95" i="2"/>
  <c r="AZ95" i="2"/>
  <c r="AD95" i="2"/>
  <c r="AI95" i="2"/>
  <c r="AM95" i="2"/>
  <c r="AQ95" i="2"/>
  <c r="AU95" i="2"/>
  <c r="AY95" i="2"/>
  <c r="AE95" i="2"/>
  <c r="AH95" i="2"/>
  <c r="AL95" i="2"/>
  <c r="AP95" i="2"/>
  <c r="AT95" i="2"/>
  <c r="AX95" i="2"/>
  <c r="BB95" i="2"/>
  <c r="BB116" i="2"/>
  <c r="AZ116" i="2"/>
  <c r="BA116" i="2"/>
  <c r="AY116" i="2"/>
  <c r="BB112" i="2"/>
  <c r="AX112" i="2"/>
  <c r="AV112" i="2"/>
  <c r="AW112" i="2"/>
  <c r="BA112" i="2"/>
  <c r="AZ112" i="2"/>
  <c r="AY112" i="2"/>
  <c r="AU112" i="2"/>
  <c r="AT108" i="2"/>
  <c r="AX108" i="2"/>
  <c r="BB108" i="2"/>
  <c r="AR108" i="2"/>
  <c r="AS108" i="2"/>
  <c r="AW108" i="2"/>
  <c r="BA108" i="2"/>
  <c r="AV108" i="2"/>
  <c r="AZ108" i="2"/>
  <c r="AU108" i="2"/>
  <c r="AY108" i="2"/>
  <c r="AQ108" i="2"/>
  <c r="AR104" i="2"/>
  <c r="AV104" i="2"/>
  <c r="AZ104" i="2"/>
  <c r="AN104" i="2"/>
  <c r="AQ104" i="2"/>
  <c r="AU104" i="2"/>
  <c r="AY104" i="2"/>
  <c r="AP104" i="2"/>
  <c r="AT104" i="2"/>
  <c r="AX104" i="2"/>
  <c r="BB104" i="2"/>
  <c r="AO104" i="2"/>
  <c r="AS104" i="2"/>
  <c r="AW104" i="2"/>
  <c r="BA104" i="2"/>
  <c r="AM104" i="2"/>
  <c r="AL100" i="2"/>
  <c r="AP100" i="2"/>
  <c r="AT100" i="2"/>
  <c r="AX100" i="2"/>
  <c r="BB100" i="2"/>
  <c r="AJ100" i="2"/>
  <c r="AK100" i="2"/>
  <c r="AO100" i="2"/>
  <c r="AS100" i="2"/>
  <c r="AW100" i="2"/>
  <c r="BA100" i="2"/>
  <c r="AN100" i="2"/>
  <c r="AR100" i="2"/>
  <c r="AV100" i="2"/>
  <c r="AZ100" i="2"/>
  <c r="AM100" i="2"/>
  <c r="AQ100" i="2"/>
  <c r="AU100" i="2"/>
  <c r="AY100" i="2"/>
  <c r="AI100" i="2"/>
  <c r="AJ96" i="2"/>
  <c r="AN96" i="2"/>
  <c r="AR96" i="2"/>
  <c r="AV96" i="2"/>
  <c r="AZ96" i="2"/>
  <c r="AF96" i="2"/>
  <c r="AI96" i="2"/>
  <c r="AM96" i="2"/>
  <c r="AQ96" i="2"/>
  <c r="AU96" i="2"/>
  <c r="AY96" i="2"/>
  <c r="AH96" i="2"/>
  <c r="AL96" i="2"/>
  <c r="AP96" i="2"/>
  <c r="AT96" i="2"/>
  <c r="AX96" i="2"/>
  <c r="BB96" i="2"/>
  <c r="AG96" i="2"/>
  <c r="AK96" i="2"/>
  <c r="AO96" i="2"/>
  <c r="AS96" i="2"/>
  <c r="AW96" i="2"/>
  <c r="BA96" i="2"/>
  <c r="AE96" i="2"/>
  <c r="AA92" i="2"/>
  <c r="AE92" i="2"/>
  <c r="AI92" i="2"/>
  <c r="AM92" i="2"/>
  <c r="AQ92" i="2"/>
  <c r="AU92" i="2"/>
  <c r="AY92" i="2"/>
  <c r="AD92" i="2"/>
  <c r="AH92" i="2"/>
  <c r="AL92" i="2"/>
  <c r="AP92" i="2"/>
  <c r="AT92" i="2"/>
  <c r="AX92" i="2"/>
  <c r="BB92" i="2"/>
  <c r="AC92" i="2"/>
  <c r="AG92" i="2"/>
  <c r="AK92" i="2"/>
  <c r="AO92" i="2"/>
  <c r="AS92" i="2"/>
  <c r="AW92" i="2"/>
  <c r="BA92" i="2"/>
  <c r="AB92" i="2"/>
  <c r="AF92" i="2"/>
  <c r="AJ92" i="2"/>
  <c r="AN92" i="2"/>
  <c r="AR92" i="2"/>
  <c r="AV92" i="2"/>
  <c r="AZ92" i="2"/>
  <c r="AV69" i="2"/>
  <c r="AB69" i="2"/>
  <c r="P69" i="2"/>
  <c r="BA70" i="2"/>
  <c r="AK70" i="2"/>
  <c r="Y70" i="2"/>
  <c r="Q70" i="2"/>
  <c r="I70" i="2"/>
  <c r="AN72" i="2"/>
  <c r="T72" i="2"/>
  <c r="I74" i="2"/>
  <c r="N78" i="2"/>
  <c r="R82" i="2"/>
  <c r="T84" i="2"/>
  <c r="X88" i="2"/>
  <c r="AW69" i="2"/>
  <c r="H72" i="2"/>
  <c r="E69" i="2"/>
  <c r="J74" i="2"/>
  <c r="K76" i="2"/>
  <c r="M78" i="2"/>
  <c r="O80" i="2"/>
  <c r="Q82" i="2"/>
  <c r="S84" i="2"/>
  <c r="U86" i="2"/>
  <c r="W88" i="2"/>
  <c r="Y90" i="2"/>
  <c r="BB69" i="2"/>
  <c r="AX69" i="2"/>
  <c r="AT69" i="2"/>
  <c r="AP69" i="2"/>
  <c r="AL69" i="2"/>
  <c r="AH69" i="2"/>
  <c r="AD69" i="2"/>
  <c r="Z69" i="2"/>
  <c r="V69" i="2"/>
  <c r="R69" i="2"/>
  <c r="N69" i="2"/>
  <c r="J69" i="2"/>
  <c r="AY70" i="2"/>
  <c r="AU70" i="2"/>
  <c r="AQ70" i="2"/>
  <c r="AM70" i="2"/>
  <c r="AI70" i="2"/>
  <c r="AE70" i="2"/>
  <c r="AA70" i="2"/>
  <c r="W70" i="2"/>
  <c r="S70" i="2"/>
  <c r="O70" i="2"/>
  <c r="K70" i="2"/>
  <c r="G70" i="2"/>
  <c r="AY71" i="2"/>
  <c r="AU71" i="2"/>
  <c r="AQ71" i="2"/>
  <c r="AM71" i="2"/>
  <c r="AI71" i="2"/>
  <c r="AE71" i="2"/>
  <c r="AA71" i="2"/>
  <c r="W71" i="2"/>
  <c r="S71" i="2"/>
  <c r="O71" i="2"/>
  <c r="BB72" i="2"/>
  <c r="AX72" i="2"/>
  <c r="AT72" i="2"/>
  <c r="AP72" i="2"/>
  <c r="AL72" i="2"/>
  <c r="AH72" i="2"/>
  <c r="AD72" i="2"/>
  <c r="Z72" i="2"/>
  <c r="V72" i="2"/>
  <c r="R72" i="2"/>
  <c r="N72" i="2"/>
  <c r="J72" i="2"/>
  <c r="AZ73" i="2"/>
  <c r="AV73" i="2"/>
  <c r="AR73" i="2"/>
  <c r="AN73" i="2"/>
  <c r="AJ73" i="2"/>
  <c r="AF73" i="2"/>
  <c r="AB73" i="2"/>
  <c r="X73" i="2"/>
  <c r="T73" i="2"/>
  <c r="P73" i="2"/>
  <c r="L73" i="2"/>
  <c r="BA74" i="2"/>
  <c r="AW74" i="2"/>
  <c r="AS74" i="2"/>
  <c r="AO74" i="2"/>
  <c r="AK74" i="2"/>
  <c r="AG74" i="2"/>
  <c r="AC74" i="2"/>
  <c r="Y74" i="2"/>
  <c r="U74" i="2"/>
  <c r="Q74" i="2"/>
  <c r="M74" i="2"/>
  <c r="BA75" i="2"/>
  <c r="AW75" i="2"/>
  <c r="AS75" i="2"/>
  <c r="AO75" i="2"/>
  <c r="AK75" i="2"/>
  <c r="AG75" i="2"/>
  <c r="AC75" i="2"/>
  <c r="Y75" i="2"/>
  <c r="U75" i="2"/>
  <c r="Q75" i="2"/>
  <c r="M75" i="2"/>
  <c r="AZ76" i="2"/>
  <c r="AV76" i="2"/>
  <c r="AR76" i="2"/>
  <c r="AN76" i="2"/>
  <c r="AJ76" i="2"/>
  <c r="AF76" i="2"/>
  <c r="AB76" i="2"/>
  <c r="X76" i="2"/>
  <c r="T76" i="2"/>
  <c r="P76" i="2"/>
  <c r="BB77" i="2"/>
  <c r="AX77" i="2"/>
  <c r="AT77" i="2"/>
  <c r="AP77" i="2"/>
  <c r="AL77" i="2"/>
  <c r="AH77" i="2"/>
  <c r="AD77" i="2"/>
  <c r="Z77" i="2"/>
  <c r="V77" i="2"/>
  <c r="R77" i="2"/>
  <c r="N77" i="2"/>
  <c r="AY78" i="2"/>
  <c r="AU78" i="2"/>
  <c r="AQ78" i="2"/>
  <c r="AM78" i="2"/>
  <c r="AI78" i="2"/>
  <c r="AE78" i="2"/>
  <c r="AA78" i="2"/>
  <c r="W78" i="2"/>
  <c r="S78" i="2"/>
  <c r="O78" i="2"/>
  <c r="AY79" i="2"/>
  <c r="AU79" i="2"/>
  <c r="AQ79" i="2"/>
  <c r="AM79" i="2"/>
  <c r="AI79" i="2"/>
  <c r="AE79" i="2"/>
  <c r="AA79" i="2"/>
  <c r="W79" i="2"/>
  <c r="S79" i="2"/>
  <c r="BB80" i="2"/>
  <c r="AX80" i="2"/>
  <c r="AT80" i="2"/>
  <c r="AP80" i="2"/>
  <c r="AL80" i="2"/>
  <c r="AH80" i="2"/>
  <c r="AD80" i="2"/>
  <c r="Z80" i="2"/>
  <c r="V80" i="2"/>
  <c r="R80" i="2"/>
  <c r="AZ81" i="2"/>
  <c r="AV81" i="2"/>
  <c r="AR81" i="2"/>
  <c r="AN81" i="2"/>
  <c r="AJ81" i="2"/>
  <c r="AF81" i="2"/>
  <c r="AB81" i="2"/>
  <c r="X81" i="2"/>
  <c r="T81" i="2"/>
  <c r="BA82" i="2"/>
  <c r="AW82" i="2"/>
  <c r="AS82" i="2"/>
  <c r="AO82" i="2"/>
  <c r="AK82" i="2"/>
  <c r="AG82" i="2"/>
  <c r="AC82" i="2"/>
  <c r="Y82" i="2"/>
  <c r="U82" i="2"/>
  <c r="BA83" i="2"/>
  <c r="AW83" i="2"/>
  <c r="AS83" i="2"/>
  <c r="AO83" i="2"/>
  <c r="AK83" i="2"/>
  <c r="AG83" i="2"/>
  <c r="AC83" i="2"/>
  <c r="Y83" i="2"/>
  <c r="U83" i="2"/>
  <c r="AZ84" i="2"/>
  <c r="AV84" i="2"/>
  <c r="AR84" i="2"/>
  <c r="AN84" i="2"/>
  <c r="AJ84" i="2"/>
  <c r="AF84" i="2"/>
  <c r="AB84" i="2"/>
  <c r="X84" i="2"/>
  <c r="BB85" i="2"/>
  <c r="AX85" i="2"/>
  <c r="AT85" i="2"/>
  <c r="AP85" i="2"/>
  <c r="AL85" i="2"/>
  <c r="AH85" i="2"/>
  <c r="AD85" i="2"/>
  <c r="Z85" i="2"/>
  <c r="V85" i="2"/>
  <c r="AY86" i="2"/>
  <c r="AU86" i="2"/>
  <c r="AQ86" i="2"/>
  <c r="AM86" i="2"/>
  <c r="AI86" i="2"/>
  <c r="AE86" i="2"/>
  <c r="AA86" i="2"/>
  <c r="W86" i="2"/>
  <c r="AY87" i="2"/>
  <c r="AU87" i="2"/>
  <c r="AQ87" i="2"/>
  <c r="AM87" i="2"/>
  <c r="AI87" i="2"/>
  <c r="AE87" i="2"/>
  <c r="AA87" i="2"/>
  <c r="BB88" i="2"/>
  <c r="AX88" i="2"/>
  <c r="AT88" i="2"/>
  <c r="AP88" i="2"/>
  <c r="AL88" i="2"/>
  <c r="AH88" i="2"/>
  <c r="AD88" i="2"/>
  <c r="Z88" i="2"/>
  <c r="AZ89" i="2"/>
  <c r="AV89" i="2"/>
  <c r="AR89" i="2"/>
  <c r="AN89" i="2"/>
  <c r="AJ89" i="2"/>
  <c r="AF89" i="2"/>
  <c r="BB118" i="2"/>
  <c r="BA118" i="2"/>
  <c r="AV110" i="2"/>
  <c r="AZ110" i="2"/>
  <c r="AT110" i="2"/>
  <c r="AU110" i="2"/>
  <c r="AY110" i="2"/>
  <c r="AX110" i="2"/>
  <c r="BB110" i="2"/>
  <c r="AW110" i="2"/>
  <c r="BA110" i="2"/>
  <c r="AS110" i="2"/>
  <c r="AO102" i="2"/>
  <c r="AS102" i="2"/>
  <c r="AW102" i="2"/>
  <c r="BA102" i="2"/>
  <c r="AL102" i="2"/>
  <c r="AN102" i="2"/>
  <c r="AR102" i="2"/>
  <c r="AV102" i="2"/>
  <c r="AZ102" i="2"/>
  <c r="AM102" i="2"/>
  <c r="AQ102" i="2"/>
  <c r="AU102" i="2"/>
  <c r="AY102" i="2"/>
  <c r="AP102" i="2"/>
  <c r="AT102" i="2"/>
  <c r="AX102" i="2"/>
  <c r="BB102" i="2"/>
  <c r="AK102" i="2"/>
  <c r="AG94" i="2"/>
  <c r="AK94" i="2"/>
  <c r="AO94" i="2"/>
  <c r="AS94" i="2"/>
  <c r="AW94" i="2"/>
  <c r="BA94" i="2"/>
  <c r="AD94" i="2"/>
  <c r="AF94" i="2"/>
  <c r="AJ94" i="2"/>
  <c r="AN94" i="2"/>
  <c r="AR94" i="2"/>
  <c r="AV94" i="2"/>
  <c r="AZ94" i="2"/>
  <c r="AE94" i="2"/>
  <c r="AI94" i="2"/>
  <c r="AM94" i="2"/>
  <c r="AQ94" i="2"/>
  <c r="AU94" i="2"/>
  <c r="AY94" i="2"/>
  <c r="AH94" i="2"/>
  <c r="AL94" i="2"/>
  <c r="AP94" i="2"/>
  <c r="AT94" i="2"/>
  <c r="AX94" i="2"/>
  <c r="BB94" i="2"/>
  <c r="AC94" i="2"/>
  <c r="BB117" i="2"/>
  <c r="AZ117" i="2"/>
  <c r="BA117" i="2"/>
  <c r="AZ113" i="2"/>
  <c r="AY113" i="2"/>
  <c r="AV113" i="2"/>
  <c r="AX113" i="2"/>
  <c r="BB113" i="2"/>
  <c r="AW113" i="2"/>
  <c r="BA113" i="2"/>
  <c r="AU109" i="2"/>
  <c r="AY109" i="2"/>
  <c r="AT109" i="2"/>
  <c r="AX109" i="2"/>
  <c r="AR109" i="2"/>
  <c r="AW109" i="2"/>
  <c r="BA109" i="2"/>
  <c r="AS109" i="2"/>
  <c r="BB109" i="2"/>
  <c r="AV109" i="2"/>
  <c r="AZ109" i="2"/>
  <c r="AP105" i="2"/>
  <c r="AT105" i="2"/>
  <c r="AX105" i="2"/>
  <c r="BB105" i="2"/>
  <c r="AS105" i="2"/>
  <c r="AW105" i="2"/>
  <c r="BA105" i="2"/>
  <c r="AN105" i="2"/>
  <c r="AR105" i="2"/>
  <c r="AV105" i="2"/>
  <c r="AZ105" i="2"/>
  <c r="AO105" i="2"/>
  <c r="AQ105" i="2"/>
  <c r="AU105" i="2"/>
  <c r="AY105" i="2"/>
  <c r="AN101" i="2"/>
  <c r="AR101" i="2"/>
  <c r="AV101" i="2"/>
  <c r="AZ101" i="2"/>
  <c r="AM101" i="2"/>
  <c r="AQ101" i="2"/>
  <c r="AU101" i="2"/>
  <c r="AY101" i="2"/>
  <c r="AJ101" i="2"/>
  <c r="AL101" i="2"/>
  <c r="AP101" i="2"/>
  <c r="AT101" i="2"/>
  <c r="AX101" i="2"/>
  <c r="BB101" i="2"/>
  <c r="AK101" i="2"/>
  <c r="AO101" i="2"/>
  <c r="AS101" i="2"/>
  <c r="AW101" i="2"/>
  <c r="BA101" i="2"/>
  <c r="AH97" i="2"/>
  <c r="AL97" i="2"/>
  <c r="AP97" i="2"/>
  <c r="AT97" i="2"/>
  <c r="AX97" i="2"/>
  <c r="BB97" i="2"/>
  <c r="AK97" i="2"/>
  <c r="AO97" i="2"/>
  <c r="AS97" i="2"/>
  <c r="AW97" i="2"/>
  <c r="BA97" i="2"/>
  <c r="AF97" i="2"/>
  <c r="AJ97" i="2"/>
  <c r="AN97" i="2"/>
  <c r="AR97" i="2"/>
  <c r="AV97" i="2"/>
  <c r="AZ97" i="2"/>
  <c r="AG97" i="2"/>
  <c r="AI97" i="2"/>
  <c r="AM97" i="2"/>
  <c r="AQ97" i="2"/>
  <c r="AU97" i="2"/>
  <c r="AY97" i="2"/>
  <c r="AF93" i="2"/>
  <c r="AJ93" i="2"/>
  <c r="AN93" i="2"/>
  <c r="AR93" i="2"/>
  <c r="AV93" i="2"/>
  <c r="AZ93" i="2"/>
  <c r="AE93" i="2"/>
  <c r="AI93" i="2"/>
  <c r="AM93" i="2"/>
  <c r="AQ93" i="2"/>
  <c r="AU93" i="2"/>
  <c r="AY93" i="2"/>
  <c r="AB93" i="2"/>
  <c r="AD93" i="2"/>
  <c r="AH93" i="2"/>
  <c r="AL93" i="2"/>
  <c r="AP93" i="2"/>
  <c r="AT93" i="2"/>
  <c r="AX93" i="2"/>
  <c r="BB93" i="2"/>
  <c r="AC93" i="2"/>
  <c r="AG93" i="2"/>
  <c r="AK93" i="2"/>
  <c r="AO93" i="2"/>
  <c r="AS93" i="2"/>
  <c r="AW93" i="2"/>
  <c r="BA93" i="2"/>
  <c r="AR69" i="2"/>
  <c r="AF69" i="2"/>
  <c r="T69" i="2"/>
  <c r="H69" i="2"/>
  <c r="AS70" i="2"/>
  <c r="AG70" i="2"/>
  <c r="U70" i="2"/>
  <c r="M70" i="2"/>
  <c r="AV72" i="2"/>
  <c r="AJ72" i="2"/>
  <c r="AA89" i="2"/>
  <c r="D69" i="2"/>
  <c r="I73" i="2"/>
  <c r="K75" i="2"/>
  <c r="M77" i="2"/>
  <c r="O79" i="2"/>
  <c r="Q81" i="2"/>
  <c r="S83" i="2"/>
  <c r="U85" i="2"/>
  <c r="W87" i="2"/>
  <c r="Y89" i="2"/>
  <c r="AA91" i="2"/>
  <c r="AY69" i="2"/>
  <c r="AU69" i="2"/>
  <c r="AQ69" i="2"/>
  <c r="AM69" i="2"/>
  <c r="AI69" i="2"/>
  <c r="AE69" i="2"/>
  <c r="AA69" i="2"/>
  <c r="W69" i="2"/>
  <c r="S69" i="2"/>
  <c r="O69" i="2"/>
  <c r="K69" i="2"/>
  <c r="G69" i="2"/>
  <c r="AZ70" i="2"/>
  <c r="AV70" i="2"/>
  <c r="AR70" i="2"/>
  <c r="AN70" i="2"/>
  <c r="AJ70" i="2"/>
  <c r="AF70" i="2"/>
  <c r="AB70" i="2"/>
  <c r="X70" i="2"/>
  <c r="T70" i="2"/>
  <c r="P70" i="2"/>
  <c r="L70" i="2"/>
  <c r="H70" i="2"/>
  <c r="AZ71" i="2"/>
  <c r="AV71" i="2"/>
  <c r="AR71" i="2"/>
  <c r="AN71" i="2"/>
  <c r="AJ71" i="2"/>
  <c r="AF71" i="2"/>
  <c r="AB71" i="2"/>
  <c r="X71" i="2"/>
  <c r="T71" i="2"/>
  <c r="P71" i="2"/>
  <c r="L71" i="2"/>
  <c r="AY72" i="2"/>
  <c r="AU72" i="2"/>
  <c r="AQ72" i="2"/>
  <c r="AM72" i="2"/>
  <c r="AI72" i="2"/>
  <c r="AE72" i="2"/>
  <c r="AA72" i="2"/>
  <c r="W72" i="2"/>
  <c r="S72" i="2"/>
  <c r="O72" i="2"/>
  <c r="K72" i="2"/>
  <c r="BA73" i="2"/>
  <c r="AS73" i="2"/>
  <c r="AO73" i="2"/>
  <c r="AK73" i="2"/>
  <c r="AG73" i="2"/>
  <c r="AC73" i="2"/>
  <c r="Y73" i="2"/>
  <c r="U73" i="2"/>
  <c r="Q73" i="2"/>
  <c r="M73" i="2"/>
  <c r="BB74" i="2"/>
  <c r="AX74" i="2"/>
  <c r="AT74" i="2"/>
  <c r="AP74" i="2"/>
  <c r="AL74" i="2"/>
  <c r="AH74" i="2"/>
  <c r="AD74" i="2"/>
  <c r="Z74" i="2"/>
  <c r="V74" i="2"/>
  <c r="R74" i="2"/>
  <c r="N74" i="2"/>
  <c r="BB75" i="2"/>
  <c r="AX75" i="2"/>
  <c r="AT75" i="2"/>
  <c r="AP75" i="2"/>
  <c r="AL75" i="2"/>
  <c r="AH75" i="2"/>
  <c r="AD75" i="2"/>
  <c r="Z75" i="2"/>
  <c r="V75" i="2"/>
  <c r="R75" i="2"/>
  <c r="N75" i="2"/>
  <c r="BA76" i="2"/>
  <c r="AW76" i="2"/>
  <c r="AS76" i="2"/>
  <c r="AO76" i="2"/>
  <c r="AK76" i="2"/>
  <c r="AG76" i="2"/>
  <c r="AC76" i="2"/>
  <c r="Y76" i="2"/>
  <c r="U76" i="2"/>
  <c r="Q76" i="2"/>
  <c r="M76" i="2"/>
  <c r="AY77" i="2"/>
  <c r="AU77" i="2"/>
  <c r="AQ77" i="2"/>
  <c r="AM77" i="2"/>
  <c r="AI77" i="2"/>
  <c r="AE77" i="2"/>
  <c r="AA77" i="2"/>
  <c r="W77" i="2"/>
  <c r="S77" i="2"/>
  <c r="O77" i="2"/>
  <c r="AZ78" i="2"/>
  <c r="AV78" i="2"/>
  <c r="AR78" i="2"/>
  <c r="AN78" i="2"/>
  <c r="AJ78" i="2"/>
  <c r="AF78" i="2"/>
  <c r="AB78" i="2"/>
  <c r="X78" i="2"/>
  <c r="T78" i="2"/>
  <c r="P78" i="2"/>
  <c r="AZ79" i="2"/>
  <c r="AV79" i="2"/>
  <c r="AR79" i="2"/>
  <c r="AN79" i="2"/>
  <c r="AJ79" i="2"/>
  <c r="AF79" i="2"/>
  <c r="AB79" i="2"/>
  <c r="X79" i="2"/>
  <c r="T79" i="2"/>
  <c r="P79" i="2"/>
  <c r="AY80" i="2"/>
  <c r="AU80" i="2"/>
  <c r="AQ80" i="2"/>
  <c r="AM80" i="2"/>
  <c r="AI80" i="2"/>
  <c r="AE80" i="2"/>
  <c r="AA80" i="2"/>
  <c r="W80" i="2"/>
  <c r="S80" i="2"/>
  <c r="BA81" i="2"/>
  <c r="AW81" i="2"/>
  <c r="AS81" i="2"/>
  <c r="AO81" i="2"/>
  <c r="AK81" i="2"/>
  <c r="AG81" i="2"/>
  <c r="AC81" i="2"/>
  <c r="Y81" i="2"/>
  <c r="U81" i="2"/>
  <c r="BB82" i="2"/>
  <c r="AX82" i="2"/>
  <c r="AT82" i="2"/>
  <c r="AP82" i="2"/>
  <c r="AL82" i="2"/>
  <c r="AH82" i="2"/>
  <c r="AD82" i="2"/>
  <c r="Z82" i="2"/>
  <c r="V82" i="2"/>
  <c r="BB83" i="2"/>
  <c r="AX83" i="2"/>
  <c r="AT83" i="2"/>
  <c r="AP83" i="2"/>
  <c r="AL83" i="2"/>
  <c r="AH83" i="2"/>
  <c r="AD83" i="2"/>
  <c r="Z83" i="2"/>
  <c r="V83" i="2"/>
  <c r="BA84" i="2"/>
  <c r="AW84" i="2"/>
  <c r="AS84" i="2"/>
  <c r="AO84" i="2"/>
  <c r="AK84" i="2"/>
  <c r="AG84" i="2"/>
  <c r="AC84" i="2"/>
  <c r="Y84" i="2"/>
  <c r="U84" i="2"/>
  <c r="AY85" i="2"/>
  <c r="AU85" i="2"/>
  <c r="AQ85" i="2"/>
  <c r="AM85" i="2"/>
  <c r="AI85" i="2"/>
  <c r="AE85" i="2"/>
  <c r="AA85" i="2"/>
  <c r="W85" i="2"/>
  <c r="AZ86" i="2"/>
  <c r="AV86" i="2"/>
  <c r="AR86" i="2"/>
  <c r="AN86" i="2"/>
  <c r="AJ86" i="2"/>
  <c r="AF86" i="2"/>
  <c r="AB86" i="2"/>
  <c r="X86" i="2"/>
  <c r="AZ87" i="2"/>
  <c r="AV87" i="2"/>
  <c r="AR87" i="2"/>
  <c r="AN87" i="2"/>
  <c r="AJ87" i="2"/>
  <c r="AF87" i="2"/>
  <c r="AB87" i="2"/>
  <c r="X87" i="2"/>
  <c r="AY88" i="2"/>
  <c r="AU88" i="2"/>
  <c r="AQ88" i="2"/>
  <c r="AM88" i="2"/>
  <c r="AI88" i="2"/>
  <c r="AE88" i="2"/>
  <c r="AA88" i="2"/>
  <c r="BA89" i="2"/>
  <c r="AW89" i="2"/>
  <c r="AS89" i="2"/>
  <c r="AO89" i="2"/>
  <c r="AK89" i="2"/>
  <c r="AG89" i="2"/>
  <c r="AC89" i="2"/>
  <c r="AT73" i="2"/>
  <c r="AP73" i="2"/>
  <c r="AL73" i="2"/>
  <c r="AH73" i="2"/>
  <c r="AD73" i="2"/>
  <c r="Z73" i="2"/>
  <c r="V73" i="2"/>
  <c r="R73" i="2"/>
  <c r="N73" i="2"/>
  <c r="J73" i="2"/>
  <c r="AY74" i="2"/>
  <c r="AU74" i="2"/>
  <c r="AQ74" i="2"/>
  <c r="AM74" i="2"/>
  <c r="AI74" i="2"/>
  <c r="AE74" i="2"/>
  <c r="AA74" i="2"/>
  <c r="W74" i="2"/>
  <c r="S74" i="2"/>
  <c r="O74" i="2"/>
  <c r="AY75" i="2"/>
  <c r="AU75" i="2"/>
  <c r="AQ75" i="2"/>
  <c r="AM75" i="2"/>
  <c r="AI75" i="2"/>
  <c r="AE75" i="2"/>
  <c r="AA75" i="2"/>
  <c r="W75" i="2"/>
  <c r="S75" i="2"/>
  <c r="BB76" i="2"/>
  <c r="AX76" i="2"/>
  <c r="AT76" i="2"/>
  <c r="AP76" i="2"/>
  <c r="AL76" i="2"/>
  <c r="AH76" i="2"/>
  <c r="AD76" i="2"/>
  <c r="Z76" i="2"/>
  <c r="V76" i="2"/>
  <c r="R76" i="2"/>
  <c r="AZ77" i="2"/>
  <c r="AV77" i="2"/>
  <c r="AR77" i="2"/>
  <c r="AN77" i="2"/>
  <c r="AJ77" i="2"/>
  <c r="AF77" i="2"/>
  <c r="AB77" i="2"/>
  <c r="X77" i="2"/>
  <c r="T77" i="2"/>
  <c r="BA78" i="2"/>
  <c r="AW78" i="2"/>
  <c r="AS78" i="2"/>
  <c r="AO78" i="2"/>
  <c r="AK78" i="2"/>
  <c r="AG78" i="2"/>
  <c r="AC78" i="2"/>
  <c r="Y78" i="2"/>
  <c r="U78" i="2"/>
  <c r="BA79" i="2"/>
  <c r="AW79" i="2"/>
  <c r="AS79" i="2"/>
  <c r="AO79" i="2"/>
  <c r="AK79" i="2"/>
  <c r="AG79" i="2"/>
  <c r="AC79" i="2"/>
  <c r="Y79" i="2"/>
  <c r="U79" i="2"/>
  <c r="AZ80" i="2"/>
  <c r="AV80" i="2"/>
  <c r="AR80" i="2"/>
  <c r="AN80" i="2"/>
  <c r="AJ80" i="2"/>
  <c r="AF80" i="2"/>
  <c r="AB80" i="2"/>
  <c r="X80" i="2"/>
  <c r="BB81" i="2"/>
  <c r="AX81" i="2"/>
  <c r="AT81" i="2"/>
  <c r="AP81" i="2"/>
  <c r="AL81" i="2"/>
  <c r="AH81" i="2"/>
  <c r="AD81" i="2"/>
  <c r="Z81" i="2"/>
  <c r="V81" i="2"/>
  <c r="AY82" i="2"/>
  <c r="AU82" i="2"/>
  <c r="AQ82" i="2"/>
  <c r="AM82" i="2"/>
  <c r="AI82" i="2"/>
  <c r="AE82" i="2"/>
  <c r="AA82" i="2"/>
  <c r="W82" i="2"/>
  <c r="AY83" i="2"/>
  <c r="AU83" i="2"/>
  <c r="AQ83" i="2"/>
  <c r="AM83" i="2"/>
  <c r="AI83" i="2"/>
  <c r="AE83" i="2"/>
  <c r="AA83" i="2"/>
  <c r="BB84" i="2"/>
  <c r="AX84" i="2"/>
  <c r="AT84" i="2"/>
  <c r="AP84" i="2"/>
  <c r="AL84" i="2"/>
  <c r="AH84" i="2"/>
  <c r="AD84" i="2"/>
  <c r="Z84" i="2"/>
  <c r="AZ85" i="2"/>
  <c r="AV85" i="2"/>
  <c r="AR85" i="2"/>
  <c r="AN85" i="2"/>
  <c r="AJ85" i="2"/>
  <c r="AF85" i="2"/>
  <c r="AB85" i="2"/>
  <c r="BA86" i="2"/>
  <c r="AW86" i="2"/>
  <c r="AS86" i="2"/>
  <c r="AO86" i="2"/>
  <c r="AK86" i="2"/>
  <c r="AG86" i="2"/>
  <c r="AC86" i="2"/>
  <c r="BA87" i="2"/>
  <c r="AW87" i="2"/>
  <c r="AS87" i="2"/>
  <c r="AO87" i="2"/>
  <c r="AK87" i="2"/>
  <c r="AG87" i="2"/>
  <c r="AC87" i="2"/>
  <c r="AZ88" i="2"/>
  <c r="AV88" i="2"/>
  <c r="AR88" i="2"/>
  <c r="AN88" i="2"/>
  <c r="AJ88" i="2"/>
  <c r="AF88" i="2"/>
  <c r="BB89" i="2"/>
  <c r="AX89" i="2"/>
  <c r="AT89" i="2"/>
  <c r="AP89" i="2"/>
  <c r="AL89" i="2"/>
  <c r="AH89" i="2"/>
  <c r="AD89" i="2"/>
  <c r="C68" i="2"/>
  <c r="E68" i="2"/>
  <c r="AY68" i="2"/>
  <c r="AU68" i="2"/>
  <c r="AQ68" i="2"/>
  <c r="AM68" i="2"/>
  <c r="AI68" i="2"/>
  <c r="AE68" i="2"/>
  <c r="AA68" i="2"/>
  <c r="W68" i="2"/>
  <c r="S68" i="2"/>
  <c r="O68" i="2"/>
  <c r="K68" i="2"/>
  <c r="AZ68" i="2"/>
  <c r="AV68" i="2"/>
  <c r="AR68" i="2"/>
  <c r="AN68" i="2"/>
  <c r="AJ68" i="2"/>
  <c r="AF68" i="2"/>
  <c r="AB68" i="2"/>
  <c r="X68" i="2"/>
  <c r="T68" i="2"/>
  <c r="P68" i="2"/>
  <c r="L68" i="2"/>
  <c r="H68" i="2"/>
  <c r="BA68" i="2"/>
  <c r="AW68" i="2"/>
  <c r="AS68" i="2"/>
  <c r="AO68" i="2"/>
  <c r="AK68" i="2"/>
  <c r="AG68" i="2"/>
  <c r="AC68" i="2"/>
  <c r="Y68" i="2"/>
  <c r="U68" i="2"/>
  <c r="Q68" i="2"/>
  <c r="M68" i="2"/>
  <c r="I68" i="2"/>
  <c r="BB68" i="2"/>
  <c r="AX68" i="2"/>
  <c r="AT68" i="2"/>
  <c r="AP68" i="2"/>
  <c r="AL68" i="2"/>
  <c r="AH68" i="2"/>
  <c r="AD68" i="2"/>
  <c r="Z68" i="2"/>
  <c r="V68" i="2"/>
  <c r="R68" i="2"/>
  <c r="N68" i="2"/>
  <c r="J68" i="2"/>
  <c r="F68" i="2"/>
  <c r="D68" i="2"/>
  <c r="E70" i="2"/>
  <c r="G72" i="2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L81" i="1" s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BE64" i="1"/>
  <c r="BF64" i="1"/>
  <c r="BG64" i="1"/>
  <c r="BH64" i="1"/>
  <c r="C64" i="1"/>
  <c r="E70" i="1" s="1"/>
  <c r="M72" i="1" l="1"/>
  <c r="W87" i="1"/>
  <c r="BI119" i="2"/>
  <c r="BH119" i="2"/>
  <c r="I73" i="1"/>
  <c r="BP157" i="3"/>
  <c r="BR187" i="3"/>
  <c r="BR165" i="3"/>
  <c r="BM177" i="3"/>
  <c r="BG119" i="2"/>
  <c r="BN119" i="2"/>
  <c r="BQ166" i="3"/>
  <c r="BM161" i="3"/>
  <c r="BP149" i="3"/>
  <c r="BS145" i="3"/>
  <c r="BR185" i="3"/>
  <c r="BS177" i="3"/>
  <c r="Q72" i="1"/>
  <c r="K71" i="1"/>
  <c r="AW72" i="1"/>
  <c r="V73" i="1"/>
  <c r="I72" i="1"/>
  <c r="AC91" i="1"/>
  <c r="U83" i="1"/>
  <c r="R79" i="1"/>
  <c r="AG72" i="1"/>
  <c r="BB73" i="1"/>
  <c r="AO72" i="1"/>
  <c r="AO106" i="1"/>
  <c r="AG98" i="1"/>
  <c r="M78" i="1"/>
  <c r="BE72" i="1"/>
  <c r="Y72" i="1"/>
  <c r="AL73" i="1"/>
  <c r="BP138" i="3"/>
  <c r="BQ165" i="3"/>
  <c r="BS153" i="3"/>
  <c r="BM145" i="3"/>
  <c r="BT185" i="3"/>
  <c r="BS161" i="3"/>
  <c r="BR161" i="3"/>
  <c r="BT187" i="3"/>
  <c r="BP177" i="3"/>
  <c r="BQ149" i="3"/>
  <c r="BG91" i="2"/>
  <c r="BF119" i="2"/>
  <c r="L75" i="1"/>
  <c r="BH71" i="1"/>
  <c r="BE75" i="1"/>
  <c r="AO75" i="1"/>
  <c r="Y75" i="1"/>
  <c r="BF83" i="2"/>
  <c r="BG75" i="2"/>
  <c r="BF91" i="2"/>
  <c r="BH126" i="1"/>
  <c r="BJ126" i="1" s="1"/>
  <c r="BC79" i="1"/>
  <c r="AU77" i="1"/>
  <c r="AQ79" i="1"/>
  <c r="AI79" i="1"/>
  <c r="AA79" i="1"/>
  <c r="Z90" i="1"/>
  <c r="X86" i="1"/>
  <c r="R82" i="1"/>
  <c r="R74" i="1"/>
  <c r="BD71" i="1"/>
  <c r="AN71" i="1"/>
  <c r="X71" i="1"/>
  <c r="H71" i="1"/>
  <c r="AS72" i="1"/>
  <c r="AC72" i="1"/>
  <c r="AX73" i="1"/>
  <c r="AH73" i="1"/>
  <c r="R73" i="1"/>
  <c r="BA75" i="1"/>
  <c r="AK75" i="1"/>
  <c r="U75" i="1"/>
  <c r="BM119" i="2"/>
  <c r="BJ119" i="2"/>
  <c r="BP165" i="3"/>
  <c r="BQ138" i="3"/>
  <c r="BN153" i="3"/>
  <c r="BU153" i="3"/>
  <c r="BM185" i="3"/>
  <c r="BN185" i="3"/>
  <c r="BL157" i="3"/>
  <c r="BL145" i="3"/>
  <c r="BL185" i="3"/>
  <c r="AR71" i="1"/>
  <c r="AB71" i="1"/>
  <c r="L71" i="1"/>
  <c r="BF71" i="1"/>
  <c r="BB71" i="1"/>
  <c r="AX71" i="1"/>
  <c r="AT71" i="1"/>
  <c r="AP71" i="1"/>
  <c r="AL71" i="1"/>
  <c r="AH71" i="1"/>
  <c r="AD71" i="1"/>
  <c r="AB93" i="1"/>
  <c r="Z89" i="1"/>
  <c r="X85" i="1"/>
  <c r="R81" i="1"/>
  <c r="N77" i="1"/>
  <c r="F72" i="1"/>
  <c r="AZ71" i="1"/>
  <c r="AJ71" i="1"/>
  <c r="T71" i="1"/>
  <c r="AT73" i="1"/>
  <c r="AD73" i="1"/>
  <c r="N73" i="1"/>
  <c r="AW75" i="1"/>
  <c r="AG75" i="1"/>
  <c r="Q75" i="1"/>
  <c r="BJ87" i="2"/>
  <c r="BK79" i="2"/>
  <c r="F70" i="1"/>
  <c r="AE92" i="1"/>
  <c r="Y88" i="1"/>
  <c r="W84" i="1"/>
  <c r="P80" i="1"/>
  <c r="N76" i="1"/>
  <c r="H72" i="1"/>
  <c r="I74" i="1"/>
  <c r="AV71" i="1"/>
  <c r="AF71" i="1"/>
  <c r="P71" i="1"/>
  <c r="BA72" i="1"/>
  <c r="AK72" i="1"/>
  <c r="U72" i="1"/>
  <c r="BF73" i="1"/>
  <c r="AP73" i="1"/>
  <c r="Z73" i="1"/>
  <c r="J73" i="1"/>
  <c r="AS75" i="1"/>
  <c r="AC75" i="1"/>
  <c r="M75" i="1"/>
  <c r="BH83" i="2"/>
  <c r="BI75" i="2"/>
  <c r="BI91" i="2"/>
  <c r="BL119" i="2"/>
  <c r="BE119" i="2"/>
  <c r="BM187" i="3"/>
  <c r="BL170" i="3"/>
  <c r="BU177" i="3"/>
  <c r="BU181" i="3"/>
  <c r="BP185" i="3"/>
  <c r="BM165" i="3"/>
  <c r="BT161" i="3"/>
  <c r="BN157" i="3"/>
  <c r="BQ153" i="3"/>
  <c r="BR149" i="3"/>
  <c r="BT145" i="3"/>
  <c r="BU141" i="3"/>
  <c r="BM166" i="3"/>
  <c r="BO138" i="3"/>
  <c r="BN138" i="3"/>
  <c r="BQ177" i="3"/>
  <c r="BQ185" i="3"/>
  <c r="BT153" i="3"/>
  <c r="BR170" i="3"/>
  <c r="BM138" i="3"/>
  <c r="BO145" i="3"/>
  <c r="BO161" i="3"/>
  <c r="BO177" i="3"/>
  <c r="BP166" i="3"/>
  <c r="BM149" i="3"/>
  <c r="BU157" i="3"/>
  <c r="BS166" i="3"/>
  <c r="BR157" i="3"/>
  <c r="BN177" i="3"/>
  <c r="BN187" i="3"/>
  <c r="BN166" i="3"/>
  <c r="BL149" i="3"/>
  <c r="BP145" i="3"/>
  <c r="BP153" i="3"/>
  <c r="BP161" i="3"/>
  <c r="BR166" i="3"/>
  <c r="BT181" i="3"/>
  <c r="BR153" i="3"/>
  <c r="BR177" i="3"/>
  <c r="BS141" i="3"/>
  <c r="BS149" i="3"/>
  <c r="BS157" i="3"/>
  <c r="BS165" i="3"/>
  <c r="BM170" i="3"/>
  <c r="BS185" i="3"/>
  <c r="BT138" i="3"/>
  <c r="BN165" i="3"/>
  <c r="BS138" i="3"/>
  <c r="BU145" i="3"/>
  <c r="BM153" i="3"/>
  <c r="BQ157" i="3"/>
  <c r="BU161" i="3"/>
  <c r="BO166" i="3"/>
  <c r="BU185" i="3"/>
  <c r="BN149" i="3"/>
  <c r="BQ187" i="3"/>
  <c r="BO187" i="3"/>
  <c r="BL187" i="3"/>
  <c r="BL177" i="3"/>
  <c r="BL165" i="3"/>
  <c r="BL153" i="3"/>
  <c r="BR138" i="3"/>
  <c r="BT149" i="3"/>
  <c r="BT157" i="3"/>
  <c r="BT165" i="3"/>
  <c r="BT177" i="3"/>
  <c r="BN145" i="3"/>
  <c r="BT166" i="3"/>
  <c r="BU138" i="3"/>
  <c r="BO149" i="3"/>
  <c r="BO157" i="3"/>
  <c r="BO165" i="3"/>
  <c r="BU166" i="3"/>
  <c r="BO185" i="3"/>
  <c r="BL138" i="3"/>
  <c r="BN161" i="3"/>
  <c r="BQ145" i="3"/>
  <c r="BU149" i="3"/>
  <c r="BM157" i="3"/>
  <c r="BQ161" i="3"/>
  <c r="BU165" i="3"/>
  <c r="BR145" i="3"/>
  <c r="BL166" i="3"/>
  <c r="BU187" i="3"/>
  <c r="BS187" i="3"/>
  <c r="BP187" i="3"/>
  <c r="BL141" i="3"/>
  <c r="BL181" i="3"/>
  <c r="BN170" i="3"/>
  <c r="BO153" i="3"/>
  <c r="BL161" i="3"/>
  <c r="BP141" i="3"/>
  <c r="BP170" i="3"/>
  <c r="BQ170" i="3"/>
  <c r="BO181" i="3"/>
  <c r="BO170" i="3"/>
  <c r="BT170" i="3"/>
  <c r="BP181" i="3"/>
  <c r="BR141" i="3"/>
  <c r="BN181" i="3"/>
  <c r="BO141" i="3"/>
  <c r="BQ141" i="3"/>
  <c r="BQ181" i="3"/>
  <c r="BT141" i="3"/>
  <c r="BU170" i="3"/>
  <c r="BS181" i="3"/>
  <c r="BR181" i="3"/>
  <c r="BM141" i="3"/>
  <c r="BS170" i="3"/>
  <c r="BM181" i="3"/>
  <c r="BN141" i="3"/>
  <c r="BN172" i="3"/>
  <c r="BR172" i="3"/>
  <c r="BT172" i="3"/>
  <c r="BM172" i="3"/>
  <c r="BQ172" i="3"/>
  <c r="BU172" i="3"/>
  <c r="BL172" i="3"/>
  <c r="BO172" i="3"/>
  <c r="BS172" i="3"/>
  <c r="BP172" i="3"/>
  <c r="BR136" i="3"/>
  <c r="BN136" i="3"/>
  <c r="BP136" i="3"/>
  <c r="BS136" i="3"/>
  <c r="BO136" i="3"/>
  <c r="BT136" i="3"/>
  <c r="BU136" i="3"/>
  <c r="BQ136" i="3"/>
  <c r="BM136" i="3"/>
  <c r="BL136" i="3"/>
  <c r="BN184" i="3"/>
  <c r="BR184" i="3"/>
  <c r="BT184" i="3"/>
  <c r="BM184" i="3"/>
  <c r="BQ184" i="3"/>
  <c r="BU184" i="3"/>
  <c r="BP184" i="3"/>
  <c r="BO184" i="3"/>
  <c r="BS184" i="3"/>
  <c r="BL184" i="3"/>
  <c r="BN178" i="3"/>
  <c r="BR178" i="3"/>
  <c r="BT178" i="3"/>
  <c r="BM178" i="3"/>
  <c r="BQ178" i="3"/>
  <c r="BU178" i="3"/>
  <c r="BL178" i="3"/>
  <c r="BO178" i="3"/>
  <c r="BS178" i="3"/>
  <c r="BP178" i="3"/>
  <c r="BL183" i="3"/>
  <c r="BP183" i="3"/>
  <c r="BT183" i="3"/>
  <c r="BR183" i="3"/>
  <c r="BO183" i="3"/>
  <c r="BS183" i="3"/>
  <c r="BN183" i="3"/>
  <c r="BM183" i="3"/>
  <c r="BQ183" i="3"/>
  <c r="BU183" i="3"/>
  <c r="BN168" i="3"/>
  <c r="BR168" i="3"/>
  <c r="BL168" i="3"/>
  <c r="BM168" i="3"/>
  <c r="BQ168" i="3"/>
  <c r="BU168" i="3"/>
  <c r="BT168" i="3"/>
  <c r="BO168" i="3"/>
  <c r="BS168" i="3"/>
  <c r="BP168" i="3"/>
  <c r="BL151" i="3"/>
  <c r="BP151" i="3"/>
  <c r="BT151" i="3"/>
  <c r="BN151" i="3"/>
  <c r="BO151" i="3"/>
  <c r="BS151" i="3"/>
  <c r="BR151" i="3"/>
  <c r="BM151" i="3"/>
  <c r="BQ151" i="3"/>
  <c r="BU151" i="3"/>
  <c r="BN180" i="3"/>
  <c r="BR180" i="3"/>
  <c r="BL180" i="3"/>
  <c r="BM180" i="3"/>
  <c r="BQ180" i="3"/>
  <c r="BU180" i="3"/>
  <c r="BT180" i="3"/>
  <c r="BO180" i="3"/>
  <c r="BS180" i="3"/>
  <c r="BP180" i="3"/>
  <c r="BN164" i="3"/>
  <c r="BR164" i="3"/>
  <c r="BP164" i="3"/>
  <c r="BM164" i="3"/>
  <c r="BQ164" i="3"/>
  <c r="BU164" i="3"/>
  <c r="BO164" i="3"/>
  <c r="BS164" i="3"/>
  <c r="BL164" i="3"/>
  <c r="BT164" i="3"/>
  <c r="BN148" i="3"/>
  <c r="BR148" i="3"/>
  <c r="BT148" i="3"/>
  <c r="BM148" i="3"/>
  <c r="BQ148" i="3"/>
  <c r="BU148" i="3"/>
  <c r="BP148" i="3"/>
  <c r="BO148" i="3"/>
  <c r="BS148" i="3"/>
  <c r="BL148" i="3"/>
  <c r="BN174" i="3"/>
  <c r="BR174" i="3"/>
  <c r="BL174" i="3"/>
  <c r="BM174" i="3"/>
  <c r="BQ174" i="3"/>
  <c r="BU174" i="3"/>
  <c r="BP174" i="3"/>
  <c r="BO174" i="3"/>
  <c r="BS174" i="3"/>
  <c r="BT174" i="3"/>
  <c r="BN158" i="3"/>
  <c r="BR158" i="3"/>
  <c r="BP158" i="3"/>
  <c r="BM158" i="3"/>
  <c r="BQ158" i="3"/>
  <c r="BU158" i="3"/>
  <c r="BL158" i="3"/>
  <c r="BT158" i="3"/>
  <c r="BO158" i="3"/>
  <c r="BS158" i="3"/>
  <c r="BN142" i="3"/>
  <c r="BR142" i="3"/>
  <c r="BT142" i="3"/>
  <c r="BM142" i="3"/>
  <c r="BQ142" i="3"/>
  <c r="BU142" i="3"/>
  <c r="BL142" i="3"/>
  <c r="BO142" i="3"/>
  <c r="BS142" i="3"/>
  <c r="BP142" i="3"/>
  <c r="BN152" i="3"/>
  <c r="BR152" i="3"/>
  <c r="BP152" i="3"/>
  <c r="BM152" i="3"/>
  <c r="BQ152" i="3"/>
  <c r="BU152" i="3"/>
  <c r="BO152" i="3"/>
  <c r="BS152" i="3"/>
  <c r="BL152" i="3"/>
  <c r="BT152" i="3"/>
  <c r="BN162" i="3"/>
  <c r="BR162" i="3"/>
  <c r="BL162" i="3"/>
  <c r="BM162" i="3"/>
  <c r="BQ162" i="3"/>
  <c r="BU162" i="3"/>
  <c r="BT162" i="3"/>
  <c r="BO162" i="3"/>
  <c r="BS162" i="3"/>
  <c r="BP162" i="3"/>
  <c r="BL175" i="3"/>
  <c r="BP175" i="3"/>
  <c r="BT175" i="3"/>
  <c r="BN175" i="3"/>
  <c r="BO175" i="3"/>
  <c r="BS175" i="3"/>
  <c r="BM175" i="3"/>
  <c r="BQ175" i="3"/>
  <c r="BU175" i="3"/>
  <c r="BR175" i="3"/>
  <c r="BL159" i="3"/>
  <c r="BP159" i="3"/>
  <c r="BT159" i="3"/>
  <c r="BR159" i="3"/>
  <c r="BO159" i="3"/>
  <c r="BS159" i="3"/>
  <c r="BM159" i="3"/>
  <c r="BQ159" i="3"/>
  <c r="BU159" i="3"/>
  <c r="BN159" i="3"/>
  <c r="BL143" i="3"/>
  <c r="BP143" i="3"/>
  <c r="BT143" i="3"/>
  <c r="BO143" i="3"/>
  <c r="BS143" i="3"/>
  <c r="BN143" i="3"/>
  <c r="BM143" i="3"/>
  <c r="BQ143" i="3"/>
  <c r="BU143" i="3"/>
  <c r="BR143" i="3"/>
  <c r="BN188" i="3"/>
  <c r="BR188" i="3"/>
  <c r="BP188" i="3"/>
  <c r="BM188" i="3"/>
  <c r="BQ188" i="3"/>
  <c r="BU188" i="3"/>
  <c r="BO188" i="3"/>
  <c r="BS188" i="3"/>
  <c r="BL188" i="3"/>
  <c r="BT188" i="3"/>
  <c r="BL173" i="3"/>
  <c r="BP173" i="3"/>
  <c r="BT173" i="3"/>
  <c r="BO173" i="3"/>
  <c r="BS173" i="3"/>
  <c r="BN173" i="3"/>
  <c r="BM173" i="3"/>
  <c r="BQ173" i="3"/>
  <c r="BU173" i="3"/>
  <c r="BR173" i="3"/>
  <c r="BN156" i="3"/>
  <c r="BR156" i="3"/>
  <c r="BL156" i="3"/>
  <c r="BM156" i="3"/>
  <c r="BQ156" i="3"/>
  <c r="BU156" i="3"/>
  <c r="BP156" i="3"/>
  <c r="BO156" i="3"/>
  <c r="BS156" i="3"/>
  <c r="BT156" i="3"/>
  <c r="BN140" i="3"/>
  <c r="BR140" i="3"/>
  <c r="BP140" i="3"/>
  <c r="BM140" i="3"/>
  <c r="BQ140" i="3"/>
  <c r="BU140" i="3"/>
  <c r="BT140" i="3"/>
  <c r="BO140" i="3"/>
  <c r="BS140" i="3"/>
  <c r="BL140" i="3"/>
  <c r="BN182" i="3"/>
  <c r="BR182" i="3"/>
  <c r="BP182" i="3"/>
  <c r="BM182" i="3"/>
  <c r="BQ182" i="3"/>
  <c r="BU182" i="3"/>
  <c r="BO182" i="3"/>
  <c r="BS182" i="3"/>
  <c r="BL182" i="3"/>
  <c r="BT182" i="3"/>
  <c r="BL167" i="3"/>
  <c r="BP167" i="3"/>
  <c r="BT167" i="3"/>
  <c r="BO167" i="3"/>
  <c r="BS167" i="3"/>
  <c r="BR167" i="3"/>
  <c r="BM167" i="3"/>
  <c r="BQ167" i="3"/>
  <c r="BU167" i="3"/>
  <c r="BN167" i="3"/>
  <c r="BN150" i="3"/>
  <c r="BR150" i="3"/>
  <c r="BL150" i="3"/>
  <c r="BM150" i="3"/>
  <c r="BQ150" i="3"/>
  <c r="BU150" i="3"/>
  <c r="BT150" i="3"/>
  <c r="BO150" i="3"/>
  <c r="BS150" i="3"/>
  <c r="BP150" i="3"/>
  <c r="BL155" i="3"/>
  <c r="BP155" i="3"/>
  <c r="BT155" i="3"/>
  <c r="BO155" i="3"/>
  <c r="BS155" i="3"/>
  <c r="BN155" i="3"/>
  <c r="BM155" i="3"/>
  <c r="BQ155" i="3"/>
  <c r="BU155" i="3"/>
  <c r="BR155" i="3"/>
  <c r="BL169" i="3"/>
  <c r="BP169" i="3"/>
  <c r="BT169" i="3"/>
  <c r="BN169" i="3"/>
  <c r="BO169" i="3"/>
  <c r="BS169" i="3"/>
  <c r="BR169" i="3"/>
  <c r="BM169" i="3"/>
  <c r="BQ169" i="3"/>
  <c r="BU169" i="3"/>
  <c r="BL137" i="3"/>
  <c r="BP137" i="3"/>
  <c r="BT137" i="3"/>
  <c r="BR137" i="3"/>
  <c r="BO137" i="3"/>
  <c r="BS137" i="3"/>
  <c r="BM137" i="3"/>
  <c r="BQ137" i="3"/>
  <c r="BU137" i="3"/>
  <c r="BN137" i="3"/>
  <c r="BN146" i="3"/>
  <c r="BR146" i="3"/>
  <c r="BP146" i="3"/>
  <c r="BM146" i="3"/>
  <c r="BQ146" i="3"/>
  <c r="BU146" i="3"/>
  <c r="BL146" i="3"/>
  <c r="BO146" i="3"/>
  <c r="BS146" i="3"/>
  <c r="BT146" i="3"/>
  <c r="BL179" i="3"/>
  <c r="BP179" i="3"/>
  <c r="BT179" i="3"/>
  <c r="BO179" i="3"/>
  <c r="BS179" i="3"/>
  <c r="BN179" i="3"/>
  <c r="BM179" i="3"/>
  <c r="BQ179" i="3"/>
  <c r="BU179" i="3"/>
  <c r="BR179" i="3"/>
  <c r="BL163" i="3"/>
  <c r="BP163" i="3"/>
  <c r="BT163" i="3"/>
  <c r="BN163" i="3"/>
  <c r="BO163" i="3"/>
  <c r="BS163" i="3"/>
  <c r="BR163" i="3"/>
  <c r="BM163" i="3"/>
  <c r="BQ163" i="3"/>
  <c r="BU163" i="3"/>
  <c r="BL147" i="3"/>
  <c r="BP147" i="3"/>
  <c r="BT147" i="3"/>
  <c r="BR147" i="3"/>
  <c r="BO147" i="3"/>
  <c r="BS147" i="3"/>
  <c r="BN147" i="3"/>
  <c r="BM147" i="3"/>
  <c r="BQ147" i="3"/>
  <c r="BU147" i="3"/>
  <c r="BN176" i="3"/>
  <c r="BR176" i="3"/>
  <c r="BP176" i="3"/>
  <c r="BM176" i="3"/>
  <c r="BQ176" i="3"/>
  <c r="BU176" i="3"/>
  <c r="BL176" i="3"/>
  <c r="BT176" i="3"/>
  <c r="BO176" i="3"/>
  <c r="BS176" i="3"/>
  <c r="BN160" i="3"/>
  <c r="BR160" i="3"/>
  <c r="BT160" i="3"/>
  <c r="BM160" i="3"/>
  <c r="BQ160" i="3"/>
  <c r="BU160" i="3"/>
  <c r="BL160" i="3"/>
  <c r="BO160" i="3"/>
  <c r="BS160" i="3"/>
  <c r="BP160" i="3"/>
  <c r="BN144" i="3"/>
  <c r="BR144" i="3"/>
  <c r="BL144" i="3"/>
  <c r="BM144" i="3"/>
  <c r="BQ144" i="3"/>
  <c r="BU144" i="3"/>
  <c r="BP144" i="3"/>
  <c r="BO144" i="3"/>
  <c r="BS144" i="3"/>
  <c r="BT144" i="3"/>
  <c r="BN186" i="3"/>
  <c r="BR186" i="3"/>
  <c r="BL186" i="3"/>
  <c r="BM186" i="3"/>
  <c r="BQ186" i="3"/>
  <c r="BU186" i="3"/>
  <c r="BT186" i="3"/>
  <c r="BO186" i="3"/>
  <c r="BS186" i="3"/>
  <c r="BP186" i="3"/>
  <c r="BL171" i="3"/>
  <c r="BP171" i="3"/>
  <c r="BT171" i="3"/>
  <c r="BR171" i="3"/>
  <c r="BO171" i="3"/>
  <c r="BS171" i="3"/>
  <c r="BN171" i="3"/>
  <c r="BM171" i="3"/>
  <c r="BQ171" i="3"/>
  <c r="BU171" i="3"/>
  <c r="BN154" i="3"/>
  <c r="BR154" i="3"/>
  <c r="BT154" i="3"/>
  <c r="BM154" i="3"/>
  <c r="BQ154" i="3"/>
  <c r="BU154" i="3"/>
  <c r="BL154" i="3"/>
  <c r="BO154" i="3"/>
  <c r="BS154" i="3"/>
  <c r="BP154" i="3"/>
  <c r="BL139" i="3"/>
  <c r="BP139" i="3"/>
  <c r="BT139" i="3"/>
  <c r="BN139" i="3"/>
  <c r="BO139" i="3"/>
  <c r="BS139" i="3"/>
  <c r="BR139" i="3"/>
  <c r="BM139" i="3"/>
  <c r="BQ139" i="3"/>
  <c r="BU139" i="3"/>
  <c r="BG69" i="2"/>
  <c r="BK69" i="2"/>
  <c r="BF69" i="2"/>
  <c r="BJ69" i="2"/>
  <c r="BN69" i="2"/>
  <c r="BE69" i="2"/>
  <c r="BI69" i="2"/>
  <c r="BM69" i="2"/>
  <c r="BH69" i="2"/>
  <c r="BL69" i="2"/>
  <c r="BG105" i="2"/>
  <c r="BK105" i="2"/>
  <c r="BF105" i="2"/>
  <c r="BJ105" i="2"/>
  <c r="BN105" i="2"/>
  <c r="BE105" i="2"/>
  <c r="BI105" i="2"/>
  <c r="BM105" i="2"/>
  <c r="BH105" i="2"/>
  <c r="BL105" i="2"/>
  <c r="BE72" i="2"/>
  <c r="BI72" i="2"/>
  <c r="BM72" i="2"/>
  <c r="BH72" i="2"/>
  <c r="BL72" i="2"/>
  <c r="BG72" i="2"/>
  <c r="BK72" i="2"/>
  <c r="BF72" i="2"/>
  <c r="BJ72" i="2"/>
  <c r="BN72" i="2"/>
  <c r="BE102" i="2"/>
  <c r="BI102" i="2"/>
  <c r="BM102" i="2"/>
  <c r="BH102" i="2"/>
  <c r="BL102" i="2"/>
  <c r="BG102" i="2"/>
  <c r="BK102" i="2"/>
  <c r="BF102" i="2"/>
  <c r="BJ102" i="2"/>
  <c r="BN102" i="2"/>
  <c r="BE118" i="2"/>
  <c r="BI118" i="2"/>
  <c r="BM118" i="2"/>
  <c r="BH118" i="2"/>
  <c r="BL118" i="2"/>
  <c r="BG118" i="2"/>
  <c r="BK118" i="2"/>
  <c r="BF118" i="2"/>
  <c r="BJ118" i="2"/>
  <c r="BN118" i="2"/>
  <c r="BE84" i="2"/>
  <c r="BI84" i="2"/>
  <c r="BM84" i="2"/>
  <c r="BH84" i="2"/>
  <c r="BL84" i="2"/>
  <c r="BG84" i="2"/>
  <c r="BK84" i="2"/>
  <c r="BF84" i="2"/>
  <c r="BJ84" i="2"/>
  <c r="BN84" i="2"/>
  <c r="BE76" i="2"/>
  <c r="BI76" i="2"/>
  <c r="BM76" i="2"/>
  <c r="BH76" i="2"/>
  <c r="BL76" i="2"/>
  <c r="BG76" i="2"/>
  <c r="BK76" i="2"/>
  <c r="BF76" i="2"/>
  <c r="BJ76" i="2"/>
  <c r="BN76" i="2"/>
  <c r="BE96" i="2"/>
  <c r="BI96" i="2"/>
  <c r="BM96" i="2"/>
  <c r="BH96" i="2"/>
  <c r="BL96" i="2"/>
  <c r="BG96" i="2"/>
  <c r="BK96" i="2"/>
  <c r="BF96" i="2"/>
  <c r="BJ96" i="2"/>
  <c r="BN96" i="2"/>
  <c r="BE100" i="2"/>
  <c r="BI100" i="2"/>
  <c r="BM100" i="2"/>
  <c r="BH100" i="2"/>
  <c r="BL100" i="2"/>
  <c r="BG100" i="2"/>
  <c r="BK100" i="2"/>
  <c r="BF100" i="2"/>
  <c r="BJ100" i="2"/>
  <c r="BN100" i="2"/>
  <c r="BE104" i="2"/>
  <c r="BI104" i="2"/>
  <c r="BM104" i="2"/>
  <c r="BH104" i="2"/>
  <c r="BL104" i="2"/>
  <c r="BG104" i="2"/>
  <c r="BK104" i="2"/>
  <c r="BF104" i="2"/>
  <c r="BJ104" i="2"/>
  <c r="BN104" i="2"/>
  <c r="BE108" i="2"/>
  <c r="BI108" i="2"/>
  <c r="BM108" i="2"/>
  <c r="BH108" i="2"/>
  <c r="BL108" i="2"/>
  <c r="BG108" i="2"/>
  <c r="BK108" i="2"/>
  <c r="BF108" i="2"/>
  <c r="BJ108" i="2"/>
  <c r="BN108" i="2"/>
  <c r="BE112" i="2"/>
  <c r="BI112" i="2"/>
  <c r="BM112" i="2"/>
  <c r="BH112" i="2"/>
  <c r="BL112" i="2"/>
  <c r="BG112" i="2"/>
  <c r="BK112" i="2"/>
  <c r="BF112" i="2"/>
  <c r="BJ112" i="2"/>
  <c r="BN112" i="2"/>
  <c r="BE116" i="2"/>
  <c r="BI116" i="2"/>
  <c r="BM116" i="2"/>
  <c r="BH116" i="2"/>
  <c r="BL116" i="2"/>
  <c r="BG116" i="2"/>
  <c r="BK116" i="2"/>
  <c r="BF116" i="2"/>
  <c r="BJ116" i="2"/>
  <c r="BN116" i="2"/>
  <c r="BG95" i="2"/>
  <c r="BK95" i="2"/>
  <c r="BF95" i="2"/>
  <c r="BJ95" i="2"/>
  <c r="BN95" i="2"/>
  <c r="BE95" i="2"/>
  <c r="BI95" i="2"/>
  <c r="BM95" i="2"/>
  <c r="BH95" i="2"/>
  <c r="BL95" i="2"/>
  <c r="BG81" i="2"/>
  <c r="BK81" i="2"/>
  <c r="BF81" i="2"/>
  <c r="BJ81" i="2"/>
  <c r="BN81" i="2"/>
  <c r="BE81" i="2"/>
  <c r="BI81" i="2"/>
  <c r="BM81" i="2"/>
  <c r="BH81" i="2"/>
  <c r="BL81" i="2"/>
  <c r="BN83" i="2"/>
  <c r="BF75" i="2"/>
  <c r="BK87" i="2"/>
  <c r="BL91" i="2"/>
  <c r="BE91" i="2"/>
  <c r="BK91" i="2"/>
  <c r="BM83" i="2"/>
  <c r="BJ83" i="2"/>
  <c r="BL75" i="2"/>
  <c r="BE75" i="2"/>
  <c r="BK75" i="2"/>
  <c r="BH87" i="2"/>
  <c r="BN87" i="2"/>
  <c r="BG87" i="2"/>
  <c r="BI79" i="2"/>
  <c r="BF79" i="2"/>
  <c r="BG101" i="2"/>
  <c r="BK101" i="2"/>
  <c r="BF101" i="2"/>
  <c r="BJ101" i="2"/>
  <c r="BN101" i="2"/>
  <c r="BE101" i="2"/>
  <c r="BI101" i="2"/>
  <c r="BM101" i="2"/>
  <c r="BH101" i="2"/>
  <c r="BL101" i="2"/>
  <c r="BE78" i="2"/>
  <c r="BI78" i="2"/>
  <c r="BM78" i="2"/>
  <c r="BH78" i="2"/>
  <c r="BL78" i="2"/>
  <c r="BG78" i="2"/>
  <c r="BK78" i="2"/>
  <c r="BF78" i="2"/>
  <c r="BJ78" i="2"/>
  <c r="BN78" i="2"/>
  <c r="BG85" i="2"/>
  <c r="BK85" i="2"/>
  <c r="BF85" i="2"/>
  <c r="BJ85" i="2"/>
  <c r="BN85" i="2"/>
  <c r="BE85" i="2"/>
  <c r="BI85" i="2"/>
  <c r="BM85" i="2"/>
  <c r="BH85" i="2"/>
  <c r="BL85" i="2"/>
  <c r="BE98" i="2"/>
  <c r="BI98" i="2"/>
  <c r="BM98" i="2"/>
  <c r="BH98" i="2"/>
  <c r="BL98" i="2"/>
  <c r="BG98" i="2"/>
  <c r="BK98" i="2"/>
  <c r="BF98" i="2"/>
  <c r="BJ98" i="2"/>
  <c r="BN98" i="2"/>
  <c r="BE114" i="2"/>
  <c r="BI114" i="2"/>
  <c r="BM114" i="2"/>
  <c r="BH114" i="2"/>
  <c r="BL114" i="2"/>
  <c r="BG114" i="2"/>
  <c r="BK114" i="2"/>
  <c r="BF114" i="2"/>
  <c r="BJ114" i="2"/>
  <c r="BN114" i="2"/>
  <c r="BG113" i="2"/>
  <c r="BK113" i="2"/>
  <c r="BF113" i="2"/>
  <c r="BJ113" i="2"/>
  <c r="BN113" i="2"/>
  <c r="BE113" i="2"/>
  <c r="BI113" i="2"/>
  <c r="BM113" i="2"/>
  <c r="BH113" i="2"/>
  <c r="BL113" i="2"/>
  <c r="BG117" i="2"/>
  <c r="BK117" i="2"/>
  <c r="BF117" i="2"/>
  <c r="BJ117" i="2"/>
  <c r="BN117" i="2"/>
  <c r="BE117" i="2"/>
  <c r="BI117" i="2"/>
  <c r="BM117" i="2"/>
  <c r="BH117" i="2"/>
  <c r="BL117" i="2"/>
  <c r="BE94" i="2"/>
  <c r="BI94" i="2"/>
  <c r="BM94" i="2"/>
  <c r="BH94" i="2"/>
  <c r="BL94" i="2"/>
  <c r="BG94" i="2"/>
  <c r="BK94" i="2"/>
  <c r="BF94" i="2"/>
  <c r="BJ94" i="2"/>
  <c r="BN94" i="2"/>
  <c r="BE110" i="2"/>
  <c r="BI110" i="2"/>
  <c r="BM110" i="2"/>
  <c r="BH110" i="2"/>
  <c r="BL110" i="2"/>
  <c r="BG110" i="2"/>
  <c r="BK110" i="2"/>
  <c r="BF110" i="2"/>
  <c r="BJ110" i="2"/>
  <c r="BN110" i="2"/>
  <c r="BE88" i="2"/>
  <c r="BI88" i="2"/>
  <c r="BM88" i="2"/>
  <c r="BH88" i="2"/>
  <c r="BL88" i="2"/>
  <c r="BG88" i="2"/>
  <c r="BK88" i="2"/>
  <c r="BF88" i="2"/>
  <c r="BJ88" i="2"/>
  <c r="BN88" i="2"/>
  <c r="BE80" i="2"/>
  <c r="BI80" i="2"/>
  <c r="BM80" i="2"/>
  <c r="BH80" i="2"/>
  <c r="BL80" i="2"/>
  <c r="BG80" i="2"/>
  <c r="BK80" i="2"/>
  <c r="BF80" i="2"/>
  <c r="BJ80" i="2"/>
  <c r="BN80" i="2"/>
  <c r="BG71" i="2"/>
  <c r="BK71" i="2"/>
  <c r="BF71" i="2"/>
  <c r="BJ71" i="2"/>
  <c r="BN71" i="2"/>
  <c r="BE71" i="2"/>
  <c r="BI71" i="2"/>
  <c r="BM71" i="2"/>
  <c r="BH71" i="2"/>
  <c r="BL71" i="2"/>
  <c r="BG89" i="2"/>
  <c r="BK89" i="2"/>
  <c r="BF89" i="2"/>
  <c r="BJ89" i="2"/>
  <c r="BN89" i="2"/>
  <c r="BE89" i="2"/>
  <c r="BI89" i="2"/>
  <c r="BM89" i="2"/>
  <c r="BH89" i="2"/>
  <c r="BL89" i="2"/>
  <c r="BG73" i="2"/>
  <c r="BK73" i="2"/>
  <c r="BF73" i="2"/>
  <c r="BJ73" i="2"/>
  <c r="BN73" i="2"/>
  <c r="BE73" i="2"/>
  <c r="BI73" i="2"/>
  <c r="BM73" i="2"/>
  <c r="BH73" i="2"/>
  <c r="BL73" i="2"/>
  <c r="BG107" i="2"/>
  <c r="BK107" i="2"/>
  <c r="BF107" i="2"/>
  <c r="BJ107" i="2"/>
  <c r="BN107" i="2"/>
  <c r="BE107" i="2"/>
  <c r="BI107" i="2"/>
  <c r="BM107" i="2"/>
  <c r="BH107" i="2"/>
  <c r="BL107" i="2"/>
  <c r="BG83" i="2"/>
  <c r="BL87" i="2"/>
  <c r="BM79" i="2"/>
  <c r="BJ79" i="2"/>
  <c r="BM91" i="2"/>
  <c r="BJ91" i="2"/>
  <c r="BL83" i="2"/>
  <c r="BE83" i="2"/>
  <c r="BK83" i="2"/>
  <c r="BM75" i="2"/>
  <c r="BJ75" i="2"/>
  <c r="BI87" i="2"/>
  <c r="BF87" i="2"/>
  <c r="BH79" i="2"/>
  <c r="BN79" i="2"/>
  <c r="BG79" i="2"/>
  <c r="BE86" i="2"/>
  <c r="BI86" i="2"/>
  <c r="BM86" i="2"/>
  <c r="BH86" i="2"/>
  <c r="BL86" i="2"/>
  <c r="BG86" i="2"/>
  <c r="BK86" i="2"/>
  <c r="BF86" i="2"/>
  <c r="BJ86" i="2"/>
  <c r="BN86" i="2"/>
  <c r="BE92" i="2"/>
  <c r="BI92" i="2"/>
  <c r="BM92" i="2"/>
  <c r="BH92" i="2"/>
  <c r="BL92" i="2"/>
  <c r="BG92" i="2"/>
  <c r="BK92" i="2"/>
  <c r="BF92" i="2"/>
  <c r="BJ92" i="2"/>
  <c r="BN92" i="2"/>
  <c r="BE70" i="2"/>
  <c r="BI70" i="2"/>
  <c r="BM70" i="2"/>
  <c r="BH70" i="2"/>
  <c r="BL70" i="2"/>
  <c r="BG70" i="2"/>
  <c r="BK70" i="2"/>
  <c r="BF70" i="2"/>
  <c r="BJ70" i="2"/>
  <c r="BN70" i="2"/>
  <c r="BG93" i="2"/>
  <c r="BK93" i="2"/>
  <c r="BF93" i="2"/>
  <c r="BJ93" i="2"/>
  <c r="BN93" i="2"/>
  <c r="BE93" i="2"/>
  <c r="BI93" i="2"/>
  <c r="BM93" i="2"/>
  <c r="BH93" i="2"/>
  <c r="BL93" i="2"/>
  <c r="BG97" i="2"/>
  <c r="BK97" i="2"/>
  <c r="BF97" i="2"/>
  <c r="BJ97" i="2"/>
  <c r="BN97" i="2"/>
  <c r="BE97" i="2"/>
  <c r="BI97" i="2"/>
  <c r="BM97" i="2"/>
  <c r="BH97" i="2"/>
  <c r="BL97" i="2"/>
  <c r="BG109" i="2"/>
  <c r="BK109" i="2"/>
  <c r="BF109" i="2"/>
  <c r="BJ109" i="2"/>
  <c r="BN109" i="2"/>
  <c r="BE109" i="2"/>
  <c r="BI109" i="2"/>
  <c r="BM109" i="2"/>
  <c r="BH109" i="2"/>
  <c r="BL109" i="2"/>
  <c r="BE90" i="2"/>
  <c r="BI90" i="2"/>
  <c r="BM90" i="2"/>
  <c r="BH90" i="2"/>
  <c r="BL90" i="2"/>
  <c r="BG90" i="2"/>
  <c r="BK90" i="2"/>
  <c r="BF90" i="2"/>
  <c r="BJ90" i="2"/>
  <c r="BN90" i="2"/>
  <c r="BE82" i="2"/>
  <c r="BI82" i="2"/>
  <c r="BM82" i="2"/>
  <c r="BH82" i="2"/>
  <c r="BL82" i="2"/>
  <c r="BG82" i="2"/>
  <c r="BK82" i="2"/>
  <c r="BF82" i="2"/>
  <c r="BJ82" i="2"/>
  <c r="BN82" i="2"/>
  <c r="BE74" i="2"/>
  <c r="BI74" i="2"/>
  <c r="BM74" i="2"/>
  <c r="BH74" i="2"/>
  <c r="BL74" i="2"/>
  <c r="BG74" i="2"/>
  <c r="BK74" i="2"/>
  <c r="BF74" i="2"/>
  <c r="BJ74" i="2"/>
  <c r="BN74" i="2"/>
  <c r="BG103" i="2"/>
  <c r="BK103" i="2"/>
  <c r="BF103" i="2"/>
  <c r="BJ103" i="2"/>
  <c r="BN103" i="2"/>
  <c r="BE103" i="2"/>
  <c r="BI103" i="2"/>
  <c r="BM103" i="2"/>
  <c r="BH103" i="2"/>
  <c r="BL103" i="2"/>
  <c r="BG115" i="2"/>
  <c r="BK115" i="2"/>
  <c r="BF115" i="2"/>
  <c r="BJ115" i="2"/>
  <c r="BN115" i="2"/>
  <c r="BE115" i="2"/>
  <c r="BI115" i="2"/>
  <c r="BM115" i="2"/>
  <c r="BH115" i="2"/>
  <c r="BL115" i="2"/>
  <c r="BG77" i="2"/>
  <c r="BK77" i="2"/>
  <c r="BF77" i="2"/>
  <c r="BJ77" i="2"/>
  <c r="BN77" i="2"/>
  <c r="BE77" i="2"/>
  <c r="BI77" i="2"/>
  <c r="BM77" i="2"/>
  <c r="BH77" i="2"/>
  <c r="BL77" i="2"/>
  <c r="BG99" i="2"/>
  <c r="BK99" i="2"/>
  <c r="BF99" i="2"/>
  <c r="BJ99" i="2"/>
  <c r="BN99" i="2"/>
  <c r="BE99" i="2"/>
  <c r="BI99" i="2"/>
  <c r="BM99" i="2"/>
  <c r="BH99" i="2"/>
  <c r="BL99" i="2"/>
  <c r="BG111" i="2"/>
  <c r="BK111" i="2"/>
  <c r="BF111" i="2"/>
  <c r="BJ111" i="2"/>
  <c r="BN111" i="2"/>
  <c r="BE111" i="2"/>
  <c r="BI111" i="2"/>
  <c r="BM111" i="2"/>
  <c r="BH111" i="2"/>
  <c r="BL111" i="2"/>
  <c r="BE106" i="2"/>
  <c r="BI106" i="2"/>
  <c r="BM106" i="2"/>
  <c r="BH106" i="2"/>
  <c r="BL106" i="2"/>
  <c r="BG106" i="2"/>
  <c r="BK106" i="2"/>
  <c r="BF106" i="2"/>
  <c r="BJ106" i="2"/>
  <c r="BN106" i="2"/>
  <c r="BE87" i="2"/>
  <c r="BH91" i="2"/>
  <c r="BN91" i="2"/>
  <c r="BI83" i="2"/>
  <c r="BH75" i="2"/>
  <c r="BN75" i="2"/>
  <c r="BM87" i="2"/>
  <c r="BL79" i="2"/>
  <c r="BE79" i="2"/>
  <c r="BN68" i="2"/>
  <c r="BJ68" i="2"/>
  <c r="BF68" i="2"/>
  <c r="BK68" i="2"/>
  <c r="BG68" i="2"/>
  <c r="BL68" i="2"/>
  <c r="BH68" i="2"/>
  <c r="BM68" i="2"/>
  <c r="BI68" i="2"/>
  <c r="BE68" i="2"/>
  <c r="BE118" i="1"/>
  <c r="BA118" i="1"/>
  <c r="BD118" i="1"/>
  <c r="BH118" i="1"/>
  <c r="BC118" i="1"/>
  <c r="BG118" i="1"/>
  <c r="BB118" i="1"/>
  <c r="BF118" i="1"/>
  <c r="AZ118" i="1"/>
  <c r="BH123" i="1"/>
  <c r="BE123" i="1"/>
  <c r="BG123" i="1"/>
  <c r="BF123" i="1"/>
  <c r="BC119" i="1"/>
  <c r="BG119" i="1"/>
  <c r="BF119" i="1"/>
  <c r="BA119" i="1"/>
  <c r="BE119" i="1"/>
  <c r="BB119" i="1"/>
  <c r="BD119" i="1"/>
  <c r="BH119" i="1"/>
  <c r="BA115" i="1"/>
  <c r="BE115" i="1"/>
  <c r="AZ115" i="1"/>
  <c r="BD115" i="1"/>
  <c r="BH115" i="1"/>
  <c r="AW115" i="1"/>
  <c r="AY115" i="1"/>
  <c r="BC115" i="1"/>
  <c r="BG115" i="1"/>
  <c r="AX115" i="1"/>
  <c r="BB115" i="1"/>
  <c r="BF115" i="1"/>
  <c r="AU111" i="1"/>
  <c r="AY111" i="1"/>
  <c r="AX111" i="1"/>
  <c r="AW111" i="1"/>
  <c r="AV111" i="1"/>
  <c r="AZ111" i="1"/>
  <c r="BC111" i="1"/>
  <c r="BG111" i="1"/>
  <c r="BB111" i="1"/>
  <c r="BF111" i="1"/>
  <c r="AS111" i="1"/>
  <c r="BA111" i="1"/>
  <c r="BE111" i="1"/>
  <c r="AT111" i="1"/>
  <c r="BD111" i="1"/>
  <c r="BH111" i="1"/>
  <c r="AS107" i="1"/>
  <c r="AW107" i="1"/>
  <c r="BA107" i="1"/>
  <c r="BE107" i="1"/>
  <c r="AR107" i="1"/>
  <c r="AV107" i="1"/>
  <c r="AZ107" i="1"/>
  <c r="BD107" i="1"/>
  <c r="BH107" i="1"/>
  <c r="AQ107" i="1"/>
  <c r="AU107" i="1"/>
  <c r="AY107" i="1"/>
  <c r="BC107" i="1"/>
  <c r="BG107" i="1"/>
  <c r="AT107" i="1"/>
  <c r="AX107" i="1"/>
  <c r="BB107" i="1"/>
  <c r="BF107" i="1"/>
  <c r="AO103" i="1"/>
  <c r="AS103" i="1"/>
  <c r="AW103" i="1"/>
  <c r="BA103" i="1"/>
  <c r="BE103" i="1"/>
  <c r="AN103" i="1"/>
  <c r="AR103" i="1"/>
  <c r="AV103" i="1"/>
  <c r="AZ103" i="1"/>
  <c r="BD103" i="1"/>
  <c r="BH103" i="1"/>
  <c r="AM103" i="1"/>
  <c r="AQ103" i="1"/>
  <c r="AU103" i="1"/>
  <c r="AY103" i="1"/>
  <c r="BC103" i="1"/>
  <c r="BG103" i="1"/>
  <c r="AP103" i="1"/>
  <c r="AT103" i="1"/>
  <c r="AX103" i="1"/>
  <c r="BB103" i="1"/>
  <c r="BF103" i="1"/>
  <c r="BH99" i="1"/>
  <c r="AL99" i="1"/>
  <c r="AP99" i="1"/>
  <c r="AT99" i="1"/>
  <c r="AX99" i="1"/>
  <c r="BB99" i="1"/>
  <c r="BF99" i="1"/>
  <c r="AK99" i="1"/>
  <c r="AO99" i="1"/>
  <c r="AS99" i="1"/>
  <c r="AW99" i="1"/>
  <c r="BA99" i="1"/>
  <c r="BE99" i="1"/>
  <c r="AJ99" i="1"/>
  <c r="AN99" i="1"/>
  <c r="AR99" i="1"/>
  <c r="AV99" i="1"/>
  <c r="AZ99" i="1"/>
  <c r="BD99" i="1"/>
  <c r="AI99" i="1"/>
  <c r="AM99" i="1"/>
  <c r="AQ99" i="1"/>
  <c r="AU99" i="1"/>
  <c r="AY99" i="1"/>
  <c r="BC99" i="1"/>
  <c r="BG99" i="1"/>
  <c r="AG95" i="1"/>
  <c r="AK95" i="1"/>
  <c r="AO95" i="1"/>
  <c r="AS95" i="1"/>
  <c r="AW95" i="1"/>
  <c r="BA95" i="1"/>
  <c r="BE95" i="1"/>
  <c r="AF95" i="1"/>
  <c r="AJ95" i="1"/>
  <c r="AN95" i="1"/>
  <c r="AR95" i="1"/>
  <c r="AV95" i="1"/>
  <c r="AZ95" i="1"/>
  <c r="BD95" i="1"/>
  <c r="BH95" i="1"/>
  <c r="AE95" i="1"/>
  <c r="AI95" i="1"/>
  <c r="AM95" i="1"/>
  <c r="AQ95" i="1"/>
  <c r="AU95" i="1"/>
  <c r="AY95" i="1"/>
  <c r="BC95" i="1"/>
  <c r="BG95" i="1"/>
  <c r="AH95" i="1"/>
  <c r="AL95" i="1"/>
  <c r="AP95" i="1"/>
  <c r="AT95" i="1"/>
  <c r="AX95" i="1"/>
  <c r="BB95" i="1"/>
  <c r="BF95" i="1"/>
  <c r="O80" i="1"/>
  <c r="W88" i="1"/>
  <c r="AT74" i="1"/>
  <c r="AH74" i="1"/>
  <c r="N74" i="1"/>
  <c r="BC76" i="1"/>
  <c r="AM76" i="1"/>
  <c r="W76" i="1"/>
  <c r="BC77" i="1"/>
  <c r="AQ77" i="1"/>
  <c r="AE77" i="1"/>
  <c r="W77" i="1"/>
  <c r="BH78" i="1"/>
  <c r="AV78" i="1"/>
  <c r="AN78" i="1"/>
  <c r="AB78" i="1"/>
  <c r="X78" i="1"/>
  <c r="P78" i="1"/>
  <c r="AY79" i="1"/>
  <c r="AU79" i="1"/>
  <c r="AM79" i="1"/>
  <c r="AE79" i="1"/>
  <c r="W79" i="1"/>
  <c r="S79" i="1"/>
  <c r="O79" i="1"/>
  <c r="BE80" i="1"/>
  <c r="BA80" i="1"/>
  <c r="AW80" i="1"/>
  <c r="AS80" i="1"/>
  <c r="AO80" i="1"/>
  <c r="AK80" i="1"/>
  <c r="AG80" i="1"/>
  <c r="AC80" i="1"/>
  <c r="Y80" i="1"/>
  <c r="U80" i="1"/>
  <c r="Q80" i="1"/>
  <c r="BF81" i="1"/>
  <c r="BB81" i="1"/>
  <c r="AX81" i="1"/>
  <c r="AT81" i="1"/>
  <c r="AP81" i="1"/>
  <c r="F71" i="1"/>
  <c r="H74" i="1"/>
  <c r="J76" i="1"/>
  <c r="L78" i="1"/>
  <c r="N80" i="1"/>
  <c r="P82" i="1"/>
  <c r="R84" i="1"/>
  <c r="T86" i="1"/>
  <c r="V88" i="1"/>
  <c r="X90" i="1"/>
  <c r="Z92" i="1"/>
  <c r="G72" i="1"/>
  <c r="BE71" i="1"/>
  <c r="BA71" i="1"/>
  <c r="AW71" i="1"/>
  <c r="AS71" i="1"/>
  <c r="AO71" i="1"/>
  <c r="AK71" i="1"/>
  <c r="AG71" i="1"/>
  <c r="AC71" i="1"/>
  <c r="Y71" i="1"/>
  <c r="U71" i="1"/>
  <c r="Q71" i="1"/>
  <c r="M71" i="1"/>
  <c r="I71" i="1"/>
  <c r="BF72" i="1"/>
  <c r="BB72" i="1"/>
  <c r="AX72" i="1"/>
  <c r="AT72" i="1"/>
  <c r="AP72" i="1"/>
  <c r="AL72" i="1"/>
  <c r="AH72" i="1"/>
  <c r="AD72" i="1"/>
  <c r="Z72" i="1"/>
  <c r="V72" i="1"/>
  <c r="R72" i="1"/>
  <c r="N72" i="1"/>
  <c r="J72" i="1"/>
  <c r="BG73" i="1"/>
  <c r="BC73" i="1"/>
  <c r="AY73" i="1"/>
  <c r="AU73" i="1"/>
  <c r="AQ73" i="1"/>
  <c r="AM73" i="1"/>
  <c r="AI73" i="1"/>
  <c r="AE73" i="1"/>
  <c r="AA73" i="1"/>
  <c r="W73" i="1"/>
  <c r="S73" i="1"/>
  <c r="O73" i="1"/>
  <c r="K73" i="1"/>
  <c r="BG74" i="1"/>
  <c r="BC74" i="1"/>
  <c r="AY74" i="1"/>
  <c r="AU74" i="1"/>
  <c r="AQ74" i="1"/>
  <c r="AM74" i="1"/>
  <c r="AI74" i="1"/>
  <c r="AE74" i="1"/>
  <c r="AA74" i="1"/>
  <c r="W74" i="1"/>
  <c r="S74" i="1"/>
  <c r="O74" i="1"/>
  <c r="K74" i="1"/>
  <c r="BF75" i="1"/>
  <c r="BB75" i="1"/>
  <c r="AX75" i="1"/>
  <c r="AT75" i="1"/>
  <c r="AP75" i="1"/>
  <c r="AL75" i="1"/>
  <c r="AH75" i="1"/>
  <c r="AD75" i="1"/>
  <c r="Z75" i="1"/>
  <c r="V75" i="1"/>
  <c r="R75" i="1"/>
  <c r="N75" i="1"/>
  <c r="BH76" i="1"/>
  <c r="BD76" i="1"/>
  <c r="AZ76" i="1"/>
  <c r="AV76" i="1"/>
  <c r="AR76" i="1"/>
  <c r="AN76" i="1"/>
  <c r="AJ76" i="1"/>
  <c r="AF76" i="1"/>
  <c r="AB76" i="1"/>
  <c r="X76" i="1"/>
  <c r="T76" i="1"/>
  <c r="P76" i="1"/>
  <c r="L76" i="1"/>
  <c r="BD77" i="1"/>
  <c r="AZ77" i="1"/>
  <c r="AV77" i="1"/>
  <c r="AR77" i="1"/>
  <c r="AN77" i="1"/>
  <c r="AJ77" i="1"/>
  <c r="AF77" i="1"/>
  <c r="AB77" i="1"/>
  <c r="X77" i="1"/>
  <c r="T77" i="1"/>
  <c r="P77" i="1"/>
  <c r="BH77" i="1"/>
  <c r="BE78" i="1"/>
  <c r="BA78" i="1"/>
  <c r="AW78" i="1"/>
  <c r="AS78" i="1"/>
  <c r="AO78" i="1"/>
  <c r="AK78" i="1"/>
  <c r="AG78" i="1"/>
  <c r="AC78" i="1"/>
  <c r="Y78" i="1"/>
  <c r="U78" i="1"/>
  <c r="Q78" i="1"/>
  <c r="BH79" i="1"/>
  <c r="BD79" i="1"/>
  <c r="AZ79" i="1"/>
  <c r="AV79" i="1"/>
  <c r="AR79" i="1"/>
  <c r="AN79" i="1"/>
  <c r="AJ79" i="1"/>
  <c r="AF79" i="1"/>
  <c r="AB79" i="1"/>
  <c r="X79" i="1"/>
  <c r="T79" i="1"/>
  <c r="P79" i="1"/>
  <c r="BF80" i="1"/>
  <c r="BB80" i="1"/>
  <c r="AX80" i="1"/>
  <c r="AT80" i="1"/>
  <c r="AP80" i="1"/>
  <c r="AL80" i="1"/>
  <c r="AH80" i="1"/>
  <c r="AD80" i="1"/>
  <c r="Z80" i="1"/>
  <c r="V80" i="1"/>
  <c r="R80" i="1"/>
  <c r="BG81" i="1"/>
  <c r="BC81" i="1"/>
  <c r="AY81" i="1"/>
  <c r="AU81" i="1"/>
  <c r="AQ81" i="1"/>
  <c r="AM81" i="1"/>
  <c r="AI81" i="1"/>
  <c r="AE81" i="1"/>
  <c r="AA81" i="1"/>
  <c r="W81" i="1"/>
  <c r="S81" i="1"/>
  <c r="BG82" i="1"/>
  <c r="BC82" i="1"/>
  <c r="AY82" i="1"/>
  <c r="AU82" i="1"/>
  <c r="AQ82" i="1"/>
  <c r="AM82" i="1"/>
  <c r="AI82" i="1"/>
  <c r="AE82" i="1"/>
  <c r="AA82" i="1"/>
  <c r="W82" i="1"/>
  <c r="S82" i="1"/>
  <c r="BF83" i="1"/>
  <c r="BB83" i="1"/>
  <c r="AX83" i="1"/>
  <c r="AT83" i="1"/>
  <c r="AP83" i="1"/>
  <c r="AL83" i="1"/>
  <c r="AH83" i="1"/>
  <c r="AD83" i="1"/>
  <c r="Z83" i="1"/>
  <c r="V83" i="1"/>
  <c r="BH84" i="1"/>
  <c r="BD84" i="1"/>
  <c r="AZ84" i="1"/>
  <c r="AV84" i="1"/>
  <c r="AR84" i="1"/>
  <c r="AN84" i="1"/>
  <c r="AJ84" i="1"/>
  <c r="AF84" i="1"/>
  <c r="AB84" i="1"/>
  <c r="X84" i="1"/>
  <c r="T84" i="1"/>
  <c r="BE85" i="1"/>
  <c r="BA85" i="1"/>
  <c r="AW85" i="1"/>
  <c r="AS85" i="1"/>
  <c r="AO85" i="1"/>
  <c r="AK85" i="1"/>
  <c r="AG85" i="1"/>
  <c r="AC85" i="1"/>
  <c r="Y85" i="1"/>
  <c r="U85" i="1"/>
  <c r="BE86" i="1"/>
  <c r="BA86" i="1"/>
  <c r="AW86" i="1"/>
  <c r="AS86" i="1"/>
  <c r="AO86" i="1"/>
  <c r="AK86" i="1"/>
  <c r="AG86" i="1"/>
  <c r="AC86" i="1"/>
  <c r="Y86" i="1"/>
  <c r="BH87" i="1"/>
  <c r="BD87" i="1"/>
  <c r="AZ87" i="1"/>
  <c r="AV87" i="1"/>
  <c r="AR87" i="1"/>
  <c r="AN87" i="1"/>
  <c r="AJ87" i="1"/>
  <c r="AF87" i="1"/>
  <c r="AB87" i="1"/>
  <c r="X87" i="1"/>
  <c r="BF88" i="1"/>
  <c r="BB88" i="1"/>
  <c r="AX88" i="1"/>
  <c r="AT88" i="1"/>
  <c r="AP88" i="1"/>
  <c r="AL88" i="1"/>
  <c r="AH88" i="1"/>
  <c r="AD88" i="1"/>
  <c r="Z88" i="1"/>
  <c r="BG89" i="1"/>
  <c r="BC89" i="1"/>
  <c r="AY89" i="1"/>
  <c r="AU89" i="1"/>
  <c r="AQ89" i="1"/>
  <c r="AM89" i="1"/>
  <c r="AI89" i="1"/>
  <c r="AE89" i="1"/>
  <c r="AA89" i="1"/>
  <c r="BG90" i="1"/>
  <c r="BC90" i="1"/>
  <c r="AY90" i="1"/>
  <c r="AU90" i="1"/>
  <c r="AQ90" i="1"/>
  <c r="AM90" i="1"/>
  <c r="AI90" i="1"/>
  <c r="AE90" i="1"/>
  <c r="AA90" i="1"/>
  <c r="BF91" i="1"/>
  <c r="BB91" i="1"/>
  <c r="AX91" i="1"/>
  <c r="AT91" i="1"/>
  <c r="AP91" i="1"/>
  <c r="AL91" i="1"/>
  <c r="AH91" i="1"/>
  <c r="AD91" i="1"/>
  <c r="BH92" i="1"/>
  <c r="BD92" i="1"/>
  <c r="AZ92" i="1"/>
  <c r="AV92" i="1"/>
  <c r="AR92" i="1"/>
  <c r="AN92" i="1"/>
  <c r="AJ92" i="1"/>
  <c r="AF92" i="1"/>
  <c r="AB92" i="1"/>
  <c r="BE93" i="1"/>
  <c r="BA93" i="1"/>
  <c r="AW93" i="1"/>
  <c r="AS93" i="1"/>
  <c r="AO93" i="1"/>
  <c r="AK93" i="1"/>
  <c r="AG93" i="1"/>
  <c r="AC93" i="1"/>
  <c r="AC95" i="1"/>
  <c r="AF97" i="1"/>
  <c r="AG99" i="1"/>
  <c r="AI101" i="1"/>
  <c r="AK103" i="1"/>
  <c r="AM105" i="1"/>
  <c r="AO107" i="1"/>
  <c r="BG122" i="1"/>
  <c r="BE122" i="1"/>
  <c r="BF122" i="1"/>
  <c r="BH122" i="1"/>
  <c r="BD122" i="1"/>
  <c r="AW110" i="1"/>
  <c r="BA110" i="1"/>
  <c r="BE110" i="1"/>
  <c r="AV110" i="1"/>
  <c r="AZ110" i="1"/>
  <c r="BD110" i="1"/>
  <c r="BH110" i="1"/>
  <c r="AU110" i="1"/>
  <c r="AY110" i="1"/>
  <c r="BC110" i="1"/>
  <c r="BG110" i="1"/>
  <c r="AT110" i="1"/>
  <c r="AX110" i="1"/>
  <c r="BB110" i="1"/>
  <c r="BF110" i="1"/>
  <c r="AS110" i="1"/>
  <c r="AR110" i="1"/>
  <c r="AL102" i="1"/>
  <c r="AP102" i="1"/>
  <c r="AT102" i="1"/>
  <c r="AX102" i="1"/>
  <c r="BB102" i="1"/>
  <c r="BF102" i="1"/>
  <c r="AO102" i="1"/>
  <c r="AS102" i="1"/>
  <c r="AW102" i="1"/>
  <c r="BA102" i="1"/>
  <c r="BE102" i="1"/>
  <c r="AN102" i="1"/>
  <c r="AR102" i="1"/>
  <c r="AV102" i="1"/>
  <c r="AZ102" i="1"/>
  <c r="BD102" i="1"/>
  <c r="BH102" i="1"/>
  <c r="AM102" i="1"/>
  <c r="AQ102" i="1"/>
  <c r="AU102" i="1"/>
  <c r="AY102" i="1"/>
  <c r="BC102" i="1"/>
  <c r="BG102" i="1"/>
  <c r="AD94" i="1"/>
  <c r="AH94" i="1"/>
  <c r="AL94" i="1"/>
  <c r="AP94" i="1"/>
  <c r="AT94" i="1"/>
  <c r="AX94" i="1"/>
  <c r="BB94" i="1"/>
  <c r="BF94" i="1"/>
  <c r="AG94" i="1"/>
  <c r="AK94" i="1"/>
  <c r="AO94" i="1"/>
  <c r="AS94" i="1"/>
  <c r="AW94" i="1"/>
  <c r="BA94" i="1"/>
  <c r="BE94" i="1"/>
  <c r="AF94" i="1"/>
  <c r="AJ94" i="1"/>
  <c r="AN94" i="1"/>
  <c r="AR94" i="1"/>
  <c r="AV94" i="1"/>
  <c r="AZ94" i="1"/>
  <c r="BD94" i="1"/>
  <c r="BH94" i="1"/>
  <c r="AE94" i="1"/>
  <c r="AI94" i="1"/>
  <c r="AM94" i="1"/>
  <c r="AQ94" i="1"/>
  <c r="AU94" i="1"/>
  <c r="AY94" i="1"/>
  <c r="BC94" i="1"/>
  <c r="BG94" i="1"/>
  <c r="BH124" i="1"/>
  <c r="BG124" i="1"/>
  <c r="BF124" i="1"/>
  <c r="AZ116" i="1"/>
  <c r="BD116" i="1"/>
  <c r="BH116" i="1"/>
  <c r="AY116" i="1"/>
  <c r="BC116" i="1"/>
  <c r="BG116" i="1"/>
  <c r="BB116" i="1"/>
  <c r="BF116" i="1"/>
  <c r="BA116" i="1"/>
  <c r="BE116" i="1"/>
  <c r="AX116" i="1"/>
  <c r="AX112" i="1"/>
  <c r="BB112" i="1"/>
  <c r="BF112" i="1"/>
  <c r="AU112" i="1"/>
  <c r="AW112" i="1"/>
  <c r="BA112" i="1"/>
  <c r="BE112" i="1"/>
  <c r="AV112" i="1"/>
  <c r="AZ112" i="1"/>
  <c r="BD112" i="1"/>
  <c r="BH112" i="1"/>
  <c r="AY112" i="1"/>
  <c r="BC112" i="1"/>
  <c r="BG112" i="1"/>
  <c r="AT112" i="1"/>
  <c r="AR108" i="1"/>
  <c r="AV108" i="1"/>
  <c r="AZ108" i="1"/>
  <c r="BD108" i="1"/>
  <c r="BH108" i="1"/>
  <c r="AU108" i="1"/>
  <c r="AY108" i="1"/>
  <c r="BC108" i="1"/>
  <c r="BG108" i="1"/>
  <c r="AT108" i="1"/>
  <c r="AX108" i="1"/>
  <c r="BB108" i="1"/>
  <c r="BF108" i="1"/>
  <c r="AS108" i="1"/>
  <c r="AW108" i="1"/>
  <c r="BA108" i="1"/>
  <c r="BE108" i="1"/>
  <c r="AQ108" i="1"/>
  <c r="AP108" i="1"/>
  <c r="AP104" i="1"/>
  <c r="AT104" i="1"/>
  <c r="AX104" i="1"/>
  <c r="BB104" i="1"/>
  <c r="BF104" i="1"/>
  <c r="AO104" i="1"/>
  <c r="AS104" i="1"/>
  <c r="AW104" i="1"/>
  <c r="BA104" i="1"/>
  <c r="BE104" i="1"/>
  <c r="AN104" i="1"/>
  <c r="AR104" i="1"/>
  <c r="AV104" i="1"/>
  <c r="AZ104" i="1"/>
  <c r="BD104" i="1"/>
  <c r="BH104" i="1"/>
  <c r="AQ104" i="1"/>
  <c r="AU104" i="1"/>
  <c r="AY104" i="1"/>
  <c r="BC104" i="1"/>
  <c r="BG104" i="1"/>
  <c r="AK100" i="1"/>
  <c r="AO100" i="1"/>
  <c r="AS100" i="1"/>
  <c r="AW100" i="1"/>
  <c r="BA100" i="1"/>
  <c r="BE100" i="1"/>
  <c r="AJ100" i="1"/>
  <c r="AN100" i="1"/>
  <c r="AR100" i="1"/>
  <c r="AV100" i="1"/>
  <c r="AZ100" i="1"/>
  <c r="BD100" i="1"/>
  <c r="BH100" i="1"/>
  <c r="AM100" i="1"/>
  <c r="AQ100" i="1"/>
  <c r="AU100" i="1"/>
  <c r="AY100" i="1"/>
  <c r="BC100" i="1"/>
  <c r="BG100" i="1"/>
  <c r="AL100" i="1"/>
  <c r="AP100" i="1"/>
  <c r="AT100" i="1"/>
  <c r="AX100" i="1"/>
  <c r="BB100" i="1"/>
  <c r="BF100" i="1"/>
  <c r="AI96" i="1"/>
  <c r="AM96" i="1"/>
  <c r="AQ96" i="1"/>
  <c r="AU96" i="1"/>
  <c r="AY96" i="1"/>
  <c r="BC96" i="1"/>
  <c r="BG96" i="1"/>
  <c r="AH96" i="1"/>
  <c r="AL96" i="1"/>
  <c r="AP96" i="1"/>
  <c r="AT96" i="1"/>
  <c r="AX96" i="1"/>
  <c r="BB96" i="1"/>
  <c r="BF96" i="1"/>
  <c r="AG96" i="1"/>
  <c r="AK96" i="1"/>
  <c r="AO96" i="1"/>
  <c r="AS96" i="1"/>
  <c r="AW96" i="1"/>
  <c r="BA96" i="1"/>
  <c r="BE96" i="1"/>
  <c r="AF96" i="1"/>
  <c r="AJ96" i="1"/>
  <c r="AN96" i="1"/>
  <c r="AR96" i="1"/>
  <c r="AV96" i="1"/>
  <c r="AZ96" i="1"/>
  <c r="BD96" i="1"/>
  <c r="BH96" i="1"/>
  <c r="K77" i="1"/>
  <c r="S84" i="1"/>
  <c r="AA92" i="1"/>
  <c r="BB74" i="1"/>
  <c r="AL74" i="1"/>
  <c r="V74" i="1"/>
  <c r="BG76" i="1"/>
  <c r="AQ76" i="1"/>
  <c r="AA76" i="1"/>
  <c r="BG77" i="1"/>
  <c r="AI77" i="1"/>
  <c r="S77" i="1"/>
  <c r="BD78" i="1"/>
  <c r="AR78" i="1"/>
  <c r="AF78" i="1"/>
  <c r="T78" i="1"/>
  <c r="BG79" i="1"/>
  <c r="E71" i="1"/>
  <c r="H73" i="1"/>
  <c r="J75" i="1"/>
  <c r="L77" i="1"/>
  <c r="N79" i="1"/>
  <c r="P81" i="1"/>
  <c r="R83" i="1"/>
  <c r="T85" i="1"/>
  <c r="V87" i="1"/>
  <c r="X89" i="1"/>
  <c r="Z91" i="1"/>
  <c r="G71" i="1"/>
  <c r="Z71" i="1"/>
  <c r="V71" i="1"/>
  <c r="R71" i="1"/>
  <c r="N71" i="1"/>
  <c r="J71" i="1"/>
  <c r="BG72" i="1"/>
  <c r="BC72" i="1"/>
  <c r="AY72" i="1"/>
  <c r="AU72" i="1"/>
  <c r="AQ72" i="1"/>
  <c r="AM72" i="1"/>
  <c r="AI72" i="1"/>
  <c r="AE72" i="1"/>
  <c r="AA72" i="1"/>
  <c r="W72" i="1"/>
  <c r="S72" i="1"/>
  <c r="O72" i="1"/>
  <c r="K72" i="1"/>
  <c r="BH73" i="1"/>
  <c r="BD73" i="1"/>
  <c r="AZ73" i="1"/>
  <c r="AV73" i="1"/>
  <c r="AR73" i="1"/>
  <c r="AN73" i="1"/>
  <c r="AJ73" i="1"/>
  <c r="AF73" i="1"/>
  <c r="AB73" i="1"/>
  <c r="X73" i="1"/>
  <c r="T73" i="1"/>
  <c r="P73" i="1"/>
  <c r="L73" i="1"/>
  <c r="BH74" i="1"/>
  <c r="BD74" i="1"/>
  <c r="AZ74" i="1"/>
  <c r="AV74" i="1"/>
  <c r="AR74" i="1"/>
  <c r="AN74" i="1"/>
  <c r="AJ74" i="1"/>
  <c r="AF74" i="1"/>
  <c r="AB74" i="1"/>
  <c r="X74" i="1"/>
  <c r="T74" i="1"/>
  <c r="P74" i="1"/>
  <c r="L74" i="1"/>
  <c r="BG75" i="1"/>
  <c r="BC75" i="1"/>
  <c r="AY75" i="1"/>
  <c r="AU75" i="1"/>
  <c r="AQ75" i="1"/>
  <c r="AM75" i="1"/>
  <c r="AI75" i="1"/>
  <c r="AE75" i="1"/>
  <c r="AA75" i="1"/>
  <c r="W75" i="1"/>
  <c r="S75" i="1"/>
  <c r="O75" i="1"/>
  <c r="K75" i="1"/>
  <c r="BE76" i="1"/>
  <c r="BA76" i="1"/>
  <c r="AW76" i="1"/>
  <c r="AS76" i="1"/>
  <c r="AO76" i="1"/>
  <c r="AK76" i="1"/>
  <c r="AG76" i="1"/>
  <c r="AC76" i="1"/>
  <c r="Y76" i="1"/>
  <c r="U76" i="1"/>
  <c r="Q76" i="1"/>
  <c r="M76" i="1"/>
  <c r="BE77" i="1"/>
  <c r="BA77" i="1"/>
  <c r="AW77" i="1"/>
  <c r="AS77" i="1"/>
  <c r="AO77" i="1"/>
  <c r="AK77" i="1"/>
  <c r="AG77" i="1"/>
  <c r="AC77" i="1"/>
  <c r="Y77" i="1"/>
  <c r="U77" i="1"/>
  <c r="Q77" i="1"/>
  <c r="M77" i="1"/>
  <c r="BF78" i="1"/>
  <c r="BB78" i="1"/>
  <c r="AX78" i="1"/>
  <c r="AT78" i="1"/>
  <c r="AP78" i="1"/>
  <c r="AL78" i="1"/>
  <c r="AH78" i="1"/>
  <c r="AD78" i="1"/>
  <c r="Z78" i="1"/>
  <c r="V78" i="1"/>
  <c r="R78" i="1"/>
  <c r="N78" i="1"/>
  <c r="BE79" i="1"/>
  <c r="BA79" i="1"/>
  <c r="AW79" i="1"/>
  <c r="AS79" i="1"/>
  <c r="AO79" i="1"/>
  <c r="AK79" i="1"/>
  <c r="AG79" i="1"/>
  <c r="AC79" i="1"/>
  <c r="Y79" i="1"/>
  <c r="U79" i="1"/>
  <c r="Q79" i="1"/>
  <c r="BG80" i="1"/>
  <c r="BC80" i="1"/>
  <c r="AY80" i="1"/>
  <c r="AU80" i="1"/>
  <c r="AQ80" i="1"/>
  <c r="AM80" i="1"/>
  <c r="AI80" i="1"/>
  <c r="AE80" i="1"/>
  <c r="AA80" i="1"/>
  <c r="W80" i="1"/>
  <c r="S80" i="1"/>
  <c r="BH81" i="1"/>
  <c r="BD81" i="1"/>
  <c r="AZ81" i="1"/>
  <c r="AV81" i="1"/>
  <c r="AR81" i="1"/>
  <c r="AN81" i="1"/>
  <c r="AJ81" i="1"/>
  <c r="AF81" i="1"/>
  <c r="AB81" i="1"/>
  <c r="X81" i="1"/>
  <c r="T81" i="1"/>
  <c r="BH82" i="1"/>
  <c r="BD82" i="1"/>
  <c r="AZ82" i="1"/>
  <c r="AV82" i="1"/>
  <c r="AR82" i="1"/>
  <c r="AN82" i="1"/>
  <c r="AJ82" i="1"/>
  <c r="AF82" i="1"/>
  <c r="AB82" i="1"/>
  <c r="X82" i="1"/>
  <c r="T82" i="1"/>
  <c r="BG83" i="1"/>
  <c r="BC83" i="1"/>
  <c r="AY83" i="1"/>
  <c r="AU83" i="1"/>
  <c r="AQ83" i="1"/>
  <c r="AM83" i="1"/>
  <c r="AI83" i="1"/>
  <c r="AE83" i="1"/>
  <c r="AA83" i="1"/>
  <c r="W83" i="1"/>
  <c r="S83" i="1"/>
  <c r="BE84" i="1"/>
  <c r="BA84" i="1"/>
  <c r="AW84" i="1"/>
  <c r="AS84" i="1"/>
  <c r="AO84" i="1"/>
  <c r="AK84" i="1"/>
  <c r="AG84" i="1"/>
  <c r="AC84" i="1"/>
  <c r="Y84" i="1"/>
  <c r="U84" i="1"/>
  <c r="BF85" i="1"/>
  <c r="BB85" i="1"/>
  <c r="AX85" i="1"/>
  <c r="AT85" i="1"/>
  <c r="AP85" i="1"/>
  <c r="AL85" i="1"/>
  <c r="AH85" i="1"/>
  <c r="AD85" i="1"/>
  <c r="Z85" i="1"/>
  <c r="V85" i="1"/>
  <c r="BF86" i="1"/>
  <c r="BB86" i="1"/>
  <c r="AX86" i="1"/>
  <c r="AT86" i="1"/>
  <c r="AP86" i="1"/>
  <c r="AL86" i="1"/>
  <c r="AH86" i="1"/>
  <c r="AD86" i="1"/>
  <c r="Z86" i="1"/>
  <c r="V86" i="1"/>
  <c r="BE87" i="1"/>
  <c r="BA87" i="1"/>
  <c r="AW87" i="1"/>
  <c r="AS87" i="1"/>
  <c r="AO87" i="1"/>
  <c r="AK87" i="1"/>
  <c r="AG87" i="1"/>
  <c r="AC87" i="1"/>
  <c r="Y87" i="1"/>
  <c r="BG88" i="1"/>
  <c r="BC88" i="1"/>
  <c r="AY88" i="1"/>
  <c r="AU88" i="1"/>
  <c r="AQ88" i="1"/>
  <c r="AM88" i="1"/>
  <c r="AI88" i="1"/>
  <c r="AE88" i="1"/>
  <c r="AA88" i="1"/>
  <c r="BH89" i="1"/>
  <c r="BD89" i="1"/>
  <c r="AZ89" i="1"/>
  <c r="AV89" i="1"/>
  <c r="AR89" i="1"/>
  <c r="AN89" i="1"/>
  <c r="AJ89" i="1"/>
  <c r="AF89" i="1"/>
  <c r="AB89" i="1"/>
  <c r="BH90" i="1"/>
  <c r="BD90" i="1"/>
  <c r="AZ90" i="1"/>
  <c r="AV90" i="1"/>
  <c r="AR90" i="1"/>
  <c r="AN90" i="1"/>
  <c r="AJ90" i="1"/>
  <c r="AF90" i="1"/>
  <c r="AB90" i="1"/>
  <c r="BG91" i="1"/>
  <c r="BC91" i="1"/>
  <c r="AY91" i="1"/>
  <c r="AU91" i="1"/>
  <c r="AQ91" i="1"/>
  <c r="AM91" i="1"/>
  <c r="AI91" i="1"/>
  <c r="AE91" i="1"/>
  <c r="AA91" i="1"/>
  <c r="BE92" i="1"/>
  <c r="BA92" i="1"/>
  <c r="AW92" i="1"/>
  <c r="AS92" i="1"/>
  <c r="AO92" i="1"/>
  <c r="AK92" i="1"/>
  <c r="AG92" i="1"/>
  <c r="AC92" i="1"/>
  <c r="BF93" i="1"/>
  <c r="BB93" i="1"/>
  <c r="AX93" i="1"/>
  <c r="AT93" i="1"/>
  <c r="AP93" i="1"/>
  <c r="AL93" i="1"/>
  <c r="AH93" i="1"/>
  <c r="AD93" i="1"/>
  <c r="AC94" i="1"/>
  <c r="AE96" i="1"/>
  <c r="AI100" i="1"/>
  <c r="AK102" i="1"/>
  <c r="AM104" i="1"/>
  <c r="AY114" i="1"/>
  <c r="BC114" i="1"/>
  <c r="BG114" i="1"/>
  <c r="AW114" i="1"/>
  <c r="AX114" i="1"/>
  <c r="BB114" i="1"/>
  <c r="BF114" i="1"/>
  <c r="BA114" i="1"/>
  <c r="BE114" i="1"/>
  <c r="AZ114" i="1"/>
  <c r="BD114" i="1"/>
  <c r="BH114" i="1"/>
  <c r="AV114" i="1"/>
  <c r="AQ106" i="1"/>
  <c r="AU106" i="1"/>
  <c r="AY106" i="1"/>
  <c r="BC106" i="1"/>
  <c r="BG106" i="1"/>
  <c r="AP106" i="1"/>
  <c r="AT106" i="1"/>
  <c r="AX106" i="1"/>
  <c r="BB106" i="1"/>
  <c r="BF106" i="1"/>
  <c r="AS106" i="1"/>
  <c r="AW106" i="1"/>
  <c r="BA106" i="1"/>
  <c r="BE106" i="1"/>
  <c r="AR106" i="1"/>
  <c r="AV106" i="1"/>
  <c r="AZ106" i="1"/>
  <c r="BD106" i="1"/>
  <c r="BH106" i="1"/>
  <c r="AJ98" i="1"/>
  <c r="AN98" i="1"/>
  <c r="AR98" i="1"/>
  <c r="AV98" i="1"/>
  <c r="AZ98" i="1"/>
  <c r="BD98" i="1"/>
  <c r="BH98" i="1"/>
  <c r="AI98" i="1"/>
  <c r="AM98" i="1"/>
  <c r="AQ98" i="1"/>
  <c r="AU98" i="1"/>
  <c r="AY98" i="1"/>
  <c r="BC98" i="1"/>
  <c r="BG98" i="1"/>
  <c r="AH98" i="1"/>
  <c r="AL98" i="1"/>
  <c r="AP98" i="1"/>
  <c r="AT98" i="1"/>
  <c r="AX98" i="1"/>
  <c r="BB98" i="1"/>
  <c r="BF98" i="1"/>
  <c r="AK98" i="1"/>
  <c r="AO98" i="1"/>
  <c r="AS98" i="1"/>
  <c r="AW98" i="1"/>
  <c r="BA98" i="1"/>
  <c r="BE98" i="1"/>
  <c r="BF120" i="1"/>
  <c r="BC120" i="1"/>
  <c r="BE120" i="1"/>
  <c r="BD120" i="1"/>
  <c r="BH120" i="1"/>
  <c r="BG120" i="1"/>
  <c r="BB120" i="1"/>
  <c r="BG125" i="1"/>
  <c r="BH125" i="1"/>
  <c r="BF121" i="1"/>
  <c r="BE121" i="1"/>
  <c r="BC121" i="1"/>
  <c r="BH121" i="1"/>
  <c r="BD121" i="1"/>
  <c r="BG121" i="1"/>
  <c r="BD117" i="1"/>
  <c r="BH117" i="1"/>
  <c r="BC117" i="1"/>
  <c r="BG117" i="1"/>
  <c r="AY117" i="1"/>
  <c r="BB117" i="1"/>
  <c r="BF117" i="1"/>
  <c r="AZ117" i="1"/>
  <c r="BA117" i="1"/>
  <c r="BE117" i="1"/>
  <c r="AX113" i="1"/>
  <c r="BB113" i="1"/>
  <c r="BF113" i="1"/>
  <c r="AU113" i="1"/>
  <c r="AW113" i="1"/>
  <c r="BA113" i="1"/>
  <c r="BE113" i="1"/>
  <c r="AZ113" i="1"/>
  <c r="BD113" i="1"/>
  <c r="BH113" i="1"/>
  <c r="AV113" i="1"/>
  <c r="AY113" i="1"/>
  <c r="BC113" i="1"/>
  <c r="BG113" i="1"/>
  <c r="AV109" i="1"/>
  <c r="AZ109" i="1"/>
  <c r="BD109" i="1"/>
  <c r="BH109" i="1"/>
  <c r="AU109" i="1"/>
  <c r="AY109" i="1"/>
  <c r="BC109" i="1"/>
  <c r="BG109" i="1"/>
  <c r="AT109" i="1"/>
  <c r="AX109" i="1"/>
  <c r="BB109" i="1"/>
  <c r="BF109" i="1"/>
  <c r="AS109" i="1"/>
  <c r="AW109" i="1"/>
  <c r="BA109" i="1"/>
  <c r="BE109" i="1"/>
  <c r="AQ109" i="1"/>
  <c r="AR109" i="1"/>
  <c r="AP105" i="1"/>
  <c r="AT105" i="1"/>
  <c r="AX105" i="1"/>
  <c r="BB105" i="1"/>
  <c r="BF105" i="1"/>
  <c r="AO105" i="1"/>
  <c r="AS105" i="1"/>
  <c r="AW105" i="1"/>
  <c r="BA105" i="1"/>
  <c r="BE105" i="1"/>
  <c r="AR105" i="1"/>
  <c r="AV105" i="1"/>
  <c r="AZ105" i="1"/>
  <c r="BD105" i="1"/>
  <c r="BH105" i="1"/>
  <c r="AQ105" i="1"/>
  <c r="AU105" i="1"/>
  <c r="AY105" i="1"/>
  <c r="BC105" i="1"/>
  <c r="BG105" i="1"/>
  <c r="AL101" i="1"/>
  <c r="AP101" i="1"/>
  <c r="AT101" i="1"/>
  <c r="AX101" i="1"/>
  <c r="BB101" i="1"/>
  <c r="BF101" i="1"/>
  <c r="AK101" i="1"/>
  <c r="AO101" i="1"/>
  <c r="AS101" i="1"/>
  <c r="AW101" i="1"/>
  <c r="BA101" i="1"/>
  <c r="BE101" i="1"/>
  <c r="AN101" i="1"/>
  <c r="AR101" i="1"/>
  <c r="AV101" i="1"/>
  <c r="AZ101" i="1"/>
  <c r="BD101" i="1"/>
  <c r="BH101" i="1"/>
  <c r="AM101" i="1"/>
  <c r="AQ101" i="1"/>
  <c r="AU101" i="1"/>
  <c r="AY101" i="1"/>
  <c r="BC101" i="1"/>
  <c r="BG101" i="1"/>
  <c r="AJ97" i="1"/>
  <c r="AN97" i="1"/>
  <c r="AR97" i="1"/>
  <c r="AV97" i="1"/>
  <c r="AZ97" i="1"/>
  <c r="BD97" i="1"/>
  <c r="BH97" i="1"/>
  <c r="AI97" i="1"/>
  <c r="AM97" i="1"/>
  <c r="AQ97" i="1"/>
  <c r="AU97" i="1"/>
  <c r="AY97" i="1"/>
  <c r="BC97" i="1"/>
  <c r="BG97" i="1"/>
  <c r="AH97" i="1"/>
  <c r="AL97" i="1"/>
  <c r="AP97" i="1"/>
  <c r="AT97" i="1"/>
  <c r="AX97" i="1"/>
  <c r="BB97" i="1"/>
  <c r="BF97" i="1"/>
  <c r="AG97" i="1"/>
  <c r="AK97" i="1"/>
  <c r="AO97" i="1"/>
  <c r="AS97" i="1"/>
  <c r="AW97" i="1"/>
  <c r="BA97" i="1"/>
  <c r="BE97" i="1"/>
  <c r="Q82" i="1"/>
  <c r="Y90" i="1"/>
  <c r="BF74" i="1"/>
  <c r="AP74" i="1"/>
  <c r="Z74" i="1"/>
  <c r="J74" i="1"/>
  <c r="AU76" i="1"/>
  <c r="AI76" i="1"/>
  <c r="S76" i="1"/>
  <c r="AY77" i="1"/>
  <c r="AM77" i="1"/>
  <c r="AA77" i="1"/>
  <c r="O77" i="1"/>
  <c r="AZ78" i="1"/>
  <c r="AJ78" i="1"/>
  <c r="D70" i="1"/>
  <c r="G73" i="1"/>
  <c r="I75" i="1"/>
  <c r="K76" i="1"/>
  <c r="M79" i="1"/>
  <c r="O81" i="1"/>
  <c r="Q83" i="1"/>
  <c r="S85" i="1"/>
  <c r="U87" i="1"/>
  <c r="W89" i="1"/>
  <c r="Y91" i="1"/>
  <c r="AA93" i="1"/>
  <c r="BG71" i="1"/>
  <c r="BC71" i="1"/>
  <c r="AY71" i="1"/>
  <c r="AU71" i="1"/>
  <c r="AQ71" i="1"/>
  <c r="AM71" i="1"/>
  <c r="AI71" i="1"/>
  <c r="AE71" i="1"/>
  <c r="AA71" i="1"/>
  <c r="W71" i="1"/>
  <c r="S71" i="1"/>
  <c r="O71" i="1"/>
  <c r="BH72" i="1"/>
  <c r="BD72" i="1"/>
  <c r="AZ72" i="1"/>
  <c r="AV72" i="1"/>
  <c r="AR72" i="1"/>
  <c r="AN72" i="1"/>
  <c r="AJ72" i="1"/>
  <c r="AF72" i="1"/>
  <c r="AB72" i="1"/>
  <c r="X72" i="1"/>
  <c r="T72" i="1"/>
  <c r="P72" i="1"/>
  <c r="L72" i="1"/>
  <c r="BE73" i="1"/>
  <c r="BA73" i="1"/>
  <c r="AW73" i="1"/>
  <c r="AS73" i="1"/>
  <c r="AO73" i="1"/>
  <c r="AK73" i="1"/>
  <c r="AG73" i="1"/>
  <c r="AC73" i="1"/>
  <c r="Y73" i="1"/>
  <c r="U73" i="1"/>
  <c r="Q73" i="1"/>
  <c r="M73" i="1"/>
  <c r="BE74" i="1"/>
  <c r="BA74" i="1"/>
  <c r="AW74" i="1"/>
  <c r="AS74" i="1"/>
  <c r="AO74" i="1"/>
  <c r="AK74" i="1"/>
  <c r="AG74" i="1"/>
  <c r="AC74" i="1"/>
  <c r="Y74" i="1"/>
  <c r="U74" i="1"/>
  <c r="Q74" i="1"/>
  <c r="M74" i="1"/>
  <c r="BH75" i="1"/>
  <c r="BD75" i="1"/>
  <c r="AZ75" i="1"/>
  <c r="AV75" i="1"/>
  <c r="AR75" i="1"/>
  <c r="AN75" i="1"/>
  <c r="AJ75" i="1"/>
  <c r="AF75" i="1"/>
  <c r="AB75" i="1"/>
  <c r="X75" i="1"/>
  <c r="T75" i="1"/>
  <c r="P75" i="1"/>
  <c r="BF76" i="1"/>
  <c r="BB76" i="1"/>
  <c r="AX76" i="1"/>
  <c r="AT76" i="1"/>
  <c r="AP76" i="1"/>
  <c r="AL76" i="1"/>
  <c r="AH76" i="1"/>
  <c r="AD76" i="1"/>
  <c r="Z76" i="1"/>
  <c r="V76" i="1"/>
  <c r="R76" i="1"/>
  <c r="BF77" i="1"/>
  <c r="BB77" i="1"/>
  <c r="AX77" i="1"/>
  <c r="AT77" i="1"/>
  <c r="AP77" i="1"/>
  <c r="AL77" i="1"/>
  <c r="AH77" i="1"/>
  <c r="AD77" i="1"/>
  <c r="Z77" i="1"/>
  <c r="V77" i="1"/>
  <c r="R77" i="1"/>
  <c r="BG78" i="1"/>
  <c r="BC78" i="1"/>
  <c r="AY78" i="1"/>
  <c r="AU78" i="1"/>
  <c r="AQ78" i="1"/>
  <c r="AM78" i="1"/>
  <c r="AI78" i="1"/>
  <c r="AE78" i="1"/>
  <c r="AA78" i="1"/>
  <c r="W78" i="1"/>
  <c r="S78" i="1"/>
  <c r="O78" i="1"/>
  <c r="BF79" i="1"/>
  <c r="BB79" i="1"/>
  <c r="AX79" i="1"/>
  <c r="AT79" i="1"/>
  <c r="AP79" i="1"/>
  <c r="AL79" i="1"/>
  <c r="AH79" i="1"/>
  <c r="AD79" i="1"/>
  <c r="Z79" i="1"/>
  <c r="V79" i="1"/>
  <c r="BH80" i="1"/>
  <c r="BD80" i="1"/>
  <c r="AZ80" i="1"/>
  <c r="AV80" i="1"/>
  <c r="AR80" i="1"/>
  <c r="AN80" i="1"/>
  <c r="AJ80" i="1"/>
  <c r="AF80" i="1"/>
  <c r="AB80" i="1"/>
  <c r="X80" i="1"/>
  <c r="T80" i="1"/>
  <c r="BE81" i="1"/>
  <c r="BA81" i="1"/>
  <c r="AW81" i="1"/>
  <c r="AS81" i="1"/>
  <c r="AO81" i="1"/>
  <c r="AK81" i="1"/>
  <c r="AG81" i="1"/>
  <c r="AC81" i="1"/>
  <c r="Y81" i="1"/>
  <c r="U81" i="1"/>
  <c r="Q81" i="1"/>
  <c r="BE82" i="1"/>
  <c r="BA82" i="1"/>
  <c r="AW82" i="1"/>
  <c r="AS82" i="1"/>
  <c r="AO82" i="1"/>
  <c r="AK82" i="1"/>
  <c r="AG82" i="1"/>
  <c r="AC82" i="1"/>
  <c r="Y82" i="1"/>
  <c r="U82" i="1"/>
  <c r="BH83" i="1"/>
  <c r="BD83" i="1"/>
  <c r="AZ83" i="1"/>
  <c r="AV83" i="1"/>
  <c r="AR83" i="1"/>
  <c r="AN83" i="1"/>
  <c r="AJ83" i="1"/>
  <c r="AF83" i="1"/>
  <c r="AB83" i="1"/>
  <c r="X83" i="1"/>
  <c r="T83" i="1"/>
  <c r="BF84" i="1"/>
  <c r="BB84" i="1"/>
  <c r="AX84" i="1"/>
  <c r="AT84" i="1"/>
  <c r="AP84" i="1"/>
  <c r="AL84" i="1"/>
  <c r="AH84" i="1"/>
  <c r="AD84" i="1"/>
  <c r="Z84" i="1"/>
  <c r="V84" i="1"/>
  <c r="BG85" i="1"/>
  <c r="BC85" i="1"/>
  <c r="AY85" i="1"/>
  <c r="AU85" i="1"/>
  <c r="AQ85" i="1"/>
  <c r="AM85" i="1"/>
  <c r="AI85" i="1"/>
  <c r="AE85" i="1"/>
  <c r="AA85" i="1"/>
  <c r="W85" i="1"/>
  <c r="BG86" i="1"/>
  <c r="BC86" i="1"/>
  <c r="AY86" i="1"/>
  <c r="AU86" i="1"/>
  <c r="AQ86" i="1"/>
  <c r="AM86" i="1"/>
  <c r="AI86" i="1"/>
  <c r="AE86" i="1"/>
  <c r="AA86" i="1"/>
  <c r="W86" i="1"/>
  <c r="BF87" i="1"/>
  <c r="BB87" i="1"/>
  <c r="AX87" i="1"/>
  <c r="AT87" i="1"/>
  <c r="AP87" i="1"/>
  <c r="AL87" i="1"/>
  <c r="AH87" i="1"/>
  <c r="AD87" i="1"/>
  <c r="Z87" i="1"/>
  <c r="BH88" i="1"/>
  <c r="BD88" i="1"/>
  <c r="AZ88" i="1"/>
  <c r="AV88" i="1"/>
  <c r="AR88" i="1"/>
  <c r="AN88" i="1"/>
  <c r="AJ88" i="1"/>
  <c r="AF88" i="1"/>
  <c r="AB88" i="1"/>
  <c r="X88" i="1"/>
  <c r="BE89" i="1"/>
  <c r="BA89" i="1"/>
  <c r="AW89" i="1"/>
  <c r="AS89" i="1"/>
  <c r="AO89" i="1"/>
  <c r="AK89" i="1"/>
  <c r="AG89" i="1"/>
  <c r="AC89" i="1"/>
  <c r="Y89" i="1"/>
  <c r="BE90" i="1"/>
  <c r="BA90" i="1"/>
  <c r="AW90" i="1"/>
  <c r="AS90" i="1"/>
  <c r="AO90" i="1"/>
  <c r="AK90" i="1"/>
  <c r="AG90" i="1"/>
  <c r="AC90" i="1"/>
  <c r="BH91" i="1"/>
  <c r="BD91" i="1"/>
  <c r="AZ91" i="1"/>
  <c r="AV91" i="1"/>
  <c r="AR91" i="1"/>
  <c r="AN91" i="1"/>
  <c r="AJ91" i="1"/>
  <c r="AF91" i="1"/>
  <c r="AB91" i="1"/>
  <c r="BF92" i="1"/>
  <c r="BB92" i="1"/>
  <c r="AX92" i="1"/>
  <c r="AT92" i="1"/>
  <c r="AP92" i="1"/>
  <c r="AL92" i="1"/>
  <c r="AH92" i="1"/>
  <c r="AD92" i="1"/>
  <c r="BG93" i="1"/>
  <c r="BC93" i="1"/>
  <c r="AY93" i="1"/>
  <c r="AU93" i="1"/>
  <c r="AQ93" i="1"/>
  <c r="AM93" i="1"/>
  <c r="AI93" i="1"/>
  <c r="AE93" i="1"/>
  <c r="AB94" i="1"/>
  <c r="AD96" i="1"/>
  <c r="AF98" i="1"/>
  <c r="AH100" i="1"/>
  <c r="AJ102" i="1"/>
  <c r="AL104" i="1"/>
  <c r="AN106" i="1"/>
  <c r="U86" i="1"/>
  <c r="AX74" i="1"/>
  <c r="AD74" i="1"/>
  <c r="AY76" i="1"/>
  <c r="AE76" i="1"/>
  <c r="O76" i="1"/>
  <c r="AH81" i="1"/>
  <c r="AD81" i="1"/>
  <c r="Z81" i="1"/>
  <c r="V81" i="1"/>
  <c r="BF82" i="1"/>
  <c r="BB82" i="1"/>
  <c r="AX82" i="1"/>
  <c r="AT82" i="1"/>
  <c r="AP82" i="1"/>
  <c r="AL82" i="1"/>
  <c r="AH82" i="1"/>
  <c r="AD82" i="1"/>
  <c r="Z82" i="1"/>
  <c r="V82" i="1"/>
  <c r="BE83" i="1"/>
  <c r="BA83" i="1"/>
  <c r="AW83" i="1"/>
  <c r="AS83" i="1"/>
  <c r="AO83" i="1"/>
  <c r="AK83" i="1"/>
  <c r="AG83" i="1"/>
  <c r="AC83" i="1"/>
  <c r="Y83" i="1"/>
  <c r="BG84" i="1"/>
  <c r="BC84" i="1"/>
  <c r="AY84" i="1"/>
  <c r="AU84" i="1"/>
  <c r="AQ84" i="1"/>
  <c r="AM84" i="1"/>
  <c r="AI84" i="1"/>
  <c r="AE84" i="1"/>
  <c r="AA84" i="1"/>
  <c r="BH85" i="1"/>
  <c r="BD85" i="1"/>
  <c r="AZ85" i="1"/>
  <c r="AV85" i="1"/>
  <c r="AR85" i="1"/>
  <c r="AN85" i="1"/>
  <c r="AJ85" i="1"/>
  <c r="AF85" i="1"/>
  <c r="AB85" i="1"/>
  <c r="BH86" i="1"/>
  <c r="BD86" i="1"/>
  <c r="AZ86" i="1"/>
  <c r="AV86" i="1"/>
  <c r="AR86" i="1"/>
  <c r="AN86" i="1"/>
  <c r="AJ86" i="1"/>
  <c r="AF86" i="1"/>
  <c r="AB86" i="1"/>
  <c r="BG87" i="1"/>
  <c r="BC87" i="1"/>
  <c r="AY87" i="1"/>
  <c r="AU87" i="1"/>
  <c r="AQ87" i="1"/>
  <c r="AM87" i="1"/>
  <c r="AI87" i="1"/>
  <c r="AE87" i="1"/>
  <c r="AA87" i="1"/>
  <c r="BE88" i="1"/>
  <c r="BA88" i="1"/>
  <c r="AW88" i="1"/>
  <c r="AS88" i="1"/>
  <c r="AO88" i="1"/>
  <c r="AK88" i="1"/>
  <c r="AG88" i="1"/>
  <c r="AC88" i="1"/>
  <c r="BF89" i="1"/>
  <c r="BB89" i="1"/>
  <c r="AX89" i="1"/>
  <c r="AT89" i="1"/>
  <c r="AP89" i="1"/>
  <c r="AL89" i="1"/>
  <c r="AH89" i="1"/>
  <c r="AD89" i="1"/>
  <c r="BF90" i="1"/>
  <c r="BB90" i="1"/>
  <c r="AX90" i="1"/>
  <c r="AT90" i="1"/>
  <c r="AP90" i="1"/>
  <c r="AL90" i="1"/>
  <c r="AH90" i="1"/>
  <c r="AD90" i="1"/>
  <c r="BE91" i="1"/>
  <c r="BA91" i="1"/>
  <c r="AW91" i="1"/>
  <c r="AS91" i="1"/>
  <c r="AO91" i="1"/>
  <c r="AK91" i="1"/>
  <c r="AG91" i="1"/>
  <c r="BG92" i="1"/>
  <c r="BC92" i="1"/>
  <c r="AY92" i="1"/>
  <c r="AU92" i="1"/>
  <c r="AQ92" i="1"/>
  <c r="AM92" i="1"/>
  <c r="AI92" i="1"/>
  <c r="BH93" i="1"/>
  <c r="BD93" i="1"/>
  <c r="AZ93" i="1"/>
  <c r="AV93" i="1"/>
  <c r="AR93" i="1"/>
  <c r="AN93" i="1"/>
  <c r="AJ93" i="1"/>
  <c r="AF93" i="1"/>
  <c r="AD95" i="1"/>
  <c r="AE97" i="1"/>
  <c r="AH99" i="1"/>
  <c r="AJ101" i="1"/>
  <c r="AL103" i="1"/>
  <c r="AN105" i="1"/>
  <c r="AP107" i="1"/>
  <c r="J69" i="1"/>
  <c r="C69" i="1"/>
  <c r="BD70" i="1"/>
  <c r="AV70" i="1"/>
  <c r="AN70" i="1"/>
  <c r="AF70" i="1"/>
  <c r="X70" i="1"/>
  <c r="P70" i="1"/>
  <c r="H70" i="1"/>
  <c r="BC70" i="1"/>
  <c r="AU70" i="1"/>
  <c r="AM70" i="1"/>
  <c r="AE70" i="1"/>
  <c r="W70" i="1"/>
  <c r="O70" i="1"/>
  <c r="G70" i="1"/>
  <c r="BE70" i="1"/>
  <c r="BA70" i="1"/>
  <c r="AW70" i="1"/>
  <c r="AS70" i="1"/>
  <c r="AO70" i="1"/>
  <c r="AK70" i="1"/>
  <c r="AG70" i="1"/>
  <c r="AC70" i="1"/>
  <c r="Y70" i="1"/>
  <c r="U70" i="1"/>
  <c r="Q70" i="1"/>
  <c r="M70" i="1"/>
  <c r="I70" i="1"/>
  <c r="BH70" i="1"/>
  <c r="AZ70" i="1"/>
  <c r="AR70" i="1"/>
  <c r="AJ70" i="1"/>
  <c r="AB70" i="1"/>
  <c r="T70" i="1"/>
  <c r="L70" i="1"/>
  <c r="BG70" i="1"/>
  <c r="AY70" i="1"/>
  <c r="AQ70" i="1"/>
  <c r="AI70" i="1"/>
  <c r="AA70" i="1"/>
  <c r="S70" i="1"/>
  <c r="K70" i="1"/>
  <c r="BF70" i="1"/>
  <c r="BB70" i="1"/>
  <c r="AX70" i="1"/>
  <c r="AT70" i="1"/>
  <c r="AP70" i="1"/>
  <c r="AL70" i="1"/>
  <c r="AH70" i="1"/>
  <c r="AD70" i="1"/>
  <c r="Z70" i="1"/>
  <c r="V70" i="1"/>
  <c r="R70" i="1"/>
  <c r="N70" i="1"/>
  <c r="J70" i="1"/>
  <c r="BE69" i="1"/>
  <c r="AW69" i="1"/>
  <c r="AO69" i="1"/>
  <c r="AG69" i="1"/>
  <c r="U69" i="1"/>
  <c r="M69" i="1"/>
  <c r="BH69" i="1"/>
  <c r="AZ69" i="1"/>
  <c r="AR69" i="1"/>
  <c r="AJ69" i="1"/>
  <c r="AB69" i="1"/>
  <c r="X69" i="1"/>
  <c r="T69" i="1"/>
  <c r="P69" i="1"/>
  <c r="L69" i="1"/>
  <c r="G69" i="1"/>
  <c r="E69" i="1"/>
  <c r="BG69" i="1"/>
  <c r="BC69" i="1"/>
  <c r="AY69" i="1"/>
  <c r="AU69" i="1"/>
  <c r="AQ69" i="1"/>
  <c r="AM69" i="1"/>
  <c r="AI69" i="1"/>
  <c r="AE69" i="1"/>
  <c r="AA69" i="1"/>
  <c r="W69" i="1"/>
  <c r="S69" i="1"/>
  <c r="O69" i="1"/>
  <c r="K69" i="1"/>
  <c r="F69" i="1"/>
  <c r="H69" i="1"/>
  <c r="D69" i="1"/>
  <c r="BA69" i="1"/>
  <c r="AS69" i="1"/>
  <c r="AK69" i="1"/>
  <c r="AC69" i="1"/>
  <c r="Y69" i="1"/>
  <c r="Q69" i="1"/>
  <c r="I69" i="1"/>
  <c r="BD69" i="1"/>
  <c r="AV69" i="1"/>
  <c r="AN69" i="1"/>
  <c r="AF69" i="1"/>
  <c r="BF69" i="1"/>
  <c r="BB69" i="1"/>
  <c r="AX69" i="1"/>
  <c r="AT69" i="1"/>
  <c r="AP69" i="1"/>
  <c r="AL69" i="1"/>
  <c r="AH69" i="1"/>
  <c r="AD69" i="1"/>
  <c r="Z69" i="1"/>
  <c r="V69" i="1"/>
  <c r="R69" i="1"/>
  <c r="N69" i="1"/>
  <c r="BS126" i="1" l="1"/>
  <c r="BV185" i="3"/>
  <c r="BV138" i="3"/>
  <c r="BK126" i="1"/>
  <c r="BQ126" i="1"/>
  <c r="BP126" i="1"/>
  <c r="BR126" i="1"/>
  <c r="BV165" i="3"/>
  <c r="BV166" i="3"/>
  <c r="BV145" i="3"/>
  <c r="BV177" i="3"/>
  <c r="BI120" i="2"/>
  <c r="BG120" i="2"/>
  <c r="BN120" i="2"/>
  <c r="BO119" i="2"/>
  <c r="BV181" i="3"/>
  <c r="BV149" i="3"/>
  <c r="BV187" i="3"/>
  <c r="BV153" i="3"/>
  <c r="BV157" i="3"/>
  <c r="BV161" i="3"/>
  <c r="BM126" i="1"/>
  <c r="BO126" i="1"/>
  <c r="BL126" i="1"/>
  <c r="BN126" i="1"/>
  <c r="BM72" i="1"/>
  <c r="BL72" i="1"/>
  <c r="BV141" i="3"/>
  <c r="BV170" i="3"/>
  <c r="BV146" i="3"/>
  <c r="BV152" i="3"/>
  <c r="BV184" i="3"/>
  <c r="BV147" i="3"/>
  <c r="BV150" i="3"/>
  <c r="BV156" i="3"/>
  <c r="BV173" i="3"/>
  <c r="BV175" i="3"/>
  <c r="BQ189" i="3"/>
  <c r="BV158" i="3"/>
  <c r="BV164" i="3"/>
  <c r="BV180" i="3"/>
  <c r="BV151" i="3"/>
  <c r="BV168" i="3"/>
  <c r="BV183" i="3"/>
  <c r="BV178" i="3"/>
  <c r="BU189" i="3"/>
  <c r="BP189" i="3"/>
  <c r="BV144" i="3"/>
  <c r="BV179" i="3"/>
  <c r="BV155" i="3"/>
  <c r="BV162" i="3"/>
  <c r="BS189" i="3"/>
  <c r="BV140" i="3"/>
  <c r="BV142" i="3"/>
  <c r="BV174" i="3"/>
  <c r="BM189" i="3"/>
  <c r="BO189" i="3"/>
  <c r="BR189" i="3"/>
  <c r="BV172" i="3"/>
  <c r="BV136" i="3"/>
  <c r="BL189" i="3"/>
  <c r="BV176" i="3"/>
  <c r="BV137" i="3"/>
  <c r="BV167" i="3"/>
  <c r="BV143" i="3"/>
  <c r="BV139" i="3"/>
  <c r="BV154" i="3"/>
  <c r="BV171" i="3"/>
  <c r="BV186" i="3"/>
  <c r="BV160" i="3"/>
  <c r="BV163" i="3"/>
  <c r="BV169" i="3"/>
  <c r="BV182" i="3"/>
  <c r="BV188" i="3"/>
  <c r="BV159" i="3"/>
  <c r="BV148" i="3"/>
  <c r="BT189" i="3"/>
  <c r="BN189" i="3"/>
  <c r="BO86" i="2"/>
  <c r="BO88" i="2"/>
  <c r="BO108" i="2"/>
  <c r="BO100" i="2"/>
  <c r="BO76" i="2"/>
  <c r="BO72" i="2"/>
  <c r="BL120" i="2"/>
  <c r="BJ120" i="2"/>
  <c r="BO99" i="2"/>
  <c r="BO115" i="2"/>
  <c r="BO97" i="2"/>
  <c r="BO73" i="2"/>
  <c r="BO71" i="2"/>
  <c r="BO113" i="2"/>
  <c r="BO81" i="2"/>
  <c r="BO69" i="2"/>
  <c r="BO106" i="2"/>
  <c r="BO74" i="2"/>
  <c r="BO70" i="2"/>
  <c r="BO94" i="2"/>
  <c r="BO116" i="2"/>
  <c r="BO118" i="2"/>
  <c r="BH120" i="2"/>
  <c r="BO79" i="2"/>
  <c r="BO87" i="2"/>
  <c r="BO82" i="2"/>
  <c r="BO92" i="2"/>
  <c r="BO80" i="2"/>
  <c r="BO110" i="2"/>
  <c r="BO114" i="2"/>
  <c r="BO91" i="2"/>
  <c r="BO112" i="2"/>
  <c r="BO104" i="2"/>
  <c r="BO96" i="2"/>
  <c r="BO84" i="2"/>
  <c r="BO102" i="2"/>
  <c r="BO90" i="2"/>
  <c r="BO98" i="2"/>
  <c r="BO78" i="2"/>
  <c r="BF120" i="2"/>
  <c r="BM120" i="2"/>
  <c r="BK120" i="2"/>
  <c r="BO111" i="2"/>
  <c r="BO77" i="2"/>
  <c r="BO103" i="2"/>
  <c r="BO109" i="2"/>
  <c r="BO93" i="2"/>
  <c r="BO83" i="2"/>
  <c r="BO107" i="2"/>
  <c r="BO89" i="2"/>
  <c r="BO117" i="2"/>
  <c r="BO85" i="2"/>
  <c r="BO101" i="2"/>
  <c r="BO75" i="2"/>
  <c r="BO95" i="2"/>
  <c r="BO105" i="2"/>
  <c r="BO68" i="2"/>
  <c r="BE120" i="2"/>
  <c r="BN104" i="1"/>
  <c r="BR104" i="1"/>
  <c r="BM104" i="1"/>
  <c r="BQ104" i="1"/>
  <c r="BL104" i="1"/>
  <c r="BP104" i="1"/>
  <c r="BJ104" i="1"/>
  <c r="BK104" i="1"/>
  <c r="BO104" i="1"/>
  <c r="BS104" i="1"/>
  <c r="BK79" i="1"/>
  <c r="BO79" i="1"/>
  <c r="BS79" i="1"/>
  <c r="BN79" i="1"/>
  <c r="BR79" i="1"/>
  <c r="BM79" i="1"/>
  <c r="BQ79" i="1"/>
  <c r="BL79" i="1"/>
  <c r="BP79" i="1"/>
  <c r="BJ79" i="1"/>
  <c r="BL90" i="1"/>
  <c r="BP90" i="1"/>
  <c r="BJ90" i="1"/>
  <c r="BK90" i="1"/>
  <c r="BO90" i="1"/>
  <c r="BS90" i="1"/>
  <c r="BN90" i="1"/>
  <c r="BR90" i="1"/>
  <c r="BM90" i="1"/>
  <c r="BQ90" i="1"/>
  <c r="BL102" i="1"/>
  <c r="BP102" i="1"/>
  <c r="BJ102" i="1"/>
  <c r="BK102" i="1"/>
  <c r="BO102" i="1"/>
  <c r="BS102" i="1"/>
  <c r="BN102" i="1"/>
  <c r="BR102" i="1"/>
  <c r="BM102" i="1"/>
  <c r="BQ102" i="1"/>
  <c r="BL94" i="1"/>
  <c r="BP94" i="1"/>
  <c r="BJ94" i="1"/>
  <c r="BK94" i="1"/>
  <c r="BO94" i="1"/>
  <c r="BS94" i="1"/>
  <c r="BN94" i="1"/>
  <c r="BR94" i="1"/>
  <c r="BM94" i="1"/>
  <c r="BQ94" i="1"/>
  <c r="BM93" i="1"/>
  <c r="BQ93" i="1"/>
  <c r="BL93" i="1"/>
  <c r="BP93" i="1"/>
  <c r="BJ93" i="1"/>
  <c r="BK93" i="1"/>
  <c r="BO93" i="1"/>
  <c r="BS93" i="1"/>
  <c r="BN93" i="1"/>
  <c r="BR93" i="1"/>
  <c r="BM85" i="1"/>
  <c r="BQ85" i="1"/>
  <c r="BL85" i="1"/>
  <c r="BP85" i="1"/>
  <c r="BJ85" i="1"/>
  <c r="BK85" i="1"/>
  <c r="BO85" i="1"/>
  <c r="BS85" i="1"/>
  <c r="BN85" i="1"/>
  <c r="BR85" i="1"/>
  <c r="BM109" i="1"/>
  <c r="BQ109" i="1"/>
  <c r="BL109" i="1"/>
  <c r="BP109" i="1"/>
  <c r="BJ109" i="1"/>
  <c r="BK109" i="1"/>
  <c r="BO109" i="1"/>
  <c r="BS109" i="1"/>
  <c r="BN109" i="1"/>
  <c r="BR109" i="1"/>
  <c r="BM117" i="1"/>
  <c r="BQ117" i="1"/>
  <c r="BL117" i="1"/>
  <c r="BP117" i="1"/>
  <c r="BJ117" i="1"/>
  <c r="BK117" i="1"/>
  <c r="BO117" i="1"/>
  <c r="BS117" i="1"/>
  <c r="BN117" i="1"/>
  <c r="BR117" i="1"/>
  <c r="BM121" i="1"/>
  <c r="BQ121" i="1"/>
  <c r="BL121" i="1"/>
  <c r="BP121" i="1"/>
  <c r="BJ121" i="1"/>
  <c r="BK121" i="1"/>
  <c r="BO121" i="1"/>
  <c r="BS121" i="1"/>
  <c r="BN121" i="1"/>
  <c r="BR121" i="1"/>
  <c r="BM125" i="1"/>
  <c r="BQ125" i="1"/>
  <c r="BL125" i="1"/>
  <c r="BP125" i="1"/>
  <c r="BJ125" i="1"/>
  <c r="BK125" i="1"/>
  <c r="BO125" i="1"/>
  <c r="BS125" i="1"/>
  <c r="BN125" i="1"/>
  <c r="BR125" i="1"/>
  <c r="BN124" i="1"/>
  <c r="BR124" i="1"/>
  <c r="BM124" i="1"/>
  <c r="BQ124" i="1"/>
  <c r="BL124" i="1"/>
  <c r="BP124" i="1"/>
  <c r="BJ124" i="1"/>
  <c r="BK124" i="1"/>
  <c r="BO124" i="1"/>
  <c r="BS124" i="1"/>
  <c r="BM105" i="1"/>
  <c r="BQ105" i="1"/>
  <c r="BL105" i="1"/>
  <c r="BP105" i="1"/>
  <c r="BJ105" i="1"/>
  <c r="BK105" i="1"/>
  <c r="BO105" i="1"/>
  <c r="BS105" i="1"/>
  <c r="BN105" i="1"/>
  <c r="BR105" i="1"/>
  <c r="BN88" i="1"/>
  <c r="BR88" i="1"/>
  <c r="BM88" i="1"/>
  <c r="BQ88" i="1"/>
  <c r="BL88" i="1"/>
  <c r="BP88" i="1"/>
  <c r="BJ88" i="1"/>
  <c r="BK88" i="1"/>
  <c r="BO88" i="1"/>
  <c r="BS88" i="1"/>
  <c r="BN80" i="1"/>
  <c r="BR80" i="1"/>
  <c r="BM80" i="1"/>
  <c r="BQ80" i="1"/>
  <c r="BL80" i="1"/>
  <c r="BP80" i="1"/>
  <c r="BJ80" i="1"/>
  <c r="BK80" i="1"/>
  <c r="BO80" i="1"/>
  <c r="BS80" i="1"/>
  <c r="BK115" i="1"/>
  <c r="BO115" i="1"/>
  <c r="BS115" i="1"/>
  <c r="BN115" i="1"/>
  <c r="BR115" i="1"/>
  <c r="BM115" i="1"/>
  <c r="BQ115" i="1"/>
  <c r="BL115" i="1"/>
  <c r="BP115" i="1"/>
  <c r="BJ115" i="1"/>
  <c r="BK123" i="1"/>
  <c r="BO123" i="1"/>
  <c r="BS123" i="1"/>
  <c r="BN123" i="1"/>
  <c r="BR123" i="1"/>
  <c r="BM123" i="1"/>
  <c r="BQ123" i="1"/>
  <c r="BL123" i="1"/>
  <c r="BP123" i="1"/>
  <c r="BJ123" i="1"/>
  <c r="BL118" i="1"/>
  <c r="BP118" i="1"/>
  <c r="BJ118" i="1"/>
  <c r="BK118" i="1"/>
  <c r="BO118" i="1"/>
  <c r="BS118" i="1"/>
  <c r="BN118" i="1"/>
  <c r="BR118" i="1"/>
  <c r="BM118" i="1"/>
  <c r="BQ118" i="1"/>
  <c r="BO72" i="1"/>
  <c r="BN72" i="1"/>
  <c r="BK72" i="1"/>
  <c r="BQ72" i="1"/>
  <c r="BL70" i="1"/>
  <c r="BP70" i="1"/>
  <c r="BJ70" i="1"/>
  <c r="BK70" i="1"/>
  <c r="BO70" i="1"/>
  <c r="BS70" i="1"/>
  <c r="BN70" i="1"/>
  <c r="BR70" i="1"/>
  <c r="BM70" i="1"/>
  <c r="BQ70" i="1"/>
  <c r="BM77" i="1"/>
  <c r="BQ77" i="1"/>
  <c r="BL77" i="1"/>
  <c r="BP77" i="1"/>
  <c r="BJ77" i="1"/>
  <c r="BK77" i="1"/>
  <c r="BO77" i="1"/>
  <c r="BS77" i="1"/>
  <c r="BN77" i="1"/>
  <c r="BR77" i="1"/>
  <c r="BK99" i="1"/>
  <c r="BO99" i="1"/>
  <c r="BS99" i="1"/>
  <c r="BN99" i="1"/>
  <c r="BR99" i="1"/>
  <c r="BM99" i="1"/>
  <c r="BQ99" i="1"/>
  <c r="BL99" i="1"/>
  <c r="BP99" i="1"/>
  <c r="BJ99" i="1"/>
  <c r="BL82" i="1"/>
  <c r="BP82" i="1"/>
  <c r="BJ82" i="1"/>
  <c r="BK82" i="1"/>
  <c r="BO82" i="1"/>
  <c r="BS82" i="1"/>
  <c r="BN82" i="1"/>
  <c r="BR82" i="1"/>
  <c r="BM82" i="1"/>
  <c r="BQ82" i="1"/>
  <c r="BL106" i="1"/>
  <c r="BP106" i="1"/>
  <c r="BJ106" i="1"/>
  <c r="BK106" i="1"/>
  <c r="BO106" i="1"/>
  <c r="BS106" i="1"/>
  <c r="BN106" i="1"/>
  <c r="BR106" i="1"/>
  <c r="BM106" i="1"/>
  <c r="BQ106" i="1"/>
  <c r="BL98" i="1"/>
  <c r="BP98" i="1"/>
  <c r="BJ98" i="1"/>
  <c r="BK98" i="1"/>
  <c r="BO98" i="1"/>
  <c r="BS98" i="1"/>
  <c r="BN98" i="1"/>
  <c r="BR98" i="1"/>
  <c r="BM98" i="1"/>
  <c r="BQ98" i="1"/>
  <c r="BM89" i="1"/>
  <c r="BQ89" i="1"/>
  <c r="BL89" i="1"/>
  <c r="BP89" i="1"/>
  <c r="BJ89" i="1"/>
  <c r="BK89" i="1"/>
  <c r="BO89" i="1"/>
  <c r="BS89" i="1"/>
  <c r="BN89" i="1"/>
  <c r="BR89" i="1"/>
  <c r="BM81" i="1"/>
  <c r="BQ81" i="1"/>
  <c r="BL81" i="1"/>
  <c r="BP81" i="1"/>
  <c r="BJ81" i="1"/>
  <c r="BK81" i="1"/>
  <c r="BO81" i="1"/>
  <c r="BS81" i="1"/>
  <c r="BN81" i="1"/>
  <c r="BR81" i="1"/>
  <c r="BM73" i="1"/>
  <c r="BQ73" i="1"/>
  <c r="BL73" i="1"/>
  <c r="BP73" i="1"/>
  <c r="BJ73" i="1"/>
  <c r="BK73" i="1"/>
  <c r="BO73" i="1"/>
  <c r="BS73" i="1"/>
  <c r="BN73" i="1"/>
  <c r="BR73" i="1"/>
  <c r="BL114" i="1"/>
  <c r="BP114" i="1"/>
  <c r="BJ114" i="1"/>
  <c r="BK114" i="1"/>
  <c r="BO114" i="1"/>
  <c r="BS114" i="1"/>
  <c r="BN114" i="1"/>
  <c r="BR114" i="1"/>
  <c r="BM114" i="1"/>
  <c r="BQ114" i="1"/>
  <c r="BK71" i="1"/>
  <c r="BO71" i="1"/>
  <c r="BS71" i="1"/>
  <c r="BN71" i="1"/>
  <c r="BR71" i="1"/>
  <c r="BM71" i="1"/>
  <c r="BQ71" i="1"/>
  <c r="BL71" i="1"/>
  <c r="BP71" i="1"/>
  <c r="BJ71" i="1"/>
  <c r="BN112" i="1"/>
  <c r="BR112" i="1"/>
  <c r="BM112" i="1"/>
  <c r="BQ112" i="1"/>
  <c r="BL112" i="1"/>
  <c r="BP112" i="1"/>
  <c r="BJ112" i="1"/>
  <c r="BK112" i="1"/>
  <c r="BO112" i="1"/>
  <c r="BS112" i="1"/>
  <c r="BL122" i="1"/>
  <c r="BP122" i="1"/>
  <c r="BJ122" i="1"/>
  <c r="BK122" i="1"/>
  <c r="BO122" i="1"/>
  <c r="BS122" i="1"/>
  <c r="BN122" i="1"/>
  <c r="BR122" i="1"/>
  <c r="BM122" i="1"/>
  <c r="BQ122" i="1"/>
  <c r="BM101" i="1"/>
  <c r="BQ101" i="1"/>
  <c r="BL101" i="1"/>
  <c r="BP101" i="1"/>
  <c r="BJ101" i="1"/>
  <c r="BK101" i="1"/>
  <c r="BO101" i="1"/>
  <c r="BS101" i="1"/>
  <c r="BN101" i="1"/>
  <c r="BR101" i="1"/>
  <c r="BN92" i="1"/>
  <c r="BR92" i="1"/>
  <c r="BM92" i="1"/>
  <c r="BQ92" i="1"/>
  <c r="BL92" i="1"/>
  <c r="BP92" i="1"/>
  <c r="BJ92" i="1"/>
  <c r="BK92" i="1"/>
  <c r="BO92" i="1"/>
  <c r="BS92" i="1"/>
  <c r="BN84" i="1"/>
  <c r="BR84" i="1"/>
  <c r="BM84" i="1"/>
  <c r="BQ84" i="1"/>
  <c r="BL84" i="1"/>
  <c r="BP84" i="1"/>
  <c r="BJ84" i="1"/>
  <c r="BK84" i="1"/>
  <c r="BO84" i="1"/>
  <c r="BS84" i="1"/>
  <c r="BN76" i="1"/>
  <c r="BR76" i="1"/>
  <c r="BM76" i="1"/>
  <c r="BQ76" i="1"/>
  <c r="BL76" i="1"/>
  <c r="BP76" i="1"/>
  <c r="BJ76" i="1"/>
  <c r="BK76" i="1"/>
  <c r="BO76" i="1"/>
  <c r="BS76" i="1"/>
  <c r="BK119" i="1"/>
  <c r="BO119" i="1"/>
  <c r="BS119" i="1"/>
  <c r="BN119" i="1"/>
  <c r="BR119" i="1"/>
  <c r="BM119" i="1"/>
  <c r="BQ119" i="1"/>
  <c r="BL119" i="1"/>
  <c r="BP119" i="1"/>
  <c r="BJ119" i="1"/>
  <c r="BS72" i="1"/>
  <c r="BP72" i="1"/>
  <c r="BR72" i="1"/>
  <c r="BM97" i="1"/>
  <c r="BQ97" i="1"/>
  <c r="BL97" i="1"/>
  <c r="BP97" i="1"/>
  <c r="BJ97" i="1"/>
  <c r="BK97" i="1"/>
  <c r="BO97" i="1"/>
  <c r="BS97" i="1"/>
  <c r="BN97" i="1"/>
  <c r="BR97" i="1"/>
  <c r="BN96" i="1"/>
  <c r="BR96" i="1"/>
  <c r="BM96" i="1"/>
  <c r="BQ96" i="1"/>
  <c r="BL96" i="1"/>
  <c r="BP96" i="1"/>
  <c r="BJ96" i="1"/>
  <c r="BK96" i="1"/>
  <c r="BO96" i="1"/>
  <c r="BS96" i="1"/>
  <c r="BK87" i="1"/>
  <c r="BO87" i="1"/>
  <c r="BS87" i="1"/>
  <c r="BN87" i="1"/>
  <c r="BR87" i="1"/>
  <c r="BM87" i="1"/>
  <c r="BQ87" i="1"/>
  <c r="BL87" i="1"/>
  <c r="BP87" i="1"/>
  <c r="BJ87" i="1"/>
  <c r="BM113" i="1"/>
  <c r="BQ113" i="1"/>
  <c r="BL113" i="1"/>
  <c r="BP113" i="1"/>
  <c r="BJ113" i="1"/>
  <c r="BK113" i="1"/>
  <c r="BO113" i="1"/>
  <c r="BS113" i="1"/>
  <c r="BN113" i="1"/>
  <c r="BR113" i="1"/>
  <c r="BN108" i="1"/>
  <c r="BR108" i="1"/>
  <c r="BM108" i="1"/>
  <c r="BQ108" i="1"/>
  <c r="BL108" i="1"/>
  <c r="BP108" i="1"/>
  <c r="BJ108" i="1"/>
  <c r="BK108" i="1"/>
  <c r="BO108" i="1"/>
  <c r="BS108" i="1"/>
  <c r="BK107" i="1"/>
  <c r="BO107" i="1"/>
  <c r="BS107" i="1"/>
  <c r="BN107" i="1"/>
  <c r="BR107" i="1"/>
  <c r="BM107" i="1"/>
  <c r="BQ107" i="1"/>
  <c r="BL107" i="1"/>
  <c r="BP107" i="1"/>
  <c r="BJ107" i="1"/>
  <c r="BL74" i="1"/>
  <c r="BP74" i="1"/>
  <c r="BJ74" i="1"/>
  <c r="BK74" i="1"/>
  <c r="BO74" i="1"/>
  <c r="BS74" i="1"/>
  <c r="BN74" i="1"/>
  <c r="BR74" i="1"/>
  <c r="BM74" i="1"/>
  <c r="BQ74" i="1"/>
  <c r="BK111" i="1"/>
  <c r="BO111" i="1"/>
  <c r="BS111" i="1"/>
  <c r="BN111" i="1"/>
  <c r="BR111" i="1"/>
  <c r="BM111" i="1"/>
  <c r="BQ111" i="1"/>
  <c r="BL111" i="1"/>
  <c r="BP111" i="1"/>
  <c r="BJ111" i="1"/>
  <c r="BN100" i="1"/>
  <c r="BR100" i="1"/>
  <c r="BM100" i="1"/>
  <c r="BQ100" i="1"/>
  <c r="BL100" i="1"/>
  <c r="BP100" i="1"/>
  <c r="BJ100" i="1"/>
  <c r="BK100" i="1"/>
  <c r="BO100" i="1"/>
  <c r="BS100" i="1"/>
  <c r="BK91" i="1"/>
  <c r="BO91" i="1"/>
  <c r="BS91" i="1"/>
  <c r="BN91" i="1"/>
  <c r="BR91" i="1"/>
  <c r="BM91" i="1"/>
  <c r="BQ91" i="1"/>
  <c r="BL91" i="1"/>
  <c r="BP91" i="1"/>
  <c r="BJ91" i="1"/>
  <c r="BK83" i="1"/>
  <c r="BO83" i="1"/>
  <c r="BS83" i="1"/>
  <c r="BN83" i="1"/>
  <c r="BR83" i="1"/>
  <c r="BM83" i="1"/>
  <c r="BQ83" i="1"/>
  <c r="BL83" i="1"/>
  <c r="BP83" i="1"/>
  <c r="BJ83" i="1"/>
  <c r="BK75" i="1"/>
  <c r="BO75" i="1"/>
  <c r="BS75" i="1"/>
  <c r="BN75" i="1"/>
  <c r="BR75" i="1"/>
  <c r="BM75" i="1"/>
  <c r="BQ75" i="1"/>
  <c r="BL75" i="1"/>
  <c r="BP75" i="1"/>
  <c r="BJ75" i="1"/>
  <c r="BN120" i="1"/>
  <c r="BR120" i="1"/>
  <c r="BM120" i="1"/>
  <c r="BQ120" i="1"/>
  <c r="BL120" i="1"/>
  <c r="BP120" i="1"/>
  <c r="BJ120" i="1"/>
  <c r="BK120" i="1"/>
  <c r="BO120" i="1"/>
  <c r="BS120" i="1"/>
  <c r="BN116" i="1"/>
  <c r="BR116" i="1"/>
  <c r="BM116" i="1"/>
  <c r="BQ116" i="1"/>
  <c r="BL116" i="1"/>
  <c r="BP116" i="1"/>
  <c r="BJ116" i="1"/>
  <c r="BK116" i="1"/>
  <c r="BO116" i="1"/>
  <c r="BS116" i="1"/>
  <c r="BL110" i="1"/>
  <c r="BP110" i="1"/>
  <c r="BJ110" i="1"/>
  <c r="BK110" i="1"/>
  <c r="BO110" i="1"/>
  <c r="BS110" i="1"/>
  <c r="BN110" i="1"/>
  <c r="BR110" i="1"/>
  <c r="BM110" i="1"/>
  <c r="BQ110" i="1"/>
  <c r="BK103" i="1"/>
  <c r="BO103" i="1"/>
  <c r="BS103" i="1"/>
  <c r="BN103" i="1"/>
  <c r="BR103" i="1"/>
  <c r="BM103" i="1"/>
  <c r="BQ103" i="1"/>
  <c r="BL103" i="1"/>
  <c r="BP103" i="1"/>
  <c r="BJ103" i="1"/>
  <c r="BK95" i="1"/>
  <c r="BO95" i="1"/>
  <c r="BS95" i="1"/>
  <c r="BN95" i="1"/>
  <c r="BR95" i="1"/>
  <c r="BM95" i="1"/>
  <c r="BQ95" i="1"/>
  <c r="BL95" i="1"/>
  <c r="BP95" i="1"/>
  <c r="BJ95" i="1"/>
  <c r="BL86" i="1"/>
  <c r="BP86" i="1"/>
  <c r="BJ86" i="1"/>
  <c r="BK86" i="1"/>
  <c r="BO86" i="1"/>
  <c r="BS86" i="1"/>
  <c r="BN86" i="1"/>
  <c r="BR86" i="1"/>
  <c r="BM86" i="1"/>
  <c r="BQ86" i="1"/>
  <c r="BL78" i="1"/>
  <c r="BP78" i="1"/>
  <c r="BJ78" i="1"/>
  <c r="BK78" i="1"/>
  <c r="BO78" i="1"/>
  <c r="BS78" i="1"/>
  <c r="BN78" i="1"/>
  <c r="BR78" i="1"/>
  <c r="BM78" i="1"/>
  <c r="BQ78" i="1"/>
  <c r="BJ72" i="1"/>
  <c r="BR69" i="1"/>
  <c r="BN69" i="1"/>
  <c r="BJ69" i="1"/>
  <c r="BS69" i="1"/>
  <c r="BO69" i="1"/>
  <c r="BK69" i="1"/>
  <c r="BP69" i="1"/>
  <c r="BL69" i="1"/>
  <c r="BQ69" i="1"/>
  <c r="BM69" i="1"/>
  <c r="BJ63" i="1"/>
  <c r="BD63" i="2"/>
  <c r="BT126" i="1" l="1"/>
  <c r="BO120" i="2"/>
  <c r="BL127" i="1"/>
  <c r="BS127" i="1"/>
  <c r="BT72" i="1"/>
  <c r="BT123" i="1"/>
  <c r="BT74" i="1"/>
  <c r="BV189" i="3"/>
  <c r="BP127" i="1"/>
  <c r="BT95" i="1"/>
  <c r="BT83" i="1"/>
  <c r="BT87" i="1"/>
  <c r="BT84" i="1"/>
  <c r="BT112" i="1"/>
  <c r="BT114" i="1"/>
  <c r="BT73" i="1"/>
  <c r="BT89" i="1"/>
  <c r="BT98" i="1"/>
  <c r="BT82" i="1"/>
  <c r="BT118" i="1"/>
  <c r="BT88" i="1"/>
  <c r="BT105" i="1"/>
  <c r="BT124" i="1"/>
  <c r="BT125" i="1"/>
  <c r="BT117" i="1"/>
  <c r="BT85" i="1"/>
  <c r="BT102" i="1"/>
  <c r="BT110" i="1"/>
  <c r="BT120" i="1"/>
  <c r="BT100" i="1"/>
  <c r="BT108" i="1"/>
  <c r="BO127" i="1"/>
  <c r="BR127" i="1"/>
  <c r="BT103" i="1"/>
  <c r="BT75" i="1"/>
  <c r="BT91" i="1"/>
  <c r="BT111" i="1"/>
  <c r="BT107" i="1"/>
  <c r="BT76" i="1"/>
  <c r="BT92" i="1"/>
  <c r="BT101" i="1"/>
  <c r="BT122" i="1"/>
  <c r="BT81" i="1"/>
  <c r="BT106" i="1"/>
  <c r="BT77" i="1"/>
  <c r="BT70" i="1"/>
  <c r="BT80" i="1"/>
  <c r="BT121" i="1"/>
  <c r="BT109" i="1"/>
  <c r="BT93" i="1"/>
  <c r="BT94" i="1"/>
  <c r="BT90" i="1"/>
  <c r="BT104" i="1"/>
  <c r="BT78" i="1"/>
  <c r="BT113" i="1"/>
  <c r="BT71" i="1"/>
  <c r="BT99" i="1"/>
  <c r="BQ127" i="1"/>
  <c r="BM127" i="1"/>
  <c r="BK127" i="1"/>
  <c r="BN127" i="1"/>
  <c r="BT86" i="1"/>
  <c r="BT116" i="1"/>
  <c r="BT96" i="1"/>
  <c r="BT97" i="1"/>
  <c r="BT119" i="1"/>
  <c r="BT115" i="1"/>
  <c r="BT79" i="1"/>
  <c r="BJ127" i="1"/>
  <c r="BT69" i="1"/>
  <c r="BT127" i="1" l="1"/>
</calcChain>
</file>

<file path=xl/sharedStrings.xml><?xml version="1.0" encoding="utf-8"?>
<sst xmlns="http://schemas.openxmlformats.org/spreadsheetml/2006/main" count="998" uniqueCount="176">
  <si>
    <t>feature terms at level 4 of SNOMED-CT</t>
  </si>
  <si>
    <t>Abdominal organ finding</t>
  </si>
  <si>
    <t>Atrophy of liver</t>
  </si>
  <si>
    <t>Blood vessel finding</t>
  </si>
  <si>
    <t>Disorder of body cavity</t>
  </si>
  <si>
    <t>Disorder of body system</t>
  </si>
  <si>
    <t>Disorder of cardiovascular system</t>
  </si>
  <si>
    <t>Disorder of digestive system</t>
  </si>
  <si>
    <t>Disorder of soft tissue</t>
  </si>
  <si>
    <t>Disorder of trunk</t>
  </si>
  <si>
    <t>Finding of trunk structure</t>
  </si>
  <si>
    <t>Liver finding</t>
  </si>
  <si>
    <t>Radiologic finding</t>
  </si>
  <si>
    <t>Cyst of abdomen</t>
  </si>
  <si>
    <t>Mass of body region</t>
  </si>
  <si>
    <t>Mass of digestive structure</t>
  </si>
  <si>
    <t>Neoplastic disease</t>
  </si>
  <si>
    <t>Growth alteration</t>
  </si>
  <si>
    <t>Imaging result abnormal</t>
  </si>
  <si>
    <t>Mechanical abnormality</t>
  </si>
  <si>
    <t>Steatosis of liver</t>
  </si>
  <si>
    <t>Finding of biliary tract</t>
  </si>
  <si>
    <t>Hemorrhage into peritoneal cavity</t>
  </si>
  <si>
    <t>Disorder of connective tissue</t>
  </si>
  <si>
    <t>Nontraumatic hemoperitoneum</t>
  </si>
  <si>
    <t>Degenerative abnormality</t>
  </si>
  <si>
    <t>Mass</t>
  </si>
  <si>
    <t>Traumatic and/or non-traumatic injury of anatomical site</t>
  </si>
  <si>
    <t>Abnormal radiologic density, diffuse</t>
  </si>
  <si>
    <t xml:space="preserve">Abnormal radiologic density, irregular </t>
  </si>
  <si>
    <t xml:space="preserve">Abnormal radiologic density, nodular  </t>
  </si>
  <si>
    <t>Abnormal radiologic density, small area</t>
  </si>
  <si>
    <t>Multiple lesions</t>
  </si>
  <si>
    <t>Finding of number of lesions</t>
  </si>
  <si>
    <t>Heterotopia</t>
  </si>
  <si>
    <t>Case ID</t>
  </si>
  <si>
    <t>?/HCC</t>
  </si>
  <si>
    <t>T17A</t>
  </si>
  <si>
    <t>(-)</t>
  </si>
  <si>
    <t>(-)</t>
    <phoneticPr fontId="6" type="noConversion"/>
  </si>
  <si>
    <t>T08</t>
  </si>
  <si>
    <t>T07</t>
  </si>
  <si>
    <t>T19A</t>
  </si>
  <si>
    <t>T06</t>
  </si>
  <si>
    <t>T02</t>
  </si>
  <si>
    <t>T93</t>
  </si>
  <si>
    <t>(+)</t>
  </si>
  <si>
    <t>(+)</t>
    <phoneticPr fontId="6" type="noConversion"/>
  </si>
  <si>
    <t>PW22</t>
  </si>
  <si>
    <t>PW13</t>
  </si>
  <si>
    <t>T138</t>
  </si>
  <si>
    <t>T130</t>
  </si>
  <si>
    <t>PM09</t>
  </si>
  <si>
    <t>T134</t>
  </si>
  <si>
    <t>T20A</t>
  </si>
  <si>
    <t>T160</t>
  </si>
  <si>
    <t>PW16</t>
  </si>
  <si>
    <t>T161</t>
  </si>
  <si>
    <t>PM12</t>
  </si>
  <si>
    <t>UC14</t>
  </si>
  <si>
    <t>T80</t>
  </si>
  <si>
    <t>highly suggestive</t>
    <phoneticPr fontId="6" type="noConversion"/>
  </si>
  <si>
    <t>T24A</t>
  </si>
  <si>
    <t>T154</t>
  </si>
  <si>
    <t>T36</t>
  </si>
  <si>
    <t>T67</t>
  </si>
  <si>
    <t>T39</t>
  </si>
  <si>
    <t>T146</t>
  </si>
  <si>
    <t>UC03</t>
  </si>
  <si>
    <t>R07</t>
  </si>
  <si>
    <t>T74</t>
  </si>
  <si>
    <t>T108</t>
  </si>
  <si>
    <t>T135</t>
  </si>
  <si>
    <t>T124</t>
  </si>
  <si>
    <t>T8</t>
  </si>
  <si>
    <t>PW04</t>
  </si>
  <si>
    <t>T157</t>
  </si>
  <si>
    <t>T20B</t>
  </si>
  <si>
    <t>T148</t>
  </si>
  <si>
    <t>T147</t>
  </si>
  <si>
    <t>T155</t>
  </si>
  <si>
    <t>T121</t>
  </si>
  <si>
    <t>PW08</t>
  </si>
  <si>
    <t>PW02</t>
  </si>
  <si>
    <t>T13B</t>
  </si>
  <si>
    <t>T33</t>
  </si>
  <si>
    <t>PW14</t>
  </si>
  <si>
    <t>PW19</t>
  </si>
  <si>
    <t>CIR15</t>
  </si>
  <si>
    <t>UC21</t>
  </si>
  <si>
    <t>UC04</t>
  </si>
  <si>
    <t>R13B</t>
  </si>
  <si>
    <t>UC06</t>
    <phoneticPr fontId="6" type="noConversion"/>
  </si>
  <si>
    <t>UC17</t>
  </si>
  <si>
    <t>UC13</t>
  </si>
  <si>
    <t>R26</t>
  </si>
  <si>
    <t>PM32</t>
  </si>
  <si>
    <t>R5</t>
  </si>
  <si>
    <t>PM26</t>
    <phoneticPr fontId="6" type="noConversion"/>
  </si>
  <si>
    <t>UC24</t>
  </si>
  <si>
    <t>PW24</t>
  </si>
  <si>
    <t>R19B</t>
  </si>
  <si>
    <t>PM24</t>
  </si>
  <si>
    <t>T69</t>
  </si>
  <si>
    <t>T152</t>
    <phoneticPr fontId="6" type="noConversion"/>
  </si>
  <si>
    <t>T149</t>
    <phoneticPr fontId="6" type="noConversion"/>
  </si>
  <si>
    <t>T11B</t>
  </si>
  <si>
    <t>PW18</t>
  </si>
  <si>
    <t>T141</t>
  </si>
  <si>
    <t>T132</t>
  </si>
  <si>
    <t>T164</t>
  </si>
  <si>
    <t>C7</t>
  </si>
  <si>
    <t>PM31</t>
  </si>
  <si>
    <t>UC19</t>
  </si>
  <si>
    <t>PM35</t>
  </si>
  <si>
    <t>T41</t>
  </si>
  <si>
    <t>UC18</t>
  </si>
  <si>
    <t>T137</t>
  </si>
  <si>
    <t>R14A</t>
  </si>
  <si>
    <t>T139</t>
  </si>
  <si>
    <t>T129</t>
  </si>
  <si>
    <t>T35</t>
  </si>
  <si>
    <t>T46</t>
  </si>
  <si>
    <t>T78</t>
  </si>
  <si>
    <t>T66</t>
  </si>
  <si>
    <t>T17B</t>
  </si>
  <si>
    <t>T91</t>
  </si>
  <si>
    <t>T58</t>
    <phoneticPr fontId="6" type="noConversion"/>
  </si>
  <si>
    <t>T47</t>
    <phoneticPr fontId="6" type="noConversion"/>
  </si>
  <si>
    <t>T48</t>
  </si>
  <si>
    <t>T97</t>
  </si>
  <si>
    <t>T90</t>
  </si>
  <si>
    <t>T96</t>
  </si>
  <si>
    <t>T95</t>
  </si>
  <si>
    <t>PM05</t>
  </si>
  <si>
    <t>T09</t>
  </si>
  <si>
    <t>T49</t>
  </si>
  <si>
    <t>PW17</t>
  </si>
  <si>
    <t>R22B</t>
  </si>
  <si>
    <t>T123</t>
  </si>
  <si>
    <t>T7</t>
  </si>
  <si>
    <t>T24B</t>
  </si>
  <si>
    <t>T150</t>
  </si>
  <si>
    <t>T56</t>
  </si>
  <si>
    <t>T156</t>
  </si>
  <si>
    <t>T25A</t>
  </si>
  <si>
    <t>PW09</t>
  </si>
  <si>
    <t>T04</t>
  </si>
  <si>
    <t>PM06</t>
  </si>
  <si>
    <t>PW03</t>
  </si>
  <si>
    <t>T16B</t>
  </si>
  <si>
    <t>T110</t>
  </si>
  <si>
    <t>T140</t>
  </si>
  <si>
    <t>total number of reports</t>
    <phoneticPr fontId="6" type="noConversion"/>
  </si>
  <si>
    <t>magnitude of vector (vector length)</t>
    <phoneticPr fontId="6" type="noConversion"/>
  </si>
  <si>
    <t>similarity score</t>
    <phoneticPr fontId="6" type="noConversion"/>
  </si>
  <si>
    <t>similarity score</t>
    <phoneticPr fontId="6" type="noConversion"/>
  </si>
  <si>
    <t>ALL NEGATIVE REPORTS</t>
    <phoneticPr fontId="6" type="noConversion"/>
  </si>
  <si>
    <t>ALL POSITIVE REPORTS</t>
    <phoneticPr fontId="6" type="noConversion"/>
  </si>
  <si>
    <t>negative\positive</t>
    <phoneticPr fontId="6" type="noConversion"/>
  </si>
  <si>
    <t>0&lt;= X &lt;= 0.1</t>
    <phoneticPr fontId="6" type="noConversion"/>
  </si>
  <si>
    <t>0.1&lt; X &lt;= 0.2</t>
    <phoneticPr fontId="6" type="noConversion"/>
  </si>
  <si>
    <t>0.2&lt; X &lt;= 0.3</t>
    <phoneticPr fontId="6" type="noConversion"/>
  </si>
  <si>
    <t>0.3&lt; X &lt;= 0.4</t>
    <phoneticPr fontId="6" type="noConversion"/>
  </si>
  <si>
    <t>0.4&lt; X &lt;= 0.5</t>
    <phoneticPr fontId="6" type="noConversion"/>
  </si>
  <si>
    <t>0.5&lt; X &lt;= 0.6</t>
    <phoneticPr fontId="6" type="noConversion"/>
  </si>
  <si>
    <t>0.6&lt; X &lt;= 0.7</t>
    <phoneticPr fontId="6" type="noConversion"/>
  </si>
  <si>
    <t>0.7&lt; X &lt;= 0.8</t>
    <phoneticPr fontId="6" type="noConversion"/>
  </si>
  <si>
    <t>0.8&lt; X &lt;= 0.9</t>
    <phoneticPr fontId="6" type="noConversion"/>
  </si>
  <si>
    <t>0.9&lt; X &lt;= 1</t>
    <phoneticPr fontId="6" type="noConversion"/>
  </si>
  <si>
    <t>total (for checking)</t>
    <phoneticPr fontId="6" type="noConversion"/>
  </si>
  <si>
    <t>total (for drawing ROC curve</t>
    <phoneticPr fontId="6" type="noConversion"/>
  </si>
  <si>
    <t>for drawing ROC curve</t>
    <phoneticPr fontId="6" type="noConversion"/>
  </si>
  <si>
    <t>range of similarity score</t>
    <phoneticPr fontId="6" type="noConversion"/>
  </si>
  <si>
    <t>total (for drawing ROC curve)</t>
    <phoneticPr fontId="6" type="noConversion"/>
  </si>
  <si>
    <t>constant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1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</font>
    <font>
      <sz val="12"/>
      <name val="Calibri"/>
      <family val="2"/>
    </font>
    <font>
      <sz val="11"/>
      <color theme="1"/>
      <name val="Calibri"/>
      <family val="1"/>
      <charset val="136"/>
      <scheme val="minor"/>
    </font>
    <font>
      <sz val="12"/>
      <color theme="1"/>
      <name val="Calibri"/>
      <family val="1"/>
      <charset val="136"/>
      <scheme val="minor"/>
    </font>
    <font>
      <sz val="11"/>
      <name val="Calibri"/>
      <family val="1"/>
      <charset val="136"/>
      <scheme val="minor"/>
    </font>
    <font>
      <sz val="12"/>
      <name val="Calibri"/>
      <family val="1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69">
    <xf numFmtId="0" fontId="0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3" fillId="0" borderId="0"/>
    <xf numFmtId="0" fontId="5" fillId="0" borderId="0">
      <alignment vertical="center"/>
    </xf>
    <xf numFmtId="0" fontId="4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4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5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  <xf numFmtId="0" fontId="15" fillId="0" borderId="0" xfId="6" applyFont="1" applyFill="1" applyAlignment="1">
      <alignment horizontal="center" vertical="center"/>
    </xf>
    <xf numFmtId="0" fontId="13" fillId="2" borderId="0" xfId="2" applyNumberFormat="1" applyFont="1" applyFill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3" fillId="0" borderId="0" xfId="2" applyNumberFormat="1" applyFont="1" applyFill="1" applyAlignment="1">
      <alignment horizontal="left" vertical="center"/>
    </xf>
    <xf numFmtId="0" fontId="13" fillId="0" borderId="0" xfId="0" applyFont="1" applyAlignment="1">
      <alignment vertical="center"/>
    </xf>
    <xf numFmtId="0" fontId="13" fillId="0" borderId="0" xfId="2" applyNumberFormat="1" applyFont="1" applyFill="1" applyAlignment="1">
      <alignment horizontal="left" vertical="center" wrapText="1"/>
    </xf>
    <xf numFmtId="0" fontId="14" fillId="2" borderId="0" xfId="1" applyFont="1" applyFill="1" applyAlignment="1">
      <alignment horizontal="left" vertical="center"/>
    </xf>
    <xf numFmtId="0" fontId="15" fillId="0" borderId="0" xfId="6" applyFont="1" applyFill="1">
      <alignment vertical="center"/>
    </xf>
    <xf numFmtId="0" fontId="16" fillId="0" borderId="0" xfId="4" applyFont="1" applyFill="1">
      <alignment vertical="center"/>
    </xf>
    <xf numFmtId="0" fontId="15" fillId="0" borderId="0" xfId="2" applyFont="1" applyFill="1" applyAlignment="1">
      <alignment horizontal="left" vertical="center"/>
    </xf>
    <xf numFmtId="0" fontId="13" fillId="0" borderId="0" xfId="0" applyFont="1" applyFill="1" applyAlignment="1">
      <alignment vertical="center"/>
    </xf>
    <xf numFmtId="0" fontId="11" fillId="0" borderId="0" xfId="6" applyFont="1" applyFill="1" applyAlignment="1">
      <alignment horizontal="center" vertical="center"/>
    </xf>
    <xf numFmtId="0" fontId="11" fillId="3" borderId="0" xfId="6" applyFont="1" applyFill="1" applyAlignment="1">
      <alignment horizontal="center" vertical="center"/>
    </xf>
    <xf numFmtId="0" fontId="11" fillId="4" borderId="0" xfId="6" applyFont="1" applyFill="1" applyAlignment="1">
      <alignment horizontal="center" vertical="center"/>
    </xf>
    <xf numFmtId="0" fontId="12" fillId="0" borderId="0" xfId="4" applyFont="1" applyFill="1" applyAlignment="1">
      <alignment horizontal="center" vertical="center"/>
    </xf>
    <xf numFmtId="0" fontId="9" fillId="0" borderId="0" xfId="2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7" applyFont="1" applyFill="1" applyAlignment="1">
      <alignment horizontal="center" vertical="center"/>
    </xf>
    <xf numFmtId="0" fontId="8" fillId="0" borderId="0" xfId="2" applyNumberFormat="1" applyFont="1" applyFill="1" applyAlignment="1">
      <alignment horizontal="center" vertical="center" wrapText="1"/>
    </xf>
    <xf numFmtId="0" fontId="11" fillId="0" borderId="0" xfId="6" applyFont="1" applyFill="1" applyAlignment="1">
      <alignment horizontal="right" vertical="center"/>
    </xf>
    <xf numFmtId="0" fontId="11" fillId="3" borderId="0" xfId="6" applyFont="1" applyFill="1" applyAlignment="1">
      <alignment horizontal="right" vertical="center"/>
    </xf>
    <xf numFmtId="0" fontId="11" fillId="4" borderId="0" xfId="6" applyFont="1" applyFill="1" applyAlignment="1">
      <alignment horizontal="right" vertical="center"/>
    </xf>
    <xf numFmtId="0" fontId="12" fillId="0" borderId="0" xfId="4" applyFont="1" applyFill="1" applyAlignment="1">
      <alignment horizontal="right" vertical="center"/>
    </xf>
    <xf numFmtId="0" fontId="9" fillId="0" borderId="0" xfId="2" applyFont="1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8" fillId="0" borderId="0" xfId="7" applyFont="1" applyFill="1" applyAlignment="1">
      <alignment horizontal="right" vertical="center"/>
    </xf>
    <xf numFmtId="0" fontId="8" fillId="0" borderId="0" xfId="2" applyNumberFormat="1" applyFont="1" applyFill="1" applyAlignment="1">
      <alignment horizontal="right" vertical="center" wrapText="1"/>
    </xf>
    <xf numFmtId="0" fontId="15" fillId="3" borderId="0" xfId="6" applyFont="1" applyFill="1" applyAlignment="1">
      <alignment horizontal="center" vertical="center"/>
    </xf>
    <xf numFmtId="0" fontId="15" fillId="4" borderId="0" xfId="6" applyFont="1" applyFill="1" applyAlignment="1">
      <alignment horizontal="center" vertical="center"/>
    </xf>
    <xf numFmtId="0" fontId="16" fillId="0" borderId="0" xfId="4" applyFont="1" applyFill="1" applyAlignment="1">
      <alignment horizontal="center" vertical="center"/>
    </xf>
    <xf numFmtId="0" fontId="15" fillId="0" borderId="0" xfId="2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3" fillId="0" borderId="0" xfId="7" applyFont="1" applyFill="1" applyAlignment="1">
      <alignment horizontal="center" vertical="center"/>
    </xf>
    <xf numFmtId="0" fontId="13" fillId="0" borderId="0" xfId="2" applyNumberFormat="1" applyFont="1" applyFill="1" applyAlignment="1">
      <alignment horizontal="center" vertical="center" wrapText="1"/>
    </xf>
    <xf numFmtId="0" fontId="14" fillId="0" borderId="0" xfId="4" applyFont="1" applyAlignment="1">
      <alignment horizontal="center" vertical="center"/>
    </xf>
    <xf numFmtId="0" fontId="0" fillId="2" borderId="0" xfId="0" applyFill="1" applyAlignment="1">
      <alignment horizontal="right" vertical="center"/>
    </xf>
    <xf numFmtId="0" fontId="15" fillId="0" borderId="0" xfId="6" applyFont="1" applyFill="1" applyAlignment="1">
      <alignment horizontal="right" vertical="center"/>
    </xf>
    <xf numFmtId="0" fontId="16" fillId="0" borderId="0" xfId="4" applyFont="1" applyFill="1" applyAlignment="1">
      <alignment horizontal="right" vertical="center"/>
    </xf>
    <xf numFmtId="0" fontId="15" fillId="0" borderId="0" xfId="2" applyFont="1" applyFill="1" applyAlignment="1">
      <alignment horizontal="right" vertical="center"/>
    </xf>
    <xf numFmtId="0" fontId="13" fillId="0" borderId="0" xfId="2" applyNumberFormat="1" applyFont="1" applyFill="1" applyAlignment="1">
      <alignment horizontal="right" vertical="center" wrapText="1"/>
    </xf>
    <xf numFmtId="0" fontId="13" fillId="0" borderId="0" xfId="0" applyFont="1" applyAlignment="1">
      <alignment horizontal="right" vertical="center"/>
    </xf>
    <xf numFmtId="0" fontId="13" fillId="0" borderId="0" xfId="0" applyFont="1" applyFill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2" borderId="0" xfId="0" applyFill="1" applyAlignment="1">
      <alignment horizontal="left" vertical="center"/>
    </xf>
    <xf numFmtId="0" fontId="8" fillId="2" borderId="0" xfId="2" applyNumberFormat="1" applyFont="1" applyFill="1" applyAlignment="1">
      <alignment horizontal="center" vertical="center" wrapText="1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8" fillId="2" borderId="0" xfId="2" applyNumberFormat="1" applyFont="1" applyFill="1" applyAlignment="1">
      <alignment horizontal="right" vertical="center" wrapText="1"/>
    </xf>
    <xf numFmtId="0" fontId="13" fillId="0" borderId="0" xfId="0" applyFont="1" applyAlignment="1">
      <alignment horizontal="center" vertical="center"/>
    </xf>
    <xf numFmtId="0" fontId="14" fillId="0" borderId="0" xfId="4" applyFont="1" applyAlignment="1">
      <alignment horizontal="center" vertical="center"/>
    </xf>
    <xf numFmtId="0" fontId="14" fillId="0" borderId="0" xfId="4" applyFont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69">
    <cellStyle name="Normal" xfId="0" builtinId="0"/>
    <cellStyle name="Normal 2" xfId="2"/>
    <cellStyle name="Normal 2 2" xfId="6"/>
    <cellStyle name="Normal 2 2 2" xfId="8"/>
    <cellStyle name="Normal 2 3" xfId="7"/>
    <cellStyle name="Normal 3" xfId="3"/>
    <cellStyle name="Normal 3 2" xfId="4"/>
    <cellStyle name="Normal 3 2 2" xfId="12"/>
    <cellStyle name="Normal 3 2 2 2" xfId="21"/>
    <cellStyle name="Normal 3 2 2 2 2" xfId="36"/>
    <cellStyle name="Normal 3 2 2 2 2 2" xfId="67"/>
    <cellStyle name="Normal 3 2 2 2 3" xfId="52"/>
    <cellStyle name="Normal 3 2 2 3" xfId="27"/>
    <cellStyle name="Normal 3 2 2 3 2" xfId="58"/>
    <cellStyle name="Normal 3 2 2 4" xfId="43"/>
    <cellStyle name="Normal 3 2 3" xfId="15"/>
    <cellStyle name="Normal 3 2 3 2" xfId="30"/>
    <cellStyle name="Normal 3 2 3 2 2" xfId="61"/>
    <cellStyle name="Normal 3 2 3 3" xfId="46"/>
    <cellStyle name="Normal 3 2 4" xfId="18"/>
    <cellStyle name="Normal 3 2 4 2" xfId="33"/>
    <cellStyle name="Normal 3 2 4 2 2" xfId="64"/>
    <cellStyle name="Normal 3 2 4 3" xfId="49"/>
    <cellStyle name="Normal 3 2 5" xfId="9"/>
    <cellStyle name="Normal 3 2 5 2" xfId="40"/>
    <cellStyle name="Normal 3 2 6" xfId="24"/>
    <cellStyle name="Normal 3 2 6 2" xfId="55"/>
    <cellStyle name="Normal 3 3" xfId="11"/>
    <cellStyle name="Normal 3 3 2" xfId="20"/>
    <cellStyle name="Normal 3 3 2 2" xfId="35"/>
    <cellStyle name="Normal 3 3 2 2 2" xfId="66"/>
    <cellStyle name="Normal 3 3 2 3" xfId="51"/>
    <cellStyle name="Normal 3 3 3" xfId="26"/>
    <cellStyle name="Normal 3 3 3 2" xfId="57"/>
    <cellStyle name="Normal 3 3 4" xfId="42"/>
    <cellStyle name="Normal 3 4" xfId="14"/>
    <cellStyle name="Normal 3 4 2" xfId="29"/>
    <cellStyle name="Normal 3 4 2 2" xfId="60"/>
    <cellStyle name="Normal 3 4 3" xfId="45"/>
    <cellStyle name="Normal 3 5" xfId="17"/>
    <cellStyle name="Normal 3 5 2" xfId="32"/>
    <cellStyle name="Normal 3 5 2 2" xfId="63"/>
    <cellStyle name="Normal 3 5 3" xfId="48"/>
    <cellStyle name="Normal 3 6" xfId="38"/>
    <cellStyle name="Normal 3 7" xfId="23"/>
    <cellStyle name="Normal 3 7 2" xfId="54"/>
    <cellStyle name="Normal 3 8" xfId="39"/>
    <cellStyle name="Normal 4" xfId="1"/>
    <cellStyle name="Normal 4 2" xfId="13"/>
    <cellStyle name="Normal 4 2 2" xfId="22"/>
    <cellStyle name="Normal 4 2 2 2" xfId="37"/>
    <cellStyle name="Normal 4 2 2 2 2" xfId="68"/>
    <cellStyle name="Normal 4 2 2 3" xfId="53"/>
    <cellStyle name="Normal 4 2 3" xfId="28"/>
    <cellStyle name="Normal 4 2 3 2" xfId="59"/>
    <cellStyle name="Normal 4 2 4" xfId="44"/>
    <cellStyle name="Normal 4 3" xfId="16"/>
    <cellStyle name="Normal 4 3 2" xfId="31"/>
    <cellStyle name="Normal 4 3 2 2" xfId="62"/>
    <cellStyle name="Normal 4 3 3" xfId="47"/>
    <cellStyle name="Normal 4 4" xfId="19"/>
    <cellStyle name="Normal 4 4 2" xfId="34"/>
    <cellStyle name="Normal 4 4 2 2" xfId="65"/>
    <cellStyle name="Normal 4 4 3" xfId="50"/>
    <cellStyle name="Normal 4 5" xfId="10"/>
    <cellStyle name="Normal 4 5 2" xfId="41"/>
    <cellStyle name="Normal 4 6" xfId="25"/>
    <cellStyle name="Normal 4 6 2" xfId="56"/>
    <cellStyle name="一般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T130"/>
  <sheetViews>
    <sheetView tabSelected="1" zoomScale="75" zoomScaleNormal="75" workbookViewId="0">
      <pane xSplit="1" topLeftCell="B1" activePane="topRight" state="frozen"/>
      <selection pane="topRight" activeCell="B41" sqref="B41"/>
    </sheetView>
  </sheetViews>
  <sheetFormatPr defaultRowHeight="15"/>
  <cols>
    <col min="1" max="1" width="35.28515625" style="2" customWidth="1"/>
    <col min="2" max="2" width="10.28515625" bestFit="1" customWidth="1"/>
    <col min="3" max="49" width="9.28515625" bestFit="1" customWidth="1"/>
    <col min="50" max="51" width="12.5703125" bestFit="1" customWidth="1"/>
    <col min="52" max="52" width="9.28515625" bestFit="1" customWidth="1"/>
    <col min="53" max="57" width="12.5703125" bestFit="1" customWidth="1"/>
    <col min="58" max="58" width="9.28515625" bestFit="1" customWidth="1"/>
    <col min="59" max="60" width="12.5703125" bestFit="1" customWidth="1"/>
    <col min="61" max="61" width="24.85546875" customWidth="1"/>
    <col min="62" max="62" width="13.5703125" customWidth="1"/>
    <col min="63" max="63" width="12.85546875" customWidth="1"/>
    <col min="64" max="64" width="11.7109375" customWidth="1"/>
    <col min="65" max="65" width="11.85546875" customWidth="1"/>
    <col min="66" max="66" width="12" customWidth="1"/>
    <col min="67" max="67" width="13" customWidth="1"/>
    <col min="68" max="68" width="12.5703125" customWidth="1"/>
    <col min="69" max="69" width="12.85546875" customWidth="1"/>
    <col min="70" max="70" width="11.5703125" customWidth="1"/>
    <col min="71" max="71" width="13.5703125" customWidth="1"/>
    <col min="72" max="72" width="22" style="1" customWidth="1"/>
  </cols>
  <sheetData>
    <row r="2" spans="1:62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</row>
    <row r="3" spans="1:62" ht="15.75">
      <c r="A3" s="10" t="s">
        <v>35</v>
      </c>
      <c r="B3" s="4" t="s">
        <v>45</v>
      </c>
      <c r="C3" s="4" t="s">
        <v>48</v>
      </c>
      <c r="D3" s="4" t="s">
        <v>49</v>
      </c>
      <c r="E3" s="31" t="s">
        <v>50</v>
      </c>
      <c r="F3" s="31" t="s">
        <v>51</v>
      </c>
      <c r="G3" s="4" t="s">
        <v>59</v>
      </c>
      <c r="H3" s="32" t="s">
        <v>60</v>
      </c>
      <c r="I3" s="4" t="s">
        <v>62</v>
      </c>
      <c r="J3" s="4" t="s">
        <v>63</v>
      </c>
      <c r="K3" s="4" t="s">
        <v>64</v>
      </c>
      <c r="L3" s="4" t="s">
        <v>65</v>
      </c>
      <c r="M3" s="4" t="s">
        <v>66</v>
      </c>
      <c r="N3" s="4" t="s">
        <v>67</v>
      </c>
      <c r="O3" s="4" t="s">
        <v>68</v>
      </c>
      <c r="P3" s="4" t="s">
        <v>69</v>
      </c>
      <c r="Q3" s="4" t="s">
        <v>70</v>
      </c>
      <c r="R3" s="33" t="s">
        <v>71</v>
      </c>
      <c r="S3" s="34" t="s">
        <v>72</v>
      </c>
      <c r="T3" s="34" t="s">
        <v>73</v>
      </c>
      <c r="U3" s="34" t="s">
        <v>78</v>
      </c>
      <c r="V3" s="34" t="s">
        <v>79</v>
      </c>
      <c r="W3" s="34" t="s">
        <v>80</v>
      </c>
      <c r="X3" s="34" t="s">
        <v>82</v>
      </c>
      <c r="Y3" s="34" t="s">
        <v>83</v>
      </c>
      <c r="Z3" s="34" t="s">
        <v>84</v>
      </c>
      <c r="AA3" s="34" t="s">
        <v>85</v>
      </c>
      <c r="AB3" s="34" t="s">
        <v>86</v>
      </c>
      <c r="AC3" s="35" t="s">
        <v>87</v>
      </c>
      <c r="AD3" s="35" t="s">
        <v>88</v>
      </c>
      <c r="AE3" s="35" t="s">
        <v>89</v>
      </c>
      <c r="AF3" s="35" t="s">
        <v>90</v>
      </c>
      <c r="AG3" s="35" t="s">
        <v>91</v>
      </c>
      <c r="AH3" s="36" t="s">
        <v>92</v>
      </c>
      <c r="AI3" s="36" t="s">
        <v>93</v>
      </c>
      <c r="AJ3" s="36" t="s">
        <v>94</v>
      </c>
      <c r="AK3" s="36" t="s">
        <v>95</v>
      </c>
      <c r="AL3" s="36" t="s">
        <v>96</v>
      </c>
      <c r="AM3" s="36" t="s">
        <v>97</v>
      </c>
      <c r="AN3" s="36" t="s">
        <v>98</v>
      </c>
      <c r="AO3" s="36" t="s">
        <v>99</v>
      </c>
      <c r="AP3" s="36" t="s">
        <v>100</v>
      </c>
      <c r="AQ3" s="36" t="s">
        <v>101</v>
      </c>
      <c r="AR3" s="36" t="s">
        <v>102</v>
      </c>
      <c r="AS3" s="36" t="s">
        <v>103</v>
      </c>
      <c r="AT3" s="36" t="s">
        <v>104</v>
      </c>
      <c r="AU3" s="36" t="s">
        <v>105</v>
      </c>
      <c r="AV3" s="36" t="s">
        <v>106</v>
      </c>
      <c r="AW3" s="36" t="s">
        <v>107</v>
      </c>
      <c r="AX3" s="37" t="s">
        <v>108</v>
      </c>
      <c r="AY3" s="37" t="s">
        <v>109</v>
      </c>
      <c r="AZ3" s="37" t="s">
        <v>110</v>
      </c>
      <c r="BA3" s="37" t="s">
        <v>111</v>
      </c>
      <c r="BB3" s="37" t="s">
        <v>112</v>
      </c>
      <c r="BC3" s="37" t="s">
        <v>113</v>
      </c>
      <c r="BD3" s="37" t="s">
        <v>114</v>
      </c>
      <c r="BE3" s="37" t="s">
        <v>115</v>
      </c>
      <c r="BF3" s="37" t="s">
        <v>116</v>
      </c>
      <c r="BG3" s="37" t="s">
        <v>117</v>
      </c>
      <c r="BH3" s="37" t="s">
        <v>118</v>
      </c>
      <c r="BI3" s="6"/>
      <c r="BJ3" s="6"/>
    </row>
    <row r="4" spans="1:62" ht="15.75">
      <c r="A4" s="10" t="s">
        <v>36</v>
      </c>
      <c r="B4" s="4" t="s">
        <v>47</v>
      </c>
      <c r="C4" s="4" t="s">
        <v>47</v>
      </c>
      <c r="D4" s="4" t="s">
        <v>47</v>
      </c>
      <c r="E4" s="31" t="s">
        <v>47</v>
      </c>
      <c r="F4" s="31" t="s">
        <v>47</v>
      </c>
      <c r="G4" s="4" t="s">
        <v>47</v>
      </c>
      <c r="H4" s="32" t="s">
        <v>61</v>
      </c>
      <c r="I4" s="4" t="s">
        <v>47</v>
      </c>
      <c r="J4" s="4" t="s">
        <v>47</v>
      </c>
      <c r="K4" s="4" t="s">
        <v>47</v>
      </c>
      <c r="L4" s="4" t="s">
        <v>47</v>
      </c>
      <c r="M4" s="4" t="s">
        <v>47</v>
      </c>
      <c r="N4" s="4" t="s">
        <v>47</v>
      </c>
      <c r="O4" s="4" t="s">
        <v>47</v>
      </c>
      <c r="P4" s="4" t="s">
        <v>47</v>
      </c>
      <c r="Q4" s="4" t="s">
        <v>47</v>
      </c>
      <c r="R4" s="4" t="s">
        <v>47</v>
      </c>
      <c r="S4" s="4" t="s">
        <v>47</v>
      </c>
      <c r="T4" s="4" t="s">
        <v>47</v>
      </c>
      <c r="U4" s="4" t="s">
        <v>47</v>
      </c>
      <c r="V4" s="4" t="s">
        <v>47</v>
      </c>
      <c r="W4" s="4" t="s">
        <v>47</v>
      </c>
      <c r="X4" s="4" t="s">
        <v>47</v>
      </c>
      <c r="Y4" s="4" t="s">
        <v>47</v>
      </c>
      <c r="Z4" s="4" t="s">
        <v>47</v>
      </c>
      <c r="AA4" s="4" t="s">
        <v>47</v>
      </c>
      <c r="AB4" s="4" t="s">
        <v>47</v>
      </c>
      <c r="AC4" s="35" t="s">
        <v>46</v>
      </c>
      <c r="AD4" s="35" t="s">
        <v>46</v>
      </c>
      <c r="AE4" s="35" t="s">
        <v>46</v>
      </c>
      <c r="AF4" s="35" t="s">
        <v>46</v>
      </c>
      <c r="AG4" s="35" t="s">
        <v>46</v>
      </c>
      <c r="AH4" s="35" t="s">
        <v>46</v>
      </c>
      <c r="AI4" s="35" t="s">
        <v>46</v>
      </c>
      <c r="AJ4" s="35" t="s">
        <v>46</v>
      </c>
      <c r="AK4" s="35" t="s">
        <v>46</v>
      </c>
      <c r="AL4" s="35" t="s">
        <v>46</v>
      </c>
      <c r="AM4" s="35" t="s">
        <v>46</v>
      </c>
      <c r="AN4" s="35" t="s">
        <v>46</v>
      </c>
      <c r="AO4" s="35" t="s">
        <v>46</v>
      </c>
      <c r="AP4" s="35" t="s">
        <v>46</v>
      </c>
      <c r="AQ4" s="35" t="s">
        <v>46</v>
      </c>
      <c r="AR4" s="35" t="s">
        <v>46</v>
      </c>
      <c r="AS4" s="35" t="s">
        <v>46</v>
      </c>
      <c r="AT4" s="35" t="s">
        <v>46</v>
      </c>
      <c r="AU4" s="35" t="s">
        <v>46</v>
      </c>
      <c r="AV4" s="35" t="s">
        <v>46</v>
      </c>
      <c r="AW4" s="35" t="s">
        <v>46</v>
      </c>
      <c r="AX4" s="37" t="s">
        <v>46</v>
      </c>
      <c r="AY4" s="37" t="s">
        <v>46</v>
      </c>
      <c r="AZ4" s="37" t="s">
        <v>46</v>
      </c>
      <c r="BA4" s="37" t="s">
        <v>46</v>
      </c>
      <c r="BB4" s="37" t="s">
        <v>46</v>
      </c>
      <c r="BC4" s="37" t="s">
        <v>46</v>
      </c>
      <c r="BD4" s="37" t="s">
        <v>46</v>
      </c>
      <c r="BE4" s="37" t="s">
        <v>46</v>
      </c>
      <c r="BF4" s="37" t="s">
        <v>46</v>
      </c>
      <c r="BG4" s="37" t="s">
        <v>46</v>
      </c>
      <c r="BH4" s="37" t="s">
        <v>46</v>
      </c>
      <c r="BI4" s="6"/>
      <c r="BJ4" s="6"/>
    </row>
    <row r="5" spans="1:62" ht="15.75">
      <c r="A5" s="7" t="s">
        <v>1</v>
      </c>
      <c r="B5" s="53">
        <v>4.7456567271540948E-2</v>
      </c>
      <c r="C5" s="53">
        <v>2.5549582157875124E-3</v>
      </c>
      <c r="D5" s="53">
        <v>0</v>
      </c>
      <c r="E5" s="53">
        <v>0</v>
      </c>
      <c r="F5" s="53">
        <v>0</v>
      </c>
      <c r="G5" s="53">
        <v>0</v>
      </c>
      <c r="H5" s="53">
        <v>0</v>
      </c>
      <c r="I5" s="53">
        <v>0</v>
      </c>
      <c r="J5" s="53">
        <v>0</v>
      </c>
      <c r="K5" s="53">
        <v>4.2594119263533936E-3</v>
      </c>
      <c r="L5" s="53">
        <v>0.10267686424474187</v>
      </c>
      <c r="M5" s="53">
        <v>0</v>
      </c>
      <c r="N5" s="53">
        <v>0</v>
      </c>
      <c r="O5" s="53">
        <v>4.4061101149177564E-2</v>
      </c>
      <c r="P5" s="53">
        <v>3.395169831898405E-2</v>
      </c>
      <c r="Q5" s="53">
        <v>0</v>
      </c>
      <c r="R5" s="53">
        <v>4.2594119263533936E-3</v>
      </c>
      <c r="S5" s="53">
        <v>0</v>
      </c>
      <c r="T5" s="53">
        <v>0</v>
      </c>
      <c r="U5" s="53">
        <v>0.10267686424474187</v>
      </c>
      <c r="V5" s="53">
        <v>4.170212765957447E-2</v>
      </c>
      <c r="W5" s="53">
        <v>0</v>
      </c>
      <c r="X5" s="53">
        <v>0</v>
      </c>
      <c r="Y5" s="53">
        <v>0</v>
      </c>
      <c r="Z5" s="53">
        <v>0</v>
      </c>
      <c r="AA5" s="53">
        <v>0</v>
      </c>
      <c r="AB5" s="53">
        <v>2.5549582157875124E-3</v>
      </c>
      <c r="AC5" s="53">
        <v>0</v>
      </c>
      <c r="AD5" s="53">
        <v>2.9570561040380462E-2</v>
      </c>
      <c r="AE5" s="53">
        <v>4.2594119263533936E-3</v>
      </c>
      <c r="AF5" s="53">
        <v>7.6756409718443566E-2</v>
      </c>
      <c r="AG5" s="53">
        <v>6.2296027458556912E-2</v>
      </c>
      <c r="AH5" s="53">
        <v>6.3357409057510458E-2</v>
      </c>
      <c r="AI5" s="53">
        <v>4.8772092021273576E-2</v>
      </c>
      <c r="AJ5" s="53">
        <v>5.6225899368424197E-2</v>
      </c>
      <c r="AK5" s="53">
        <v>4.2950488947822406E-2</v>
      </c>
      <c r="AL5" s="53">
        <v>5.6225899368424197E-2</v>
      </c>
      <c r="AM5" s="53">
        <v>5.7579999999999999E-2</v>
      </c>
      <c r="AN5" s="53">
        <v>0.10266</v>
      </c>
      <c r="AO5" s="53">
        <v>5.6217777777777769E-2</v>
      </c>
      <c r="AP5" s="53">
        <v>5.6586163864973407E-2</v>
      </c>
      <c r="AQ5" s="53">
        <v>5.6586163864973407E-2</v>
      </c>
      <c r="AR5" s="53">
        <v>2.9570561040380462E-2</v>
      </c>
      <c r="AS5" s="53">
        <v>0</v>
      </c>
      <c r="AT5" s="53">
        <v>5.675029868578256E-3</v>
      </c>
      <c r="AU5" s="53">
        <v>0</v>
      </c>
      <c r="AV5" s="53">
        <v>3.6029252157539146E-2</v>
      </c>
      <c r="AW5" s="53">
        <v>0</v>
      </c>
      <c r="AX5" s="53">
        <v>0</v>
      </c>
      <c r="AY5" s="53">
        <v>5.675029868578256E-3</v>
      </c>
      <c r="AZ5" s="53">
        <v>0</v>
      </c>
      <c r="BA5" s="53">
        <v>4.7370104254070011E-2</v>
      </c>
      <c r="BB5" s="53">
        <v>5.6225899368424197E-2</v>
      </c>
      <c r="BC5" s="53">
        <v>8.2152432018383764E-2</v>
      </c>
      <c r="BD5" s="53">
        <v>4.9652337593130202E-2</v>
      </c>
      <c r="BE5" s="53">
        <v>3.6029252157539146E-2</v>
      </c>
      <c r="BF5" s="53">
        <v>0</v>
      </c>
      <c r="BG5" s="53">
        <v>0</v>
      </c>
      <c r="BH5" s="53">
        <v>6.2296027458556912E-2</v>
      </c>
      <c r="BI5" s="6"/>
      <c r="BJ5" s="6"/>
    </row>
    <row r="6" spans="1:62" ht="15.75">
      <c r="A6" s="7" t="s">
        <v>2</v>
      </c>
      <c r="B6" s="53">
        <v>0</v>
      </c>
      <c r="C6" s="53">
        <v>0</v>
      </c>
      <c r="D6" s="53">
        <v>0</v>
      </c>
      <c r="E6" s="53">
        <v>0</v>
      </c>
      <c r="F6" s="53">
        <v>0</v>
      </c>
      <c r="G6" s="53">
        <v>0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53">
        <v>0</v>
      </c>
      <c r="S6" s="53">
        <v>0</v>
      </c>
      <c r="T6" s="53">
        <v>0</v>
      </c>
      <c r="U6" s="53">
        <v>0</v>
      </c>
      <c r="V6" s="53">
        <v>0</v>
      </c>
      <c r="W6" s="53">
        <v>0</v>
      </c>
      <c r="X6" s="53">
        <v>0</v>
      </c>
      <c r="Y6" s="53">
        <v>0</v>
      </c>
      <c r="Z6" s="53">
        <v>0</v>
      </c>
      <c r="AA6" s="53">
        <v>0</v>
      </c>
      <c r="AB6" s="53">
        <v>0</v>
      </c>
      <c r="AC6" s="53">
        <v>0</v>
      </c>
      <c r="AD6" s="53">
        <v>0</v>
      </c>
      <c r="AE6" s="53">
        <v>0</v>
      </c>
      <c r="AF6" s="53">
        <v>0</v>
      </c>
      <c r="AG6" s="53">
        <v>0</v>
      </c>
      <c r="AH6" s="53">
        <v>0</v>
      </c>
      <c r="AI6" s="53">
        <v>0</v>
      </c>
      <c r="AJ6" s="53">
        <v>0</v>
      </c>
      <c r="AK6" s="53">
        <v>0</v>
      </c>
      <c r="AL6" s="53">
        <v>0</v>
      </c>
      <c r="AM6" s="53">
        <v>0</v>
      </c>
      <c r="AN6" s="53">
        <v>0</v>
      </c>
      <c r="AO6" s="53">
        <v>0</v>
      </c>
      <c r="AP6" s="53">
        <v>0</v>
      </c>
      <c r="AQ6" s="53">
        <v>0</v>
      </c>
      <c r="AR6" s="53">
        <v>0</v>
      </c>
      <c r="AS6" s="53">
        <v>0</v>
      </c>
      <c r="AT6" s="53">
        <v>0</v>
      </c>
      <c r="AU6" s="53">
        <v>0</v>
      </c>
      <c r="AV6" s="53">
        <v>0</v>
      </c>
      <c r="AW6" s="53">
        <v>0</v>
      </c>
      <c r="AX6" s="53">
        <v>0</v>
      </c>
      <c r="AY6" s="53">
        <v>0</v>
      </c>
      <c r="AZ6" s="53">
        <v>0</v>
      </c>
      <c r="BA6" s="53">
        <v>0</v>
      </c>
      <c r="BB6" s="53">
        <v>0</v>
      </c>
      <c r="BC6" s="53">
        <v>0</v>
      </c>
      <c r="BD6" s="53">
        <v>0</v>
      </c>
      <c r="BE6" s="53">
        <v>0</v>
      </c>
      <c r="BF6" s="53">
        <v>0</v>
      </c>
      <c r="BG6" s="53">
        <v>0</v>
      </c>
      <c r="BH6" s="53">
        <v>0</v>
      </c>
      <c r="BI6" s="6"/>
      <c r="BJ6" s="6"/>
    </row>
    <row r="7" spans="1:62" ht="15.75">
      <c r="A7" s="7" t="s">
        <v>3</v>
      </c>
      <c r="B7" s="53">
        <v>0</v>
      </c>
      <c r="C7" s="53">
        <v>0</v>
      </c>
      <c r="D7" s="53">
        <v>0</v>
      </c>
      <c r="E7" s="53">
        <v>0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  <c r="U7" s="53">
        <v>0</v>
      </c>
      <c r="V7" s="53">
        <v>4.170212765957447E-2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53">
        <v>0</v>
      </c>
      <c r="AC7" s="53">
        <v>0</v>
      </c>
      <c r="AD7" s="53">
        <v>0</v>
      </c>
      <c r="AE7" s="53">
        <v>0</v>
      </c>
      <c r="AF7" s="53">
        <v>5.5795784947619588E-3</v>
      </c>
      <c r="AG7" s="53">
        <v>0</v>
      </c>
      <c r="AH7" s="53">
        <v>1.762042821636613E-2</v>
      </c>
      <c r="AI7" s="53">
        <v>4.170212765957447E-2</v>
      </c>
      <c r="AJ7" s="53">
        <v>5.5795784947619588E-3</v>
      </c>
      <c r="AK7" s="53">
        <v>0</v>
      </c>
      <c r="AL7" s="53">
        <v>0</v>
      </c>
      <c r="AM7" s="53">
        <v>4.7540000000000004E-3</v>
      </c>
      <c r="AN7" s="53">
        <v>0</v>
      </c>
      <c r="AO7" s="53">
        <v>5.5779999999999996E-3</v>
      </c>
      <c r="AP7" s="53">
        <v>3.395169831898405E-2</v>
      </c>
      <c r="AQ7" s="53">
        <v>0</v>
      </c>
      <c r="AR7" s="53">
        <v>6.4038208489692484E-3</v>
      </c>
      <c r="AS7" s="53">
        <v>0</v>
      </c>
      <c r="AT7" s="53">
        <v>0</v>
      </c>
      <c r="AU7" s="53">
        <v>0</v>
      </c>
      <c r="AV7" s="53">
        <v>4.170212765957447E-2</v>
      </c>
      <c r="AW7" s="53">
        <v>6.4038208489692484E-3</v>
      </c>
      <c r="AX7" s="53">
        <v>0</v>
      </c>
      <c r="AY7" s="53">
        <v>0</v>
      </c>
      <c r="AZ7" s="53">
        <v>0</v>
      </c>
      <c r="BA7" s="53">
        <v>4.170212765957447E-2</v>
      </c>
      <c r="BB7" s="53">
        <v>0</v>
      </c>
      <c r="BC7" s="53">
        <v>0</v>
      </c>
      <c r="BD7" s="53">
        <v>2.3228731900064567E-2</v>
      </c>
      <c r="BE7" s="53">
        <v>2.3228731900064567E-2</v>
      </c>
      <c r="BF7" s="53">
        <v>0</v>
      </c>
      <c r="BG7" s="53">
        <v>0</v>
      </c>
      <c r="BH7" s="53">
        <v>4.7553361405546684E-3</v>
      </c>
      <c r="BI7" s="6"/>
      <c r="BJ7" s="6"/>
    </row>
    <row r="8" spans="1:62" ht="15.75">
      <c r="A8" s="7" t="s">
        <v>4</v>
      </c>
      <c r="B8" s="53">
        <v>6.3275423028721259E-2</v>
      </c>
      <c r="C8" s="53">
        <v>2.5549582157875124E-3</v>
      </c>
      <c r="D8" s="53">
        <v>0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5.6792159018045248E-3</v>
      </c>
      <c r="L8" s="53">
        <v>0</v>
      </c>
      <c r="M8" s="53">
        <v>1.378020356122546E-2</v>
      </c>
      <c r="N8" s="53">
        <v>0</v>
      </c>
      <c r="O8" s="53">
        <v>4.4061101149177564E-2</v>
      </c>
      <c r="P8" s="53">
        <v>4.2439622898730059E-2</v>
      </c>
      <c r="Q8" s="53">
        <v>0</v>
      </c>
      <c r="R8" s="53">
        <v>5.6792159018045248E-3</v>
      </c>
      <c r="S8" s="53">
        <v>1.378020356122546E-2</v>
      </c>
      <c r="T8" s="53">
        <v>0</v>
      </c>
      <c r="U8" s="53">
        <v>1.378020356122546E-2</v>
      </c>
      <c r="V8" s="53">
        <v>5.2127659574468084E-2</v>
      </c>
      <c r="W8" s="53">
        <v>0</v>
      </c>
      <c r="X8" s="53">
        <v>0</v>
      </c>
      <c r="Y8" s="53">
        <v>0</v>
      </c>
      <c r="Z8" s="53">
        <v>0</v>
      </c>
      <c r="AA8" s="53">
        <v>1.0719225449515906E-2</v>
      </c>
      <c r="AB8" s="53">
        <v>2.5549582157875124E-3</v>
      </c>
      <c r="AC8" s="53">
        <v>0</v>
      </c>
      <c r="AD8" s="53">
        <v>2.4477807560038489E-2</v>
      </c>
      <c r="AE8" s="53">
        <v>5.6792159018045248E-3</v>
      </c>
      <c r="AF8" s="53">
        <v>2.4307108547328798E-2</v>
      </c>
      <c r="AG8" s="53">
        <v>8.3061369944742544E-2</v>
      </c>
      <c r="AH8" s="53">
        <v>3.6414734553245634E-2</v>
      </c>
      <c r="AI8" s="53">
        <v>4.2940110611265549E-2</v>
      </c>
      <c r="AJ8" s="53">
        <v>5.6225899368424197E-2</v>
      </c>
      <c r="AK8" s="53">
        <v>4.639553983812876E-2</v>
      </c>
      <c r="AL8" s="53">
        <v>4.5614475416624507E-2</v>
      </c>
      <c r="AM8" s="53">
        <v>2.4533333333333338E-2</v>
      </c>
      <c r="AN8" s="53">
        <v>1.6057499999999999E-2</v>
      </c>
      <c r="AO8" s="53">
        <v>5.6217777777777769E-2</v>
      </c>
      <c r="AP8" s="53">
        <v>5.6586163864973407E-2</v>
      </c>
      <c r="AQ8" s="53">
        <v>5.6586163864973421E-2</v>
      </c>
      <c r="AR8" s="53">
        <v>2.9570561040380462E-2</v>
      </c>
      <c r="AS8" s="53">
        <v>1.0719225449515906E-2</v>
      </c>
      <c r="AT8" s="53">
        <v>7.5667064914376747E-3</v>
      </c>
      <c r="AU8" s="53">
        <v>0</v>
      </c>
      <c r="AV8" s="53">
        <v>3.6029252157539146E-2</v>
      </c>
      <c r="AW8" s="53">
        <v>0</v>
      </c>
      <c r="AX8" s="53">
        <v>1.378020356122546E-2</v>
      </c>
      <c r="AY8" s="53">
        <v>7.5667064914376747E-3</v>
      </c>
      <c r="AZ8" s="53">
        <v>0</v>
      </c>
      <c r="BA8" s="53">
        <v>5.3284151916586434E-2</v>
      </c>
      <c r="BB8" s="53">
        <v>5.6225899368424197E-2</v>
      </c>
      <c r="BC8" s="53">
        <v>0.10953657602451168</v>
      </c>
      <c r="BD8" s="53">
        <v>4.9652337593130202E-2</v>
      </c>
      <c r="BE8" s="53">
        <v>2.8612902625434578E-2</v>
      </c>
      <c r="BF8" s="53">
        <v>0</v>
      </c>
      <c r="BG8" s="53">
        <v>0</v>
      </c>
      <c r="BH8" s="53">
        <v>8.3061369944742544E-2</v>
      </c>
      <c r="BI8" s="6"/>
      <c r="BJ8" s="6"/>
    </row>
    <row r="9" spans="1:62" ht="15.75">
      <c r="A9" s="7" t="s">
        <v>5</v>
      </c>
      <c r="B9" s="53">
        <v>3.7965253817232758E-2</v>
      </c>
      <c r="C9" s="53">
        <v>1.5329749294725077E-3</v>
      </c>
      <c r="D9" s="53">
        <v>0</v>
      </c>
      <c r="E9" s="53">
        <v>0</v>
      </c>
      <c r="F9" s="53">
        <v>0</v>
      </c>
      <c r="G9" s="53">
        <v>0</v>
      </c>
      <c r="H9" s="53">
        <v>0</v>
      </c>
      <c r="I9" s="53">
        <v>0</v>
      </c>
      <c r="J9" s="53">
        <v>0</v>
      </c>
      <c r="K9" s="53">
        <v>3.4075295410827149E-3</v>
      </c>
      <c r="L9" s="53">
        <v>0</v>
      </c>
      <c r="M9" s="53">
        <v>0</v>
      </c>
      <c r="N9" s="53">
        <v>0</v>
      </c>
      <c r="O9" s="53">
        <v>2.6436660689506543E-2</v>
      </c>
      <c r="P9" s="53">
        <v>2.8293081932486704E-2</v>
      </c>
      <c r="Q9" s="53">
        <v>0</v>
      </c>
      <c r="R9" s="53">
        <v>3.4075295410827149E-3</v>
      </c>
      <c r="S9" s="53">
        <v>0</v>
      </c>
      <c r="T9" s="53">
        <v>0</v>
      </c>
      <c r="U9" s="53">
        <v>0</v>
      </c>
      <c r="V9" s="53">
        <v>5.2127659574468084E-2</v>
      </c>
      <c r="W9" s="53">
        <v>0</v>
      </c>
      <c r="X9" s="53">
        <v>0</v>
      </c>
      <c r="Y9" s="53">
        <v>0</v>
      </c>
      <c r="Z9" s="53">
        <v>0</v>
      </c>
      <c r="AA9" s="53">
        <v>7.1461502996772704E-3</v>
      </c>
      <c r="AB9" s="53">
        <v>1.5329749294725077E-3</v>
      </c>
      <c r="AC9" s="53">
        <v>0</v>
      </c>
      <c r="AD9" s="53">
        <v>1.4686684536023094E-2</v>
      </c>
      <c r="AE9" s="53">
        <v>3.4075295410827149E-3</v>
      </c>
      <c r="AF9" s="53">
        <v>1.4576196949368897E-2</v>
      </c>
      <c r="AG9" s="53">
        <v>4.9836821966845531E-2</v>
      </c>
      <c r="AH9" s="53">
        <v>2.0532191649440302E-2</v>
      </c>
      <c r="AI9" s="53">
        <v>3.6579069015955187E-2</v>
      </c>
      <c r="AJ9" s="53">
        <v>2.8091443963171869E-2</v>
      </c>
      <c r="AK9" s="53">
        <v>3.4360391158257925E-2</v>
      </c>
      <c r="AL9" s="53">
        <v>3.3735539621054522E-2</v>
      </c>
      <c r="AM9" s="53">
        <v>1.3428666666666667E-2</v>
      </c>
      <c r="AN9" s="53">
        <v>0</v>
      </c>
      <c r="AO9" s="53">
        <v>2.8087000000000001E-2</v>
      </c>
      <c r="AP9" s="53">
        <v>4.2439622898730059E-2</v>
      </c>
      <c r="AQ9" s="53">
        <v>3.3951698318984057E-2</v>
      </c>
      <c r="AR9" s="53">
        <v>1.7453539207260751E-2</v>
      </c>
      <c r="AS9" s="53">
        <v>7.1461502996772704E-3</v>
      </c>
      <c r="AT9" s="53">
        <v>4.5400238948626048E-3</v>
      </c>
      <c r="AU9" s="53">
        <v>0</v>
      </c>
      <c r="AV9" s="53">
        <v>2.702193911815436E-2</v>
      </c>
      <c r="AW9" s="53">
        <v>8.00477606121156E-3</v>
      </c>
      <c r="AX9" s="53">
        <v>0</v>
      </c>
      <c r="AY9" s="53">
        <v>4.5400238948626048E-3</v>
      </c>
      <c r="AZ9" s="53">
        <v>0</v>
      </c>
      <c r="BA9" s="53">
        <v>4.7370104254070011E-2</v>
      </c>
      <c r="BB9" s="53">
        <v>3.3735539621054522E-2</v>
      </c>
      <c r="BC9" s="53">
        <v>6.5721945614707011E-2</v>
      </c>
      <c r="BD9" s="53">
        <v>3.0980236591016792E-2</v>
      </c>
      <c r="BE9" s="53">
        <v>1.9996016137334018E-2</v>
      </c>
      <c r="BF9" s="53">
        <v>0</v>
      </c>
      <c r="BG9" s="53">
        <v>0</v>
      </c>
      <c r="BH9" s="53">
        <v>3.4809660024748577E-2</v>
      </c>
      <c r="BI9" s="6"/>
      <c r="BJ9" s="6"/>
    </row>
    <row r="10" spans="1:62" ht="15.75">
      <c r="A10" s="7" t="s">
        <v>6</v>
      </c>
      <c r="B10" s="53">
        <v>0</v>
      </c>
      <c r="C10" s="53">
        <v>0</v>
      </c>
      <c r="D10" s="53">
        <v>0</v>
      </c>
      <c r="E10" s="53">
        <v>0</v>
      </c>
      <c r="F10" s="53">
        <v>0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  <c r="U10" s="53">
        <v>0</v>
      </c>
      <c r="V10" s="53">
        <v>4.170212765957447E-2</v>
      </c>
      <c r="W10" s="53">
        <v>0</v>
      </c>
      <c r="X10" s="53">
        <v>0</v>
      </c>
      <c r="Y10" s="53">
        <v>0</v>
      </c>
      <c r="Z10" s="53">
        <v>0</v>
      </c>
      <c r="AA10" s="53">
        <v>0</v>
      </c>
      <c r="AB10" s="53">
        <v>0</v>
      </c>
      <c r="AC10" s="53">
        <v>0</v>
      </c>
      <c r="AD10" s="53">
        <v>0</v>
      </c>
      <c r="AE10" s="53">
        <v>0</v>
      </c>
      <c r="AF10" s="53">
        <v>9.299297491269929E-3</v>
      </c>
      <c r="AG10" s="53">
        <v>0</v>
      </c>
      <c r="AH10" s="53">
        <v>2.936738036061021E-2</v>
      </c>
      <c r="AI10" s="53">
        <v>4.170212765957447E-2</v>
      </c>
      <c r="AJ10" s="53">
        <v>9.299297491269929E-3</v>
      </c>
      <c r="AK10" s="53">
        <v>0</v>
      </c>
      <c r="AL10" s="53">
        <v>0</v>
      </c>
      <c r="AM10" s="53">
        <v>4.7540000000000004E-3</v>
      </c>
      <c r="AN10" s="53">
        <v>0</v>
      </c>
      <c r="AO10" s="53">
        <v>9.2966666666666649E-3</v>
      </c>
      <c r="AP10" s="53">
        <v>5.6586163864973407E-2</v>
      </c>
      <c r="AQ10" s="53">
        <v>0</v>
      </c>
      <c r="AR10" s="53">
        <v>1.067303474828208E-2</v>
      </c>
      <c r="AS10" s="53">
        <v>0</v>
      </c>
      <c r="AT10" s="53">
        <v>0</v>
      </c>
      <c r="AU10" s="53">
        <v>0</v>
      </c>
      <c r="AV10" s="53">
        <v>4.170212765957447E-2</v>
      </c>
      <c r="AW10" s="53">
        <v>1.067303474828208E-2</v>
      </c>
      <c r="AX10" s="53">
        <v>0</v>
      </c>
      <c r="AY10" s="53">
        <v>0</v>
      </c>
      <c r="AZ10" s="53">
        <v>0</v>
      </c>
      <c r="BA10" s="53">
        <v>4.170212765957447E-2</v>
      </c>
      <c r="BB10" s="53">
        <v>0</v>
      </c>
      <c r="BC10" s="53">
        <v>0</v>
      </c>
      <c r="BD10" s="53">
        <v>2.3228731900064567E-2</v>
      </c>
      <c r="BE10" s="53">
        <v>2.3228731900064567E-2</v>
      </c>
      <c r="BF10" s="53">
        <v>0</v>
      </c>
      <c r="BG10" s="53">
        <v>0</v>
      </c>
      <c r="BH10" s="53">
        <v>4.7553361405546684E-3</v>
      </c>
      <c r="BI10" s="6"/>
      <c r="BJ10" s="6"/>
    </row>
    <row r="11" spans="1:62" ht="15.75">
      <c r="A11" s="7" t="s">
        <v>7</v>
      </c>
      <c r="B11" s="53">
        <v>4.7456567271540948E-2</v>
      </c>
      <c r="C11" s="53">
        <v>0</v>
      </c>
      <c r="D11" s="53">
        <v>0</v>
      </c>
      <c r="E11" s="53">
        <v>0</v>
      </c>
      <c r="F11" s="53">
        <v>0</v>
      </c>
      <c r="G11" s="53">
        <v>0</v>
      </c>
      <c r="H11" s="53">
        <v>0</v>
      </c>
      <c r="I11" s="53">
        <v>0</v>
      </c>
      <c r="J11" s="53">
        <v>0</v>
      </c>
      <c r="K11" s="53">
        <v>4.2594119263533936E-3</v>
      </c>
      <c r="L11" s="53">
        <v>0</v>
      </c>
      <c r="M11" s="53">
        <v>0</v>
      </c>
      <c r="N11" s="53">
        <v>0</v>
      </c>
      <c r="O11" s="53">
        <v>4.3422361595230698E-2</v>
      </c>
      <c r="P11" s="53">
        <v>3.395169831898405E-2</v>
      </c>
      <c r="Q11" s="53">
        <v>0</v>
      </c>
      <c r="R11" s="53">
        <v>4.2594119263533936E-3</v>
      </c>
      <c r="S11" s="53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0</v>
      </c>
      <c r="AA11" s="53">
        <v>8.5753803596127255E-3</v>
      </c>
      <c r="AB11" s="53">
        <v>0</v>
      </c>
      <c r="AC11" s="53">
        <v>0</v>
      </c>
      <c r="AD11" s="53">
        <v>2.1263539339298389E-2</v>
      </c>
      <c r="AE11" s="53">
        <v>4.2594119263533936E-3</v>
      </c>
      <c r="AF11" s="53">
        <v>3.395169831898405E-2</v>
      </c>
      <c r="AG11" s="53">
        <v>6.2296027458556912E-2</v>
      </c>
      <c r="AH11" s="53">
        <v>2.7600162711714095E-2</v>
      </c>
      <c r="AI11" s="53">
        <v>4.2950488947822406E-2</v>
      </c>
      <c r="AJ11" s="53">
        <v>6.2296027458556912E-2</v>
      </c>
      <c r="AK11" s="53">
        <v>4.2950488947822406E-2</v>
      </c>
      <c r="AL11" s="53">
        <v>6.2296027458556912E-2</v>
      </c>
      <c r="AM11" s="53">
        <v>2.2207500000000002E-2</v>
      </c>
      <c r="AN11" s="53">
        <v>0</v>
      </c>
      <c r="AO11" s="53">
        <v>6.2287499999999996E-2</v>
      </c>
      <c r="AP11" s="53">
        <v>3.395169831898405E-2</v>
      </c>
      <c r="AQ11" s="53">
        <v>4.2439622898730059E-2</v>
      </c>
      <c r="AR11" s="53">
        <v>3.395169831898405E-2</v>
      </c>
      <c r="AS11" s="53">
        <v>8.5753803596127255E-3</v>
      </c>
      <c r="AT11" s="53">
        <v>5.675029868578256E-3</v>
      </c>
      <c r="AU11" s="53">
        <v>0</v>
      </c>
      <c r="AV11" s="53">
        <v>0</v>
      </c>
      <c r="AW11" s="53">
        <v>0</v>
      </c>
      <c r="AX11" s="53">
        <v>0</v>
      </c>
      <c r="AY11" s="53">
        <v>5.675029868578256E-3</v>
      </c>
      <c r="AZ11" s="53">
        <v>0</v>
      </c>
      <c r="BA11" s="53">
        <v>4.5784252480603992E-2</v>
      </c>
      <c r="BB11" s="53">
        <v>6.2296027458556912E-2</v>
      </c>
      <c r="BC11" s="53">
        <v>8.2152432018383764E-2</v>
      </c>
      <c r="BD11" s="53">
        <v>4.7456567271540948E-2</v>
      </c>
      <c r="BE11" s="53">
        <v>0</v>
      </c>
      <c r="BF11" s="53">
        <v>0</v>
      </c>
      <c r="BG11" s="53">
        <v>0</v>
      </c>
      <c r="BH11" s="53">
        <v>6.2296027458556912E-2</v>
      </c>
      <c r="BI11" s="6"/>
      <c r="BJ11" s="6"/>
    </row>
    <row r="12" spans="1:62" ht="15.75">
      <c r="A12" s="7" t="s">
        <v>8</v>
      </c>
      <c r="B12" s="53">
        <v>0</v>
      </c>
      <c r="C12" s="53">
        <v>0</v>
      </c>
      <c r="D12" s="53">
        <v>0</v>
      </c>
      <c r="E12" s="53">
        <v>0</v>
      </c>
      <c r="F12" s="53">
        <v>0</v>
      </c>
      <c r="G12" s="53">
        <v>0</v>
      </c>
      <c r="H12" s="53">
        <v>0</v>
      </c>
      <c r="I12" s="53">
        <v>0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53">
        <v>0</v>
      </c>
      <c r="S12" s="53">
        <v>0</v>
      </c>
      <c r="T12" s="53">
        <v>0</v>
      </c>
      <c r="U12" s="53">
        <v>0</v>
      </c>
      <c r="V12" s="53">
        <v>4.170212765957447E-2</v>
      </c>
      <c r="W12" s="53">
        <v>0</v>
      </c>
      <c r="X12" s="53">
        <v>0</v>
      </c>
      <c r="Y12" s="53">
        <v>0</v>
      </c>
      <c r="Z12" s="53">
        <v>0</v>
      </c>
      <c r="AA12" s="53">
        <v>0</v>
      </c>
      <c r="AB12" s="53">
        <v>0</v>
      </c>
      <c r="AC12" s="53">
        <v>0</v>
      </c>
      <c r="AD12" s="53">
        <v>0</v>
      </c>
      <c r="AE12" s="53">
        <v>0</v>
      </c>
      <c r="AF12" s="53">
        <v>6.9744731184524476E-3</v>
      </c>
      <c r="AG12" s="53">
        <v>0</v>
      </c>
      <c r="AH12" s="53">
        <v>2.2025535270457659E-2</v>
      </c>
      <c r="AI12" s="53">
        <v>4.170212765957447E-2</v>
      </c>
      <c r="AJ12" s="53">
        <v>6.9744731184524476E-3</v>
      </c>
      <c r="AK12" s="53">
        <v>0</v>
      </c>
      <c r="AL12" s="53">
        <v>0</v>
      </c>
      <c r="AM12" s="53">
        <v>5.9424999999999999E-3</v>
      </c>
      <c r="AN12" s="53">
        <v>2.1409999999999998E-2</v>
      </c>
      <c r="AO12" s="53">
        <v>6.9724999999999995E-3</v>
      </c>
      <c r="AP12" s="53">
        <v>4.2439622898730059E-2</v>
      </c>
      <c r="AQ12" s="53">
        <v>0</v>
      </c>
      <c r="AR12" s="53">
        <v>6.4038208489692484E-3</v>
      </c>
      <c r="AS12" s="53">
        <v>0</v>
      </c>
      <c r="AT12" s="53">
        <v>0</v>
      </c>
      <c r="AU12" s="53">
        <v>0</v>
      </c>
      <c r="AV12" s="53">
        <v>4.170212765957447E-2</v>
      </c>
      <c r="AW12" s="53">
        <v>6.4038208489692484E-3</v>
      </c>
      <c r="AX12" s="53">
        <v>0</v>
      </c>
      <c r="AY12" s="53">
        <v>0</v>
      </c>
      <c r="AZ12" s="53">
        <v>0</v>
      </c>
      <c r="BA12" s="53">
        <v>4.170212765957447E-2</v>
      </c>
      <c r="BB12" s="53">
        <v>0</v>
      </c>
      <c r="BC12" s="53">
        <v>0</v>
      </c>
      <c r="BD12" s="53">
        <v>2.9035914875080709E-2</v>
      </c>
      <c r="BE12" s="53">
        <v>2.9035914875080709E-2</v>
      </c>
      <c r="BF12" s="53">
        <v>0</v>
      </c>
      <c r="BG12" s="53">
        <v>0</v>
      </c>
      <c r="BH12" s="53">
        <v>5.9441701756933352E-3</v>
      </c>
      <c r="BI12" s="6"/>
      <c r="BJ12" s="6"/>
    </row>
    <row r="13" spans="1:62" ht="15.75">
      <c r="A13" s="7" t="s">
        <v>9</v>
      </c>
      <c r="B13" s="53">
        <v>3.7965253817232758E-2</v>
      </c>
      <c r="C13" s="53">
        <v>1.5329749294725077E-3</v>
      </c>
      <c r="D13" s="53">
        <v>0</v>
      </c>
      <c r="E13" s="53">
        <v>0</v>
      </c>
      <c r="F13" s="53">
        <v>0</v>
      </c>
      <c r="G13" s="53">
        <v>0</v>
      </c>
      <c r="H13" s="53">
        <v>0</v>
      </c>
      <c r="I13" s="53">
        <v>0</v>
      </c>
      <c r="J13" s="53">
        <v>0</v>
      </c>
      <c r="K13" s="53">
        <v>3.4075295410827149E-3</v>
      </c>
      <c r="L13" s="53">
        <v>0</v>
      </c>
      <c r="M13" s="53">
        <v>8.2681221367352769E-3</v>
      </c>
      <c r="N13" s="53">
        <v>0</v>
      </c>
      <c r="O13" s="53">
        <v>2.6436660689506543E-2</v>
      </c>
      <c r="P13" s="53">
        <v>2.8293081932486704E-2</v>
      </c>
      <c r="Q13" s="53">
        <v>0</v>
      </c>
      <c r="R13" s="53">
        <v>3.4075295410827149E-3</v>
      </c>
      <c r="S13" s="53">
        <v>8.2681221367352769E-3</v>
      </c>
      <c r="T13" s="53">
        <v>0</v>
      </c>
      <c r="U13" s="53">
        <v>8.2681221367352769E-3</v>
      </c>
      <c r="V13" s="53">
        <v>6.9503546099290769E-2</v>
      </c>
      <c r="W13" s="53">
        <v>0</v>
      </c>
      <c r="X13" s="53">
        <v>0</v>
      </c>
      <c r="Y13" s="53">
        <v>0</v>
      </c>
      <c r="Z13" s="53">
        <v>0</v>
      </c>
      <c r="AA13" s="53">
        <v>7.1461502996772704E-3</v>
      </c>
      <c r="AB13" s="53">
        <v>1.5329749294725077E-3</v>
      </c>
      <c r="AC13" s="53">
        <v>0</v>
      </c>
      <c r="AD13" s="53">
        <v>1.4686684536023094E-2</v>
      </c>
      <c r="AE13" s="53">
        <v>3.4075295410827149E-3</v>
      </c>
      <c r="AF13" s="53">
        <v>1.253915405854027E-2</v>
      </c>
      <c r="AG13" s="53">
        <v>4.9836821966845531E-2</v>
      </c>
      <c r="AH13" s="53">
        <v>3.1266394592252923E-2</v>
      </c>
      <c r="AI13" s="53">
        <v>4.2940110611265549E-2</v>
      </c>
      <c r="AJ13" s="53">
        <v>2.69026099280332E-2</v>
      </c>
      <c r="AK13" s="53">
        <v>2.783732390287726E-2</v>
      </c>
      <c r="AL13" s="53">
        <v>2.7368685249974708E-2</v>
      </c>
      <c r="AM13" s="53">
        <v>1.4720000000000004E-2</v>
      </c>
      <c r="AN13" s="53">
        <v>2.1409999999999998E-2</v>
      </c>
      <c r="AO13" s="53">
        <v>2.6898499999999999E-2</v>
      </c>
      <c r="AP13" s="53">
        <v>3.3951698318984057E-2</v>
      </c>
      <c r="AQ13" s="53">
        <v>3.3951698318984057E-2</v>
      </c>
      <c r="AR13" s="53">
        <v>1.3962831365808601E-2</v>
      </c>
      <c r="AS13" s="53">
        <v>7.1461502996772704E-3</v>
      </c>
      <c r="AT13" s="53">
        <v>4.5400238948626048E-3</v>
      </c>
      <c r="AU13" s="53">
        <v>0</v>
      </c>
      <c r="AV13" s="53">
        <v>3.6029252157539146E-2</v>
      </c>
      <c r="AW13" s="53">
        <v>6.4038208489692484E-3</v>
      </c>
      <c r="AX13" s="53">
        <v>8.2681221367352769E-3</v>
      </c>
      <c r="AY13" s="53">
        <v>4.5400238948626048E-3</v>
      </c>
      <c r="AZ13" s="53">
        <v>0</v>
      </c>
      <c r="BA13" s="53">
        <v>5.3284151916586434E-2</v>
      </c>
      <c r="BB13" s="53">
        <v>3.3735539621054522E-2</v>
      </c>
      <c r="BC13" s="53">
        <v>6.5721945614707011E-2</v>
      </c>
      <c r="BD13" s="53">
        <v>4.9652337593130202E-2</v>
      </c>
      <c r="BE13" s="53">
        <v>2.8612902625434578E-2</v>
      </c>
      <c r="BF13" s="53">
        <v>0</v>
      </c>
      <c r="BG13" s="53">
        <v>0</v>
      </c>
      <c r="BH13" s="53">
        <v>4.9836821966845531E-2</v>
      </c>
      <c r="BI13" s="6"/>
      <c r="BJ13" s="6"/>
    </row>
    <row r="14" spans="1:62" ht="15.75">
      <c r="A14" s="7" t="s">
        <v>10</v>
      </c>
      <c r="B14" s="53">
        <v>3.1637711514360629E-2</v>
      </c>
      <c r="C14" s="53">
        <v>1.2774791078937562E-3</v>
      </c>
      <c r="D14" s="53">
        <v>0</v>
      </c>
      <c r="E14" s="53">
        <v>0</v>
      </c>
      <c r="F14" s="53">
        <v>0</v>
      </c>
      <c r="G14" s="53">
        <v>0</v>
      </c>
      <c r="H14" s="53">
        <v>0</v>
      </c>
      <c r="I14" s="53">
        <v>0</v>
      </c>
      <c r="J14" s="53">
        <v>0</v>
      </c>
      <c r="K14" s="53">
        <v>3.4075295410827149E-3</v>
      </c>
      <c r="L14" s="53">
        <v>8.5564053537284884E-2</v>
      </c>
      <c r="M14" s="53">
        <v>6.8901017806127299E-3</v>
      </c>
      <c r="N14" s="53">
        <v>0</v>
      </c>
      <c r="O14" s="53">
        <v>2.2030550574588782E-2</v>
      </c>
      <c r="P14" s="53">
        <v>2.4251213084988604E-2</v>
      </c>
      <c r="Q14" s="53">
        <v>0</v>
      </c>
      <c r="R14" s="53">
        <v>3.4075295410827149E-3</v>
      </c>
      <c r="S14" s="53">
        <v>6.8901017806127299E-3</v>
      </c>
      <c r="T14" s="53">
        <v>0</v>
      </c>
      <c r="U14" s="53">
        <v>4.6227077658948804E-2</v>
      </c>
      <c r="V14" s="53">
        <v>5.2127659574468084E-2</v>
      </c>
      <c r="W14" s="53">
        <v>0</v>
      </c>
      <c r="X14" s="53">
        <v>0</v>
      </c>
      <c r="Y14" s="53">
        <v>0</v>
      </c>
      <c r="Z14" s="53">
        <v>0</v>
      </c>
      <c r="AA14" s="53">
        <v>6.1252716854376605E-3</v>
      </c>
      <c r="AB14" s="53">
        <v>1.2774791078937562E-3</v>
      </c>
      <c r="AC14" s="53">
        <v>0</v>
      </c>
      <c r="AD14" s="53">
        <v>1.2238903780019244E-2</v>
      </c>
      <c r="AE14" s="53">
        <v>3.4075295410827149E-3</v>
      </c>
      <c r="AF14" s="53">
        <v>3.050617908956952E-2</v>
      </c>
      <c r="AG14" s="53">
        <v>4.1530684972371272E-2</v>
      </c>
      <c r="AH14" s="53">
        <v>4.7518056793132854E-2</v>
      </c>
      <c r="AI14" s="53">
        <v>3.220508295844917E-2</v>
      </c>
      <c r="AJ14" s="53">
        <v>2.8112949684212098E-2</v>
      </c>
      <c r="AK14" s="53">
        <v>2.783732390287726E-2</v>
      </c>
      <c r="AL14" s="53">
        <v>2.2807237708312254E-2</v>
      </c>
      <c r="AM14" s="53">
        <v>3.0587499999999997E-2</v>
      </c>
      <c r="AN14" s="53">
        <v>7.2191249999999998E-2</v>
      </c>
      <c r="AO14" s="53">
        <v>2.2415416666666663E-2</v>
      </c>
      <c r="AP14" s="53">
        <v>2.8293081932486711E-2</v>
      </c>
      <c r="AQ14" s="53">
        <v>3.395169831898405E-2</v>
      </c>
      <c r="AR14" s="53">
        <v>1.1635692804840499E-2</v>
      </c>
      <c r="AS14" s="53">
        <v>6.1252716854376605E-3</v>
      </c>
      <c r="AT14" s="53">
        <v>3.7833532457188374E-3</v>
      </c>
      <c r="AU14" s="53">
        <v>0</v>
      </c>
      <c r="AV14" s="53">
        <v>2.702193911815436E-2</v>
      </c>
      <c r="AW14" s="53">
        <v>5.33651737414104E-3</v>
      </c>
      <c r="AX14" s="53">
        <v>6.8901017806127299E-3</v>
      </c>
      <c r="AY14" s="53">
        <v>3.7833532457188374E-3</v>
      </c>
      <c r="AZ14" s="53">
        <v>0</v>
      </c>
      <c r="BA14" s="53">
        <v>3.9963113937439829E-2</v>
      </c>
      <c r="BB14" s="53">
        <v>2.8112949684212098E-2</v>
      </c>
      <c r="BC14" s="53">
        <v>5.476828801225584E-2</v>
      </c>
      <c r="BD14" s="53">
        <v>3.7239253194847652E-2</v>
      </c>
      <c r="BE14" s="53">
        <v>2.1459676969075938E-2</v>
      </c>
      <c r="BF14" s="53">
        <v>0</v>
      </c>
      <c r="BG14" s="53">
        <v>0</v>
      </c>
      <c r="BH14" s="53">
        <v>4.1530684972371272E-2</v>
      </c>
      <c r="BI14" s="6"/>
      <c r="BJ14" s="6"/>
    </row>
    <row r="15" spans="1:62" ht="15.75">
      <c r="A15" s="7" t="s">
        <v>11</v>
      </c>
      <c r="B15" s="53">
        <v>6.3275423028721259E-2</v>
      </c>
      <c r="C15" s="53">
        <v>0</v>
      </c>
      <c r="D15" s="53">
        <v>0</v>
      </c>
      <c r="E15" s="53">
        <v>0</v>
      </c>
      <c r="F15" s="53">
        <v>0</v>
      </c>
      <c r="G15" s="53">
        <v>0</v>
      </c>
      <c r="H15" s="53">
        <v>0</v>
      </c>
      <c r="I15" s="53">
        <v>0</v>
      </c>
      <c r="J15" s="53">
        <v>0</v>
      </c>
      <c r="K15" s="53">
        <v>5.6792159018045248E-3</v>
      </c>
      <c r="L15" s="53">
        <v>0.12834608030592734</v>
      </c>
      <c r="M15" s="53">
        <v>0</v>
      </c>
      <c r="N15" s="53">
        <v>0</v>
      </c>
      <c r="O15" s="53">
        <v>5.7896482126974264E-2</v>
      </c>
      <c r="P15" s="53">
        <v>4.2439622898730059E-2</v>
      </c>
      <c r="Q15" s="53">
        <v>0</v>
      </c>
      <c r="R15" s="53">
        <v>5.6792159018045248E-3</v>
      </c>
      <c r="S15" s="53">
        <v>0</v>
      </c>
      <c r="T15" s="53">
        <v>0</v>
      </c>
      <c r="U15" s="53">
        <v>0.12834608030592734</v>
      </c>
      <c r="V15" s="53">
        <v>5.2127659574468084E-2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53">
        <v>0</v>
      </c>
      <c r="AC15" s="53">
        <v>0</v>
      </c>
      <c r="AD15" s="53">
        <v>4.2439622898730059E-2</v>
      </c>
      <c r="AE15" s="53">
        <v>5.6792159018045248E-3</v>
      </c>
      <c r="AF15" s="53">
        <v>8.5392851602328707E-2</v>
      </c>
      <c r="AG15" s="53">
        <v>8.3061369944742544E-2</v>
      </c>
      <c r="AH15" s="53">
        <v>7.8558021767941202E-2</v>
      </c>
      <c r="AI15" s="53">
        <v>6.0326375472645091E-2</v>
      </c>
      <c r="AJ15" s="53">
        <v>8.3061369944742544E-2</v>
      </c>
      <c r="AK15" s="53">
        <v>5.726731859709653E-2</v>
      </c>
      <c r="AL15" s="53">
        <v>8.3061369944742544E-2</v>
      </c>
      <c r="AM15" s="53">
        <v>7.6773333333333332E-2</v>
      </c>
      <c r="AN15" s="53">
        <v>0.12832499999999999</v>
      </c>
      <c r="AO15" s="53">
        <v>8.3049999999999985E-2</v>
      </c>
      <c r="AP15" s="53">
        <v>4.2439622898730059E-2</v>
      </c>
      <c r="AQ15" s="53">
        <v>5.6586163864973421E-2</v>
      </c>
      <c r="AR15" s="53">
        <v>4.2439622898730059E-2</v>
      </c>
      <c r="AS15" s="53">
        <v>0</v>
      </c>
      <c r="AT15" s="53">
        <v>7.5667064914376747E-3</v>
      </c>
      <c r="AU15" s="53">
        <v>0</v>
      </c>
      <c r="AV15" s="53">
        <v>5.2127659574468084E-2</v>
      </c>
      <c r="AW15" s="53">
        <v>0</v>
      </c>
      <c r="AX15" s="53">
        <v>0</v>
      </c>
      <c r="AY15" s="53">
        <v>7.5667064914376747E-3</v>
      </c>
      <c r="AZ15" s="53">
        <v>0</v>
      </c>
      <c r="BA15" s="53">
        <v>6.3160139005426677E-2</v>
      </c>
      <c r="BB15" s="53">
        <v>8.3061369944742544E-2</v>
      </c>
      <c r="BC15" s="53">
        <v>0.10953657602451168</v>
      </c>
      <c r="BD15" s="53">
        <v>6.5351464052244429E-2</v>
      </c>
      <c r="BE15" s="53">
        <v>5.2127659574468084E-2</v>
      </c>
      <c r="BF15" s="53">
        <v>0</v>
      </c>
      <c r="BG15" s="53">
        <v>0</v>
      </c>
      <c r="BH15" s="53">
        <v>8.3061369944742544E-2</v>
      </c>
      <c r="BI15" s="6"/>
      <c r="BJ15" s="6"/>
    </row>
    <row r="16" spans="1:62" ht="15.75">
      <c r="A16" s="7" t="s">
        <v>12</v>
      </c>
      <c r="B16" s="53">
        <v>9.2402464065708418E-3</v>
      </c>
      <c r="C16" s="53">
        <v>0</v>
      </c>
      <c r="D16" s="53">
        <v>8.9217426364838013E-3</v>
      </c>
      <c r="E16" s="53">
        <v>9.6612321579563343E-3</v>
      </c>
      <c r="F16" s="53">
        <v>0</v>
      </c>
      <c r="G16" s="53">
        <v>1.0719225449515906E-2</v>
      </c>
      <c r="H16" s="53">
        <v>9.2402464065708418E-3</v>
      </c>
      <c r="I16" s="53">
        <v>9.2402464065708418E-3</v>
      </c>
      <c r="J16" s="53">
        <v>9.2402464065708418E-3</v>
      </c>
      <c r="K16" s="53">
        <v>0</v>
      </c>
      <c r="L16" s="53">
        <v>0</v>
      </c>
      <c r="M16" s="53">
        <v>9.327866693011921E-3</v>
      </c>
      <c r="N16" s="53">
        <v>8.9217426364838013E-3</v>
      </c>
      <c r="O16" s="53">
        <v>0</v>
      </c>
      <c r="P16" s="53">
        <v>0</v>
      </c>
      <c r="Q16" s="53">
        <v>7.1597000187712239E-3</v>
      </c>
      <c r="R16" s="53">
        <v>7.7218601759901362E-3</v>
      </c>
      <c r="S16" s="53">
        <v>9.2402464065708418E-3</v>
      </c>
      <c r="T16" s="53">
        <v>0</v>
      </c>
      <c r="U16" s="53">
        <v>9.2402464065708418E-3</v>
      </c>
      <c r="V16" s="53">
        <v>9.2402464065708418E-3</v>
      </c>
      <c r="W16" s="53">
        <v>9.2402464065708418E-3</v>
      </c>
      <c r="X16" s="53">
        <v>0</v>
      </c>
      <c r="Y16" s="53">
        <v>0</v>
      </c>
      <c r="Z16" s="53">
        <v>9.2402464065708418E-3</v>
      </c>
      <c r="AA16" s="53">
        <v>9.2402464065708418E-3</v>
      </c>
      <c r="AB16" s="53">
        <v>9.2402464065708418E-3</v>
      </c>
      <c r="AC16" s="53">
        <v>9.2402464065708418E-3</v>
      </c>
      <c r="AD16" s="53">
        <v>0</v>
      </c>
      <c r="AE16" s="53">
        <v>8.6032388663967608E-3</v>
      </c>
      <c r="AF16" s="53">
        <v>8.6032388663967608E-3</v>
      </c>
      <c r="AG16" s="53">
        <v>9.2402464065708418E-3</v>
      </c>
      <c r="AH16" s="53">
        <v>6.5003062734632936E-3</v>
      </c>
      <c r="AI16" s="53">
        <v>9.2402464065708418E-3</v>
      </c>
      <c r="AJ16" s="53">
        <v>6.2034739454094297E-3</v>
      </c>
      <c r="AK16" s="53">
        <v>8.6032388663967608E-3</v>
      </c>
      <c r="AL16" s="53">
        <v>6.2034739454094297E-3</v>
      </c>
      <c r="AM16" s="53">
        <v>0</v>
      </c>
      <c r="AN16" s="53">
        <v>0</v>
      </c>
      <c r="AO16" s="53">
        <v>3.3816666666666668E-2</v>
      </c>
      <c r="AP16" s="53">
        <v>0</v>
      </c>
      <c r="AQ16" s="53">
        <v>4.2439622898730059E-2</v>
      </c>
      <c r="AR16" s="53">
        <v>0</v>
      </c>
      <c r="AS16" s="53">
        <v>9.2402464065708418E-3</v>
      </c>
      <c r="AT16" s="53">
        <v>9.2402464065708418E-3</v>
      </c>
      <c r="AU16" s="53">
        <v>0</v>
      </c>
      <c r="AV16" s="53">
        <v>0</v>
      </c>
      <c r="AW16" s="53">
        <v>0</v>
      </c>
      <c r="AX16" s="53">
        <v>9.2402464065708418E-3</v>
      </c>
      <c r="AY16" s="53">
        <v>0</v>
      </c>
      <c r="AZ16" s="53">
        <v>0.109375</v>
      </c>
      <c r="BA16" s="53">
        <v>0</v>
      </c>
      <c r="BB16" s="53">
        <v>9.2402464065708418E-3</v>
      </c>
      <c r="BC16" s="53">
        <v>9.2402464065708418E-3</v>
      </c>
      <c r="BD16" s="53">
        <v>6.612684308492647E-3</v>
      </c>
      <c r="BE16" s="53">
        <v>9.2402464065708418E-3</v>
      </c>
      <c r="BF16" s="53">
        <v>0</v>
      </c>
      <c r="BG16" s="53">
        <v>6.1601642710472273E-3</v>
      </c>
      <c r="BH16" s="53">
        <v>0</v>
      </c>
      <c r="BI16" s="6"/>
      <c r="BJ16" s="6"/>
    </row>
    <row r="17" spans="1:62" ht="15.75">
      <c r="A17" s="7" t="s">
        <v>13</v>
      </c>
      <c r="B17" s="53">
        <v>0</v>
      </c>
      <c r="C17" s="53">
        <v>0</v>
      </c>
      <c r="D17" s="53">
        <v>0</v>
      </c>
      <c r="E17" s="53">
        <v>0</v>
      </c>
      <c r="F17" s="53">
        <v>0</v>
      </c>
      <c r="G17" s="53">
        <v>0</v>
      </c>
      <c r="H17" s="53">
        <v>0</v>
      </c>
      <c r="I17" s="53">
        <v>0</v>
      </c>
      <c r="J17" s="53">
        <v>0</v>
      </c>
      <c r="K17" s="53">
        <v>8.5188238527067871E-3</v>
      </c>
      <c r="L17" s="53">
        <v>0</v>
      </c>
      <c r="M17" s="53">
        <v>0</v>
      </c>
      <c r="N17" s="53">
        <v>0</v>
      </c>
      <c r="O17" s="53">
        <v>0</v>
      </c>
      <c r="P17" s="53">
        <v>0</v>
      </c>
      <c r="Q17" s="53">
        <v>0</v>
      </c>
      <c r="R17" s="53">
        <v>8.5188238527067871E-3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8.5188238527067871E-3</v>
      </c>
      <c r="AF17" s="53">
        <v>0</v>
      </c>
      <c r="AG17" s="53">
        <v>0</v>
      </c>
      <c r="AH17" s="53">
        <v>0</v>
      </c>
      <c r="AI17" s="53">
        <v>8.5188238527067871E-3</v>
      </c>
      <c r="AJ17" s="53">
        <v>0</v>
      </c>
      <c r="AK17" s="53">
        <v>8.5188238527067871E-3</v>
      </c>
      <c r="AL17" s="53">
        <v>0</v>
      </c>
      <c r="AM17" s="53">
        <v>0</v>
      </c>
      <c r="AN17" s="53">
        <v>0</v>
      </c>
      <c r="AO17" s="53">
        <v>0</v>
      </c>
      <c r="AP17" s="53">
        <v>0</v>
      </c>
      <c r="AQ17" s="53">
        <v>8.4879245797460118E-2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</v>
      </c>
      <c r="AZ17" s="53">
        <v>0</v>
      </c>
      <c r="BA17" s="53">
        <v>0</v>
      </c>
      <c r="BB17" s="53">
        <v>0</v>
      </c>
      <c r="BC17" s="53">
        <v>0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6"/>
      <c r="BJ17" s="6"/>
    </row>
    <row r="18" spans="1:62" ht="15.75">
      <c r="A18" s="7" t="s">
        <v>14</v>
      </c>
      <c r="B18" s="53">
        <v>0</v>
      </c>
      <c r="C18" s="53">
        <v>0</v>
      </c>
      <c r="D18" s="53">
        <v>0</v>
      </c>
      <c r="E18" s="53">
        <v>0</v>
      </c>
      <c r="F18" s="53">
        <v>0</v>
      </c>
      <c r="G18" s="53">
        <v>0</v>
      </c>
      <c r="H18" s="53">
        <v>0</v>
      </c>
      <c r="I18" s="53">
        <v>0</v>
      </c>
      <c r="J18" s="53">
        <v>0</v>
      </c>
      <c r="K18" s="53">
        <v>3.4075295410827149E-3</v>
      </c>
      <c r="L18" s="53">
        <v>8.5564053537284884E-2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3.4075295410827149E-3</v>
      </c>
      <c r="S18" s="53">
        <v>0</v>
      </c>
      <c r="T18" s="53">
        <v>0</v>
      </c>
      <c r="U18" s="53">
        <v>8.5564053537284884E-2</v>
      </c>
      <c r="V18" s="53">
        <v>0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53">
        <v>0</v>
      </c>
      <c r="AC18" s="53">
        <v>0</v>
      </c>
      <c r="AD18" s="53">
        <v>0</v>
      </c>
      <c r="AE18" s="53">
        <v>3.4075295410827149E-3</v>
      </c>
      <c r="AF18" s="53">
        <v>8.5564053537284884E-2</v>
      </c>
      <c r="AG18" s="53">
        <v>0</v>
      </c>
      <c r="AH18" s="53">
        <v>8.5564053537284884E-2</v>
      </c>
      <c r="AI18" s="53">
        <v>3.4075295410827149E-3</v>
      </c>
      <c r="AJ18" s="53">
        <v>0</v>
      </c>
      <c r="AK18" s="53">
        <v>3.4075295410827149E-3</v>
      </c>
      <c r="AL18" s="53">
        <v>0</v>
      </c>
      <c r="AM18" s="53">
        <v>8.5549999999999987E-2</v>
      </c>
      <c r="AN18" s="53">
        <v>8.5549999999999987E-2</v>
      </c>
      <c r="AO18" s="53">
        <v>0</v>
      </c>
      <c r="AP18" s="53">
        <v>0</v>
      </c>
      <c r="AQ18" s="53">
        <v>3.395169831898405E-2</v>
      </c>
      <c r="AR18" s="53">
        <v>0</v>
      </c>
      <c r="AS18" s="53">
        <v>0</v>
      </c>
      <c r="AT18" s="5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6"/>
      <c r="BJ18" s="6"/>
    </row>
    <row r="19" spans="1:62" ht="15.75">
      <c r="A19" s="7" t="s">
        <v>15</v>
      </c>
      <c r="B19" s="53">
        <v>0</v>
      </c>
      <c r="C19" s="53">
        <v>0</v>
      </c>
      <c r="D19" s="53">
        <v>0</v>
      </c>
      <c r="E19" s="53">
        <v>0</v>
      </c>
      <c r="F19" s="53">
        <v>0</v>
      </c>
      <c r="G19" s="53">
        <v>0</v>
      </c>
      <c r="H19" s="53">
        <v>0</v>
      </c>
      <c r="I19" s="53">
        <v>0</v>
      </c>
      <c r="J19" s="53">
        <v>0</v>
      </c>
      <c r="K19" s="53">
        <v>8.5188238527067871E-3</v>
      </c>
      <c r="L19" s="53">
        <v>0.17112810707456977</v>
      </c>
      <c r="M19" s="53">
        <v>0</v>
      </c>
      <c r="N19" s="53">
        <v>0</v>
      </c>
      <c r="O19" s="53">
        <v>0</v>
      </c>
      <c r="P19" s="53">
        <v>0</v>
      </c>
      <c r="Q19" s="53">
        <v>0</v>
      </c>
      <c r="R19" s="53">
        <v>8.5188238527067871E-3</v>
      </c>
      <c r="S19" s="53">
        <v>0</v>
      </c>
      <c r="T19" s="53">
        <v>0</v>
      </c>
      <c r="U19" s="53">
        <v>0.17112810707456977</v>
      </c>
      <c r="V19" s="53">
        <v>0</v>
      </c>
      <c r="W19" s="53">
        <v>0</v>
      </c>
      <c r="X19" s="53">
        <v>0</v>
      </c>
      <c r="Y19" s="53">
        <v>0</v>
      </c>
      <c r="Z19" s="53">
        <v>0</v>
      </c>
      <c r="AA19" s="53">
        <v>0</v>
      </c>
      <c r="AB19" s="53">
        <v>0</v>
      </c>
      <c r="AC19" s="53">
        <v>0</v>
      </c>
      <c r="AD19" s="53">
        <v>0</v>
      </c>
      <c r="AE19" s="53">
        <v>8.5188238527067871E-3</v>
      </c>
      <c r="AF19" s="53">
        <v>0.17112810707456977</v>
      </c>
      <c r="AG19" s="53">
        <v>0</v>
      </c>
      <c r="AH19" s="53">
        <v>0.17112810707456977</v>
      </c>
      <c r="AI19" s="53">
        <v>8.5188238527067871E-3</v>
      </c>
      <c r="AJ19" s="53">
        <v>0</v>
      </c>
      <c r="AK19" s="53">
        <v>8.5188238527067871E-3</v>
      </c>
      <c r="AL19" s="53">
        <v>0</v>
      </c>
      <c r="AM19" s="53">
        <v>0.17109999999999997</v>
      </c>
      <c r="AN19" s="53">
        <v>0.17109999999999997</v>
      </c>
      <c r="AO19" s="53">
        <v>0</v>
      </c>
      <c r="AP19" s="53">
        <v>0</v>
      </c>
      <c r="AQ19" s="53">
        <v>8.4879245797460118E-2</v>
      </c>
      <c r="AR19" s="53">
        <v>0</v>
      </c>
      <c r="AS19" s="53">
        <v>0</v>
      </c>
      <c r="AT19" s="53">
        <v>0</v>
      </c>
      <c r="AU19" s="53">
        <v>0</v>
      </c>
      <c r="AV19" s="53">
        <v>0</v>
      </c>
      <c r="AW19" s="53">
        <v>0</v>
      </c>
      <c r="AX19" s="53">
        <v>0</v>
      </c>
      <c r="AY19" s="53">
        <v>0</v>
      </c>
      <c r="AZ19" s="53">
        <v>0</v>
      </c>
      <c r="BA19" s="53">
        <v>0</v>
      </c>
      <c r="BB19" s="53">
        <v>0</v>
      </c>
      <c r="BC19" s="53">
        <v>0</v>
      </c>
      <c r="BD19" s="53">
        <v>0</v>
      </c>
      <c r="BE19" s="53">
        <v>0</v>
      </c>
      <c r="BF19" s="53">
        <v>0</v>
      </c>
      <c r="BG19" s="53">
        <v>0</v>
      </c>
      <c r="BH19" s="53">
        <v>0</v>
      </c>
      <c r="BI19" s="6"/>
      <c r="BJ19" s="6"/>
    </row>
    <row r="20" spans="1:62" ht="15.75">
      <c r="A20" s="7" t="s">
        <v>16</v>
      </c>
      <c r="B20" s="53">
        <v>0</v>
      </c>
      <c r="C20" s="53">
        <v>0</v>
      </c>
      <c r="D20" s="53">
        <v>0</v>
      </c>
      <c r="E20" s="53">
        <v>0</v>
      </c>
      <c r="F20" s="53">
        <v>0</v>
      </c>
      <c r="G20" s="53">
        <v>0</v>
      </c>
      <c r="H20" s="53">
        <v>0</v>
      </c>
      <c r="I20" s="53">
        <v>0</v>
      </c>
      <c r="J20" s="53">
        <v>0</v>
      </c>
      <c r="K20" s="53">
        <v>0</v>
      </c>
      <c r="L20" s="53">
        <v>0</v>
      </c>
      <c r="M20" s="53">
        <v>0</v>
      </c>
      <c r="N20" s="53">
        <v>0</v>
      </c>
      <c r="O20" s="53">
        <v>0</v>
      </c>
      <c r="P20" s="53">
        <v>0</v>
      </c>
      <c r="Q20" s="53">
        <v>0</v>
      </c>
      <c r="R20" s="53">
        <v>0</v>
      </c>
      <c r="S20" s="53">
        <v>0</v>
      </c>
      <c r="T20" s="53">
        <v>0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53">
        <v>0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  <c r="AO20" s="53">
        <v>6.9444249999999997E-3</v>
      </c>
      <c r="AP20" s="53">
        <v>0</v>
      </c>
      <c r="AQ20" s="53">
        <v>4.2439622898730059E-2</v>
      </c>
      <c r="AR20" s="53">
        <v>0</v>
      </c>
      <c r="AS20" s="53">
        <v>6.9444444444444441E-3</v>
      </c>
      <c r="AT20" s="53">
        <v>0</v>
      </c>
      <c r="AU20" s="53">
        <v>0</v>
      </c>
      <c r="AV20" s="53">
        <v>0</v>
      </c>
      <c r="AW20" s="53">
        <v>0</v>
      </c>
      <c r="AX20" s="53">
        <v>0</v>
      </c>
      <c r="AY20" s="53">
        <v>0</v>
      </c>
      <c r="AZ20" s="53">
        <v>0</v>
      </c>
      <c r="BA20" s="53">
        <v>0</v>
      </c>
      <c r="BB20" s="53">
        <v>0</v>
      </c>
      <c r="BC20" s="53">
        <v>0</v>
      </c>
      <c r="BD20" s="53">
        <v>0</v>
      </c>
      <c r="BE20" s="53">
        <v>0</v>
      </c>
      <c r="BF20" s="53">
        <v>0</v>
      </c>
      <c r="BG20" s="53">
        <v>0</v>
      </c>
      <c r="BH20" s="53">
        <v>0</v>
      </c>
      <c r="BI20" s="6"/>
      <c r="BJ20" s="6"/>
    </row>
    <row r="21" spans="1:62" ht="15.75">
      <c r="A21" s="7" t="s">
        <v>17</v>
      </c>
      <c r="B21" s="53">
        <v>0</v>
      </c>
      <c r="C21" s="53">
        <v>0</v>
      </c>
      <c r="D21" s="53">
        <v>0</v>
      </c>
      <c r="E21" s="53">
        <v>0</v>
      </c>
      <c r="F21" s="53">
        <v>0</v>
      </c>
      <c r="G21" s="53">
        <v>5.3880793660157711E-3</v>
      </c>
      <c r="H21" s="53">
        <v>0</v>
      </c>
      <c r="I21" s="53">
        <v>0</v>
      </c>
      <c r="J21" s="53">
        <v>0</v>
      </c>
      <c r="K21" s="53">
        <v>0</v>
      </c>
      <c r="L21" s="53">
        <v>5.3880793660157711E-3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5.3880793660157711E-3</v>
      </c>
      <c r="V21" s="53">
        <v>0</v>
      </c>
      <c r="W21" s="53">
        <v>0</v>
      </c>
      <c r="X21" s="53">
        <v>0</v>
      </c>
      <c r="Y21" s="53">
        <v>0</v>
      </c>
      <c r="Z21" s="53">
        <v>0</v>
      </c>
      <c r="AA21" s="53">
        <v>0</v>
      </c>
      <c r="AB21" s="53">
        <v>0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53">
        <v>0</v>
      </c>
      <c r="AL21" s="53">
        <v>0</v>
      </c>
      <c r="AM21" s="53">
        <v>0</v>
      </c>
      <c r="AN21" s="53">
        <v>2.0833333333333332E-2</v>
      </c>
      <c r="AO21" s="53">
        <v>0</v>
      </c>
      <c r="AP21" s="53">
        <v>0</v>
      </c>
      <c r="AQ21" s="53">
        <v>0</v>
      </c>
      <c r="AR21" s="53">
        <v>2.0833333333333332E-2</v>
      </c>
      <c r="AS21" s="53">
        <v>0</v>
      </c>
      <c r="AT21" s="53">
        <v>0</v>
      </c>
      <c r="AU21" s="53">
        <v>5.3880793660157711E-3</v>
      </c>
      <c r="AV21" s="53">
        <v>0</v>
      </c>
      <c r="AW21" s="53">
        <v>0</v>
      </c>
      <c r="AX21" s="53">
        <v>0</v>
      </c>
      <c r="AY21" s="53">
        <v>0</v>
      </c>
      <c r="AZ21" s="53">
        <v>0</v>
      </c>
      <c r="BA21" s="53">
        <v>0</v>
      </c>
      <c r="BB21" s="53">
        <v>0</v>
      </c>
      <c r="BC21" s="53">
        <v>0</v>
      </c>
      <c r="BD21" s="53">
        <v>0</v>
      </c>
      <c r="BE21" s="53">
        <v>0</v>
      </c>
      <c r="BF21" s="53">
        <v>0</v>
      </c>
      <c r="BG21" s="53">
        <v>0</v>
      </c>
      <c r="BH21" s="53">
        <v>0</v>
      </c>
      <c r="BI21" s="6"/>
      <c r="BJ21" s="6"/>
    </row>
    <row r="22" spans="1:62" ht="15.75">
      <c r="A22" s="7" t="s">
        <v>18</v>
      </c>
      <c r="B22" s="53">
        <v>0</v>
      </c>
      <c r="C22" s="53">
        <v>0</v>
      </c>
      <c r="D22" s="53">
        <v>0</v>
      </c>
      <c r="E22" s="53">
        <v>0</v>
      </c>
      <c r="F22" s="53">
        <v>0</v>
      </c>
      <c r="G22" s="53">
        <v>0</v>
      </c>
      <c r="H22" s="53">
        <v>0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  <c r="N22" s="53">
        <v>0</v>
      </c>
      <c r="O22" s="53">
        <v>0</v>
      </c>
      <c r="P22" s="53">
        <v>0</v>
      </c>
      <c r="Q22" s="53">
        <v>0</v>
      </c>
      <c r="R22" s="53">
        <v>3.1017369727047149E-3</v>
      </c>
      <c r="S22" s="53">
        <v>0</v>
      </c>
      <c r="T22" s="53">
        <v>0</v>
      </c>
      <c r="U22" s="53">
        <v>0</v>
      </c>
      <c r="V22" s="53">
        <v>0</v>
      </c>
      <c r="W22" s="53">
        <v>0</v>
      </c>
      <c r="X22" s="53">
        <v>0</v>
      </c>
      <c r="Y22" s="53">
        <v>0</v>
      </c>
      <c r="Z22" s="53">
        <v>0</v>
      </c>
      <c r="AA22" s="53">
        <v>0</v>
      </c>
      <c r="AB22" s="53">
        <v>0</v>
      </c>
      <c r="AC22" s="53">
        <v>0</v>
      </c>
      <c r="AD22" s="53">
        <v>0</v>
      </c>
      <c r="AE22" s="53">
        <v>0</v>
      </c>
      <c r="AF22" s="53">
        <v>0</v>
      </c>
      <c r="AG22" s="53">
        <v>0</v>
      </c>
      <c r="AH22" s="53">
        <v>6.2034739454094297E-3</v>
      </c>
      <c r="AI22" s="53">
        <v>0</v>
      </c>
      <c r="AJ22" s="53">
        <v>6.2034739454094297E-3</v>
      </c>
      <c r="AK22" s="53">
        <v>0</v>
      </c>
      <c r="AL22" s="53">
        <v>6.2034739454094297E-3</v>
      </c>
      <c r="AM22" s="53">
        <v>0</v>
      </c>
      <c r="AN22" s="53">
        <v>0</v>
      </c>
      <c r="AO22" s="53">
        <v>6.1999999999999998E-3</v>
      </c>
      <c r="AP22" s="53">
        <v>0</v>
      </c>
      <c r="AQ22" s="53">
        <v>0</v>
      </c>
      <c r="AR22" s="53">
        <v>0</v>
      </c>
      <c r="AS22" s="53">
        <v>0</v>
      </c>
      <c r="AT22" s="53">
        <v>0</v>
      </c>
      <c r="AU22" s="53">
        <v>0</v>
      </c>
      <c r="AV22" s="53">
        <v>0</v>
      </c>
      <c r="AW22" s="53">
        <v>0</v>
      </c>
      <c r="AX22" s="53">
        <v>0</v>
      </c>
      <c r="AY22" s="53">
        <v>0</v>
      </c>
      <c r="AZ22" s="53">
        <v>0</v>
      </c>
      <c r="BA22" s="53">
        <v>0</v>
      </c>
      <c r="BB22" s="53">
        <v>0</v>
      </c>
      <c r="BC22" s="53">
        <v>0</v>
      </c>
      <c r="BD22" s="53">
        <v>0</v>
      </c>
      <c r="BE22" s="53">
        <v>0</v>
      </c>
      <c r="BF22" s="53">
        <v>0</v>
      </c>
      <c r="BG22" s="53">
        <v>0</v>
      </c>
      <c r="BH22" s="53">
        <v>0</v>
      </c>
      <c r="BI22" s="6"/>
      <c r="BJ22" s="6"/>
    </row>
    <row r="23" spans="1:62" ht="15.75">
      <c r="A23" s="7" t="s">
        <v>19</v>
      </c>
      <c r="B23" s="53">
        <v>0</v>
      </c>
      <c r="C23" s="53">
        <v>0</v>
      </c>
      <c r="D23" s="53">
        <v>0</v>
      </c>
      <c r="E23" s="53">
        <v>0</v>
      </c>
      <c r="F23" s="53">
        <v>0</v>
      </c>
      <c r="G23" s="53">
        <v>0</v>
      </c>
      <c r="H23" s="53">
        <v>0</v>
      </c>
      <c r="I23" s="53">
        <v>0</v>
      </c>
      <c r="J23" s="53">
        <v>0</v>
      </c>
      <c r="K23" s="53">
        <v>0</v>
      </c>
      <c r="L23" s="53">
        <v>0</v>
      </c>
      <c r="M23" s="53">
        <v>0</v>
      </c>
      <c r="N23" s="53">
        <v>0</v>
      </c>
      <c r="O23" s="53">
        <v>0</v>
      </c>
      <c r="P23" s="53">
        <v>0</v>
      </c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3">
        <v>0</v>
      </c>
      <c r="W23" s="53">
        <v>0</v>
      </c>
      <c r="X23" s="53">
        <v>0</v>
      </c>
      <c r="Y23" s="53">
        <v>0</v>
      </c>
      <c r="Z23" s="53">
        <v>0</v>
      </c>
      <c r="AA23" s="53">
        <v>0</v>
      </c>
      <c r="AB23" s="53">
        <v>0</v>
      </c>
      <c r="AC23" s="53">
        <v>0</v>
      </c>
      <c r="AD23" s="53">
        <v>0</v>
      </c>
      <c r="AE23" s="53">
        <v>0</v>
      </c>
      <c r="AF23" s="53">
        <v>0</v>
      </c>
      <c r="AG23" s="53">
        <v>0</v>
      </c>
      <c r="AH23" s="53">
        <v>8.965678838778102E-3</v>
      </c>
      <c r="AI23" s="53">
        <v>0</v>
      </c>
      <c r="AJ23" s="53">
        <v>0</v>
      </c>
      <c r="AK23" s="53">
        <v>0</v>
      </c>
      <c r="AL23" s="53">
        <v>8.965678838778102E-3</v>
      </c>
      <c r="AM23" s="53">
        <v>0</v>
      </c>
      <c r="AN23" s="53">
        <v>0</v>
      </c>
      <c r="AO23" s="53">
        <v>8.9633333333333336E-3</v>
      </c>
      <c r="AP23" s="53">
        <v>0</v>
      </c>
      <c r="AQ23" s="53">
        <v>0</v>
      </c>
      <c r="AR23" s="53">
        <v>0</v>
      </c>
      <c r="AS23" s="53">
        <v>8.965678838778102E-3</v>
      </c>
      <c r="AT23" s="53">
        <v>0</v>
      </c>
      <c r="AU23" s="53">
        <v>0</v>
      </c>
      <c r="AV23" s="53">
        <v>0</v>
      </c>
      <c r="AW23" s="53">
        <v>0</v>
      </c>
      <c r="AX23" s="53">
        <v>0</v>
      </c>
      <c r="AY23" s="53">
        <v>0</v>
      </c>
      <c r="AZ23" s="53">
        <v>0</v>
      </c>
      <c r="BA23" s="53">
        <v>0</v>
      </c>
      <c r="BB23" s="53">
        <v>0</v>
      </c>
      <c r="BC23" s="53">
        <v>0</v>
      </c>
      <c r="BD23" s="53">
        <v>0</v>
      </c>
      <c r="BE23" s="53">
        <v>0</v>
      </c>
      <c r="BF23" s="53">
        <v>0</v>
      </c>
      <c r="BG23" s="53">
        <v>0</v>
      </c>
      <c r="BH23" s="53">
        <v>0</v>
      </c>
      <c r="BI23" s="6"/>
      <c r="BJ23" s="6"/>
    </row>
    <row r="24" spans="1:62" ht="15.75">
      <c r="A24" s="7" t="s">
        <v>20</v>
      </c>
      <c r="B24" s="53">
        <v>0</v>
      </c>
      <c r="C24" s="53">
        <v>0</v>
      </c>
      <c r="D24" s="53">
        <v>0</v>
      </c>
      <c r="E24" s="53">
        <v>0</v>
      </c>
      <c r="F24" s="53">
        <v>0</v>
      </c>
      <c r="G24" s="53">
        <v>0</v>
      </c>
      <c r="H24" s="53">
        <v>0</v>
      </c>
      <c r="I24" s="53">
        <v>0</v>
      </c>
      <c r="J24" s="53">
        <v>0</v>
      </c>
      <c r="K24" s="53">
        <v>0</v>
      </c>
      <c r="L24" s="53">
        <v>0</v>
      </c>
      <c r="M24" s="53">
        <v>0</v>
      </c>
      <c r="N24" s="53">
        <v>0</v>
      </c>
      <c r="O24" s="53">
        <v>0</v>
      </c>
      <c r="P24" s="53">
        <v>0</v>
      </c>
      <c r="Q24" s="53">
        <v>0</v>
      </c>
      <c r="R24" s="53">
        <v>0</v>
      </c>
      <c r="S24" s="53">
        <v>0</v>
      </c>
      <c r="T24" s="53">
        <v>0</v>
      </c>
      <c r="U24" s="53">
        <v>0</v>
      </c>
      <c r="V24" s="53">
        <v>0</v>
      </c>
      <c r="W24" s="53">
        <v>0</v>
      </c>
      <c r="X24" s="53">
        <v>0</v>
      </c>
      <c r="Y24" s="53">
        <v>0</v>
      </c>
      <c r="Z24" s="53">
        <v>0</v>
      </c>
      <c r="AA24" s="53">
        <v>0</v>
      </c>
      <c r="AB24" s="53">
        <v>0</v>
      </c>
      <c r="AC24" s="53">
        <v>0</v>
      </c>
      <c r="AD24" s="53">
        <v>0</v>
      </c>
      <c r="AE24" s="53">
        <v>0</v>
      </c>
      <c r="AF24" s="53">
        <v>0</v>
      </c>
      <c r="AG24" s="53">
        <v>0</v>
      </c>
      <c r="AH24" s="53">
        <v>0</v>
      </c>
      <c r="AI24" s="53">
        <v>0</v>
      </c>
      <c r="AJ24" s="53">
        <v>0</v>
      </c>
      <c r="AK24" s="53">
        <v>0</v>
      </c>
      <c r="AL24" s="53">
        <v>0</v>
      </c>
      <c r="AM24" s="53">
        <v>0</v>
      </c>
      <c r="AN24" s="53">
        <v>0</v>
      </c>
      <c r="AO24" s="53">
        <v>0</v>
      </c>
      <c r="AP24" s="53">
        <v>0</v>
      </c>
      <c r="AQ24" s="53">
        <v>0</v>
      </c>
      <c r="AR24" s="53">
        <v>0</v>
      </c>
      <c r="AS24" s="53">
        <v>0</v>
      </c>
      <c r="AT24" s="53">
        <v>0</v>
      </c>
      <c r="AU24" s="53">
        <v>0</v>
      </c>
      <c r="AV24" s="53">
        <v>0</v>
      </c>
      <c r="AW24" s="53">
        <v>0</v>
      </c>
      <c r="AX24" s="53">
        <v>0</v>
      </c>
      <c r="AY24" s="53">
        <v>0</v>
      </c>
      <c r="AZ24" s="53">
        <v>0</v>
      </c>
      <c r="BA24" s="53">
        <v>0</v>
      </c>
      <c r="BB24" s="53">
        <v>0</v>
      </c>
      <c r="BC24" s="53">
        <v>0</v>
      </c>
      <c r="BD24" s="53">
        <v>0</v>
      </c>
      <c r="BE24" s="53">
        <v>0</v>
      </c>
      <c r="BF24" s="53">
        <v>0</v>
      </c>
      <c r="BG24" s="53">
        <v>0</v>
      </c>
      <c r="BH24" s="53">
        <v>0</v>
      </c>
      <c r="BI24" s="6"/>
      <c r="BJ24" s="6"/>
    </row>
    <row r="25" spans="1:62" ht="15.75">
      <c r="A25" s="7" t="s">
        <v>21</v>
      </c>
      <c r="B25" s="53">
        <v>0</v>
      </c>
      <c r="C25" s="53">
        <v>0</v>
      </c>
      <c r="D25" s="53">
        <v>0</v>
      </c>
      <c r="E25" s="53">
        <v>0</v>
      </c>
      <c r="F25" s="53">
        <v>0</v>
      </c>
      <c r="G25" s="53">
        <v>0</v>
      </c>
      <c r="H25" s="53">
        <v>0</v>
      </c>
      <c r="I25" s="53">
        <v>0</v>
      </c>
      <c r="J25" s="53">
        <v>0</v>
      </c>
      <c r="K25" s="53">
        <v>0</v>
      </c>
      <c r="L25" s="53">
        <v>0</v>
      </c>
      <c r="M25" s="53">
        <v>0</v>
      </c>
      <c r="N25" s="53">
        <v>0</v>
      </c>
      <c r="O25" s="53">
        <v>0</v>
      </c>
      <c r="P25" s="53">
        <v>0</v>
      </c>
      <c r="Q25" s="53">
        <v>0</v>
      </c>
      <c r="R25" s="53">
        <v>0</v>
      </c>
      <c r="S25" s="53">
        <v>0</v>
      </c>
      <c r="T25" s="53">
        <v>0</v>
      </c>
      <c r="U25" s="53">
        <v>0</v>
      </c>
      <c r="V25" s="53">
        <v>0</v>
      </c>
      <c r="W25" s="53">
        <v>0</v>
      </c>
      <c r="X25" s="53">
        <v>0</v>
      </c>
      <c r="Y25" s="53">
        <v>0</v>
      </c>
      <c r="Z25" s="53">
        <v>0</v>
      </c>
      <c r="AA25" s="53">
        <v>1.0719225449515906E-2</v>
      </c>
      <c r="AB25" s="53">
        <v>0</v>
      </c>
      <c r="AC25" s="53">
        <v>0</v>
      </c>
      <c r="AD25" s="53">
        <v>1.0719225449515906E-2</v>
      </c>
      <c r="AE25" s="53">
        <v>0</v>
      </c>
      <c r="AF25" s="53">
        <v>0</v>
      </c>
      <c r="AG25" s="53">
        <v>0</v>
      </c>
      <c r="AH25" s="53">
        <v>0</v>
      </c>
      <c r="AI25" s="53">
        <v>0</v>
      </c>
      <c r="AJ25" s="53">
        <v>0</v>
      </c>
      <c r="AK25" s="53">
        <v>0</v>
      </c>
      <c r="AL25" s="53">
        <v>0</v>
      </c>
      <c r="AM25" s="53">
        <v>0</v>
      </c>
      <c r="AN25" s="53">
        <v>0</v>
      </c>
      <c r="AO25" s="53">
        <v>0</v>
      </c>
      <c r="AP25" s="53">
        <v>0</v>
      </c>
      <c r="AQ25" s="53">
        <v>0</v>
      </c>
      <c r="AR25" s="53">
        <v>0</v>
      </c>
      <c r="AS25" s="53">
        <v>1.0719225449515906E-2</v>
      </c>
      <c r="AT25" s="53">
        <v>0</v>
      </c>
      <c r="AU25" s="53">
        <v>0</v>
      </c>
      <c r="AV25" s="53">
        <v>0</v>
      </c>
      <c r="AW25" s="53">
        <v>0</v>
      </c>
      <c r="AX25" s="53">
        <v>0</v>
      </c>
      <c r="AY25" s="53">
        <v>0</v>
      </c>
      <c r="AZ25" s="53">
        <v>0</v>
      </c>
      <c r="BA25" s="53">
        <v>0</v>
      </c>
      <c r="BB25" s="53">
        <v>0</v>
      </c>
      <c r="BC25" s="53">
        <v>0</v>
      </c>
      <c r="BD25" s="53">
        <v>0</v>
      </c>
      <c r="BE25" s="53">
        <v>0</v>
      </c>
      <c r="BF25" s="53">
        <v>0</v>
      </c>
      <c r="BG25" s="53">
        <v>0</v>
      </c>
      <c r="BH25" s="53">
        <v>0</v>
      </c>
      <c r="BI25" s="6"/>
      <c r="BJ25" s="6"/>
    </row>
    <row r="26" spans="1:62" ht="15.75">
      <c r="A26" s="7" t="s">
        <v>22</v>
      </c>
      <c r="B26" s="53">
        <v>0</v>
      </c>
      <c r="C26" s="53">
        <v>0</v>
      </c>
      <c r="D26" s="53">
        <v>0</v>
      </c>
      <c r="E26" s="53">
        <v>0</v>
      </c>
      <c r="F26" s="53">
        <v>0</v>
      </c>
      <c r="G26" s="53">
        <v>0</v>
      </c>
      <c r="H26" s="53">
        <v>0</v>
      </c>
      <c r="I26" s="53">
        <v>0</v>
      </c>
      <c r="J26" s="53">
        <v>0</v>
      </c>
      <c r="K26" s="53">
        <v>0</v>
      </c>
      <c r="L26" s="53">
        <v>0</v>
      </c>
      <c r="M26" s="53">
        <v>0</v>
      </c>
      <c r="N26" s="53">
        <v>0</v>
      </c>
      <c r="O26" s="53">
        <v>0</v>
      </c>
      <c r="P26" s="53">
        <v>0</v>
      </c>
      <c r="Q26" s="53">
        <v>0</v>
      </c>
      <c r="R26" s="53">
        <v>0</v>
      </c>
      <c r="S26" s="53">
        <v>0</v>
      </c>
      <c r="T26" s="53">
        <v>0</v>
      </c>
      <c r="U26" s="53">
        <v>0</v>
      </c>
      <c r="V26" s="53">
        <v>0</v>
      </c>
      <c r="W26" s="53">
        <v>0</v>
      </c>
      <c r="X26" s="53">
        <v>0</v>
      </c>
      <c r="Y26" s="53">
        <v>0</v>
      </c>
      <c r="Z26" s="53">
        <v>0</v>
      </c>
      <c r="AA26" s="53">
        <v>0</v>
      </c>
      <c r="AB26" s="53">
        <v>0</v>
      </c>
      <c r="AC26" s="53">
        <v>0</v>
      </c>
      <c r="AD26" s="53">
        <v>0</v>
      </c>
      <c r="AE26" s="53">
        <v>0</v>
      </c>
      <c r="AF26" s="53">
        <v>0</v>
      </c>
      <c r="AG26" s="53">
        <v>0</v>
      </c>
      <c r="AH26" s="53">
        <v>0</v>
      </c>
      <c r="AI26" s="53">
        <v>0</v>
      </c>
      <c r="AJ26" s="53">
        <v>0</v>
      </c>
      <c r="AK26" s="53">
        <v>0</v>
      </c>
      <c r="AL26" s="53">
        <v>0</v>
      </c>
      <c r="AM26" s="53">
        <v>0</v>
      </c>
      <c r="AN26" s="53">
        <v>3.2114999999999998E-2</v>
      </c>
      <c r="AO26" s="53">
        <v>0</v>
      </c>
      <c r="AP26" s="53">
        <v>0</v>
      </c>
      <c r="AQ26" s="53">
        <v>0</v>
      </c>
      <c r="AR26" s="53">
        <v>0</v>
      </c>
      <c r="AS26" s="53">
        <v>0</v>
      </c>
      <c r="AT26" s="53">
        <v>0</v>
      </c>
      <c r="AU26" s="53">
        <v>0</v>
      </c>
      <c r="AV26" s="53">
        <v>0</v>
      </c>
      <c r="AW26" s="53">
        <v>0</v>
      </c>
      <c r="AX26" s="53">
        <v>0</v>
      </c>
      <c r="AY26" s="53">
        <v>0</v>
      </c>
      <c r="AZ26" s="53">
        <v>0</v>
      </c>
      <c r="BA26" s="53">
        <v>0</v>
      </c>
      <c r="BB26" s="53">
        <v>0</v>
      </c>
      <c r="BC26" s="53">
        <v>0</v>
      </c>
      <c r="BD26" s="53">
        <v>0</v>
      </c>
      <c r="BE26" s="53">
        <v>0</v>
      </c>
      <c r="BF26" s="53">
        <v>0</v>
      </c>
      <c r="BG26" s="53">
        <v>0</v>
      </c>
      <c r="BH26" s="53">
        <v>0</v>
      </c>
      <c r="BI26" s="6"/>
      <c r="BJ26" s="6"/>
    </row>
    <row r="27" spans="1:62" ht="15.75">
      <c r="A27" s="7" t="s">
        <v>23</v>
      </c>
      <c r="B27" s="53">
        <v>0</v>
      </c>
      <c r="C27" s="53">
        <v>0</v>
      </c>
      <c r="D27" s="53">
        <v>0</v>
      </c>
      <c r="E27" s="53">
        <v>0</v>
      </c>
      <c r="F27" s="53">
        <v>0</v>
      </c>
      <c r="G27" s="53">
        <v>0</v>
      </c>
      <c r="H27" s="53">
        <v>0</v>
      </c>
      <c r="I27" s="53">
        <v>0</v>
      </c>
      <c r="J27" s="53">
        <v>0</v>
      </c>
      <c r="K27" s="53">
        <v>0</v>
      </c>
      <c r="L27" s="53">
        <v>0</v>
      </c>
      <c r="M27" s="53">
        <v>0</v>
      </c>
      <c r="N27" s="53">
        <v>0</v>
      </c>
      <c r="O27" s="53">
        <v>0</v>
      </c>
      <c r="P27" s="53">
        <v>0</v>
      </c>
      <c r="Q27" s="53">
        <v>0</v>
      </c>
      <c r="R27" s="53">
        <v>0</v>
      </c>
      <c r="S27" s="53">
        <v>0</v>
      </c>
      <c r="T27" s="53">
        <v>0</v>
      </c>
      <c r="U27" s="53">
        <v>0</v>
      </c>
      <c r="V27" s="53">
        <v>0</v>
      </c>
      <c r="W27" s="53">
        <v>0</v>
      </c>
      <c r="X27" s="53">
        <v>0</v>
      </c>
      <c r="Y27" s="53">
        <v>0</v>
      </c>
      <c r="Z27" s="53">
        <v>0</v>
      </c>
      <c r="AA27" s="53">
        <v>0</v>
      </c>
      <c r="AB27" s="53">
        <v>0</v>
      </c>
      <c r="AC27" s="53">
        <v>0</v>
      </c>
      <c r="AD27" s="53">
        <v>0</v>
      </c>
      <c r="AE27" s="53">
        <v>0</v>
      </c>
      <c r="AF27" s="53">
        <v>0</v>
      </c>
      <c r="AG27" s="53">
        <v>0</v>
      </c>
      <c r="AH27" s="53">
        <v>0</v>
      </c>
      <c r="AI27" s="53">
        <v>0</v>
      </c>
      <c r="AJ27" s="53">
        <v>0</v>
      </c>
      <c r="AK27" s="53">
        <v>0</v>
      </c>
      <c r="AL27" s="53">
        <v>0</v>
      </c>
      <c r="AM27" s="53">
        <v>0</v>
      </c>
      <c r="AN27" s="53">
        <v>3.2114999999999998E-2</v>
      </c>
      <c r="AO27" s="53">
        <v>0</v>
      </c>
      <c r="AP27" s="53">
        <v>0</v>
      </c>
      <c r="AQ27" s="53">
        <v>0</v>
      </c>
      <c r="AR27" s="53">
        <v>0</v>
      </c>
      <c r="AS27" s="53">
        <v>0</v>
      </c>
      <c r="AT27" s="53">
        <v>0</v>
      </c>
      <c r="AU27" s="53">
        <v>0</v>
      </c>
      <c r="AV27" s="53">
        <v>0</v>
      </c>
      <c r="AW27" s="53">
        <v>0</v>
      </c>
      <c r="AX27" s="53">
        <v>0</v>
      </c>
      <c r="AY27" s="53">
        <v>0</v>
      </c>
      <c r="AZ27" s="53">
        <v>0</v>
      </c>
      <c r="BA27" s="53">
        <v>0</v>
      </c>
      <c r="BB27" s="53">
        <v>0</v>
      </c>
      <c r="BC27" s="53">
        <v>0</v>
      </c>
      <c r="BD27" s="53">
        <v>0</v>
      </c>
      <c r="BE27" s="53">
        <v>0</v>
      </c>
      <c r="BF27" s="53">
        <v>0</v>
      </c>
      <c r="BG27" s="53">
        <v>0</v>
      </c>
      <c r="BH27" s="53">
        <v>0</v>
      </c>
      <c r="BI27" s="6"/>
      <c r="BJ27" s="6"/>
    </row>
    <row r="28" spans="1:62" ht="15.75">
      <c r="A28" s="7" t="s">
        <v>24</v>
      </c>
      <c r="B28" s="53">
        <v>0</v>
      </c>
      <c r="C28" s="53">
        <v>0</v>
      </c>
      <c r="D28" s="53">
        <v>0</v>
      </c>
      <c r="E28" s="53">
        <v>0</v>
      </c>
      <c r="F28" s="53">
        <v>0</v>
      </c>
      <c r="G28" s="53">
        <v>0</v>
      </c>
      <c r="H28" s="53">
        <v>0</v>
      </c>
      <c r="I28" s="53">
        <v>0</v>
      </c>
      <c r="J28" s="53">
        <v>0</v>
      </c>
      <c r="K28" s="53">
        <v>0</v>
      </c>
      <c r="L28" s="53">
        <v>0</v>
      </c>
      <c r="M28" s="53">
        <v>0</v>
      </c>
      <c r="N28" s="53">
        <v>0</v>
      </c>
      <c r="O28" s="53">
        <v>0</v>
      </c>
      <c r="P28" s="53">
        <v>0</v>
      </c>
      <c r="Q28" s="53">
        <v>0</v>
      </c>
      <c r="R28" s="53">
        <v>0</v>
      </c>
      <c r="S28" s="53">
        <v>0</v>
      </c>
      <c r="T28" s="53">
        <v>0</v>
      </c>
      <c r="U28" s="53">
        <v>0</v>
      </c>
      <c r="V28" s="53">
        <v>0</v>
      </c>
      <c r="W28" s="53">
        <v>0</v>
      </c>
      <c r="X28" s="53">
        <v>0</v>
      </c>
      <c r="Y28" s="53">
        <v>0</v>
      </c>
      <c r="Z28" s="53">
        <v>0</v>
      </c>
      <c r="AA28" s="53">
        <v>0</v>
      </c>
      <c r="AB28" s="53">
        <v>0</v>
      </c>
      <c r="AC28" s="53">
        <v>0</v>
      </c>
      <c r="AD28" s="53">
        <v>0</v>
      </c>
      <c r="AE28" s="53">
        <v>0</v>
      </c>
      <c r="AF28" s="53">
        <v>0</v>
      </c>
      <c r="AG28" s="53">
        <v>0</v>
      </c>
      <c r="AH28" s="53">
        <v>0</v>
      </c>
      <c r="AI28" s="53">
        <v>0</v>
      </c>
      <c r="AJ28" s="53">
        <v>0</v>
      </c>
      <c r="AK28" s="53">
        <v>0</v>
      </c>
      <c r="AL28" s="53">
        <v>0</v>
      </c>
      <c r="AM28" s="53">
        <v>0</v>
      </c>
      <c r="AN28" s="53">
        <v>0</v>
      </c>
      <c r="AO28" s="53">
        <v>0</v>
      </c>
      <c r="AP28" s="53">
        <v>0</v>
      </c>
      <c r="AQ28" s="53">
        <v>0</v>
      </c>
      <c r="AR28" s="53">
        <v>0</v>
      </c>
      <c r="AS28" s="53">
        <v>0</v>
      </c>
      <c r="AT28" s="53">
        <v>0</v>
      </c>
      <c r="AU28" s="53">
        <v>0</v>
      </c>
      <c r="AV28" s="53">
        <v>0</v>
      </c>
      <c r="AW28" s="53">
        <v>0</v>
      </c>
      <c r="AX28" s="53">
        <v>0</v>
      </c>
      <c r="AY28" s="53">
        <v>0</v>
      </c>
      <c r="AZ28" s="53">
        <v>0</v>
      </c>
      <c r="BA28" s="53">
        <v>0</v>
      </c>
      <c r="BB28" s="53">
        <v>0</v>
      </c>
      <c r="BC28" s="53">
        <v>0</v>
      </c>
      <c r="BD28" s="53">
        <v>0</v>
      </c>
      <c r="BE28" s="53">
        <v>0</v>
      </c>
      <c r="BF28" s="53">
        <v>0</v>
      </c>
      <c r="BG28" s="53">
        <v>0</v>
      </c>
      <c r="BH28" s="53">
        <v>0</v>
      </c>
      <c r="BI28" s="6"/>
      <c r="BJ28" s="6"/>
    </row>
    <row r="29" spans="1:62" ht="15.75">
      <c r="A29" s="7" t="s">
        <v>25</v>
      </c>
      <c r="B29" s="53">
        <v>0</v>
      </c>
      <c r="C29" s="53">
        <v>0</v>
      </c>
      <c r="D29" s="53">
        <v>0</v>
      </c>
      <c r="E29" s="53">
        <v>0</v>
      </c>
      <c r="F29" s="53">
        <v>0</v>
      </c>
      <c r="G29" s="53">
        <v>0</v>
      </c>
      <c r="H29" s="53">
        <v>0</v>
      </c>
      <c r="I29" s="53">
        <v>0</v>
      </c>
      <c r="J29" s="53">
        <v>0</v>
      </c>
      <c r="K29" s="53">
        <v>0</v>
      </c>
      <c r="L29" s="53">
        <v>0</v>
      </c>
      <c r="M29" s="53">
        <v>0</v>
      </c>
      <c r="N29" s="53">
        <v>0</v>
      </c>
      <c r="O29" s="53">
        <v>0</v>
      </c>
      <c r="P29" s="53">
        <v>0</v>
      </c>
      <c r="Q29" s="53">
        <v>0</v>
      </c>
      <c r="R29" s="53">
        <v>0</v>
      </c>
      <c r="S29" s="53">
        <v>0</v>
      </c>
      <c r="T29" s="53">
        <v>0</v>
      </c>
      <c r="U29" s="53">
        <v>0</v>
      </c>
      <c r="V29" s="53">
        <v>0</v>
      </c>
      <c r="W29" s="53">
        <v>0</v>
      </c>
      <c r="X29" s="53">
        <v>0</v>
      </c>
      <c r="Y29" s="53">
        <v>0</v>
      </c>
      <c r="Z29" s="53">
        <v>0</v>
      </c>
      <c r="AA29" s="53">
        <v>0</v>
      </c>
      <c r="AB29" s="53">
        <v>0</v>
      </c>
      <c r="AC29" s="53">
        <v>0</v>
      </c>
      <c r="AD29" s="53">
        <v>0</v>
      </c>
      <c r="AE29" s="53">
        <v>0</v>
      </c>
      <c r="AF29" s="53">
        <v>0</v>
      </c>
      <c r="AG29" s="53">
        <v>0</v>
      </c>
      <c r="AH29" s="53">
        <v>0</v>
      </c>
      <c r="AI29" s="53">
        <v>0</v>
      </c>
      <c r="AJ29" s="53">
        <v>0</v>
      </c>
      <c r="AK29" s="53">
        <v>0</v>
      </c>
      <c r="AL29" s="53">
        <v>0</v>
      </c>
      <c r="AM29" s="53">
        <v>0</v>
      </c>
      <c r="AN29" s="53">
        <v>0</v>
      </c>
      <c r="AO29" s="53">
        <v>0</v>
      </c>
      <c r="AP29" s="53">
        <v>0</v>
      </c>
      <c r="AQ29" s="53">
        <v>0</v>
      </c>
      <c r="AR29" s="53">
        <v>0</v>
      </c>
      <c r="AS29" s="53">
        <v>0</v>
      </c>
      <c r="AT29" s="53">
        <v>0</v>
      </c>
      <c r="AU29" s="53">
        <v>0</v>
      </c>
      <c r="AV29" s="53">
        <v>0</v>
      </c>
      <c r="AW29" s="53">
        <v>0</v>
      </c>
      <c r="AX29" s="53">
        <v>0</v>
      </c>
      <c r="AY29" s="53">
        <v>0</v>
      </c>
      <c r="AZ29" s="53">
        <v>0</v>
      </c>
      <c r="BA29" s="53">
        <v>0</v>
      </c>
      <c r="BB29" s="53">
        <v>0</v>
      </c>
      <c r="BC29" s="53">
        <v>0</v>
      </c>
      <c r="BD29" s="53">
        <v>0</v>
      </c>
      <c r="BE29" s="53">
        <v>0</v>
      </c>
      <c r="BF29" s="53">
        <v>0</v>
      </c>
      <c r="BG29" s="53">
        <v>0</v>
      </c>
      <c r="BH29" s="53">
        <v>0</v>
      </c>
      <c r="BI29" s="6"/>
      <c r="BJ29" s="6"/>
    </row>
    <row r="30" spans="1:62" ht="15.75">
      <c r="A30" s="7" t="s">
        <v>26</v>
      </c>
      <c r="B30" s="53">
        <v>0</v>
      </c>
      <c r="C30" s="53">
        <v>0</v>
      </c>
      <c r="D30" s="53">
        <v>0</v>
      </c>
      <c r="E30" s="53">
        <v>0</v>
      </c>
      <c r="F30" s="53">
        <v>0</v>
      </c>
      <c r="G30" s="53">
        <v>0</v>
      </c>
      <c r="H30" s="53">
        <v>0</v>
      </c>
      <c r="I30" s="53">
        <v>0</v>
      </c>
      <c r="J30" s="53">
        <v>0</v>
      </c>
      <c r="K30" s="53">
        <v>0</v>
      </c>
      <c r="L30" s="53">
        <v>0</v>
      </c>
      <c r="M30" s="53">
        <v>0</v>
      </c>
      <c r="N30" s="53">
        <v>0</v>
      </c>
      <c r="O30" s="53">
        <v>0</v>
      </c>
      <c r="P30" s="53">
        <v>0</v>
      </c>
      <c r="Q30" s="53">
        <v>0</v>
      </c>
      <c r="R30" s="53">
        <v>0</v>
      </c>
      <c r="S30" s="53">
        <v>0</v>
      </c>
      <c r="T30" s="53">
        <v>0</v>
      </c>
      <c r="U30" s="53">
        <v>0</v>
      </c>
      <c r="V30" s="53">
        <v>0</v>
      </c>
      <c r="W30" s="53">
        <v>0</v>
      </c>
      <c r="X30" s="53">
        <v>0</v>
      </c>
      <c r="Y30" s="53">
        <v>0</v>
      </c>
      <c r="Z30" s="53">
        <v>0</v>
      </c>
      <c r="AA30" s="53">
        <v>0</v>
      </c>
      <c r="AB30" s="53">
        <v>0</v>
      </c>
      <c r="AC30" s="53">
        <v>0</v>
      </c>
      <c r="AD30" s="53">
        <v>0</v>
      </c>
      <c r="AE30" s="53">
        <v>0</v>
      </c>
      <c r="AF30" s="53">
        <v>0</v>
      </c>
      <c r="AG30" s="53">
        <v>0</v>
      </c>
      <c r="AH30" s="53">
        <v>0</v>
      </c>
      <c r="AI30" s="53">
        <v>0</v>
      </c>
      <c r="AJ30" s="53">
        <v>0</v>
      </c>
      <c r="AK30" s="53">
        <v>0</v>
      </c>
      <c r="AL30" s="53">
        <v>0</v>
      </c>
      <c r="AM30" s="53">
        <v>0</v>
      </c>
      <c r="AN30" s="53">
        <v>0</v>
      </c>
      <c r="AO30" s="53">
        <v>0</v>
      </c>
      <c r="AP30" s="53">
        <v>0</v>
      </c>
      <c r="AQ30" s="53">
        <v>0</v>
      </c>
      <c r="AR30" s="53">
        <v>0</v>
      </c>
      <c r="AS30" s="53">
        <v>0</v>
      </c>
      <c r="AT30" s="53">
        <v>0</v>
      </c>
      <c r="AU30" s="53">
        <v>0</v>
      </c>
      <c r="AV30" s="53">
        <v>0</v>
      </c>
      <c r="AW30" s="53">
        <v>0</v>
      </c>
      <c r="AX30" s="53">
        <v>0</v>
      </c>
      <c r="AY30" s="53">
        <v>0</v>
      </c>
      <c r="AZ30" s="53">
        <v>0</v>
      </c>
      <c r="BA30" s="53">
        <v>0</v>
      </c>
      <c r="BB30" s="53">
        <v>0</v>
      </c>
      <c r="BC30" s="53">
        <v>0</v>
      </c>
      <c r="BD30" s="53">
        <v>0</v>
      </c>
      <c r="BE30" s="53">
        <v>0</v>
      </c>
      <c r="BF30" s="53">
        <v>0</v>
      </c>
      <c r="BG30" s="53">
        <v>0</v>
      </c>
      <c r="BH30" s="53">
        <v>0</v>
      </c>
      <c r="BI30" s="6"/>
      <c r="BJ30" s="6"/>
    </row>
    <row r="31" spans="1:62" ht="15.75">
      <c r="A31" s="7" t="s">
        <v>27</v>
      </c>
      <c r="B31" s="53">
        <v>0</v>
      </c>
      <c r="C31" s="53">
        <v>0</v>
      </c>
      <c r="D31" s="53">
        <v>0</v>
      </c>
      <c r="E31" s="53">
        <v>0</v>
      </c>
      <c r="F31" s="53">
        <v>0</v>
      </c>
      <c r="G31" s="53">
        <v>0</v>
      </c>
      <c r="H31" s="53">
        <v>0</v>
      </c>
      <c r="I31" s="53">
        <v>0</v>
      </c>
      <c r="J31" s="53">
        <v>0</v>
      </c>
      <c r="K31" s="53">
        <v>0</v>
      </c>
      <c r="L31" s="53">
        <v>0</v>
      </c>
      <c r="M31" s="53">
        <v>0</v>
      </c>
      <c r="N31" s="53">
        <v>0</v>
      </c>
      <c r="O31" s="53">
        <v>7.5667064914376747E-3</v>
      </c>
      <c r="P31" s="53">
        <v>0</v>
      </c>
      <c r="Q31" s="53">
        <v>0</v>
      </c>
      <c r="R31" s="53">
        <v>0</v>
      </c>
      <c r="S31" s="53">
        <v>0</v>
      </c>
      <c r="T31" s="53">
        <v>0</v>
      </c>
      <c r="U31" s="53">
        <v>0</v>
      </c>
      <c r="V31" s="53">
        <v>0</v>
      </c>
      <c r="W31" s="53">
        <v>0</v>
      </c>
      <c r="X31" s="53">
        <v>0</v>
      </c>
      <c r="Y31" s="53">
        <v>0</v>
      </c>
      <c r="Z31" s="53">
        <v>0</v>
      </c>
      <c r="AA31" s="53">
        <v>0</v>
      </c>
      <c r="AB31" s="53">
        <v>0</v>
      </c>
      <c r="AC31" s="53">
        <v>0</v>
      </c>
      <c r="AD31" s="53">
        <v>0</v>
      </c>
      <c r="AE31" s="53">
        <v>0</v>
      </c>
      <c r="AF31" s="53">
        <v>0</v>
      </c>
      <c r="AG31" s="53">
        <v>0</v>
      </c>
      <c r="AH31" s="53">
        <v>0</v>
      </c>
      <c r="AI31" s="53">
        <v>0</v>
      </c>
      <c r="AJ31" s="53">
        <v>0</v>
      </c>
      <c r="AK31" s="53">
        <v>0</v>
      </c>
      <c r="AL31" s="53">
        <v>0</v>
      </c>
      <c r="AM31" s="53">
        <v>0</v>
      </c>
      <c r="AN31" s="53">
        <v>0</v>
      </c>
      <c r="AO31" s="53">
        <v>0</v>
      </c>
      <c r="AP31" s="53">
        <v>0</v>
      </c>
      <c r="AQ31" s="53">
        <v>0</v>
      </c>
      <c r="AR31" s="53">
        <v>0</v>
      </c>
      <c r="AS31" s="53">
        <v>0</v>
      </c>
      <c r="AT31" s="53">
        <v>7.5667064914376747E-3</v>
      </c>
      <c r="AU31" s="53">
        <v>0</v>
      </c>
      <c r="AV31" s="53">
        <v>0</v>
      </c>
      <c r="AW31" s="53">
        <v>0</v>
      </c>
      <c r="AX31" s="53">
        <v>0</v>
      </c>
      <c r="AY31" s="53">
        <v>7.5667064914376747E-3</v>
      </c>
      <c r="AZ31" s="53">
        <v>0</v>
      </c>
      <c r="BA31" s="53">
        <v>0</v>
      </c>
      <c r="BB31" s="53">
        <v>0</v>
      </c>
      <c r="BC31" s="53">
        <v>0</v>
      </c>
      <c r="BD31" s="53">
        <v>0</v>
      </c>
      <c r="BE31" s="53">
        <v>0</v>
      </c>
      <c r="BF31" s="53">
        <v>0</v>
      </c>
      <c r="BG31" s="53">
        <v>0</v>
      </c>
      <c r="BH31" s="53">
        <v>0</v>
      </c>
      <c r="BI31" s="6"/>
      <c r="BJ31" s="6"/>
    </row>
    <row r="32" spans="1:62" ht="15.75">
      <c r="A32" s="7" t="s">
        <v>28</v>
      </c>
      <c r="B32" s="53">
        <v>0</v>
      </c>
      <c r="C32" s="53">
        <v>0</v>
      </c>
      <c r="D32" s="53">
        <v>0</v>
      </c>
      <c r="E32" s="53">
        <v>0</v>
      </c>
      <c r="F32" s="53">
        <v>0</v>
      </c>
      <c r="G32" s="53">
        <v>0</v>
      </c>
      <c r="H32" s="53">
        <v>0</v>
      </c>
      <c r="I32" s="53">
        <v>0</v>
      </c>
      <c r="J32" s="53">
        <v>0</v>
      </c>
      <c r="K32" s="53">
        <v>0</v>
      </c>
      <c r="L32" s="53">
        <v>0</v>
      </c>
      <c r="M32" s="53">
        <v>0</v>
      </c>
      <c r="N32" s="53">
        <v>0</v>
      </c>
      <c r="O32" s="53">
        <v>0</v>
      </c>
      <c r="P32" s="53">
        <v>0</v>
      </c>
      <c r="Q32" s="53">
        <v>1.8776824034334765E-2</v>
      </c>
      <c r="R32" s="53">
        <v>0</v>
      </c>
      <c r="S32" s="53">
        <v>0</v>
      </c>
      <c r="T32" s="53">
        <v>0</v>
      </c>
      <c r="U32" s="53">
        <v>0</v>
      </c>
      <c r="V32" s="53">
        <v>0</v>
      </c>
      <c r="W32" s="53">
        <v>0</v>
      </c>
      <c r="X32" s="53">
        <v>0</v>
      </c>
      <c r="Y32" s="53">
        <v>0</v>
      </c>
      <c r="Z32" s="53">
        <v>0</v>
      </c>
      <c r="AA32" s="53">
        <v>0</v>
      </c>
      <c r="AB32" s="53">
        <v>0</v>
      </c>
      <c r="AC32" s="53">
        <v>0</v>
      </c>
      <c r="AD32" s="53">
        <v>0</v>
      </c>
      <c r="AE32" s="53">
        <v>0</v>
      </c>
      <c r="AF32" s="53">
        <v>0</v>
      </c>
      <c r="AG32" s="53">
        <v>0</v>
      </c>
      <c r="AH32" s="53">
        <v>1.8776824034334765E-2</v>
      </c>
      <c r="AI32" s="53">
        <v>0</v>
      </c>
      <c r="AJ32" s="53">
        <v>0</v>
      </c>
      <c r="AK32" s="53">
        <v>0</v>
      </c>
      <c r="AL32" s="53">
        <v>0</v>
      </c>
      <c r="AM32" s="53">
        <v>0</v>
      </c>
      <c r="AN32" s="53">
        <v>0</v>
      </c>
      <c r="AO32" s="53">
        <v>0</v>
      </c>
      <c r="AP32" s="53">
        <v>0</v>
      </c>
      <c r="AQ32" s="53">
        <v>0</v>
      </c>
      <c r="AR32" s="53">
        <v>0</v>
      </c>
      <c r="AS32" s="53">
        <v>0</v>
      </c>
      <c r="AT32" s="53">
        <v>0</v>
      </c>
      <c r="AU32" s="53">
        <v>0</v>
      </c>
      <c r="AV32" s="53">
        <v>0</v>
      </c>
      <c r="AW32" s="53">
        <v>0</v>
      </c>
      <c r="AX32" s="53">
        <v>0</v>
      </c>
      <c r="AY32" s="53">
        <v>0</v>
      </c>
      <c r="AZ32" s="53">
        <v>0</v>
      </c>
      <c r="BA32" s="53">
        <v>0</v>
      </c>
      <c r="BB32" s="53">
        <v>0</v>
      </c>
      <c r="BC32" s="53">
        <v>0</v>
      </c>
      <c r="BD32" s="53">
        <v>0</v>
      </c>
      <c r="BE32" s="53">
        <v>0</v>
      </c>
      <c r="BF32" s="53">
        <v>0</v>
      </c>
      <c r="BG32" s="53">
        <v>0</v>
      </c>
      <c r="BH32" s="53">
        <v>0</v>
      </c>
      <c r="BI32" s="6"/>
      <c r="BJ32" s="6"/>
    </row>
    <row r="33" spans="1:62" ht="15.75">
      <c r="A33" s="7" t="s">
        <v>18</v>
      </c>
      <c r="B33" s="53">
        <v>0</v>
      </c>
      <c r="C33" s="53">
        <v>0</v>
      </c>
      <c r="D33" s="53">
        <v>0</v>
      </c>
      <c r="E33" s="53">
        <v>1.0719225449515906E-2</v>
      </c>
      <c r="F33" s="53">
        <v>0</v>
      </c>
      <c r="G33" s="53">
        <v>1.0719225449515906E-2</v>
      </c>
      <c r="H33" s="53">
        <v>0</v>
      </c>
      <c r="I33" s="53">
        <v>0</v>
      </c>
      <c r="J33" s="53">
        <v>0</v>
      </c>
      <c r="K33" s="53">
        <v>0</v>
      </c>
      <c r="L33" s="53">
        <v>0</v>
      </c>
      <c r="M33" s="53">
        <v>9.327866693011921E-3</v>
      </c>
      <c r="N33" s="53">
        <v>0</v>
      </c>
      <c r="O33" s="53">
        <v>0</v>
      </c>
      <c r="P33" s="53">
        <v>0</v>
      </c>
      <c r="Q33" s="53">
        <v>6.466184556171351E-3</v>
      </c>
      <c r="R33" s="53">
        <v>0</v>
      </c>
      <c r="S33" s="53">
        <v>0</v>
      </c>
      <c r="T33" s="53">
        <v>0</v>
      </c>
      <c r="U33" s="53">
        <v>0</v>
      </c>
      <c r="V33" s="53">
        <v>0</v>
      </c>
      <c r="W33" s="53">
        <v>0</v>
      </c>
      <c r="X33" s="53">
        <v>0</v>
      </c>
      <c r="Y33" s="53">
        <v>0</v>
      </c>
      <c r="Z33" s="53">
        <v>0</v>
      </c>
      <c r="AA33" s="53">
        <v>0</v>
      </c>
      <c r="AB33" s="53">
        <v>0</v>
      </c>
      <c r="AC33" s="53">
        <v>0</v>
      </c>
      <c r="AD33" s="53">
        <v>0</v>
      </c>
      <c r="AE33" s="53">
        <v>0</v>
      </c>
      <c r="AF33" s="53">
        <v>0</v>
      </c>
      <c r="AG33" s="53">
        <v>0</v>
      </c>
      <c r="AH33" s="53">
        <v>4.6942060085836913E-3</v>
      </c>
      <c r="AI33" s="53">
        <v>0</v>
      </c>
      <c r="AJ33" s="53">
        <v>0</v>
      </c>
      <c r="AK33" s="53">
        <v>0</v>
      </c>
      <c r="AL33" s="53">
        <v>0</v>
      </c>
      <c r="AM33" s="53">
        <v>0</v>
      </c>
      <c r="AN33" s="53">
        <v>0</v>
      </c>
      <c r="AO33" s="53">
        <v>0</v>
      </c>
      <c r="AP33" s="53">
        <v>0</v>
      </c>
      <c r="AQ33" s="53">
        <v>0</v>
      </c>
      <c r="AR33" s="53">
        <v>0</v>
      </c>
      <c r="AS33" s="53">
        <v>0</v>
      </c>
      <c r="AT33" s="53">
        <v>0</v>
      </c>
      <c r="AU33" s="53">
        <v>0</v>
      </c>
      <c r="AV33" s="53">
        <v>0</v>
      </c>
      <c r="AW33" s="53">
        <v>0</v>
      </c>
      <c r="AX33" s="53">
        <v>0</v>
      </c>
      <c r="AY33" s="53">
        <v>0</v>
      </c>
      <c r="AZ33" s="53">
        <v>0</v>
      </c>
      <c r="BA33" s="53">
        <v>0</v>
      </c>
      <c r="BB33" s="53">
        <v>0</v>
      </c>
      <c r="BC33" s="53">
        <v>0</v>
      </c>
      <c r="BD33" s="53">
        <v>3.985122210414453E-3</v>
      </c>
      <c r="BE33" s="53">
        <v>0</v>
      </c>
      <c r="BF33" s="53">
        <v>0</v>
      </c>
      <c r="BG33" s="53">
        <v>0</v>
      </c>
      <c r="BH33" s="53">
        <v>0</v>
      </c>
      <c r="BI33" s="6"/>
      <c r="BJ33" s="6"/>
    </row>
    <row r="34" spans="1:62" ht="15.75">
      <c r="A34" s="7" t="s">
        <v>29</v>
      </c>
      <c r="B34" s="53">
        <v>0</v>
      </c>
      <c r="C34" s="53">
        <v>0</v>
      </c>
      <c r="D34" s="53">
        <v>0</v>
      </c>
      <c r="E34" s="53">
        <v>0</v>
      </c>
      <c r="F34" s="53">
        <v>0</v>
      </c>
      <c r="G34" s="53">
        <v>0</v>
      </c>
      <c r="H34" s="53">
        <v>0</v>
      </c>
      <c r="I34" s="53">
        <v>0</v>
      </c>
      <c r="J34" s="53">
        <v>0</v>
      </c>
      <c r="K34" s="53">
        <v>0</v>
      </c>
      <c r="L34" s="53">
        <v>0</v>
      </c>
      <c r="M34" s="53">
        <v>3.1746031746031744E-2</v>
      </c>
      <c r="N34" s="53">
        <v>0</v>
      </c>
      <c r="O34" s="53">
        <v>0</v>
      </c>
      <c r="P34" s="53">
        <v>0</v>
      </c>
      <c r="Q34" s="53">
        <v>0</v>
      </c>
      <c r="R34" s="53">
        <v>0</v>
      </c>
      <c r="S34" s="53">
        <v>0</v>
      </c>
      <c r="T34" s="53">
        <v>0</v>
      </c>
      <c r="U34" s="53">
        <v>0</v>
      </c>
      <c r="V34" s="53">
        <v>0</v>
      </c>
      <c r="W34" s="53">
        <v>0</v>
      </c>
      <c r="X34" s="53">
        <v>0</v>
      </c>
      <c r="Y34" s="53">
        <v>0</v>
      </c>
      <c r="Z34" s="53">
        <v>0</v>
      </c>
      <c r="AA34" s="53">
        <v>0</v>
      </c>
      <c r="AB34" s="53">
        <v>0</v>
      </c>
      <c r="AC34" s="53">
        <v>0</v>
      </c>
      <c r="AD34" s="53">
        <v>0</v>
      </c>
      <c r="AE34" s="53">
        <v>0</v>
      </c>
      <c r="AF34" s="53">
        <v>0</v>
      </c>
      <c r="AG34" s="53">
        <v>0</v>
      </c>
      <c r="AH34" s="53">
        <v>0</v>
      </c>
      <c r="AI34" s="53">
        <v>0</v>
      </c>
      <c r="AJ34" s="53">
        <v>0</v>
      </c>
      <c r="AK34" s="53">
        <v>0</v>
      </c>
      <c r="AL34" s="53">
        <v>0</v>
      </c>
      <c r="AM34" s="53">
        <v>0</v>
      </c>
      <c r="AN34" s="53">
        <v>0</v>
      </c>
      <c r="AO34" s="53">
        <v>0</v>
      </c>
      <c r="AP34" s="53">
        <v>0</v>
      </c>
      <c r="AQ34" s="53">
        <v>0</v>
      </c>
      <c r="AR34" s="53">
        <v>0</v>
      </c>
      <c r="AS34" s="53">
        <v>0</v>
      </c>
      <c r="AT34" s="53">
        <v>0</v>
      </c>
      <c r="AU34" s="53">
        <v>0</v>
      </c>
      <c r="AV34" s="53">
        <v>0</v>
      </c>
      <c r="AW34" s="53">
        <v>0</v>
      </c>
      <c r="AX34" s="53">
        <v>0</v>
      </c>
      <c r="AY34" s="53">
        <v>0</v>
      </c>
      <c r="AZ34" s="53">
        <v>0</v>
      </c>
      <c r="BA34" s="53">
        <v>0</v>
      </c>
      <c r="BB34" s="53">
        <v>0</v>
      </c>
      <c r="BC34" s="53">
        <v>0</v>
      </c>
      <c r="BD34" s="53">
        <v>0</v>
      </c>
      <c r="BE34" s="53">
        <v>0</v>
      </c>
      <c r="BF34" s="53">
        <v>0</v>
      </c>
      <c r="BG34" s="53">
        <v>0</v>
      </c>
      <c r="BH34" s="53">
        <v>0</v>
      </c>
      <c r="BI34" s="6"/>
      <c r="BJ34" s="6"/>
    </row>
    <row r="35" spans="1:62" ht="15.75">
      <c r="A35" s="7" t="s">
        <v>30</v>
      </c>
      <c r="B35" s="53">
        <v>0</v>
      </c>
      <c r="C35" s="53">
        <v>0</v>
      </c>
      <c r="D35" s="53">
        <v>0</v>
      </c>
      <c r="E35" s="53">
        <v>0</v>
      </c>
      <c r="F35" s="53">
        <v>0</v>
      </c>
      <c r="G35" s="53">
        <v>4.2876901798063624E-2</v>
      </c>
      <c r="H35" s="53">
        <v>0</v>
      </c>
      <c r="I35" s="53">
        <v>0</v>
      </c>
      <c r="J35" s="53">
        <v>0</v>
      </c>
      <c r="K35" s="53">
        <v>0</v>
      </c>
      <c r="L35" s="53">
        <v>0</v>
      </c>
      <c r="M35" s="53">
        <v>4.2876901798063624E-2</v>
      </c>
      <c r="N35" s="53">
        <v>0</v>
      </c>
      <c r="O35" s="53">
        <v>0</v>
      </c>
      <c r="P35" s="53">
        <v>0</v>
      </c>
      <c r="Q35" s="53">
        <v>4.2876901798063624E-2</v>
      </c>
      <c r="R35" s="53">
        <v>0</v>
      </c>
      <c r="S35" s="53">
        <v>0</v>
      </c>
      <c r="T35" s="53">
        <v>0</v>
      </c>
      <c r="U35" s="53">
        <v>0</v>
      </c>
      <c r="V35" s="53">
        <v>0</v>
      </c>
      <c r="W35" s="53">
        <v>0</v>
      </c>
      <c r="X35" s="53">
        <v>0</v>
      </c>
      <c r="Y35" s="53">
        <v>0</v>
      </c>
      <c r="Z35" s="53">
        <v>0</v>
      </c>
      <c r="AA35" s="53">
        <v>0</v>
      </c>
      <c r="AB35" s="53">
        <v>0</v>
      </c>
      <c r="AC35" s="53">
        <v>0</v>
      </c>
      <c r="AD35" s="53">
        <v>0</v>
      </c>
      <c r="AE35" s="53">
        <v>0</v>
      </c>
      <c r="AF35" s="53">
        <v>0</v>
      </c>
      <c r="AG35" s="53">
        <v>0</v>
      </c>
      <c r="AH35" s="53">
        <v>0</v>
      </c>
      <c r="AI35" s="53">
        <v>0</v>
      </c>
      <c r="AJ35" s="53">
        <v>0</v>
      </c>
      <c r="AK35" s="53">
        <v>0</v>
      </c>
      <c r="AL35" s="53">
        <v>0</v>
      </c>
      <c r="AM35" s="53">
        <v>0</v>
      </c>
      <c r="AN35" s="53">
        <v>0</v>
      </c>
      <c r="AO35" s="53">
        <v>0</v>
      </c>
      <c r="AP35" s="53">
        <v>0</v>
      </c>
      <c r="AQ35" s="53">
        <v>0</v>
      </c>
      <c r="AR35" s="53">
        <v>0</v>
      </c>
      <c r="AS35" s="53">
        <v>0</v>
      </c>
      <c r="AT35" s="53">
        <v>0</v>
      </c>
      <c r="AU35" s="53">
        <v>0</v>
      </c>
      <c r="AV35" s="53">
        <v>0</v>
      </c>
      <c r="AW35" s="53">
        <v>0</v>
      </c>
      <c r="AX35" s="53">
        <v>0</v>
      </c>
      <c r="AY35" s="53">
        <v>0</v>
      </c>
      <c r="AZ35" s="53">
        <v>0</v>
      </c>
      <c r="BA35" s="53">
        <v>0</v>
      </c>
      <c r="BB35" s="53">
        <v>0</v>
      </c>
      <c r="BC35" s="53">
        <v>0</v>
      </c>
      <c r="BD35" s="53">
        <v>0</v>
      </c>
      <c r="BE35" s="53">
        <v>0</v>
      </c>
      <c r="BF35" s="53">
        <v>0</v>
      </c>
      <c r="BG35" s="53">
        <v>0</v>
      </c>
      <c r="BH35" s="53">
        <v>0</v>
      </c>
      <c r="BI35" s="6"/>
      <c r="BJ35" s="6"/>
    </row>
    <row r="36" spans="1:62" ht="15.75">
      <c r="A36" s="7" t="s">
        <v>31</v>
      </c>
      <c r="B36" s="53">
        <v>0</v>
      </c>
      <c r="C36" s="53">
        <v>0</v>
      </c>
      <c r="D36" s="53">
        <v>0</v>
      </c>
      <c r="E36" s="53">
        <v>0</v>
      </c>
      <c r="F36" s="53">
        <v>0</v>
      </c>
      <c r="G36" s="53">
        <v>0</v>
      </c>
      <c r="H36" s="53">
        <v>0</v>
      </c>
      <c r="I36" s="53">
        <v>0</v>
      </c>
      <c r="J36" s="53">
        <v>0</v>
      </c>
      <c r="K36" s="53">
        <v>0</v>
      </c>
      <c r="L36" s="53">
        <v>0</v>
      </c>
      <c r="M36" s="53">
        <v>0</v>
      </c>
      <c r="N36" s="53">
        <v>0</v>
      </c>
      <c r="O36" s="53">
        <v>0</v>
      </c>
      <c r="P36" s="53">
        <v>0</v>
      </c>
      <c r="Q36" s="53">
        <v>1.5940488841657812E-2</v>
      </c>
      <c r="R36" s="53">
        <v>0</v>
      </c>
      <c r="S36" s="53">
        <v>0</v>
      </c>
      <c r="T36" s="53">
        <v>0</v>
      </c>
      <c r="U36" s="53">
        <v>0</v>
      </c>
      <c r="V36" s="53">
        <v>0</v>
      </c>
      <c r="W36" s="53">
        <v>0</v>
      </c>
      <c r="X36" s="53">
        <v>0</v>
      </c>
      <c r="Y36" s="53">
        <v>0</v>
      </c>
      <c r="Z36" s="53">
        <v>0</v>
      </c>
      <c r="AA36" s="53">
        <v>0</v>
      </c>
      <c r="AB36" s="53">
        <v>0</v>
      </c>
      <c r="AC36" s="53">
        <v>0</v>
      </c>
      <c r="AD36" s="53">
        <v>0</v>
      </c>
      <c r="AE36" s="53">
        <v>0</v>
      </c>
      <c r="AF36" s="53">
        <v>0</v>
      </c>
      <c r="AG36" s="53">
        <v>0</v>
      </c>
      <c r="AH36" s="53">
        <v>0</v>
      </c>
      <c r="AI36" s="53">
        <v>0</v>
      </c>
      <c r="AJ36" s="53">
        <v>0</v>
      </c>
      <c r="AK36" s="53">
        <v>0</v>
      </c>
      <c r="AL36" s="53">
        <v>0</v>
      </c>
      <c r="AM36" s="53">
        <v>0</v>
      </c>
      <c r="AN36" s="53">
        <v>0</v>
      </c>
      <c r="AO36" s="53">
        <v>0</v>
      </c>
      <c r="AP36" s="53">
        <v>0</v>
      </c>
      <c r="AQ36" s="53">
        <v>0</v>
      </c>
      <c r="AR36" s="53">
        <v>0</v>
      </c>
      <c r="AS36" s="53">
        <v>0</v>
      </c>
      <c r="AT36" s="53">
        <v>0</v>
      </c>
      <c r="AU36" s="53">
        <v>0</v>
      </c>
      <c r="AV36" s="53">
        <v>0</v>
      </c>
      <c r="AW36" s="53">
        <v>0</v>
      </c>
      <c r="AX36" s="53">
        <v>0</v>
      </c>
      <c r="AY36" s="53">
        <v>0</v>
      </c>
      <c r="AZ36" s="53">
        <v>0</v>
      </c>
      <c r="BA36" s="53">
        <v>0</v>
      </c>
      <c r="BB36" s="53">
        <v>0</v>
      </c>
      <c r="BC36" s="53">
        <v>0</v>
      </c>
      <c r="BD36" s="53">
        <v>1.5940488841657812E-2</v>
      </c>
      <c r="BE36" s="53">
        <v>0</v>
      </c>
      <c r="BF36" s="53">
        <v>0</v>
      </c>
      <c r="BG36" s="53">
        <v>0</v>
      </c>
      <c r="BH36" s="53">
        <v>0</v>
      </c>
      <c r="BI36" s="6"/>
      <c r="BJ36" s="6"/>
    </row>
    <row r="37" spans="1:62" ht="15.75">
      <c r="A37" s="7" t="s">
        <v>32</v>
      </c>
      <c r="B37" s="53">
        <v>0</v>
      </c>
      <c r="C37" s="53">
        <v>0</v>
      </c>
      <c r="D37" s="53">
        <v>0</v>
      </c>
      <c r="E37" s="53">
        <v>0</v>
      </c>
      <c r="F37" s="53">
        <v>0</v>
      </c>
      <c r="G37" s="53">
        <v>0</v>
      </c>
      <c r="H37" s="53">
        <v>0</v>
      </c>
      <c r="I37" s="53">
        <v>0</v>
      </c>
      <c r="J37" s="53">
        <v>0</v>
      </c>
      <c r="K37" s="53">
        <v>0</v>
      </c>
      <c r="L37" s="53">
        <v>0</v>
      </c>
      <c r="M37" s="53">
        <v>0</v>
      </c>
      <c r="N37" s="53">
        <v>0</v>
      </c>
      <c r="O37" s="53">
        <v>0</v>
      </c>
      <c r="P37" s="53">
        <v>0</v>
      </c>
      <c r="Q37" s="53">
        <v>2.6372832369942197E-2</v>
      </c>
      <c r="R37" s="53">
        <v>0</v>
      </c>
      <c r="S37" s="53">
        <v>0</v>
      </c>
      <c r="T37" s="53">
        <v>0</v>
      </c>
      <c r="U37" s="53">
        <v>0</v>
      </c>
      <c r="V37" s="53">
        <v>0</v>
      </c>
      <c r="W37" s="53">
        <v>0</v>
      </c>
      <c r="X37" s="53">
        <v>0</v>
      </c>
      <c r="Y37" s="53">
        <v>0</v>
      </c>
      <c r="Z37" s="53">
        <v>0</v>
      </c>
      <c r="AA37" s="53">
        <v>0</v>
      </c>
      <c r="AB37" s="53">
        <v>0</v>
      </c>
      <c r="AC37" s="53">
        <v>0</v>
      </c>
      <c r="AD37" s="53">
        <v>0</v>
      </c>
      <c r="AE37" s="53">
        <v>0</v>
      </c>
      <c r="AF37" s="53">
        <v>0</v>
      </c>
      <c r="AG37" s="53">
        <v>0</v>
      </c>
      <c r="AH37" s="53">
        <v>2.6372832369942197E-2</v>
      </c>
      <c r="AI37" s="53">
        <v>0</v>
      </c>
      <c r="AJ37" s="53">
        <v>0</v>
      </c>
      <c r="AK37" s="53">
        <v>0</v>
      </c>
      <c r="AL37" s="53">
        <v>0</v>
      </c>
      <c r="AM37" s="53">
        <v>0</v>
      </c>
      <c r="AN37" s="53">
        <v>0</v>
      </c>
      <c r="AO37" s="53">
        <v>0</v>
      </c>
      <c r="AP37" s="53">
        <v>0</v>
      </c>
      <c r="AQ37" s="53">
        <v>0</v>
      </c>
      <c r="AR37" s="53">
        <v>0</v>
      </c>
      <c r="AS37" s="53">
        <v>0</v>
      </c>
      <c r="AT37" s="53">
        <v>0</v>
      </c>
      <c r="AU37" s="53">
        <v>0</v>
      </c>
      <c r="AV37" s="53">
        <v>0</v>
      </c>
      <c r="AW37" s="53">
        <v>0</v>
      </c>
      <c r="AX37" s="53">
        <v>0</v>
      </c>
      <c r="AY37" s="53">
        <v>0</v>
      </c>
      <c r="AZ37" s="53">
        <v>0</v>
      </c>
      <c r="BA37" s="53">
        <v>2.6372832369942197E-2</v>
      </c>
      <c r="BB37" s="53">
        <v>0</v>
      </c>
      <c r="BC37" s="53">
        <v>0</v>
      </c>
      <c r="BD37" s="53">
        <v>0</v>
      </c>
      <c r="BE37" s="53">
        <v>0</v>
      </c>
      <c r="BF37" s="53">
        <v>0</v>
      </c>
      <c r="BG37" s="53">
        <v>0</v>
      </c>
      <c r="BH37" s="53">
        <v>0</v>
      </c>
      <c r="BI37" s="6"/>
      <c r="BJ37" s="6"/>
    </row>
    <row r="38" spans="1:62" ht="15.75">
      <c r="A38" s="7" t="s">
        <v>33</v>
      </c>
      <c r="B38" s="53">
        <v>0</v>
      </c>
      <c r="C38" s="53">
        <v>0</v>
      </c>
      <c r="D38" s="53">
        <v>0</v>
      </c>
      <c r="E38" s="53">
        <v>0</v>
      </c>
      <c r="F38" s="53">
        <v>0</v>
      </c>
      <c r="G38" s="53">
        <v>0</v>
      </c>
      <c r="H38" s="53">
        <v>0</v>
      </c>
      <c r="I38" s="53">
        <v>0</v>
      </c>
      <c r="J38" s="53">
        <v>0</v>
      </c>
      <c r="K38" s="53">
        <v>0</v>
      </c>
      <c r="L38" s="53">
        <v>0</v>
      </c>
      <c r="M38" s="53">
        <v>0</v>
      </c>
      <c r="N38" s="53">
        <v>0</v>
      </c>
      <c r="O38" s="53">
        <v>0</v>
      </c>
      <c r="P38" s="53">
        <v>0</v>
      </c>
      <c r="Q38" s="53">
        <v>1.3186416184971099E-2</v>
      </c>
      <c r="R38" s="53">
        <v>0</v>
      </c>
      <c r="S38" s="53">
        <v>0</v>
      </c>
      <c r="T38" s="53">
        <v>0</v>
      </c>
      <c r="U38" s="53">
        <v>0</v>
      </c>
      <c r="V38" s="53">
        <v>0</v>
      </c>
      <c r="W38" s="53">
        <v>0</v>
      </c>
      <c r="X38" s="53">
        <v>2.4815205913410771E-2</v>
      </c>
      <c r="Y38" s="53">
        <v>0</v>
      </c>
      <c r="Z38" s="53">
        <v>0</v>
      </c>
      <c r="AA38" s="53">
        <v>0</v>
      </c>
      <c r="AB38" s="53">
        <v>0</v>
      </c>
      <c r="AC38" s="53">
        <v>0</v>
      </c>
      <c r="AD38" s="53">
        <v>0</v>
      </c>
      <c r="AE38" s="53">
        <v>0</v>
      </c>
      <c r="AF38" s="53">
        <v>2.4815205913410771E-2</v>
      </c>
      <c r="AG38" s="53">
        <v>2.4815205913410771E-2</v>
      </c>
      <c r="AH38" s="53">
        <v>1.3186416184971099E-2</v>
      </c>
      <c r="AI38" s="53">
        <v>0</v>
      </c>
      <c r="AJ38" s="53">
        <v>0</v>
      </c>
      <c r="AK38" s="53">
        <v>0</v>
      </c>
      <c r="AL38" s="53">
        <v>2.4815205913410771E-2</v>
      </c>
      <c r="AM38" s="53">
        <v>0</v>
      </c>
      <c r="AN38" s="53">
        <v>1.3185000000000001E-2</v>
      </c>
      <c r="AO38" s="53">
        <v>0</v>
      </c>
      <c r="AP38" s="53">
        <v>0</v>
      </c>
      <c r="AQ38" s="53">
        <v>0</v>
      </c>
      <c r="AR38" s="53">
        <v>0</v>
      </c>
      <c r="AS38" s="53">
        <v>0</v>
      </c>
      <c r="AT38" s="53">
        <v>0</v>
      </c>
      <c r="AU38" s="53">
        <v>0</v>
      </c>
      <c r="AV38" s="53">
        <v>2.4815205913410771E-2</v>
      </c>
      <c r="AW38" s="53">
        <v>0</v>
      </c>
      <c r="AX38" s="53">
        <v>0</v>
      </c>
      <c r="AY38" s="53">
        <v>0</v>
      </c>
      <c r="AZ38" s="53">
        <v>0</v>
      </c>
      <c r="BA38" s="53">
        <v>1.3186416184971099E-2</v>
      </c>
      <c r="BB38" s="53">
        <v>0</v>
      </c>
      <c r="BC38" s="53">
        <v>0</v>
      </c>
      <c r="BD38" s="53">
        <v>0</v>
      </c>
      <c r="BE38" s="53">
        <v>0</v>
      </c>
      <c r="BF38" s="53">
        <v>0</v>
      </c>
      <c r="BG38" s="53">
        <v>0</v>
      </c>
      <c r="BH38" s="53">
        <v>0</v>
      </c>
      <c r="BI38" s="6"/>
      <c r="BJ38" s="6"/>
    </row>
    <row r="39" spans="1:62" ht="15.75">
      <c r="A39" s="7" t="s">
        <v>34</v>
      </c>
      <c r="B39" s="53">
        <v>0</v>
      </c>
      <c r="C39" s="53">
        <v>0</v>
      </c>
      <c r="D39" s="53">
        <v>0</v>
      </c>
      <c r="E39" s="53">
        <v>0</v>
      </c>
      <c r="F39" s="53">
        <v>0</v>
      </c>
      <c r="G39" s="53">
        <v>0</v>
      </c>
      <c r="H39" s="53">
        <v>0</v>
      </c>
      <c r="I39" s="53">
        <v>0</v>
      </c>
      <c r="J39" s="53">
        <v>0</v>
      </c>
      <c r="K39" s="53">
        <v>0</v>
      </c>
      <c r="L39" s="53">
        <v>0</v>
      </c>
      <c r="M39" s="53">
        <v>0</v>
      </c>
      <c r="N39" s="53">
        <v>0</v>
      </c>
      <c r="O39" s="53">
        <v>0</v>
      </c>
      <c r="P39" s="53">
        <v>0</v>
      </c>
      <c r="Q39" s="53">
        <v>0</v>
      </c>
      <c r="R39" s="53">
        <v>0</v>
      </c>
      <c r="S39" s="53">
        <v>0</v>
      </c>
      <c r="T39" s="53">
        <v>0</v>
      </c>
      <c r="U39" s="53">
        <v>0</v>
      </c>
      <c r="V39" s="53">
        <v>0</v>
      </c>
      <c r="W39" s="53">
        <v>0</v>
      </c>
      <c r="X39" s="53">
        <v>0</v>
      </c>
      <c r="Y39" s="53">
        <v>0</v>
      </c>
      <c r="Z39" s="53">
        <v>0</v>
      </c>
      <c r="AA39" s="53">
        <v>0</v>
      </c>
      <c r="AB39" s="53">
        <v>0</v>
      </c>
      <c r="AC39" s="53">
        <v>0</v>
      </c>
      <c r="AD39" s="53">
        <v>0</v>
      </c>
      <c r="AE39" s="53">
        <v>0</v>
      </c>
      <c r="AF39" s="53">
        <v>0</v>
      </c>
      <c r="AG39" s="53">
        <v>0</v>
      </c>
      <c r="AH39" s="53">
        <v>0</v>
      </c>
      <c r="AI39" s="53">
        <v>0</v>
      </c>
      <c r="AJ39" s="53">
        <v>0</v>
      </c>
      <c r="AK39" s="53">
        <v>0</v>
      </c>
      <c r="AL39" s="53">
        <v>0</v>
      </c>
      <c r="AM39" s="53">
        <v>0</v>
      </c>
      <c r="AN39" s="53">
        <v>0</v>
      </c>
      <c r="AO39" s="53">
        <v>0</v>
      </c>
      <c r="AP39" s="53">
        <v>0</v>
      </c>
      <c r="AQ39" s="53">
        <v>0</v>
      </c>
      <c r="AR39" s="53">
        <v>0</v>
      </c>
      <c r="AS39" s="53">
        <v>0</v>
      </c>
      <c r="AT39" s="53">
        <v>0</v>
      </c>
      <c r="AU39" s="53">
        <v>0</v>
      </c>
      <c r="AV39" s="53">
        <v>0</v>
      </c>
      <c r="AW39" s="53">
        <v>0</v>
      </c>
      <c r="AX39" s="53">
        <v>0</v>
      </c>
      <c r="AY39" s="53">
        <v>0</v>
      </c>
      <c r="AZ39" s="53">
        <v>0</v>
      </c>
      <c r="BA39" s="53">
        <v>0</v>
      </c>
      <c r="BB39" s="53">
        <v>0</v>
      </c>
      <c r="BC39" s="53">
        <v>0</v>
      </c>
      <c r="BD39" s="53">
        <v>0</v>
      </c>
      <c r="BE39" s="53">
        <v>0</v>
      </c>
      <c r="BF39" s="53">
        <v>0</v>
      </c>
      <c r="BG39" s="53">
        <v>0</v>
      </c>
      <c r="BH39" s="53">
        <v>0</v>
      </c>
      <c r="BI39" s="6"/>
      <c r="BJ39" s="6"/>
    </row>
    <row r="40" spans="1:62" ht="15.75">
      <c r="A40" s="7" t="s">
        <v>25</v>
      </c>
      <c r="B40" s="53">
        <v>0</v>
      </c>
      <c r="C40" s="53">
        <v>0</v>
      </c>
      <c r="D40" s="53">
        <v>0</v>
      </c>
      <c r="E40" s="53">
        <v>0</v>
      </c>
      <c r="F40" s="53">
        <v>0</v>
      </c>
      <c r="G40" s="53">
        <v>0</v>
      </c>
      <c r="H40" s="53">
        <v>0</v>
      </c>
      <c r="I40" s="53">
        <v>0</v>
      </c>
      <c r="J40" s="53">
        <v>0</v>
      </c>
      <c r="K40" s="53">
        <v>0</v>
      </c>
      <c r="L40" s="53">
        <v>0</v>
      </c>
      <c r="M40" s="53">
        <v>0</v>
      </c>
      <c r="N40" s="53">
        <v>0</v>
      </c>
      <c r="O40" s="53">
        <v>0</v>
      </c>
      <c r="P40" s="53">
        <v>0</v>
      </c>
      <c r="Q40" s="53">
        <v>0</v>
      </c>
      <c r="R40" s="53">
        <v>0</v>
      </c>
      <c r="S40" s="53">
        <v>0</v>
      </c>
      <c r="T40" s="53">
        <v>0</v>
      </c>
      <c r="U40" s="53">
        <v>0</v>
      </c>
      <c r="V40" s="53">
        <v>0</v>
      </c>
      <c r="W40" s="53">
        <v>0</v>
      </c>
      <c r="X40" s="53">
        <v>0</v>
      </c>
      <c r="Y40" s="53">
        <v>0</v>
      </c>
      <c r="Z40" s="53">
        <v>0</v>
      </c>
      <c r="AA40" s="53">
        <v>0</v>
      </c>
      <c r="AB40" s="53">
        <v>0</v>
      </c>
      <c r="AC40" s="53">
        <v>0</v>
      </c>
      <c r="AD40" s="53">
        <v>0</v>
      </c>
      <c r="AE40" s="53">
        <v>0</v>
      </c>
      <c r="AF40" s="53">
        <v>0</v>
      </c>
      <c r="AG40" s="53">
        <v>0</v>
      </c>
      <c r="AH40" s="53">
        <v>0</v>
      </c>
      <c r="AI40" s="53">
        <v>0</v>
      </c>
      <c r="AJ40" s="53">
        <v>0</v>
      </c>
      <c r="AK40" s="53">
        <v>0</v>
      </c>
      <c r="AL40" s="53">
        <v>0</v>
      </c>
      <c r="AM40" s="53">
        <v>0</v>
      </c>
      <c r="AN40" s="53">
        <v>0</v>
      </c>
      <c r="AO40" s="53">
        <v>0</v>
      </c>
      <c r="AP40" s="53">
        <v>0</v>
      </c>
      <c r="AQ40" s="53">
        <v>0</v>
      </c>
      <c r="AR40" s="53">
        <v>0</v>
      </c>
      <c r="AS40" s="53">
        <v>0</v>
      </c>
      <c r="AT40" s="53">
        <v>0</v>
      </c>
      <c r="AU40" s="53">
        <v>0</v>
      </c>
      <c r="AV40" s="53">
        <v>0</v>
      </c>
      <c r="AW40" s="53">
        <v>0</v>
      </c>
      <c r="AX40" s="53">
        <v>0</v>
      </c>
      <c r="AY40" s="53">
        <v>0</v>
      </c>
      <c r="AZ40" s="53">
        <v>0</v>
      </c>
      <c r="BA40" s="53">
        <v>0</v>
      </c>
      <c r="BB40" s="53">
        <v>0</v>
      </c>
      <c r="BC40" s="53">
        <v>0</v>
      </c>
      <c r="BD40" s="53">
        <v>0</v>
      </c>
      <c r="BE40" s="53">
        <v>0</v>
      </c>
      <c r="BF40" s="53">
        <v>0</v>
      </c>
      <c r="BG40" s="53">
        <v>0</v>
      </c>
      <c r="BH40" s="53">
        <v>0</v>
      </c>
      <c r="BI40" s="6"/>
      <c r="BJ40" s="6"/>
    </row>
    <row r="41" spans="1:62" ht="15.75">
      <c r="A41" s="7" t="s">
        <v>175</v>
      </c>
      <c r="B41" s="54">
        <f>2^-COUNTIF(B5:B40, "&gt;0")</f>
        <v>3.90625E-3</v>
      </c>
      <c r="C41" s="54">
        <f t="shared" ref="C41:BH41" si="0">2^-COUNTIF(C5:C40, "&gt;0")</f>
        <v>3.125E-2</v>
      </c>
      <c r="D41" s="54">
        <f t="shared" si="0"/>
        <v>0.5</v>
      </c>
      <c r="E41" s="54">
        <f t="shared" si="0"/>
        <v>0.25</v>
      </c>
      <c r="F41" s="54">
        <f t="shared" si="0"/>
        <v>1</v>
      </c>
      <c r="G41" s="54">
        <f t="shared" si="0"/>
        <v>6.25E-2</v>
      </c>
      <c r="H41" s="54">
        <f t="shared" si="0"/>
        <v>0.5</v>
      </c>
      <c r="I41" s="54">
        <f t="shared" si="0"/>
        <v>0.5</v>
      </c>
      <c r="J41" s="54">
        <f t="shared" si="0"/>
        <v>0.5</v>
      </c>
      <c r="K41" s="54">
        <f t="shared" si="0"/>
        <v>9.765625E-4</v>
      </c>
      <c r="L41" s="54">
        <f t="shared" si="0"/>
        <v>1.5625E-2</v>
      </c>
      <c r="M41" s="54">
        <f t="shared" si="0"/>
        <v>7.8125E-3</v>
      </c>
      <c r="N41" s="54">
        <f t="shared" si="0"/>
        <v>0.5</v>
      </c>
      <c r="O41" s="54">
        <f t="shared" si="0"/>
        <v>3.90625E-3</v>
      </c>
      <c r="P41" s="54">
        <f t="shared" si="0"/>
        <v>7.8125E-3</v>
      </c>
      <c r="Q41" s="54">
        <f t="shared" si="0"/>
        <v>7.8125E-3</v>
      </c>
      <c r="R41" s="54">
        <f t="shared" si="0"/>
        <v>2.44140625E-4</v>
      </c>
      <c r="S41" s="54">
        <f t="shared" si="0"/>
        <v>6.25E-2</v>
      </c>
      <c r="T41" s="54">
        <f t="shared" si="0"/>
        <v>1</v>
      </c>
      <c r="U41" s="54">
        <f t="shared" si="0"/>
        <v>1.953125E-3</v>
      </c>
      <c r="V41" s="54">
        <f t="shared" si="0"/>
        <v>9.765625E-4</v>
      </c>
      <c r="W41" s="54">
        <f t="shared" si="0"/>
        <v>0.5</v>
      </c>
      <c r="X41" s="54">
        <f t="shared" si="0"/>
        <v>0.5</v>
      </c>
      <c r="Y41" s="54">
        <f t="shared" si="0"/>
        <v>1</v>
      </c>
      <c r="Z41" s="54">
        <f t="shared" si="0"/>
        <v>0.5</v>
      </c>
      <c r="AA41" s="54">
        <f t="shared" si="0"/>
        <v>7.8125E-3</v>
      </c>
      <c r="AB41" s="54">
        <f t="shared" si="0"/>
        <v>1.5625E-2</v>
      </c>
      <c r="AC41" s="54">
        <f t="shared" si="0"/>
        <v>0.5</v>
      </c>
      <c r="AD41" s="54">
        <f t="shared" si="0"/>
        <v>3.90625E-3</v>
      </c>
      <c r="AE41" s="54">
        <f t="shared" si="0"/>
        <v>4.8828125E-4</v>
      </c>
      <c r="AF41" s="54">
        <f t="shared" si="0"/>
        <v>6.103515625E-5</v>
      </c>
      <c r="AG41" s="54">
        <f t="shared" si="0"/>
        <v>1.953125E-3</v>
      </c>
      <c r="AH41" s="54">
        <f t="shared" si="0"/>
        <v>1.9073486328125E-6</v>
      </c>
      <c r="AI41" s="54">
        <f t="shared" si="0"/>
        <v>6.103515625E-5</v>
      </c>
      <c r="AJ41" s="54">
        <f t="shared" si="0"/>
        <v>2.44140625E-4</v>
      </c>
      <c r="AK41" s="54">
        <f t="shared" si="0"/>
        <v>4.8828125E-4</v>
      </c>
      <c r="AL41" s="54">
        <f t="shared" si="0"/>
        <v>4.8828125E-4</v>
      </c>
      <c r="AM41" s="54">
        <f t="shared" si="0"/>
        <v>2.44140625E-4</v>
      </c>
      <c r="AN41" s="54">
        <f t="shared" si="0"/>
        <v>2.44140625E-4</v>
      </c>
      <c r="AO41" s="54">
        <f t="shared" si="0"/>
        <v>6.103515625E-5</v>
      </c>
      <c r="AP41" s="54">
        <f t="shared" si="0"/>
        <v>9.765625E-4</v>
      </c>
      <c r="AQ41" s="54">
        <f t="shared" si="0"/>
        <v>2.44140625E-4</v>
      </c>
      <c r="AR41" s="54">
        <f t="shared" si="0"/>
        <v>4.8828125E-4</v>
      </c>
      <c r="AS41" s="54">
        <f t="shared" si="0"/>
        <v>1.953125E-3</v>
      </c>
      <c r="AT41" s="54">
        <f t="shared" si="0"/>
        <v>1.953125E-3</v>
      </c>
      <c r="AU41" s="54">
        <f t="shared" si="0"/>
        <v>0.5</v>
      </c>
      <c r="AV41" s="54">
        <f t="shared" si="0"/>
        <v>9.765625E-4</v>
      </c>
      <c r="AW41" s="54">
        <f t="shared" si="0"/>
        <v>1.5625E-2</v>
      </c>
      <c r="AX41" s="54">
        <f t="shared" si="0"/>
        <v>6.25E-2</v>
      </c>
      <c r="AY41" s="54">
        <f t="shared" si="0"/>
        <v>3.90625E-3</v>
      </c>
      <c r="AZ41" s="54">
        <f t="shared" si="0"/>
        <v>0.5</v>
      </c>
      <c r="BA41" s="54">
        <f t="shared" si="0"/>
        <v>2.44140625E-4</v>
      </c>
      <c r="BB41" s="54">
        <f t="shared" si="0"/>
        <v>3.90625E-3</v>
      </c>
      <c r="BC41" s="54">
        <f t="shared" si="0"/>
        <v>3.90625E-3</v>
      </c>
      <c r="BD41" s="54">
        <f t="shared" si="0"/>
        <v>1.220703125E-4</v>
      </c>
      <c r="BE41" s="54">
        <f t="shared" si="0"/>
        <v>9.765625E-4</v>
      </c>
      <c r="BF41" s="54">
        <f t="shared" si="0"/>
        <v>1</v>
      </c>
      <c r="BG41" s="54">
        <f t="shared" si="0"/>
        <v>0.5</v>
      </c>
      <c r="BH41" s="54">
        <f t="shared" si="0"/>
        <v>9.765625E-4</v>
      </c>
      <c r="BI41" s="6"/>
      <c r="BJ41" s="6"/>
    </row>
    <row r="42" spans="1:62" ht="15.75">
      <c r="A42" s="7"/>
      <c r="B42" s="38">
        <v>0</v>
      </c>
      <c r="C42" s="38">
        <v>0</v>
      </c>
      <c r="D42" s="38">
        <v>0</v>
      </c>
      <c r="E42" s="38">
        <v>0</v>
      </c>
      <c r="F42" s="38">
        <v>0</v>
      </c>
      <c r="G42" s="38">
        <v>0</v>
      </c>
      <c r="H42" s="38">
        <v>0</v>
      </c>
      <c r="I42" s="38">
        <v>0</v>
      </c>
      <c r="J42" s="38">
        <v>0</v>
      </c>
      <c r="K42" s="38">
        <v>0</v>
      </c>
      <c r="L42" s="38">
        <v>0</v>
      </c>
      <c r="M42" s="38">
        <v>0</v>
      </c>
      <c r="N42" s="38">
        <v>0</v>
      </c>
      <c r="O42" s="38">
        <v>0</v>
      </c>
      <c r="P42" s="38">
        <v>0</v>
      </c>
      <c r="Q42" s="38">
        <v>0</v>
      </c>
      <c r="R42" s="38">
        <v>0</v>
      </c>
      <c r="S42" s="38">
        <v>0</v>
      </c>
      <c r="T42" s="38">
        <v>0</v>
      </c>
      <c r="U42" s="38">
        <v>0</v>
      </c>
      <c r="V42" s="38">
        <v>0</v>
      </c>
      <c r="W42" s="38">
        <v>0</v>
      </c>
      <c r="X42" s="38">
        <v>0</v>
      </c>
      <c r="Y42" s="38">
        <v>0</v>
      </c>
      <c r="Z42" s="38">
        <v>0</v>
      </c>
      <c r="AA42" s="38">
        <v>0</v>
      </c>
      <c r="AB42" s="38">
        <v>0</v>
      </c>
      <c r="AC42" s="38">
        <v>0</v>
      </c>
      <c r="AD42" s="38">
        <v>0</v>
      </c>
      <c r="AE42" s="38">
        <v>0</v>
      </c>
      <c r="AF42" s="38">
        <v>0</v>
      </c>
      <c r="AG42" s="38">
        <v>0</v>
      </c>
      <c r="AH42" s="38">
        <v>0</v>
      </c>
      <c r="AI42" s="38">
        <v>0</v>
      </c>
      <c r="AJ42" s="38">
        <v>0</v>
      </c>
      <c r="AK42" s="38">
        <v>0</v>
      </c>
      <c r="AL42" s="38">
        <v>0</v>
      </c>
      <c r="AM42" s="38">
        <v>0</v>
      </c>
      <c r="AN42" s="38">
        <v>0</v>
      </c>
      <c r="AO42" s="38">
        <v>0</v>
      </c>
      <c r="AP42" s="38">
        <v>0</v>
      </c>
      <c r="AQ42" s="38">
        <v>0</v>
      </c>
      <c r="AR42" s="38">
        <v>0</v>
      </c>
      <c r="AS42" s="38">
        <v>0</v>
      </c>
      <c r="AT42" s="38">
        <v>0</v>
      </c>
      <c r="AU42" s="38">
        <v>0</v>
      </c>
      <c r="AV42" s="38">
        <v>0</v>
      </c>
      <c r="AW42" s="38">
        <v>0</v>
      </c>
      <c r="AX42" s="38">
        <v>0</v>
      </c>
      <c r="AY42" s="38">
        <v>0</v>
      </c>
      <c r="AZ42" s="38">
        <v>0</v>
      </c>
      <c r="BA42" s="38">
        <v>0</v>
      </c>
      <c r="BB42" s="38">
        <v>0</v>
      </c>
      <c r="BC42" s="38">
        <v>0</v>
      </c>
      <c r="BD42" s="38">
        <v>0</v>
      </c>
      <c r="BE42" s="38">
        <v>0</v>
      </c>
      <c r="BF42" s="38">
        <v>0</v>
      </c>
      <c r="BG42" s="38">
        <v>0</v>
      </c>
      <c r="BH42" s="38">
        <v>0</v>
      </c>
      <c r="BI42" s="6"/>
      <c r="BJ42" s="6"/>
    </row>
    <row r="43" spans="1:62" ht="15.75">
      <c r="A43" s="7"/>
      <c r="B43" s="38">
        <v>0</v>
      </c>
      <c r="C43" s="38">
        <v>0</v>
      </c>
      <c r="D43" s="38">
        <v>0</v>
      </c>
      <c r="E43" s="38">
        <v>0</v>
      </c>
      <c r="F43" s="38">
        <v>0</v>
      </c>
      <c r="G43" s="38">
        <v>0</v>
      </c>
      <c r="H43" s="38">
        <v>0</v>
      </c>
      <c r="I43" s="38">
        <v>0</v>
      </c>
      <c r="J43" s="38">
        <v>0</v>
      </c>
      <c r="K43" s="38">
        <v>0</v>
      </c>
      <c r="L43" s="38">
        <v>0</v>
      </c>
      <c r="M43" s="38">
        <v>0</v>
      </c>
      <c r="N43" s="38">
        <v>0</v>
      </c>
      <c r="O43" s="38">
        <v>0</v>
      </c>
      <c r="P43" s="38">
        <v>0</v>
      </c>
      <c r="Q43" s="38">
        <v>0</v>
      </c>
      <c r="R43" s="38">
        <v>0</v>
      </c>
      <c r="S43" s="38">
        <v>0</v>
      </c>
      <c r="T43" s="38">
        <v>0</v>
      </c>
      <c r="U43" s="38">
        <v>0</v>
      </c>
      <c r="V43" s="38">
        <v>0</v>
      </c>
      <c r="W43" s="38">
        <v>0</v>
      </c>
      <c r="X43" s="38">
        <v>0</v>
      </c>
      <c r="Y43" s="38">
        <v>0</v>
      </c>
      <c r="Z43" s="38">
        <v>0</v>
      </c>
      <c r="AA43" s="38">
        <v>0</v>
      </c>
      <c r="AB43" s="38">
        <v>0</v>
      </c>
      <c r="AC43" s="38">
        <v>0</v>
      </c>
      <c r="AD43" s="38">
        <v>0</v>
      </c>
      <c r="AE43" s="38">
        <v>0</v>
      </c>
      <c r="AF43" s="38">
        <v>0</v>
      </c>
      <c r="AG43" s="38">
        <v>0</v>
      </c>
      <c r="AH43" s="38">
        <v>0</v>
      </c>
      <c r="AI43" s="38">
        <v>0</v>
      </c>
      <c r="AJ43" s="38">
        <v>0</v>
      </c>
      <c r="AK43" s="38">
        <v>0</v>
      </c>
      <c r="AL43" s="38">
        <v>0</v>
      </c>
      <c r="AM43" s="38">
        <v>0</v>
      </c>
      <c r="AN43" s="38">
        <v>0</v>
      </c>
      <c r="AO43" s="38">
        <v>0</v>
      </c>
      <c r="AP43" s="38">
        <v>0</v>
      </c>
      <c r="AQ43" s="38">
        <v>0</v>
      </c>
      <c r="AR43" s="38">
        <v>0</v>
      </c>
      <c r="AS43" s="38">
        <v>0</v>
      </c>
      <c r="AT43" s="38">
        <v>0</v>
      </c>
      <c r="AU43" s="38">
        <v>0</v>
      </c>
      <c r="AV43" s="38">
        <v>0</v>
      </c>
      <c r="AW43" s="38">
        <v>0</v>
      </c>
      <c r="AX43" s="38">
        <v>0</v>
      </c>
      <c r="AY43" s="38">
        <v>0</v>
      </c>
      <c r="AZ43" s="38">
        <v>0</v>
      </c>
      <c r="BA43" s="38">
        <v>0</v>
      </c>
      <c r="BB43" s="38">
        <v>0</v>
      </c>
      <c r="BC43" s="38">
        <v>0</v>
      </c>
      <c r="BD43" s="38">
        <v>0</v>
      </c>
      <c r="BE43" s="38">
        <v>0</v>
      </c>
      <c r="BF43" s="38">
        <v>0</v>
      </c>
      <c r="BG43" s="38">
        <v>0</v>
      </c>
      <c r="BH43" s="38">
        <v>0</v>
      </c>
      <c r="BI43" s="6"/>
      <c r="BJ43" s="6"/>
    </row>
    <row r="44" spans="1:62" ht="15.75">
      <c r="A44" s="7"/>
      <c r="B44" s="38">
        <v>0</v>
      </c>
      <c r="C44" s="38">
        <v>0</v>
      </c>
      <c r="D44" s="38">
        <v>0</v>
      </c>
      <c r="E44" s="38">
        <v>0</v>
      </c>
      <c r="F44" s="38">
        <v>0</v>
      </c>
      <c r="G44" s="38">
        <v>0</v>
      </c>
      <c r="H44" s="38">
        <v>0</v>
      </c>
      <c r="I44" s="38">
        <v>0</v>
      </c>
      <c r="J44" s="38">
        <v>0</v>
      </c>
      <c r="K44" s="38">
        <v>0</v>
      </c>
      <c r="L44" s="38">
        <v>0</v>
      </c>
      <c r="M44" s="38">
        <v>0</v>
      </c>
      <c r="N44" s="38">
        <v>0</v>
      </c>
      <c r="O44" s="38">
        <v>0</v>
      </c>
      <c r="P44" s="38">
        <v>0</v>
      </c>
      <c r="Q44" s="38">
        <v>0</v>
      </c>
      <c r="R44" s="38">
        <v>0</v>
      </c>
      <c r="S44" s="38">
        <v>0</v>
      </c>
      <c r="T44" s="38">
        <v>0</v>
      </c>
      <c r="U44" s="38">
        <v>0</v>
      </c>
      <c r="V44" s="38">
        <v>0</v>
      </c>
      <c r="W44" s="38">
        <v>0</v>
      </c>
      <c r="X44" s="38">
        <v>0</v>
      </c>
      <c r="Y44" s="38">
        <v>0</v>
      </c>
      <c r="Z44" s="38">
        <v>0</v>
      </c>
      <c r="AA44" s="38">
        <v>0</v>
      </c>
      <c r="AB44" s="38">
        <v>0</v>
      </c>
      <c r="AC44" s="38">
        <v>0</v>
      </c>
      <c r="AD44" s="38">
        <v>0</v>
      </c>
      <c r="AE44" s="38">
        <v>0</v>
      </c>
      <c r="AF44" s="38">
        <v>0</v>
      </c>
      <c r="AG44" s="38">
        <v>0</v>
      </c>
      <c r="AH44" s="38">
        <v>0</v>
      </c>
      <c r="AI44" s="38">
        <v>0</v>
      </c>
      <c r="AJ44" s="38">
        <v>0</v>
      </c>
      <c r="AK44" s="38">
        <v>0</v>
      </c>
      <c r="AL44" s="38">
        <v>0</v>
      </c>
      <c r="AM44" s="38">
        <v>0</v>
      </c>
      <c r="AN44" s="38">
        <v>0</v>
      </c>
      <c r="AO44" s="38">
        <v>0</v>
      </c>
      <c r="AP44" s="38">
        <v>0</v>
      </c>
      <c r="AQ44" s="38">
        <v>0</v>
      </c>
      <c r="AR44" s="38">
        <v>0</v>
      </c>
      <c r="AS44" s="38">
        <v>0</v>
      </c>
      <c r="AT44" s="38">
        <v>0</v>
      </c>
      <c r="AU44" s="38">
        <v>0</v>
      </c>
      <c r="AV44" s="38">
        <v>0</v>
      </c>
      <c r="AW44" s="38">
        <v>0</v>
      </c>
      <c r="AX44" s="38">
        <v>0</v>
      </c>
      <c r="AY44" s="38">
        <v>0</v>
      </c>
      <c r="AZ44" s="38">
        <v>0</v>
      </c>
      <c r="BA44" s="38">
        <v>0</v>
      </c>
      <c r="BB44" s="38">
        <v>0</v>
      </c>
      <c r="BC44" s="38">
        <v>0</v>
      </c>
      <c r="BD44" s="38">
        <v>0</v>
      </c>
      <c r="BE44" s="38">
        <v>0</v>
      </c>
      <c r="BF44" s="38">
        <v>0</v>
      </c>
      <c r="BG44" s="38">
        <v>0</v>
      </c>
      <c r="BH44" s="38">
        <v>0</v>
      </c>
      <c r="BI44" s="6"/>
      <c r="BJ44" s="6"/>
    </row>
    <row r="45" spans="1:62" ht="15.75">
      <c r="A45" s="7"/>
      <c r="B45" s="38">
        <v>0</v>
      </c>
      <c r="C45" s="38">
        <v>0</v>
      </c>
      <c r="D45" s="38">
        <v>0</v>
      </c>
      <c r="E45" s="38">
        <v>0</v>
      </c>
      <c r="F45" s="38">
        <v>0</v>
      </c>
      <c r="G45" s="38">
        <v>0</v>
      </c>
      <c r="H45" s="38">
        <v>0</v>
      </c>
      <c r="I45" s="38">
        <v>0</v>
      </c>
      <c r="J45" s="38">
        <v>0</v>
      </c>
      <c r="K45" s="38">
        <v>0</v>
      </c>
      <c r="L45" s="38">
        <v>0</v>
      </c>
      <c r="M45" s="38">
        <v>0</v>
      </c>
      <c r="N45" s="38">
        <v>0</v>
      </c>
      <c r="O45" s="38">
        <v>0</v>
      </c>
      <c r="P45" s="38">
        <v>0</v>
      </c>
      <c r="Q45" s="38">
        <v>0</v>
      </c>
      <c r="R45" s="38">
        <v>0</v>
      </c>
      <c r="S45" s="38">
        <v>0</v>
      </c>
      <c r="T45" s="38">
        <v>0</v>
      </c>
      <c r="U45" s="38">
        <v>0</v>
      </c>
      <c r="V45" s="38">
        <v>0</v>
      </c>
      <c r="W45" s="38">
        <v>0</v>
      </c>
      <c r="X45" s="38">
        <v>0</v>
      </c>
      <c r="Y45" s="38">
        <v>0</v>
      </c>
      <c r="Z45" s="38">
        <v>0</v>
      </c>
      <c r="AA45" s="38">
        <v>0</v>
      </c>
      <c r="AB45" s="38">
        <v>0</v>
      </c>
      <c r="AC45" s="38">
        <v>0</v>
      </c>
      <c r="AD45" s="38">
        <v>0</v>
      </c>
      <c r="AE45" s="38">
        <v>0</v>
      </c>
      <c r="AF45" s="38">
        <v>0</v>
      </c>
      <c r="AG45" s="38">
        <v>0</v>
      </c>
      <c r="AH45" s="38">
        <v>0</v>
      </c>
      <c r="AI45" s="38">
        <v>0</v>
      </c>
      <c r="AJ45" s="38">
        <v>0</v>
      </c>
      <c r="AK45" s="38">
        <v>0</v>
      </c>
      <c r="AL45" s="38">
        <v>0</v>
      </c>
      <c r="AM45" s="38">
        <v>0</v>
      </c>
      <c r="AN45" s="38">
        <v>0</v>
      </c>
      <c r="AO45" s="38">
        <v>0</v>
      </c>
      <c r="AP45" s="38">
        <v>0</v>
      </c>
      <c r="AQ45" s="38">
        <v>0</v>
      </c>
      <c r="AR45" s="38">
        <v>0</v>
      </c>
      <c r="AS45" s="38">
        <v>0</v>
      </c>
      <c r="AT45" s="38">
        <v>0</v>
      </c>
      <c r="AU45" s="38">
        <v>0</v>
      </c>
      <c r="AV45" s="38">
        <v>0</v>
      </c>
      <c r="AW45" s="38">
        <v>0</v>
      </c>
      <c r="AX45" s="38">
        <v>0</v>
      </c>
      <c r="AY45" s="38">
        <v>0</v>
      </c>
      <c r="AZ45" s="38">
        <v>0</v>
      </c>
      <c r="BA45" s="38">
        <v>0</v>
      </c>
      <c r="BB45" s="38">
        <v>0</v>
      </c>
      <c r="BC45" s="38">
        <v>0</v>
      </c>
      <c r="BD45" s="38">
        <v>0</v>
      </c>
      <c r="BE45" s="38">
        <v>0</v>
      </c>
      <c r="BF45" s="38">
        <v>0</v>
      </c>
      <c r="BG45" s="38">
        <v>0</v>
      </c>
      <c r="BH45" s="38">
        <v>0</v>
      </c>
      <c r="BI45" s="6"/>
      <c r="BJ45" s="6"/>
    </row>
    <row r="46" spans="1:62" ht="15.75">
      <c r="A46" s="7"/>
      <c r="B46" s="38">
        <v>0</v>
      </c>
      <c r="C46" s="38">
        <v>0</v>
      </c>
      <c r="D46" s="38">
        <v>0</v>
      </c>
      <c r="E46" s="38">
        <v>0</v>
      </c>
      <c r="F46" s="38">
        <v>0</v>
      </c>
      <c r="G46" s="38">
        <v>0</v>
      </c>
      <c r="H46" s="38">
        <v>0</v>
      </c>
      <c r="I46" s="38">
        <v>0</v>
      </c>
      <c r="J46" s="38">
        <v>0</v>
      </c>
      <c r="K46" s="38">
        <v>0</v>
      </c>
      <c r="L46" s="38">
        <v>0</v>
      </c>
      <c r="M46" s="38">
        <v>0</v>
      </c>
      <c r="N46" s="38">
        <v>0</v>
      </c>
      <c r="O46" s="38">
        <v>0</v>
      </c>
      <c r="P46" s="38">
        <v>0</v>
      </c>
      <c r="Q46" s="38">
        <v>0</v>
      </c>
      <c r="R46" s="38">
        <v>0</v>
      </c>
      <c r="S46" s="38">
        <v>0</v>
      </c>
      <c r="T46" s="38">
        <v>0</v>
      </c>
      <c r="U46" s="38">
        <v>0</v>
      </c>
      <c r="V46" s="38">
        <v>0</v>
      </c>
      <c r="W46" s="38">
        <v>0</v>
      </c>
      <c r="X46" s="38">
        <v>0</v>
      </c>
      <c r="Y46" s="38">
        <v>0</v>
      </c>
      <c r="Z46" s="38">
        <v>0</v>
      </c>
      <c r="AA46" s="38">
        <v>0</v>
      </c>
      <c r="AB46" s="38">
        <v>0</v>
      </c>
      <c r="AC46" s="38">
        <v>0</v>
      </c>
      <c r="AD46" s="38">
        <v>0</v>
      </c>
      <c r="AE46" s="38">
        <v>0</v>
      </c>
      <c r="AF46" s="38">
        <v>0</v>
      </c>
      <c r="AG46" s="38">
        <v>0</v>
      </c>
      <c r="AH46" s="38">
        <v>0</v>
      </c>
      <c r="AI46" s="38">
        <v>0</v>
      </c>
      <c r="AJ46" s="38">
        <v>0</v>
      </c>
      <c r="AK46" s="38">
        <v>0</v>
      </c>
      <c r="AL46" s="38">
        <v>0</v>
      </c>
      <c r="AM46" s="38">
        <v>0</v>
      </c>
      <c r="AN46" s="38">
        <v>0</v>
      </c>
      <c r="AO46" s="38">
        <v>0</v>
      </c>
      <c r="AP46" s="38">
        <v>0</v>
      </c>
      <c r="AQ46" s="38">
        <v>0</v>
      </c>
      <c r="AR46" s="38">
        <v>0</v>
      </c>
      <c r="AS46" s="38">
        <v>0</v>
      </c>
      <c r="AT46" s="38">
        <v>0</v>
      </c>
      <c r="AU46" s="38">
        <v>0</v>
      </c>
      <c r="AV46" s="38">
        <v>0</v>
      </c>
      <c r="AW46" s="38">
        <v>0</v>
      </c>
      <c r="AX46" s="38">
        <v>0</v>
      </c>
      <c r="AY46" s="38">
        <v>0</v>
      </c>
      <c r="AZ46" s="38">
        <v>0</v>
      </c>
      <c r="BA46" s="38">
        <v>0</v>
      </c>
      <c r="BB46" s="38">
        <v>0</v>
      </c>
      <c r="BC46" s="38">
        <v>0</v>
      </c>
      <c r="BD46" s="38">
        <v>0</v>
      </c>
      <c r="BE46" s="38">
        <v>0</v>
      </c>
      <c r="BF46" s="38">
        <v>0</v>
      </c>
      <c r="BG46" s="38">
        <v>0</v>
      </c>
      <c r="BH46" s="38">
        <v>0</v>
      </c>
      <c r="BI46" s="6"/>
      <c r="BJ46" s="6"/>
    </row>
    <row r="47" spans="1:62" ht="15.75">
      <c r="A47" s="7"/>
      <c r="B47" s="38">
        <v>0</v>
      </c>
      <c r="C47" s="38">
        <v>0</v>
      </c>
      <c r="D47" s="38">
        <v>0</v>
      </c>
      <c r="E47" s="38">
        <v>0</v>
      </c>
      <c r="F47" s="38">
        <v>0</v>
      </c>
      <c r="G47" s="38">
        <v>0</v>
      </c>
      <c r="H47" s="38">
        <v>0</v>
      </c>
      <c r="I47" s="38">
        <v>0</v>
      </c>
      <c r="J47" s="38">
        <v>0</v>
      </c>
      <c r="K47" s="38">
        <v>0</v>
      </c>
      <c r="L47" s="38">
        <v>0</v>
      </c>
      <c r="M47" s="38">
        <v>0</v>
      </c>
      <c r="N47" s="38">
        <v>0</v>
      </c>
      <c r="O47" s="38">
        <v>0</v>
      </c>
      <c r="P47" s="38">
        <v>0</v>
      </c>
      <c r="Q47" s="38">
        <v>0</v>
      </c>
      <c r="R47" s="38">
        <v>0</v>
      </c>
      <c r="S47" s="38">
        <v>0</v>
      </c>
      <c r="T47" s="38">
        <v>0</v>
      </c>
      <c r="U47" s="38">
        <v>0</v>
      </c>
      <c r="V47" s="38">
        <v>0</v>
      </c>
      <c r="W47" s="38">
        <v>0</v>
      </c>
      <c r="X47" s="38">
        <v>0</v>
      </c>
      <c r="Y47" s="38">
        <v>0</v>
      </c>
      <c r="Z47" s="38">
        <v>0</v>
      </c>
      <c r="AA47" s="38">
        <v>0</v>
      </c>
      <c r="AB47" s="38">
        <v>0</v>
      </c>
      <c r="AC47" s="38">
        <v>0</v>
      </c>
      <c r="AD47" s="38">
        <v>0</v>
      </c>
      <c r="AE47" s="38">
        <v>0</v>
      </c>
      <c r="AF47" s="38">
        <v>0</v>
      </c>
      <c r="AG47" s="38">
        <v>0</v>
      </c>
      <c r="AH47" s="38">
        <v>0</v>
      </c>
      <c r="AI47" s="38">
        <v>0</v>
      </c>
      <c r="AJ47" s="38">
        <v>0</v>
      </c>
      <c r="AK47" s="38">
        <v>0</v>
      </c>
      <c r="AL47" s="38">
        <v>0</v>
      </c>
      <c r="AM47" s="38">
        <v>0</v>
      </c>
      <c r="AN47" s="38">
        <v>0</v>
      </c>
      <c r="AO47" s="38">
        <v>0</v>
      </c>
      <c r="AP47" s="38">
        <v>0</v>
      </c>
      <c r="AQ47" s="38">
        <v>0</v>
      </c>
      <c r="AR47" s="38">
        <v>0</v>
      </c>
      <c r="AS47" s="38">
        <v>0</v>
      </c>
      <c r="AT47" s="38">
        <v>0</v>
      </c>
      <c r="AU47" s="38">
        <v>0</v>
      </c>
      <c r="AV47" s="38">
        <v>0</v>
      </c>
      <c r="AW47" s="38">
        <v>0</v>
      </c>
      <c r="AX47" s="38">
        <v>0</v>
      </c>
      <c r="AY47" s="38">
        <v>0</v>
      </c>
      <c r="AZ47" s="38">
        <v>0</v>
      </c>
      <c r="BA47" s="38">
        <v>0</v>
      </c>
      <c r="BB47" s="38">
        <v>0</v>
      </c>
      <c r="BC47" s="38">
        <v>0</v>
      </c>
      <c r="BD47" s="38">
        <v>0</v>
      </c>
      <c r="BE47" s="38">
        <v>0</v>
      </c>
      <c r="BF47" s="38">
        <v>0</v>
      </c>
      <c r="BG47" s="38">
        <v>0</v>
      </c>
      <c r="BH47" s="38">
        <v>0</v>
      </c>
      <c r="BI47" s="6"/>
      <c r="BJ47" s="6"/>
    </row>
    <row r="48" spans="1:62" ht="15.75">
      <c r="A48" s="7"/>
      <c r="B48" s="38">
        <v>0</v>
      </c>
      <c r="C48" s="38">
        <v>0</v>
      </c>
      <c r="D48" s="38">
        <v>0</v>
      </c>
      <c r="E48" s="38">
        <v>0</v>
      </c>
      <c r="F48" s="38">
        <v>0</v>
      </c>
      <c r="G48" s="38">
        <v>0</v>
      </c>
      <c r="H48" s="38">
        <v>0</v>
      </c>
      <c r="I48" s="38">
        <v>0</v>
      </c>
      <c r="J48" s="38">
        <v>0</v>
      </c>
      <c r="K48" s="38">
        <v>0</v>
      </c>
      <c r="L48" s="38">
        <v>0</v>
      </c>
      <c r="M48" s="38">
        <v>0</v>
      </c>
      <c r="N48" s="38">
        <v>0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8">
        <v>0</v>
      </c>
      <c r="U48" s="38">
        <v>0</v>
      </c>
      <c r="V48" s="38">
        <v>0</v>
      </c>
      <c r="W48" s="38">
        <v>0</v>
      </c>
      <c r="X48" s="38">
        <v>0</v>
      </c>
      <c r="Y48" s="38">
        <v>0</v>
      </c>
      <c r="Z48" s="38">
        <v>0</v>
      </c>
      <c r="AA48" s="38">
        <v>0</v>
      </c>
      <c r="AB48" s="38">
        <v>0</v>
      </c>
      <c r="AC48" s="38">
        <v>0</v>
      </c>
      <c r="AD48" s="38">
        <v>0</v>
      </c>
      <c r="AE48" s="38">
        <v>0</v>
      </c>
      <c r="AF48" s="38">
        <v>0</v>
      </c>
      <c r="AG48" s="38">
        <v>0</v>
      </c>
      <c r="AH48" s="38">
        <v>0</v>
      </c>
      <c r="AI48" s="38">
        <v>0</v>
      </c>
      <c r="AJ48" s="38">
        <v>0</v>
      </c>
      <c r="AK48" s="38">
        <v>0</v>
      </c>
      <c r="AL48" s="38">
        <v>0</v>
      </c>
      <c r="AM48" s="38">
        <v>0</v>
      </c>
      <c r="AN48" s="38">
        <v>0</v>
      </c>
      <c r="AO48" s="38">
        <v>0</v>
      </c>
      <c r="AP48" s="38">
        <v>0</v>
      </c>
      <c r="AQ48" s="38">
        <v>0</v>
      </c>
      <c r="AR48" s="38">
        <v>0</v>
      </c>
      <c r="AS48" s="38">
        <v>0</v>
      </c>
      <c r="AT48" s="38">
        <v>0</v>
      </c>
      <c r="AU48" s="38">
        <v>0</v>
      </c>
      <c r="AV48" s="38">
        <v>0</v>
      </c>
      <c r="AW48" s="38">
        <v>0</v>
      </c>
      <c r="AX48" s="38">
        <v>0</v>
      </c>
      <c r="AY48" s="38">
        <v>0</v>
      </c>
      <c r="AZ48" s="38">
        <v>0</v>
      </c>
      <c r="BA48" s="38">
        <v>0</v>
      </c>
      <c r="BB48" s="38">
        <v>0</v>
      </c>
      <c r="BC48" s="38">
        <v>0</v>
      </c>
      <c r="BD48" s="38">
        <v>0</v>
      </c>
      <c r="BE48" s="38">
        <v>0</v>
      </c>
      <c r="BF48" s="38">
        <v>0</v>
      </c>
      <c r="BG48" s="38">
        <v>0</v>
      </c>
      <c r="BH48" s="38">
        <v>0</v>
      </c>
      <c r="BI48" s="6"/>
      <c r="BJ48" s="6"/>
    </row>
    <row r="49" spans="1:62" ht="15.75">
      <c r="A49" s="7"/>
      <c r="B49" s="38">
        <v>0</v>
      </c>
      <c r="C49" s="38">
        <v>0</v>
      </c>
      <c r="D49" s="38">
        <v>0</v>
      </c>
      <c r="E49" s="38">
        <v>0</v>
      </c>
      <c r="F49" s="38">
        <v>0</v>
      </c>
      <c r="G49" s="38">
        <v>0</v>
      </c>
      <c r="H49" s="38">
        <v>0</v>
      </c>
      <c r="I49" s="38">
        <v>0</v>
      </c>
      <c r="J49" s="38">
        <v>0</v>
      </c>
      <c r="K49" s="38">
        <v>0</v>
      </c>
      <c r="L49" s="38">
        <v>0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8">
        <v>0</v>
      </c>
      <c r="S49" s="38">
        <v>0</v>
      </c>
      <c r="T49" s="38">
        <v>0</v>
      </c>
      <c r="U49" s="38">
        <v>0</v>
      </c>
      <c r="V49" s="38">
        <v>0</v>
      </c>
      <c r="W49" s="38">
        <v>0</v>
      </c>
      <c r="X49" s="38">
        <v>0</v>
      </c>
      <c r="Y49" s="38">
        <v>0</v>
      </c>
      <c r="Z49" s="38">
        <v>0</v>
      </c>
      <c r="AA49" s="38">
        <v>0</v>
      </c>
      <c r="AB49" s="38">
        <v>0</v>
      </c>
      <c r="AC49" s="38">
        <v>0</v>
      </c>
      <c r="AD49" s="38">
        <v>0</v>
      </c>
      <c r="AE49" s="38">
        <v>0</v>
      </c>
      <c r="AF49" s="38">
        <v>0</v>
      </c>
      <c r="AG49" s="38">
        <v>0</v>
      </c>
      <c r="AH49" s="38">
        <v>0</v>
      </c>
      <c r="AI49" s="38">
        <v>0</v>
      </c>
      <c r="AJ49" s="38">
        <v>0</v>
      </c>
      <c r="AK49" s="38">
        <v>0</v>
      </c>
      <c r="AL49" s="38">
        <v>0</v>
      </c>
      <c r="AM49" s="38">
        <v>0</v>
      </c>
      <c r="AN49" s="38">
        <v>0</v>
      </c>
      <c r="AO49" s="38">
        <v>0</v>
      </c>
      <c r="AP49" s="38">
        <v>0</v>
      </c>
      <c r="AQ49" s="38">
        <v>0</v>
      </c>
      <c r="AR49" s="38">
        <v>0</v>
      </c>
      <c r="AS49" s="38">
        <v>0</v>
      </c>
      <c r="AT49" s="38">
        <v>0</v>
      </c>
      <c r="AU49" s="38">
        <v>0</v>
      </c>
      <c r="AV49" s="38">
        <v>0</v>
      </c>
      <c r="AW49" s="38">
        <v>0</v>
      </c>
      <c r="AX49" s="38">
        <v>0</v>
      </c>
      <c r="AY49" s="38">
        <v>0</v>
      </c>
      <c r="AZ49" s="38">
        <v>0</v>
      </c>
      <c r="BA49" s="38">
        <v>0</v>
      </c>
      <c r="BB49" s="38">
        <v>0</v>
      </c>
      <c r="BC49" s="38">
        <v>0</v>
      </c>
      <c r="BD49" s="38">
        <v>0</v>
      </c>
      <c r="BE49" s="38">
        <v>0</v>
      </c>
      <c r="BF49" s="38">
        <v>0</v>
      </c>
      <c r="BG49" s="38">
        <v>0</v>
      </c>
      <c r="BH49" s="38">
        <v>0</v>
      </c>
      <c r="BI49" s="6"/>
      <c r="BJ49" s="6"/>
    </row>
    <row r="50" spans="1:62" ht="15.75">
      <c r="A50" s="7"/>
      <c r="B50" s="38">
        <v>0</v>
      </c>
      <c r="C50" s="38">
        <v>0</v>
      </c>
      <c r="D50" s="38">
        <v>0</v>
      </c>
      <c r="E50" s="38">
        <v>0</v>
      </c>
      <c r="F50" s="38">
        <v>0</v>
      </c>
      <c r="G50" s="38">
        <v>0</v>
      </c>
      <c r="H50" s="38">
        <v>0</v>
      </c>
      <c r="I50" s="38">
        <v>0</v>
      </c>
      <c r="J50" s="38">
        <v>0</v>
      </c>
      <c r="K50" s="38">
        <v>0</v>
      </c>
      <c r="L50" s="38">
        <v>0</v>
      </c>
      <c r="M50" s="38">
        <v>0</v>
      </c>
      <c r="N50" s="38">
        <v>0</v>
      </c>
      <c r="O50" s="38">
        <v>0</v>
      </c>
      <c r="P50" s="38">
        <v>0</v>
      </c>
      <c r="Q50" s="38">
        <v>0</v>
      </c>
      <c r="R50" s="38">
        <v>0</v>
      </c>
      <c r="S50" s="38">
        <v>0</v>
      </c>
      <c r="T50" s="38">
        <v>0</v>
      </c>
      <c r="U50" s="38">
        <v>0</v>
      </c>
      <c r="V50" s="38">
        <v>0</v>
      </c>
      <c r="W50" s="38">
        <v>0</v>
      </c>
      <c r="X50" s="38">
        <v>0</v>
      </c>
      <c r="Y50" s="38">
        <v>0</v>
      </c>
      <c r="Z50" s="38">
        <v>0</v>
      </c>
      <c r="AA50" s="38">
        <v>0</v>
      </c>
      <c r="AB50" s="38">
        <v>0</v>
      </c>
      <c r="AC50" s="38">
        <v>0</v>
      </c>
      <c r="AD50" s="38">
        <v>0</v>
      </c>
      <c r="AE50" s="38">
        <v>0</v>
      </c>
      <c r="AF50" s="38">
        <v>0</v>
      </c>
      <c r="AG50" s="38">
        <v>0</v>
      </c>
      <c r="AH50" s="38">
        <v>0</v>
      </c>
      <c r="AI50" s="38">
        <v>0</v>
      </c>
      <c r="AJ50" s="38">
        <v>0</v>
      </c>
      <c r="AK50" s="38">
        <v>0</v>
      </c>
      <c r="AL50" s="38">
        <v>0</v>
      </c>
      <c r="AM50" s="38">
        <v>0</v>
      </c>
      <c r="AN50" s="38">
        <v>0</v>
      </c>
      <c r="AO50" s="38">
        <v>0</v>
      </c>
      <c r="AP50" s="38">
        <v>0</v>
      </c>
      <c r="AQ50" s="38">
        <v>0</v>
      </c>
      <c r="AR50" s="38">
        <v>0</v>
      </c>
      <c r="AS50" s="38">
        <v>0</v>
      </c>
      <c r="AT50" s="38">
        <v>0</v>
      </c>
      <c r="AU50" s="38">
        <v>0</v>
      </c>
      <c r="AV50" s="38">
        <v>0</v>
      </c>
      <c r="AW50" s="38">
        <v>0</v>
      </c>
      <c r="AX50" s="38">
        <v>0</v>
      </c>
      <c r="AY50" s="38">
        <v>0</v>
      </c>
      <c r="AZ50" s="38">
        <v>0</v>
      </c>
      <c r="BA50" s="38">
        <v>0</v>
      </c>
      <c r="BB50" s="38">
        <v>0</v>
      </c>
      <c r="BC50" s="38">
        <v>0</v>
      </c>
      <c r="BD50" s="38">
        <v>0</v>
      </c>
      <c r="BE50" s="38">
        <v>0</v>
      </c>
      <c r="BF50" s="38">
        <v>0</v>
      </c>
      <c r="BG50" s="38">
        <v>0</v>
      </c>
      <c r="BH50" s="38">
        <v>0</v>
      </c>
      <c r="BI50" s="6"/>
      <c r="BJ50" s="6"/>
    </row>
    <row r="51" spans="1:62" ht="15.75">
      <c r="A51" s="7"/>
      <c r="B51" s="38">
        <v>0</v>
      </c>
      <c r="C51" s="38">
        <v>0</v>
      </c>
      <c r="D51" s="38">
        <v>0</v>
      </c>
      <c r="E51" s="38">
        <v>0</v>
      </c>
      <c r="F51" s="38">
        <v>0</v>
      </c>
      <c r="G51" s="38">
        <v>0</v>
      </c>
      <c r="H51" s="38">
        <v>0</v>
      </c>
      <c r="I51" s="38">
        <v>0</v>
      </c>
      <c r="J51" s="38">
        <v>0</v>
      </c>
      <c r="K51" s="38">
        <v>0</v>
      </c>
      <c r="L51" s="38">
        <v>0</v>
      </c>
      <c r="M51" s="38">
        <v>0</v>
      </c>
      <c r="N51" s="38">
        <v>0</v>
      </c>
      <c r="O51" s="38">
        <v>0</v>
      </c>
      <c r="P51" s="38">
        <v>0</v>
      </c>
      <c r="Q51" s="38">
        <v>0</v>
      </c>
      <c r="R51" s="38">
        <v>0</v>
      </c>
      <c r="S51" s="38">
        <v>0</v>
      </c>
      <c r="T51" s="38">
        <v>0</v>
      </c>
      <c r="U51" s="38">
        <v>0</v>
      </c>
      <c r="V51" s="38">
        <v>0</v>
      </c>
      <c r="W51" s="38">
        <v>0</v>
      </c>
      <c r="X51" s="38">
        <v>0</v>
      </c>
      <c r="Y51" s="38">
        <v>0</v>
      </c>
      <c r="Z51" s="38">
        <v>0</v>
      </c>
      <c r="AA51" s="38">
        <v>0</v>
      </c>
      <c r="AB51" s="38">
        <v>0</v>
      </c>
      <c r="AC51" s="38">
        <v>0</v>
      </c>
      <c r="AD51" s="38">
        <v>0</v>
      </c>
      <c r="AE51" s="38">
        <v>0</v>
      </c>
      <c r="AF51" s="38">
        <v>0</v>
      </c>
      <c r="AG51" s="38">
        <v>0</v>
      </c>
      <c r="AH51" s="38">
        <v>0</v>
      </c>
      <c r="AI51" s="38">
        <v>0</v>
      </c>
      <c r="AJ51" s="38">
        <v>0</v>
      </c>
      <c r="AK51" s="38">
        <v>0</v>
      </c>
      <c r="AL51" s="38">
        <v>0</v>
      </c>
      <c r="AM51" s="38">
        <v>0</v>
      </c>
      <c r="AN51" s="38">
        <v>0</v>
      </c>
      <c r="AO51" s="38">
        <v>0</v>
      </c>
      <c r="AP51" s="38">
        <v>0</v>
      </c>
      <c r="AQ51" s="38">
        <v>0</v>
      </c>
      <c r="AR51" s="38">
        <v>0</v>
      </c>
      <c r="AS51" s="38">
        <v>0</v>
      </c>
      <c r="AT51" s="38">
        <v>0</v>
      </c>
      <c r="AU51" s="38">
        <v>0</v>
      </c>
      <c r="AV51" s="38">
        <v>0</v>
      </c>
      <c r="AW51" s="38">
        <v>0</v>
      </c>
      <c r="AX51" s="38">
        <v>0</v>
      </c>
      <c r="AY51" s="38">
        <v>0</v>
      </c>
      <c r="AZ51" s="38">
        <v>0</v>
      </c>
      <c r="BA51" s="38">
        <v>0</v>
      </c>
      <c r="BB51" s="38">
        <v>0</v>
      </c>
      <c r="BC51" s="38">
        <v>0</v>
      </c>
      <c r="BD51" s="38">
        <v>0</v>
      </c>
      <c r="BE51" s="38">
        <v>0</v>
      </c>
      <c r="BF51" s="38">
        <v>0</v>
      </c>
      <c r="BG51" s="38">
        <v>0</v>
      </c>
      <c r="BH51" s="38">
        <v>0</v>
      </c>
      <c r="BI51" s="6"/>
      <c r="BJ51" s="6"/>
    </row>
    <row r="52" spans="1:62" ht="15.75">
      <c r="A52" s="7"/>
      <c r="B52" s="38">
        <v>0</v>
      </c>
      <c r="C52" s="38">
        <v>0</v>
      </c>
      <c r="D52" s="38">
        <v>0</v>
      </c>
      <c r="E52" s="38">
        <v>0</v>
      </c>
      <c r="F52" s="38">
        <v>0</v>
      </c>
      <c r="G52" s="38">
        <v>0</v>
      </c>
      <c r="H52" s="38">
        <v>0</v>
      </c>
      <c r="I52" s="38">
        <v>0</v>
      </c>
      <c r="J52" s="38">
        <v>0</v>
      </c>
      <c r="K52" s="38">
        <v>0</v>
      </c>
      <c r="L52" s="38">
        <v>0</v>
      </c>
      <c r="M52" s="38">
        <v>0</v>
      </c>
      <c r="N52" s="38">
        <v>0</v>
      </c>
      <c r="O52" s="38">
        <v>0</v>
      </c>
      <c r="P52" s="38">
        <v>0</v>
      </c>
      <c r="Q52" s="38">
        <v>0</v>
      </c>
      <c r="R52" s="38">
        <v>0</v>
      </c>
      <c r="S52" s="38">
        <v>0</v>
      </c>
      <c r="T52" s="38">
        <v>0</v>
      </c>
      <c r="U52" s="38">
        <v>0</v>
      </c>
      <c r="V52" s="38">
        <v>0</v>
      </c>
      <c r="W52" s="38">
        <v>0</v>
      </c>
      <c r="X52" s="38">
        <v>0</v>
      </c>
      <c r="Y52" s="38">
        <v>0</v>
      </c>
      <c r="Z52" s="38">
        <v>0</v>
      </c>
      <c r="AA52" s="38">
        <v>0</v>
      </c>
      <c r="AB52" s="38">
        <v>0</v>
      </c>
      <c r="AC52" s="38">
        <v>0</v>
      </c>
      <c r="AD52" s="38">
        <v>0</v>
      </c>
      <c r="AE52" s="38">
        <v>0</v>
      </c>
      <c r="AF52" s="38">
        <v>0</v>
      </c>
      <c r="AG52" s="38">
        <v>0</v>
      </c>
      <c r="AH52" s="38">
        <v>0</v>
      </c>
      <c r="AI52" s="38">
        <v>0</v>
      </c>
      <c r="AJ52" s="38">
        <v>0</v>
      </c>
      <c r="AK52" s="38">
        <v>0</v>
      </c>
      <c r="AL52" s="38">
        <v>0</v>
      </c>
      <c r="AM52" s="38">
        <v>0</v>
      </c>
      <c r="AN52" s="38">
        <v>0</v>
      </c>
      <c r="AO52" s="38">
        <v>0</v>
      </c>
      <c r="AP52" s="38">
        <v>0</v>
      </c>
      <c r="AQ52" s="38">
        <v>0</v>
      </c>
      <c r="AR52" s="38">
        <v>0</v>
      </c>
      <c r="AS52" s="38">
        <v>0</v>
      </c>
      <c r="AT52" s="38">
        <v>0</v>
      </c>
      <c r="AU52" s="38">
        <v>0</v>
      </c>
      <c r="AV52" s="38">
        <v>0</v>
      </c>
      <c r="AW52" s="38">
        <v>0</v>
      </c>
      <c r="AX52" s="38">
        <v>0</v>
      </c>
      <c r="AY52" s="38">
        <v>0</v>
      </c>
      <c r="AZ52" s="38">
        <v>0</v>
      </c>
      <c r="BA52" s="38">
        <v>0</v>
      </c>
      <c r="BB52" s="38">
        <v>0</v>
      </c>
      <c r="BC52" s="38">
        <v>0</v>
      </c>
      <c r="BD52" s="38">
        <v>0</v>
      </c>
      <c r="BE52" s="38">
        <v>0</v>
      </c>
      <c r="BF52" s="38">
        <v>0</v>
      </c>
      <c r="BG52" s="38">
        <v>0</v>
      </c>
      <c r="BH52" s="38">
        <v>0</v>
      </c>
      <c r="BI52" s="6"/>
      <c r="BJ52" s="6"/>
    </row>
    <row r="53" spans="1:62" ht="15.75">
      <c r="A53" s="7"/>
      <c r="B53" s="38">
        <v>0</v>
      </c>
      <c r="C53" s="38">
        <v>0</v>
      </c>
      <c r="D53" s="38">
        <v>0</v>
      </c>
      <c r="E53" s="38">
        <v>0</v>
      </c>
      <c r="F53" s="38">
        <v>0</v>
      </c>
      <c r="G53" s="38">
        <v>0</v>
      </c>
      <c r="H53" s="38">
        <v>0</v>
      </c>
      <c r="I53" s="38">
        <v>0</v>
      </c>
      <c r="J53" s="38">
        <v>0</v>
      </c>
      <c r="K53" s="38">
        <v>0</v>
      </c>
      <c r="L53" s="38">
        <v>0</v>
      </c>
      <c r="M53" s="38">
        <v>0</v>
      </c>
      <c r="N53" s="38">
        <v>0</v>
      </c>
      <c r="O53" s="38">
        <v>0</v>
      </c>
      <c r="P53" s="38">
        <v>0</v>
      </c>
      <c r="Q53" s="38">
        <v>0</v>
      </c>
      <c r="R53" s="38">
        <v>0</v>
      </c>
      <c r="S53" s="38">
        <v>0</v>
      </c>
      <c r="T53" s="38">
        <v>0</v>
      </c>
      <c r="U53" s="38">
        <v>0</v>
      </c>
      <c r="V53" s="38">
        <v>0</v>
      </c>
      <c r="W53" s="38">
        <v>0</v>
      </c>
      <c r="X53" s="38">
        <v>0</v>
      </c>
      <c r="Y53" s="38">
        <v>0</v>
      </c>
      <c r="Z53" s="38">
        <v>0</v>
      </c>
      <c r="AA53" s="38">
        <v>0</v>
      </c>
      <c r="AB53" s="38">
        <v>0</v>
      </c>
      <c r="AC53" s="38">
        <v>0</v>
      </c>
      <c r="AD53" s="38">
        <v>0</v>
      </c>
      <c r="AE53" s="38">
        <v>0</v>
      </c>
      <c r="AF53" s="38">
        <v>0</v>
      </c>
      <c r="AG53" s="38">
        <v>0</v>
      </c>
      <c r="AH53" s="38">
        <v>0</v>
      </c>
      <c r="AI53" s="38">
        <v>0</v>
      </c>
      <c r="AJ53" s="38">
        <v>0</v>
      </c>
      <c r="AK53" s="38">
        <v>0</v>
      </c>
      <c r="AL53" s="38">
        <v>0</v>
      </c>
      <c r="AM53" s="38">
        <v>0</v>
      </c>
      <c r="AN53" s="38">
        <v>0</v>
      </c>
      <c r="AO53" s="38">
        <v>0</v>
      </c>
      <c r="AP53" s="38">
        <v>0</v>
      </c>
      <c r="AQ53" s="38">
        <v>0</v>
      </c>
      <c r="AR53" s="38">
        <v>0</v>
      </c>
      <c r="AS53" s="38">
        <v>0</v>
      </c>
      <c r="AT53" s="38">
        <v>0</v>
      </c>
      <c r="AU53" s="38">
        <v>0</v>
      </c>
      <c r="AV53" s="38">
        <v>0</v>
      </c>
      <c r="AW53" s="38">
        <v>0</v>
      </c>
      <c r="AX53" s="38">
        <v>0</v>
      </c>
      <c r="AY53" s="38">
        <v>0</v>
      </c>
      <c r="AZ53" s="38">
        <v>0</v>
      </c>
      <c r="BA53" s="38">
        <v>0</v>
      </c>
      <c r="BB53" s="38">
        <v>0</v>
      </c>
      <c r="BC53" s="38">
        <v>0</v>
      </c>
      <c r="BD53" s="38">
        <v>0</v>
      </c>
      <c r="BE53" s="38">
        <v>0</v>
      </c>
      <c r="BF53" s="38">
        <v>0</v>
      </c>
      <c r="BG53" s="38">
        <v>0</v>
      </c>
      <c r="BH53" s="38">
        <v>0</v>
      </c>
      <c r="BI53" s="6"/>
      <c r="BJ53" s="6"/>
    </row>
    <row r="54" spans="1:62" ht="15.75">
      <c r="A54" s="7"/>
      <c r="B54" s="38">
        <v>0</v>
      </c>
      <c r="C54" s="38">
        <v>0</v>
      </c>
      <c r="D54" s="38">
        <v>0</v>
      </c>
      <c r="E54" s="38">
        <v>0</v>
      </c>
      <c r="F54" s="38">
        <v>0</v>
      </c>
      <c r="G54" s="38">
        <v>0</v>
      </c>
      <c r="H54" s="38">
        <v>0</v>
      </c>
      <c r="I54" s="38">
        <v>0</v>
      </c>
      <c r="J54" s="38">
        <v>0</v>
      </c>
      <c r="K54" s="38">
        <v>0</v>
      </c>
      <c r="L54" s="38">
        <v>0</v>
      </c>
      <c r="M54" s="38">
        <v>0</v>
      </c>
      <c r="N54" s="38">
        <v>0</v>
      </c>
      <c r="O54" s="38">
        <v>0</v>
      </c>
      <c r="P54" s="38">
        <v>0</v>
      </c>
      <c r="Q54" s="38">
        <v>0</v>
      </c>
      <c r="R54" s="38">
        <v>0</v>
      </c>
      <c r="S54" s="38">
        <v>0</v>
      </c>
      <c r="T54" s="38">
        <v>0</v>
      </c>
      <c r="U54" s="38">
        <v>0</v>
      </c>
      <c r="V54" s="38">
        <v>0</v>
      </c>
      <c r="W54" s="38">
        <v>0</v>
      </c>
      <c r="X54" s="38">
        <v>0</v>
      </c>
      <c r="Y54" s="38">
        <v>0</v>
      </c>
      <c r="Z54" s="38">
        <v>0</v>
      </c>
      <c r="AA54" s="38">
        <v>0</v>
      </c>
      <c r="AB54" s="38">
        <v>0</v>
      </c>
      <c r="AC54" s="38">
        <v>0</v>
      </c>
      <c r="AD54" s="38">
        <v>0</v>
      </c>
      <c r="AE54" s="38">
        <v>0</v>
      </c>
      <c r="AF54" s="38">
        <v>0</v>
      </c>
      <c r="AG54" s="38">
        <v>0</v>
      </c>
      <c r="AH54" s="38">
        <v>0</v>
      </c>
      <c r="AI54" s="38">
        <v>0</v>
      </c>
      <c r="AJ54" s="38">
        <v>0</v>
      </c>
      <c r="AK54" s="38">
        <v>0</v>
      </c>
      <c r="AL54" s="38">
        <v>0</v>
      </c>
      <c r="AM54" s="38">
        <v>0</v>
      </c>
      <c r="AN54" s="38">
        <v>0</v>
      </c>
      <c r="AO54" s="38">
        <v>0</v>
      </c>
      <c r="AP54" s="38">
        <v>0</v>
      </c>
      <c r="AQ54" s="38">
        <v>0</v>
      </c>
      <c r="AR54" s="38">
        <v>0</v>
      </c>
      <c r="AS54" s="38">
        <v>0</v>
      </c>
      <c r="AT54" s="38">
        <v>0</v>
      </c>
      <c r="AU54" s="38">
        <v>0</v>
      </c>
      <c r="AV54" s="38">
        <v>0</v>
      </c>
      <c r="AW54" s="38">
        <v>0</v>
      </c>
      <c r="AX54" s="38">
        <v>0</v>
      </c>
      <c r="AY54" s="38">
        <v>0</v>
      </c>
      <c r="AZ54" s="38">
        <v>0</v>
      </c>
      <c r="BA54" s="38">
        <v>0</v>
      </c>
      <c r="BB54" s="38">
        <v>0</v>
      </c>
      <c r="BC54" s="38">
        <v>0</v>
      </c>
      <c r="BD54" s="38">
        <v>0</v>
      </c>
      <c r="BE54" s="38">
        <v>0</v>
      </c>
      <c r="BF54" s="38">
        <v>0</v>
      </c>
      <c r="BG54" s="38">
        <v>0</v>
      </c>
      <c r="BH54" s="38">
        <v>0</v>
      </c>
      <c r="BI54" s="6"/>
      <c r="BJ54" s="6"/>
    </row>
    <row r="55" spans="1:62" ht="15.75">
      <c r="A55" s="7"/>
      <c r="B55" s="38">
        <v>0</v>
      </c>
      <c r="C55" s="38">
        <v>0</v>
      </c>
      <c r="D55" s="38">
        <v>0</v>
      </c>
      <c r="E55" s="38">
        <v>0</v>
      </c>
      <c r="F55" s="38">
        <v>0</v>
      </c>
      <c r="G55" s="38">
        <v>0</v>
      </c>
      <c r="H55" s="38">
        <v>0</v>
      </c>
      <c r="I55" s="38">
        <v>0</v>
      </c>
      <c r="J55" s="38">
        <v>0</v>
      </c>
      <c r="K55" s="38">
        <v>0</v>
      </c>
      <c r="L55" s="38">
        <v>0</v>
      </c>
      <c r="M55" s="38">
        <v>0</v>
      </c>
      <c r="N55" s="38">
        <v>0</v>
      </c>
      <c r="O55" s="38">
        <v>0</v>
      </c>
      <c r="P55" s="38">
        <v>0</v>
      </c>
      <c r="Q55" s="38">
        <v>0</v>
      </c>
      <c r="R55" s="38">
        <v>0</v>
      </c>
      <c r="S55" s="38">
        <v>0</v>
      </c>
      <c r="T55" s="38">
        <v>0</v>
      </c>
      <c r="U55" s="38">
        <v>0</v>
      </c>
      <c r="V55" s="38">
        <v>0</v>
      </c>
      <c r="W55" s="38">
        <v>0</v>
      </c>
      <c r="X55" s="38">
        <v>0</v>
      </c>
      <c r="Y55" s="38">
        <v>0</v>
      </c>
      <c r="Z55" s="38">
        <v>0</v>
      </c>
      <c r="AA55" s="38">
        <v>0</v>
      </c>
      <c r="AB55" s="38">
        <v>0</v>
      </c>
      <c r="AC55" s="38">
        <v>0</v>
      </c>
      <c r="AD55" s="38">
        <v>0</v>
      </c>
      <c r="AE55" s="38">
        <v>0</v>
      </c>
      <c r="AF55" s="38">
        <v>0</v>
      </c>
      <c r="AG55" s="38">
        <v>0</v>
      </c>
      <c r="AH55" s="38">
        <v>0</v>
      </c>
      <c r="AI55" s="38">
        <v>0</v>
      </c>
      <c r="AJ55" s="38">
        <v>0</v>
      </c>
      <c r="AK55" s="38">
        <v>0</v>
      </c>
      <c r="AL55" s="38">
        <v>0</v>
      </c>
      <c r="AM55" s="38">
        <v>0</v>
      </c>
      <c r="AN55" s="38">
        <v>0</v>
      </c>
      <c r="AO55" s="38">
        <v>0</v>
      </c>
      <c r="AP55" s="38">
        <v>0</v>
      </c>
      <c r="AQ55" s="38">
        <v>0</v>
      </c>
      <c r="AR55" s="38">
        <v>0</v>
      </c>
      <c r="AS55" s="38">
        <v>0</v>
      </c>
      <c r="AT55" s="38">
        <v>0</v>
      </c>
      <c r="AU55" s="38">
        <v>0</v>
      </c>
      <c r="AV55" s="38">
        <v>0</v>
      </c>
      <c r="AW55" s="38">
        <v>0</v>
      </c>
      <c r="AX55" s="38">
        <v>0</v>
      </c>
      <c r="AY55" s="38">
        <v>0</v>
      </c>
      <c r="AZ55" s="38">
        <v>0</v>
      </c>
      <c r="BA55" s="38">
        <v>0</v>
      </c>
      <c r="BB55" s="38">
        <v>0</v>
      </c>
      <c r="BC55" s="38">
        <v>0</v>
      </c>
      <c r="BD55" s="38">
        <v>0</v>
      </c>
      <c r="BE55" s="38">
        <v>0</v>
      </c>
      <c r="BF55" s="38">
        <v>0</v>
      </c>
      <c r="BG55" s="38">
        <v>0</v>
      </c>
      <c r="BH55" s="38">
        <v>0</v>
      </c>
      <c r="BI55" s="6"/>
      <c r="BJ55" s="6"/>
    </row>
    <row r="56" spans="1:62" ht="15.75">
      <c r="A56" s="7"/>
      <c r="B56" s="38">
        <v>0</v>
      </c>
      <c r="C56" s="38">
        <v>0</v>
      </c>
      <c r="D56" s="38">
        <v>0</v>
      </c>
      <c r="E56" s="38">
        <v>0</v>
      </c>
      <c r="F56" s="38">
        <v>0</v>
      </c>
      <c r="G56" s="38">
        <v>0</v>
      </c>
      <c r="H56" s="38">
        <v>0</v>
      </c>
      <c r="I56" s="38">
        <v>0</v>
      </c>
      <c r="J56" s="38">
        <v>0</v>
      </c>
      <c r="K56" s="38">
        <v>0</v>
      </c>
      <c r="L56" s="38">
        <v>0</v>
      </c>
      <c r="M56" s="38">
        <v>0</v>
      </c>
      <c r="N56" s="38">
        <v>0</v>
      </c>
      <c r="O56" s="38">
        <v>0</v>
      </c>
      <c r="P56" s="38">
        <v>0</v>
      </c>
      <c r="Q56" s="38">
        <v>0</v>
      </c>
      <c r="R56" s="38">
        <v>0</v>
      </c>
      <c r="S56" s="38">
        <v>0</v>
      </c>
      <c r="T56" s="38">
        <v>0</v>
      </c>
      <c r="U56" s="38">
        <v>0</v>
      </c>
      <c r="V56" s="38">
        <v>0</v>
      </c>
      <c r="W56" s="38">
        <v>0</v>
      </c>
      <c r="X56" s="38">
        <v>0</v>
      </c>
      <c r="Y56" s="38">
        <v>0</v>
      </c>
      <c r="Z56" s="38">
        <v>0</v>
      </c>
      <c r="AA56" s="38">
        <v>0</v>
      </c>
      <c r="AB56" s="38">
        <v>0</v>
      </c>
      <c r="AC56" s="38">
        <v>0</v>
      </c>
      <c r="AD56" s="38">
        <v>0</v>
      </c>
      <c r="AE56" s="38">
        <v>0</v>
      </c>
      <c r="AF56" s="38">
        <v>0</v>
      </c>
      <c r="AG56" s="38">
        <v>0</v>
      </c>
      <c r="AH56" s="38">
        <v>0</v>
      </c>
      <c r="AI56" s="38">
        <v>0</v>
      </c>
      <c r="AJ56" s="38">
        <v>0</v>
      </c>
      <c r="AK56" s="38">
        <v>0</v>
      </c>
      <c r="AL56" s="38">
        <v>0</v>
      </c>
      <c r="AM56" s="38">
        <v>0</v>
      </c>
      <c r="AN56" s="38">
        <v>0</v>
      </c>
      <c r="AO56" s="38">
        <v>0</v>
      </c>
      <c r="AP56" s="38">
        <v>0</v>
      </c>
      <c r="AQ56" s="38">
        <v>0</v>
      </c>
      <c r="AR56" s="38">
        <v>0</v>
      </c>
      <c r="AS56" s="38">
        <v>0</v>
      </c>
      <c r="AT56" s="38">
        <v>0</v>
      </c>
      <c r="AU56" s="38">
        <v>0</v>
      </c>
      <c r="AV56" s="38">
        <v>0</v>
      </c>
      <c r="AW56" s="38">
        <v>0</v>
      </c>
      <c r="AX56" s="38">
        <v>0</v>
      </c>
      <c r="AY56" s="38">
        <v>0</v>
      </c>
      <c r="AZ56" s="38">
        <v>0</v>
      </c>
      <c r="BA56" s="38">
        <v>0</v>
      </c>
      <c r="BB56" s="38">
        <v>0</v>
      </c>
      <c r="BC56" s="38">
        <v>0</v>
      </c>
      <c r="BD56" s="38">
        <v>0</v>
      </c>
      <c r="BE56" s="38">
        <v>0</v>
      </c>
      <c r="BF56" s="38">
        <v>0</v>
      </c>
      <c r="BG56" s="38">
        <v>0</v>
      </c>
      <c r="BH56" s="38">
        <v>0</v>
      </c>
      <c r="BI56" s="6"/>
      <c r="BJ56" s="6"/>
    </row>
    <row r="57" spans="1:62" ht="15.75">
      <c r="A57" s="7"/>
      <c r="B57" s="38">
        <v>0</v>
      </c>
      <c r="C57" s="38">
        <v>0</v>
      </c>
      <c r="D57" s="38">
        <v>0</v>
      </c>
      <c r="E57" s="38">
        <v>0</v>
      </c>
      <c r="F57" s="38">
        <v>0</v>
      </c>
      <c r="G57" s="38">
        <v>0</v>
      </c>
      <c r="H57" s="38">
        <v>0</v>
      </c>
      <c r="I57" s="38">
        <v>0</v>
      </c>
      <c r="J57" s="38">
        <v>0</v>
      </c>
      <c r="K57" s="38">
        <v>0</v>
      </c>
      <c r="L57" s="38">
        <v>0</v>
      </c>
      <c r="M57" s="38">
        <v>0</v>
      </c>
      <c r="N57" s="38">
        <v>0</v>
      </c>
      <c r="O57" s="38">
        <v>0</v>
      </c>
      <c r="P57" s="38">
        <v>0</v>
      </c>
      <c r="Q57" s="38">
        <v>0</v>
      </c>
      <c r="R57" s="38">
        <v>0</v>
      </c>
      <c r="S57" s="38">
        <v>0</v>
      </c>
      <c r="T57" s="38">
        <v>0</v>
      </c>
      <c r="U57" s="38">
        <v>0</v>
      </c>
      <c r="V57" s="38">
        <v>0</v>
      </c>
      <c r="W57" s="38">
        <v>0</v>
      </c>
      <c r="X57" s="38">
        <v>0</v>
      </c>
      <c r="Y57" s="38">
        <v>0</v>
      </c>
      <c r="Z57" s="38">
        <v>0</v>
      </c>
      <c r="AA57" s="38">
        <v>0</v>
      </c>
      <c r="AB57" s="38">
        <v>0</v>
      </c>
      <c r="AC57" s="38">
        <v>0</v>
      </c>
      <c r="AD57" s="38">
        <v>0</v>
      </c>
      <c r="AE57" s="38">
        <v>0</v>
      </c>
      <c r="AF57" s="38">
        <v>0</v>
      </c>
      <c r="AG57" s="38">
        <v>0</v>
      </c>
      <c r="AH57" s="38">
        <v>0</v>
      </c>
      <c r="AI57" s="38">
        <v>0</v>
      </c>
      <c r="AJ57" s="38">
        <v>0</v>
      </c>
      <c r="AK57" s="38">
        <v>0</v>
      </c>
      <c r="AL57" s="38">
        <v>0</v>
      </c>
      <c r="AM57" s="38">
        <v>0</v>
      </c>
      <c r="AN57" s="38">
        <v>0</v>
      </c>
      <c r="AO57" s="38">
        <v>0</v>
      </c>
      <c r="AP57" s="38">
        <v>0</v>
      </c>
      <c r="AQ57" s="38">
        <v>0</v>
      </c>
      <c r="AR57" s="38">
        <v>0</v>
      </c>
      <c r="AS57" s="38">
        <v>0</v>
      </c>
      <c r="AT57" s="38">
        <v>0</v>
      </c>
      <c r="AU57" s="38">
        <v>0</v>
      </c>
      <c r="AV57" s="38">
        <v>0</v>
      </c>
      <c r="AW57" s="38">
        <v>0</v>
      </c>
      <c r="AX57" s="38">
        <v>0</v>
      </c>
      <c r="AY57" s="38">
        <v>0</v>
      </c>
      <c r="AZ57" s="38">
        <v>0</v>
      </c>
      <c r="BA57" s="38">
        <v>0</v>
      </c>
      <c r="BB57" s="38">
        <v>0</v>
      </c>
      <c r="BC57" s="38">
        <v>0</v>
      </c>
      <c r="BD57" s="38">
        <v>0</v>
      </c>
      <c r="BE57" s="38">
        <v>0</v>
      </c>
      <c r="BF57" s="38">
        <v>0</v>
      </c>
      <c r="BG57" s="38">
        <v>0</v>
      </c>
      <c r="BH57" s="38">
        <v>0</v>
      </c>
      <c r="BI57" s="6"/>
      <c r="BJ57" s="6"/>
    </row>
    <row r="58" spans="1:62" ht="15.75">
      <c r="A58" s="7"/>
      <c r="B58" s="38">
        <v>0</v>
      </c>
      <c r="C58" s="38">
        <v>0</v>
      </c>
      <c r="D58" s="38">
        <v>0</v>
      </c>
      <c r="E58" s="38">
        <v>0</v>
      </c>
      <c r="F58" s="38">
        <v>0</v>
      </c>
      <c r="G58" s="38">
        <v>0</v>
      </c>
      <c r="H58" s="38">
        <v>0</v>
      </c>
      <c r="I58" s="38">
        <v>0</v>
      </c>
      <c r="J58" s="38">
        <v>0</v>
      </c>
      <c r="K58" s="38">
        <v>0</v>
      </c>
      <c r="L58" s="38">
        <v>0</v>
      </c>
      <c r="M58" s="38">
        <v>0</v>
      </c>
      <c r="N58" s="38">
        <v>0</v>
      </c>
      <c r="O58" s="38">
        <v>0</v>
      </c>
      <c r="P58" s="38">
        <v>0</v>
      </c>
      <c r="Q58" s="38">
        <v>0</v>
      </c>
      <c r="R58" s="38">
        <v>0</v>
      </c>
      <c r="S58" s="38">
        <v>0</v>
      </c>
      <c r="T58" s="38">
        <v>0</v>
      </c>
      <c r="U58" s="38">
        <v>0</v>
      </c>
      <c r="V58" s="38">
        <v>0</v>
      </c>
      <c r="W58" s="38">
        <v>0</v>
      </c>
      <c r="X58" s="38">
        <v>0</v>
      </c>
      <c r="Y58" s="38">
        <v>0</v>
      </c>
      <c r="Z58" s="38">
        <v>0</v>
      </c>
      <c r="AA58" s="38">
        <v>0</v>
      </c>
      <c r="AB58" s="38">
        <v>0</v>
      </c>
      <c r="AC58" s="38">
        <v>0</v>
      </c>
      <c r="AD58" s="38">
        <v>0</v>
      </c>
      <c r="AE58" s="38">
        <v>0</v>
      </c>
      <c r="AF58" s="38">
        <v>0</v>
      </c>
      <c r="AG58" s="38">
        <v>0</v>
      </c>
      <c r="AH58" s="38">
        <v>0</v>
      </c>
      <c r="AI58" s="38">
        <v>0</v>
      </c>
      <c r="AJ58" s="38">
        <v>0</v>
      </c>
      <c r="AK58" s="38">
        <v>0</v>
      </c>
      <c r="AL58" s="38">
        <v>0</v>
      </c>
      <c r="AM58" s="38">
        <v>0</v>
      </c>
      <c r="AN58" s="38">
        <v>0</v>
      </c>
      <c r="AO58" s="38">
        <v>0</v>
      </c>
      <c r="AP58" s="38">
        <v>0</v>
      </c>
      <c r="AQ58" s="38">
        <v>0</v>
      </c>
      <c r="AR58" s="38">
        <v>0</v>
      </c>
      <c r="AS58" s="38">
        <v>0</v>
      </c>
      <c r="AT58" s="38">
        <v>0</v>
      </c>
      <c r="AU58" s="38">
        <v>0</v>
      </c>
      <c r="AV58" s="38">
        <v>0</v>
      </c>
      <c r="AW58" s="38">
        <v>0</v>
      </c>
      <c r="AX58" s="38">
        <v>0</v>
      </c>
      <c r="AY58" s="38">
        <v>0</v>
      </c>
      <c r="AZ58" s="38">
        <v>0</v>
      </c>
      <c r="BA58" s="38">
        <v>0</v>
      </c>
      <c r="BB58" s="38">
        <v>0</v>
      </c>
      <c r="BC58" s="38">
        <v>0</v>
      </c>
      <c r="BD58" s="38">
        <v>0</v>
      </c>
      <c r="BE58" s="38">
        <v>0</v>
      </c>
      <c r="BF58" s="38">
        <v>0</v>
      </c>
      <c r="BG58" s="38">
        <v>0</v>
      </c>
      <c r="BH58" s="38">
        <v>0</v>
      </c>
      <c r="BI58" s="6"/>
      <c r="BJ58" s="6"/>
    </row>
    <row r="59" spans="1:62" ht="15.75">
      <c r="A59" s="7"/>
      <c r="B59" s="38">
        <v>0</v>
      </c>
      <c r="C59" s="38">
        <v>0</v>
      </c>
      <c r="D59" s="38">
        <v>0</v>
      </c>
      <c r="E59" s="38">
        <v>0</v>
      </c>
      <c r="F59" s="38">
        <v>0</v>
      </c>
      <c r="G59" s="38">
        <v>0</v>
      </c>
      <c r="H59" s="38">
        <v>0</v>
      </c>
      <c r="I59" s="38">
        <v>0</v>
      </c>
      <c r="J59" s="38">
        <v>0</v>
      </c>
      <c r="K59" s="38">
        <v>0</v>
      </c>
      <c r="L59" s="38">
        <v>0</v>
      </c>
      <c r="M59" s="38">
        <v>0</v>
      </c>
      <c r="N59" s="38">
        <v>0</v>
      </c>
      <c r="O59" s="38">
        <v>0</v>
      </c>
      <c r="P59" s="38">
        <v>0</v>
      </c>
      <c r="Q59" s="38">
        <v>0</v>
      </c>
      <c r="R59" s="38">
        <v>0</v>
      </c>
      <c r="S59" s="38">
        <v>0</v>
      </c>
      <c r="T59" s="38">
        <v>0</v>
      </c>
      <c r="U59" s="38">
        <v>0</v>
      </c>
      <c r="V59" s="38">
        <v>0</v>
      </c>
      <c r="W59" s="38">
        <v>0</v>
      </c>
      <c r="X59" s="38">
        <v>0</v>
      </c>
      <c r="Y59" s="38">
        <v>0</v>
      </c>
      <c r="Z59" s="38">
        <v>0</v>
      </c>
      <c r="AA59" s="38">
        <v>0</v>
      </c>
      <c r="AB59" s="38">
        <v>0</v>
      </c>
      <c r="AC59" s="38">
        <v>0</v>
      </c>
      <c r="AD59" s="38">
        <v>0</v>
      </c>
      <c r="AE59" s="38">
        <v>0</v>
      </c>
      <c r="AF59" s="38">
        <v>0</v>
      </c>
      <c r="AG59" s="38">
        <v>0</v>
      </c>
      <c r="AH59" s="38">
        <v>0</v>
      </c>
      <c r="AI59" s="38">
        <v>0</v>
      </c>
      <c r="AJ59" s="38">
        <v>0</v>
      </c>
      <c r="AK59" s="38">
        <v>0</v>
      </c>
      <c r="AL59" s="38">
        <v>0</v>
      </c>
      <c r="AM59" s="38">
        <v>0</v>
      </c>
      <c r="AN59" s="38">
        <v>0</v>
      </c>
      <c r="AO59" s="38">
        <v>0</v>
      </c>
      <c r="AP59" s="38">
        <v>0</v>
      </c>
      <c r="AQ59" s="38">
        <v>0</v>
      </c>
      <c r="AR59" s="38">
        <v>0</v>
      </c>
      <c r="AS59" s="38">
        <v>0</v>
      </c>
      <c r="AT59" s="38">
        <v>0</v>
      </c>
      <c r="AU59" s="38">
        <v>0</v>
      </c>
      <c r="AV59" s="38">
        <v>0</v>
      </c>
      <c r="AW59" s="38">
        <v>0</v>
      </c>
      <c r="AX59" s="38">
        <v>0</v>
      </c>
      <c r="AY59" s="38">
        <v>0</v>
      </c>
      <c r="AZ59" s="38">
        <v>0</v>
      </c>
      <c r="BA59" s="38">
        <v>0</v>
      </c>
      <c r="BB59" s="38">
        <v>0</v>
      </c>
      <c r="BC59" s="38">
        <v>0</v>
      </c>
      <c r="BD59" s="38">
        <v>0</v>
      </c>
      <c r="BE59" s="38">
        <v>0</v>
      </c>
      <c r="BF59" s="38">
        <v>0</v>
      </c>
      <c r="BG59" s="38">
        <v>0</v>
      </c>
      <c r="BH59" s="38">
        <v>0</v>
      </c>
      <c r="BI59" s="6"/>
      <c r="BJ59" s="6"/>
    </row>
    <row r="60" spans="1:62" ht="15.75">
      <c r="A60" s="7"/>
      <c r="B60" s="38">
        <v>0</v>
      </c>
      <c r="C60" s="38">
        <v>0</v>
      </c>
      <c r="D60" s="38">
        <v>0</v>
      </c>
      <c r="E60" s="38">
        <v>0</v>
      </c>
      <c r="F60" s="38">
        <v>0</v>
      </c>
      <c r="G60" s="38">
        <v>0</v>
      </c>
      <c r="H60" s="38">
        <v>0</v>
      </c>
      <c r="I60" s="38">
        <v>0</v>
      </c>
      <c r="J60" s="38">
        <v>0</v>
      </c>
      <c r="K60" s="38">
        <v>0</v>
      </c>
      <c r="L60" s="38">
        <v>0</v>
      </c>
      <c r="M60" s="38">
        <v>0</v>
      </c>
      <c r="N60" s="38">
        <v>0</v>
      </c>
      <c r="O60" s="38">
        <v>0</v>
      </c>
      <c r="P60" s="38">
        <v>0</v>
      </c>
      <c r="Q60" s="38">
        <v>0</v>
      </c>
      <c r="R60" s="38">
        <v>0</v>
      </c>
      <c r="S60" s="38">
        <v>0</v>
      </c>
      <c r="T60" s="38">
        <v>0</v>
      </c>
      <c r="U60" s="38">
        <v>0</v>
      </c>
      <c r="V60" s="38">
        <v>0</v>
      </c>
      <c r="W60" s="38">
        <v>0</v>
      </c>
      <c r="X60" s="38">
        <v>0</v>
      </c>
      <c r="Y60" s="38">
        <v>0</v>
      </c>
      <c r="Z60" s="38">
        <v>0</v>
      </c>
      <c r="AA60" s="38">
        <v>0</v>
      </c>
      <c r="AB60" s="38">
        <v>0</v>
      </c>
      <c r="AC60" s="38">
        <v>0</v>
      </c>
      <c r="AD60" s="38">
        <v>0</v>
      </c>
      <c r="AE60" s="38">
        <v>0</v>
      </c>
      <c r="AF60" s="38">
        <v>0</v>
      </c>
      <c r="AG60" s="38">
        <v>0</v>
      </c>
      <c r="AH60" s="38">
        <v>0</v>
      </c>
      <c r="AI60" s="38">
        <v>0</v>
      </c>
      <c r="AJ60" s="38">
        <v>0</v>
      </c>
      <c r="AK60" s="38">
        <v>0</v>
      </c>
      <c r="AL60" s="38">
        <v>0</v>
      </c>
      <c r="AM60" s="38">
        <v>0</v>
      </c>
      <c r="AN60" s="38">
        <v>0</v>
      </c>
      <c r="AO60" s="38">
        <v>0</v>
      </c>
      <c r="AP60" s="38">
        <v>0</v>
      </c>
      <c r="AQ60" s="38">
        <v>0</v>
      </c>
      <c r="AR60" s="38">
        <v>0</v>
      </c>
      <c r="AS60" s="38">
        <v>0</v>
      </c>
      <c r="AT60" s="38">
        <v>0</v>
      </c>
      <c r="AU60" s="38">
        <v>0</v>
      </c>
      <c r="AV60" s="38">
        <v>0</v>
      </c>
      <c r="AW60" s="38">
        <v>0</v>
      </c>
      <c r="AX60" s="38">
        <v>0</v>
      </c>
      <c r="AY60" s="38">
        <v>0</v>
      </c>
      <c r="AZ60" s="38">
        <v>0</v>
      </c>
      <c r="BA60" s="38">
        <v>0</v>
      </c>
      <c r="BB60" s="38">
        <v>0</v>
      </c>
      <c r="BC60" s="38">
        <v>0</v>
      </c>
      <c r="BD60" s="38">
        <v>0</v>
      </c>
      <c r="BE60" s="38">
        <v>0</v>
      </c>
      <c r="BF60" s="38">
        <v>0</v>
      </c>
      <c r="BG60" s="38">
        <v>0</v>
      </c>
      <c r="BH60" s="38">
        <v>0</v>
      </c>
      <c r="BI60" s="6"/>
      <c r="BJ60" s="6"/>
    </row>
    <row r="61" spans="1:62" ht="15.75">
      <c r="A61" s="7"/>
      <c r="B61" s="38">
        <v>0</v>
      </c>
      <c r="C61" s="38">
        <v>0</v>
      </c>
      <c r="D61" s="38">
        <v>0</v>
      </c>
      <c r="E61" s="38">
        <v>0</v>
      </c>
      <c r="F61" s="38">
        <v>0</v>
      </c>
      <c r="G61" s="38">
        <v>0</v>
      </c>
      <c r="H61" s="38">
        <v>0</v>
      </c>
      <c r="I61" s="38">
        <v>0</v>
      </c>
      <c r="J61" s="38">
        <v>0</v>
      </c>
      <c r="K61" s="38">
        <v>0</v>
      </c>
      <c r="L61" s="38">
        <v>0</v>
      </c>
      <c r="M61" s="38">
        <v>0</v>
      </c>
      <c r="N61" s="38">
        <v>0</v>
      </c>
      <c r="O61" s="38">
        <v>0</v>
      </c>
      <c r="P61" s="38">
        <v>0</v>
      </c>
      <c r="Q61" s="38">
        <v>0</v>
      </c>
      <c r="R61" s="38">
        <v>0</v>
      </c>
      <c r="S61" s="38">
        <v>0</v>
      </c>
      <c r="T61" s="38">
        <v>0</v>
      </c>
      <c r="U61" s="38">
        <v>0</v>
      </c>
      <c r="V61" s="38">
        <v>0</v>
      </c>
      <c r="W61" s="38">
        <v>0</v>
      </c>
      <c r="X61" s="38">
        <v>0</v>
      </c>
      <c r="Y61" s="38">
        <v>0</v>
      </c>
      <c r="Z61" s="38">
        <v>0</v>
      </c>
      <c r="AA61" s="38">
        <v>0</v>
      </c>
      <c r="AB61" s="38">
        <v>0</v>
      </c>
      <c r="AC61" s="38">
        <v>0</v>
      </c>
      <c r="AD61" s="38">
        <v>0</v>
      </c>
      <c r="AE61" s="38">
        <v>0</v>
      </c>
      <c r="AF61" s="38">
        <v>0</v>
      </c>
      <c r="AG61" s="38">
        <v>0</v>
      </c>
      <c r="AH61" s="38">
        <v>0</v>
      </c>
      <c r="AI61" s="38">
        <v>0</v>
      </c>
      <c r="AJ61" s="38">
        <v>0</v>
      </c>
      <c r="AK61" s="38">
        <v>0</v>
      </c>
      <c r="AL61" s="38">
        <v>0</v>
      </c>
      <c r="AM61" s="38">
        <v>0</v>
      </c>
      <c r="AN61" s="38">
        <v>0</v>
      </c>
      <c r="AO61" s="38">
        <v>0</v>
      </c>
      <c r="AP61" s="38">
        <v>0</v>
      </c>
      <c r="AQ61" s="38">
        <v>0</v>
      </c>
      <c r="AR61" s="38">
        <v>0</v>
      </c>
      <c r="AS61" s="38">
        <v>0</v>
      </c>
      <c r="AT61" s="38">
        <v>0</v>
      </c>
      <c r="AU61" s="38">
        <v>0</v>
      </c>
      <c r="AV61" s="38">
        <v>0</v>
      </c>
      <c r="AW61" s="38">
        <v>0</v>
      </c>
      <c r="AX61" s="38">
        <v>0</v>
      </c>
      <c r="AY61" s="38">
        <v>0</v>
      </c>
      <c r="AZ61" s="38">
        <v>0</v>
      </c>
      <c r="BA61" s="38">
        <v>0</v>
      </c>
      <c r="BB61" s="38">
        <v>0</v>
      </c>
      <c r="BC61" s="38">
        <v>0</v>
      </c>
      <c r="BD61" s="38">
        <v>0</v>
      </c>
      <c r="BE61" s="38">
        <v>0</v>
      </c>
      <c r="BF61" s="38">
        <v>0</v>
      </c>
      <c r="BG61" s="38">
        <v>0</v>
      </c>
      <c r="BH61" s="38">
        <v>0</v>
      </c>
      <c r="BI61" s="6"/>
      <c r="BJ61" s="6"/>
    </row>
    <row r="62" spans="1:62" ht="15.75">
      <c r="A62" s="7"/>
      <c r="B62" s="38">
        <v>0</v>
      </c>
      <c r="C62" s="38">
        <v>0</v>
      </c>
      <c r="D62" s="38">
        <v>0</v>
      </c>
      <c r="E62" s="38">
        <v>0</v>
      </c>
      <c r="F62" s="38">
        <v>0</v>
      </c>
      <c r="G62" s="38">
        <v>0</v>
      </c>
      <c r="H62" s="38">
        <v>0</v>
      </c>
      <c r="I62" s="38">
        <v>0</v>
      </c>
      <c r="J62" s="38">
        <v>0</v>
      </c>
      <c r="K62" s="38">
        <v>0</v>
      </c>
      <c r="L62" s="38">
        <v>0</v>
      </c>
      <c r="M62" s="38">
        <v>0</v>
      </c>
      <c r="N62" s="38">
        <v>0</v>
      </c>
      <c r="O62" s="38">
        <v>0</v>
      </c>
      <c r="P62" s="38">
        <v>0</v>
      </c>
      <c r="Q62" s="38">
        <v>0</v>
      </c>
      <c r="R62" s="38">
        <v>0</v>
      </c>
      <c r="S62" s="38">
        <v>0</v>
      </c>
      <c r="T62" s="38">
        <v>0</v>
      </c>
      <c r="U62" s="38">
        <v>0</v>
      </c>
      <c r="V62" s="38">
        <v>0</v>
      </c>
      <c r="W62" s="38">
        <v>0</v>
      </c>
      <c r="X62" s="38">
        <v>0</v>
      </c>
      <c r="Y62" s="38">
        <v>0</v>
      </c>
      <c r="Z62" s="38">
        <v>0</v>
      </c>
      <c r="AA62" s="38">
        <v>0</v>
      </c>
      <c r="AB62" s="38">
        <v>0</v>
      </c>
      <c r="AC62" s="38">
        <v>0</v>
      </c>
      <c r="AD62" s="38">
        <v>0</v>
      </c>
      <c r="AE62" s="38">
        <v>0</v>
      </c>
      <c r="AF62" s="38">
        <v>0</v>
      </c>
      <c r="AG62" s="38">
        <v>0</v>
      </c>
      <c r="AH62" s="38">
        <v>0</v>
      </c>
      <c r="AI62" s="38">
        <v>0</v>
      </c>
      <c r="AJ62" s="38">
        <v>0</v>
      </c>
      <c r="AK62" s="38">
        <v>0</v>
      </c>
      <c r="AL62" s="38">
        <v>0</v>
      </c>
      <c r="AM62" s="38">
        <v>0</v>
      </c>
      <c r="AN62" s="38">
        <v>0</v>
      </c>
      <c r="AO62" s="38">
        <v>0</v>
      </c>
      <c r="AP62" s="38">
        <v>0</v>
      </c>
      <c r="AQ62" s="38">
        <v>0</v>
      </c>
      <c r="AR62" s="38">
        <v>0</v>
      </c>
      <c r="AS62" s="38">
        <v>0</v>
      </c>
      <c r="AT62" s="38">
        <v>0</v>
      </c>
      <c r="AU62" s="38">
        <v>0</v>
      </c>
      <c r="AV62" s="38">
        <v>0</v>
      </c>
      <c r="AW62" s="38">
        <v>0</v>
      </c>
      <c r="AX62" s="38">
        <v>0</v>
      </c>
      <c r="AY62" s="38">
        <v>0</v>
      </c>
      <c r="AZ62" s="38">
        <v>0</v>
      </c>
      <c r="BA62" s="38">
        <v>0</v>
      </c>
      <c r="BB62" s="38">
        <v>0</v>
      </c>
      <c r="BC62" s="38">
        <v>0</v>
      </c>
      <c r="BD62" s="38">
        <v>0</v>
      </c>
      <c r="BE62" s="38">
        <v>0</v>
      </c>
      <c r="BF62" s="38">
        <v>0</v>
      </c>
      <c r="BG62" s="38">
        <v>0</v>
      </c>
      <c r="BH62" s="38">
        <v>0</v>
      </c>
      <c r="BI62" s="6"/>
      <c r="BJ62" s="6"/>
    </row>
    <row r="63" spans="1:62" ht="15.75">
      <c r="A63" s="7"/>
      <c r="B63" s="38">
        <v>0</v>
      </c>
      <c r="C63" s="38">
        <v>0</v>
      </c>
      <c r="D63" s="38">
        <v>0</v>
      </c>
      <c r="E63" s="38">
        <v>0</v>
      </c>
      <c r="F63" s="38">
        <v>0</v>
      </c>
      <c r="G63" s="38">
        <v>0</v>
      </c>
      <c r="H63" s="38">
        <v>0</v>
      </c>
      <c r="I63" s="38">
        <v>0</v>
      </c>
      <c r="J63" s="38">
        <v>0</v>
      </c>
      <c r="K63" s="38">
        <v>0</v>
      </c>
      <c r="L63" s="38">
        <v>0</v>
      </c>
      <c r="M63" s="38">
        <v>0</v>
      </c>
      <c r="N63" s="38">
        <v>0</v>
      </c>
      <c r="O63" s="38">
        <v>0</v>
      </c>
      <c r="P63" s="38">
        <v>0</v>
      </c>
      <c r="Q63" s="38">
        <v>0</v>
      </c>
      <c r="R63" s="38">
        <v>0</v>
      </c>
      <c r="S63" s="38">
        <v>0</v>
      </c>
      <c r="T63" s="38">
        <v>0</v>
      </c>
      <c r="U63" s="38">
        <v>0</v>
      </c>
      <c r="V63" s="38">
        <v>0</v>
      </c>
      <c r="W63" s="38">
        <v>0</v>
      </c>
      <c r="X63" s="38">
        <v>0</v>
      </c>
      <c r="Y63" s="38">
        <v>0</v>
      </c>
      <c r="Z63" s="38">
        <v>0</v>
      </c>
      <c r="AA63" s="38">
        <v>0</v>
      </c>
      <c r="AB63" s="38">
        <v>0</v>
      </c>
      <c r="AC63" s="38">
        <v>0</v>
      </c>
      <c r="AD63" s="38">
        <v>0</v>
      </c>
      <c r="AE63" s="38">
        <v>0</v>
      </c>
      <c r="AF63" s="38">
        <v>0</v>
      </c>
      <c r="AG63" s="38">
        <v>0</v>
      </c>
      <c r="AH63" s="38">
        <v>0</v>
      </c>
      <c r="AI63" s="38">
        <v>0</v>
      </c>
      <c r="AJ63" s="38">
        <v>0</v>
      </c>
      <c r="AK63" s="38">
        <v>0</v>
      </c>
      <c r="AL63" s="38">
        <v>0</v>
      </c>
      <c r="AM63" s="38">
        <v>0</v>
      </c>
      <c r="AN63" s="38">
        <v>0</v>
      </c>
      <c r="AO63" s="38">
        <v>0</v>
      </c>
      <c r="AP63" s="38">
        <v>0</v>
      </c>
      <c r="AQ63" s="38">
        <v>0</v>
      </c>
      <c r="AR63" s="38">
        <v>0</v>
      </c>
      <c r="AS63" s="38">
        <v>0</v>
      </c>
      <c r="AT63" s="38">
        <v>0</v>
      </c>
      <c r="AU63" s="38">
        <v>0</v>
      </c>
      <c r="AV63" s="38">
        <v>0</v>
      </c>
      <c r="AW63" s="38">
        <v>0</v>
      </c>
      <c r="AX63" s="38">
        <v>0</v>
      </c>
      <c r="AY63" s="38">
        <v>0</v>
      </c>
      <c r="AZ63" s="38">
        <v>0</v>
      </c>
      <c r="BA63" s="38">
        <v>0</v>
      </c>
      <c r="BB63" s="38">
        <v>0</v>
      </c>
      <c r="BC63" s="38">
        <v>0</v>
      </c>
      <c r="BD63" s="38">
        <v>0</v>
      </c>
      <c r="BE63" s="38">
        <v>0</v>
      </c>
      <c r="BF63" s="38">
        <v>0</v>
      </c>
      <c r="BG63" s="38">
        <v>0</v>
      </c>
      <c r="BH63" s="38">
        <v>0</v>
      </c>
      <c r="BI63" s="6" t="s">
        <v>153</v>
      </c>
      <c r="BJ63" s="6">
        <f>COUNTIF(B63:BH63,0)</f>
        <v>59</v>
      </c>
    </row>
    <row r="64" spans="1:62">
      <c r="A64" s="2" t="s">
        <v>154</v>
      </c>
      <c r="B64">
        <f>SQRT(SUMSQ(B5:B63))</f>
        <v>0.12843720878592857</v>
      </c>
      <c r="C64" s="3">
        <f>SQRT(SUMSQ(C5:C63))</f>
        <v>3.1558677096936869E-2</v>
      </c>
      <c r="D64" s="3">
        <f t="shared" ref="D64:BH64" si="1">SQRT(SUMSQ(D5:D63))</f>
        <v>0.50007959115691936</v>
      </c>
      <c r="E64" s="3">
        <f t="shared" si="1"/>
        <v>0.25041613606364804</v>
      </c>
      <c r="F64" s="3">
        <f t="shared" si="1"/>
        <v>1</v>
      </c>
      <c r="G64" s="3">
        <f t="shared" si="1"/>
        <v>7.7482344411681142E-2</v>
      </c>
      <c r="H64" s="3">
        <f t="shared" si="1"/>
        <v>0.50008537486478666</v>
      </c>
      <c r="I64" s="3">
        <f t="shared" si="1"/>
        <v>0.50008537486478666</v>
      </c>
      <c r="J64" s="3">
        <f t="shared" si="1"/>
        <v>0.50008537486478666</v>
      </c>
      <c r="K64" s="3">
        <f t="shared" si="1"/>
        <v>1.7126925897896734E-2</v>
      </c>
      <c r="L64" s="3">
        <f t="shared" si="1"/>
        <v>0.26686264322994202</v>
      </c>
      <c r="M64" s="3">
        <f t="shared" si="1"/>
        <v>5.8198126655073998E-2</v>
      </c>
      <c r="N64" s="3">
        <f t="shared" si="1"/>
        <v>0.50007959115691936</v>
      </c>
      <c r="O64" s="3">
        <f t="shared" si="1"/>
        <v>0.10524218949535356</v>
      </c>
      <c r="P64" s="3">
        <f t="shared" si="1"/>
        <v>9.0320719017730186E-2</v>
      </c>
      <c r="Q64" s="3">
        <f t="shared" si="1"/>
        <v>5.889493081299766E-2</v>
      </c>
      <c r="R64" s="3">
        <f t="shared" si="1"/>
        <v>1.9018028758675302E-2</v>
      </c>
      <c r="S64" s="3">
        <f t="shared" si="1"/>
        <v>6.5554263858715781E-2</v>
      </c>
      <c r="T64" s="3">
        <f t="shared" si="1"/>
        <v>1</v>
      </c>
      <c r="U64" s="3">
        <f t="shared" si="1"/>
        <v>0.25716671223664039</v>
      </c>
      <c r="V64" s="3">
        <f t="shared" si="1"/>
        <v>0.15080623370582233</v>
      </c>
      <c r="W64" s="3">
        <f t="shared" si="1"/>
        <v>0.50008537486478666</v>
      </c>
      <c r="X64" s="3">
        <f t="shared" si="1"/>
        <v>0.50061541570803125</v>
      </c>
      <c r="Y64" s="3">
        <f t="shared" si="1"/>
        <v>1</v>
      </c>
      <c r="Z64" s="3">
        <f t="shared" si="1"/>
        <v>0.50008537486478666</v>
      </c>
      <c r="AA64" s="3">
        <f t="shared" si="1"/>
        <v>2.4277807317030414E-2</v>
      </c>
      <c r="AB64" s="3">
        <f t="shared" si="1"/>
        <v>1.8679142880841E-2</v>
      </c>
      <c r="AC64" s="3">
        <f t="shared" si="1"/>
        <v>0.50008537486478666</v>
      </c>
      <c r="AD64" s="3">
        <f t="shared" si="1"/>
        <v>6.6619738775886728E-2</v>
      </c>
      <c r="AE64" s="3">
        <f t="shared" si="1"/>
        <v>1.9147638339153498E-2</v>
      </c>
      <c r="AF64" s="3">
        <f t="shared" si="1"/>
        <v>0.23170986994456672</v>
      </c>
      <c r="AG64" s="3">
        <f t="shared" si="1"/>
        <v>0.17016809091500829</v>
      </c>
      <c r="AH64" s="3">
        <f t="shared" si="1"/>
        <v>0.23579581425583981</v>
      </c>
      <c r="AI64" s="3">
        <f t="shared" si="1"/>
        <v>0.13922993609815459</v>
      </c>
      <c r="AJ64" s="3">
        <f t="shared" si="1"/>
        <v>0.14017555067318924</v>
      </c>
      <c r="AK64" s="3">
        <f t="shared" si="1"/>
        <v>0.109922958008754</v>
      </c>
      <c r="AL64" s="3">
        <f t="shared" si="1"/>
        <v>0.13857381584333664</v>
      </c>
      <c r="AM64" s="3">
        <f t="shared" si="1"/>
        <v>0.21979956255505781</v>
      </c>
      <c r="AN64" s="3">
        <f t="shared" si="1"/>
        <v>0.26955012124878558</v>
      </c>
      <c r="AO64" s="3">
        <f t="shared" si="1"/>
        <v>0.14349044188552912</v>
      </c>
      <c r="AP64" s="3">
        <f t="shared" si="1"/>
        <v>0.1388126514911549</v>
      </c>
      <c r="AQ64" s="3">
        <f t="shared" si="1"/>
        <v>0.1844701878682011</v>
      </c>
      <c r="AR64" s="3">
        <f t="shared" si="1"/>
        <v>7.7251856409407835E-2</v>
      </c>
      <c r="AS64" s="3">
        <f t="shared" si="1"/>
        <v>2.5706033821275679E-2</v>
      </c>
      <c r="AT64" s="3">
        <f t="shared" si="1"/>
        <v>1.9516949455145757E-2</v>
      </c>
      <c r="AU64" s="3">
        <f t="shared" si="1"/>
        <v>0.50002903055648129</v>
      </c>
      <c r="AV64" s="3">
        <f t="shared" si="1"/>
        <v>0.11792342763872009</v>
      </c>
      <c r="AW64" s="3">
        <f t="shared" si="1"/>
        <v>2.3950697643487784E-2</v>
      </c>
      <c r="AX64" s="3">
        <f t="shared" si="1"/>
        <v>6.5554263858715781E-2</v>
      </c>
      <c r="AY64" s="3">
        <f t="shared" si="1"/>
        <v>1.7520652218951323E-2</v>
      </c>
      <c r="AZ64" s="3">
        <f t="shared" si="1"/>
        <v>0.51182310481747495</v>
      </c>
      <c r="BA64" s="3">
        <f t="shared" si="1"/>
        <v>0.15471062171893504</v>
      </c>
      <c r="BB64" s="3">
        <f t="shared" si="1"/>
        <v>0.14237219491003905</v>
      </c>
      <c r="BC64" s="3">
        <f t="shared" si="1"/>
        <v>0.22188628108265876</v>
      </c>
      <c r="BD64" s="3">
        <f t="shared" si="1"/>
        <v>0.13602020348673563</v>
      </c>
      <c r="BE64" s="3">
        <f t="shared" si="1"/>
        <v>9.2313178073358662E-2</v>
      </c>
      <c r="BF64" s="3">
        <f t="shared" si="1"/>
        <v>1</v>
      </c>
      <c r="BG64" s="3">
        <f t="shared" si="1"/>
        <v>0.50003794618393338</v>
      </c>
      <c r="BH64" s="3">
        <f t="shared" si="1"/>
        <v>0.16450442168680646</v>
      </c>
    </row>
    <row r="67" spans="1:72">
      <c r="BJ67" s="55" t="s">
        <v>172</v>
      </c>
      <c r="BK67" s="55"/>
    </row>
    <row r="68" spans="1:72" ht="30">
      <c r="A68" s="39" t="s">
        <v>155</v>
      </c>
      <c r="B68" s="15" t="s">
        <v>45</v>
      </c>
      <c r="C68" s="15" t="s">
        <v>48</v>
      </c>
      <c r="D68" s="15" t="s">
        <v>49</v>
      </c>
      <c r="E68" s="16" t="s">
        <v>50</v>
      </c>
      <c r="F68" s="16" t="s">
        <v>51</v>
      </c>
      <c r="G68" s="15" t="s">
        <v>59</v>
      </c>
      <c r="H68" s="17" t="s">
        <v>60</v>
      </c>
      <c r="I68" s="15" t="s">
        <v>62</v>
      </c>
      <c r="J68" s="15" t="s">
        <v>63</v>
      </c>
      <c r="K68" s="15" t="s">
        <v>64</v>
      </c>
      <c r="L68" s="15" t="s">
        <v>65</v>
      </c>
      <c r="M68" s="15" t="s">
        <v>66</v>
      </c>
      <c r="N68" s="15" t="s">
        <v>67</v>
      </c>
      <c r="O68" s="15" t="s">
        <v>68</v>
      </c>
      <c r="P68" s="15" t="s">
        <v>69</v>
      </c>
      <c r="Q68" s="15" t="s">
        <v>70</v>
      </c>
      <c r="R68" s="18" t="s">
        <v>71</v>
      </c>
      <c r="S68" s="19" t="s">
        <v>72</v>
      </c>
      <c r="T68" s="19" t="s">
        <v>73</v>
      </c>
      <c r="U68" s="19" t="s">
        <v>78</v>
      </c>
      <c r="V68" s="19" t="s">
        <v>79</v>
      </c>
      <c r="W68" s="19" t="s">
        <v>80</v>
      </c>
      <c r="X68" s="19" t="s">
        <v>82</v>
      </c>
      <c r="Y68" s="19" t="s">
        <v>83</v>
      </c>
      <c r="Z68" s="19" t="s">
        <v>84</v>
      </c>
      <c r="AA68" s="19" t="s">
        <v>85</v>
      </c>
      <c r="AB68" s="19" t="s">
        <v>86</v>
      </c>
      <c r="AC68" s="20" t="s">
        <v>87</v>
      </c>
      <c r="AD68" s="20" t="s">
        <v>88</v>
      </c>
      <c r="AE68" s="20" t="s">
        <v>89</v>
      </c>
      <c r="AF68" s="20" t="s">
        <v>90</v>
      </c>
      <c r="AG68" s="20" t="s">
        <v>91</v>
      </c>
      <c r="AH68" s="21" t="s">
        <v>92</v>
      </c>
      <c r="AI68" s="21" t="s">
        <v>93</v>
      </c>
      <c r="AJ68" s="21" t="s">
        <v>94</v>
      </c>
      <c r="AK68" s="21" t="s">
        <v>95</v>
      </c>
      <c r="AL68" s="21" t="s">
        <v>96</v>
      </c>
      <c r="AM68" s="21" t="s">
        <v>97</v>
      </c>
      <c r="AN68" s="21" t="s">
        <v>98</v>
      </c>
      <c r="AO68" s="21" t="s">
        <v>99</v>
      </c>
      <c r="AP68" s="21" t="s">
        <v>100</v>
      </c>
      <c r="AQ68" s="21" t="s">
        <v>101</v>
      </c>
      <c r="AR68" s="21" t="s">
        <v>102</v>
      </c>
      <c r="AS68" s="21" t="s">
        <v>103</v>
      </c>
      <c r="AT68" s="21" t="s">
        <v>104</v>
      </c>
      <c r="AU68" s="21" t="s">
        <v>105</v>
      </c>
      <c r="AV68" s="21" t="s">
        <v>106</v>
      </c>
      <c r="AW68" s="21" t="s">
        <v>107</v>
      </c>
      <c r="AX68" s="22" t="s">
        <v>108</v>
      </c>
      <c r="AY68" s="22" t="s">
        <v>109</v>
      </c>
      <c r="AZ68" s="22" t="s">
        <v>110</v>
      </c>
      <c r="BA68" s="22" t="s">
        <v>111</v>
      </c>
      <c r="BB68" s="22" t="s">
        <v>112</v>
      </c>
      <c r="BC68" s="22" t="s">
        <v>113</v>
      </c>
      <c r="BD68" s="22" t="s">
        <v>114</v>
      </c>
      <c r="BE68" s="22" t="s">
        <v>115</v>
      </c>
      <c r="BF68" s="22" t="s">
        <v>116</v>
      </c>
      <c r="BG68" s="22" t="s">
        <v>117</v>
      </c>
      <c r="BH68" s="22" t="s">
        <v>118</v>
      </c>
      <c r="BI68" s="51" t="s">
        <v>173</v>
      </c>
      <c r="BJ68" s="22" t="s">
        <v>160</v>
      </c>
      <c r="BK68" s="22" t="s">
        <v>161</v>
      </c>
      <c r="BL68" s="22" t="s">
        <v>162</v>
      </c>
      <c r="BM68" s="22" t="s">
        <v>163</v>
      </c>
      <c r="BN68" s="22" t="s">
        <v>164</v>
      </c>
      <c r="BO68" s="22" t="s">
        <v>165</v>
      </c>
      <c r="BP68" s="22" t="s">
        <v>166</v>
      </c>
      <c r="BQ68" s="22" t="s">
        <v>167</v>
      </c>
      <c r="BR68" s="22" t="s">
        <v>168</v>
      </c>
      <c r="BS68" s="22" t="s">
        <v>169</v>
      </c>
      <c r="BT68" s="48" t="s">
        <v>170</v>
      </c>
    </row>
    <row r="69" spans="1:72">
      <c r="A69" s="23" t="s">
        <v>45</v>
      </c>
      <c r="C69">
        <f>SUMPRODUCT($B$5:$B$63,C5:C63)/($B$64*C64)</f>
        <v>0.1386033199524454</v>
      </c>
      <c r="D69" s="3">
        <f>SUMPRODUCT($B$5:$B$63,D5:D63)/($B$64*D64)</f>
        <v>3.1692375524865923E-2</v>
      </c>
      <c r="E69" s="3">
        <f>SUMPRODUCT($B$5:$B$63,E5:E63)/($B$64*E64)</f>
        <v>3.3138791944433844E-2</v>
      </c>
      <c r="F69" s="3">
        <f t="shared" ref="F69:BH69" si="2">SUMPRODUCT($B$5:$B$63,F5:F63)/($B$64*F64)</f>
        <v>3.0413694262935151E-2</v>
      </c>
      <c r="G69" s="3">
        <f t="shared" si="2"/>
        <v>3.4485746620454998E-2</v>
      </c>
      <c r="H69" s="3">
        <f>SUMPRODUCT($B$5:$B$63,H5:H63)/($B$64*H64)</f>
        <v>3.1737829836048448E-2</v>
      </c>
      <c r="I69" s="3">
        <f t="shared" si="2"/>
        <v>3.1737829836048448E-2</v>
      </c>
      <c r="J69" s="3">
        <f t="shared" si="2"/>
        <v>3.1737829836048448E-2</v>
      </c>
      <c r="K69" s="3">
        <f t="shared" si="2"/>
        <v>0.67887295365869227</v>
      </c>
      <c r="L69" s="3">
        <f t="shared" si="2"/>
        <v>0.45986541967795025</v>
      </c>
      <c r="M69" s="3">
        <f t="shared" si="2"/>
        <v>0.2034228309486058</v>
      </c>
      <c r="N69" s="3">
        <f t="shared" si="2"/>
        <v>3.1692375524865923E-2</v>
      </c>
      <c r="O69" s="3">
        <f t="shared" si="2"/>
        <v>0.98562293624013253</v>
      </c>
      <c r="P69" s="3">
        <f t="shared" si="2"/>
        <v>0.9947217792718186</v>
      </c>
      <c r="Q69" s="3">
        <f t="shared" si="2"/>
        <v>1.2780424333052275E-2</v>
      </c>
      <c r="R69" s="3">
        <f t="shared" si="2"/>
        <v>0.63940749936828112</v>
      </c>
      <c r="S69" s="3">
        <f t="shared" si="2"/>
        <v>0.20587177803825046</v>
      </c>
      <c r="T69" s="3">
        <f t="shared" si="2"/>
        <v>3.0413694262935151E-2</v>
      </c>
      <c r="U69" s="3">
        <f t="shared" si="2"/>
        <v>0.47639513857800531</v>
      </c>
      <c r="V69" s="3">
        <f t="shared" si="2"/>
        <v>0.77091713572813059</v>
      </c>
      <c r="W69" s="3">
        <f t="shared" si="2"/>
        <v>3.1737829836048448E-2</v>
      </c>
      <c r="X69" s="3">
        <f t="shared" si="2"/>
        <v>3.0376306151020542E-2</v>
      </c>
      <c r="Y69" s="3">
        <f t="shared" si="2"/>
        <v>3.0413694262935151E-2</v>
      </c>
      <c r="Z69" s="3">
        <f t="shared" si="2"/>
        <v>3.1737829836048448E-2</v>
      </c>
      <c r="AA69" s="3">
        <f t="shared" si="2"/>
        <v>0.62136426310497672</v>
      </c>
      <c r="AB69" s="3">
        <f t="shared" si="2"/>
        <v>0.24432067759665518</v>
      </c>
      <c r="AC69" s="3">
        <f t="shared" si="2"/>
        <v>3.1737829836048448E-2</v>
      </c>
      <c r="AD69" s="3">
        <f t="shared" si="2"/>
        <v>0.95416610694637738</v>
      </c>
      <c r="AE69" s="3">
        <f t="shared" si="2"/>
        <v>0.63877878024501855</v>
      </c>
      <c r="AF69" s="3">
        <f t="shared" si="2"/>
        <v>0.4794818043747624</v>
      </c>
      <c r="AG69" s="3">
        <f t="shared" si="2"/>
        <v>0.98898997458200988</v>
      </c>
      <c r="AH69" s="3">
        <f t="shared" si="2"/>
        <v>0.49930614831724579</v>
      </c>
      <c r="AI69" s="3">
        <f t="shared" si="2"/>
        <v>0.83940809012165996</v>
      </c>
      <c r="AJ69" s="3">
        <f t="shared" si="2"/>
        <v>0.97055704019294886</v>
      </c>
      <c r="AK69" s="3">
        <f t="shared" si="2"/>
        <v>0.9887481040181042</v>
      </c>
      <c r="AL69" s="3">
        <f t="shared" si="2"/>
        <v>0.94770565225987968</v>
      </c>
      <c r="AM69" s="3">
        <f t="shared" si="2"/>
        <v>0.4333621969859196</v>
      </c>
      <c r="AN69" s="3">
        <f t="shared" si="2"/>
        <v>0.49408953288146357</v>
      </c>
      <c r="AO69" s="3">
        <f t="shared" si="2"/>
        <v>0.95203308097717965</v>
      </c>
      <c r="AP69" s="3">
        <f t="shared" si="2"/>
        <v>0.80553635443856464</v>
      </c>
      <c r="AQ69" s="3">
        <f t="shared" si="2"/>
        <v>0.67132869923845639</v>
      </c>
      <c r="AR69" s="3">
        <f t="shared" si="2"/>
        <v>0.92055794762075538</v>
      </c>
      <c r="AS69" s="3">
        <f t="shared" si="2"/>
        <v>0.57990885397464065</v>
      </c>
      <c r="AT69" s="3">
        <f t="shared" si="2"/>
        <v>0.81926055353288585</v>
      </c>
      <c r="AU69" s="3">
        <f t="shared" si="2"/>
        <v>3.0411928512518376E-2</v>
      </c>
      <c r="AV69" s="3">
        <f t="shared" si="2"/>
        <v>0.69593568492184943</v>
      </c>
      <c r="AW69" s="3">
        <f t="shared" si="2"/>
        <v>0.25255389898223535</v>
      </c>
      <c r="AX69" s="3">
        <f t="shared" si="2"/>
        <v>0.20587177803825046</v>
      </c>
      <c r="AY69" s="3">
        <f t="shared" si="2"/>
        <v>0.87805470759676063</v>
      </c>
      <c r="AZ69" s="3">
        <f t="shared" si="2"/>
        <v>4.5085279913571759E-2</v>
      </c>
      <c r="BA69" s="3">
        <f t="shared" si="2"/>
        <v>0.84927012433620186</v>
      </c>
      <c r="BB69" s="3">
        <f t="shared" si="2"/>
        <v>0.98380414073297695</v>
      </c>
      <c r="BC69" s="3">
        <f t="shared" si="2"/>
        <v>0.99945686617798779</v>
      </c>
      <c r="BD69" s="3">
        <f t="shared" si="2"/>
        <v>0.92651968097582105</v>
      </c>
      <c r="BE69" s="3">
        <f t="shared" si="2"/>
        <v>0.79554184952295659</v>
      </c>
      <c r="BF69" s="3">
        <f t="shared" si="2"/>
        <v>3.0413694262935151E-2</v>
      </c>
      <c r="BG69" s="3">
        <f t="shared" si="2"/>
        <v>3.1297688873201168E-2</v>
      </c>
      <c r="BH69" s="3">
        <f t="shared" si="2"/>
        <v>0.99181601776757977</v>
      </c>
      <c r="BJ69">
        <f>COUNTIFS($B69:$BH69, "&gt;=0", $B69:$BH69, "&lt;=0.1")</f>
        <v>19</v>
      </c>
      <c r="BK69" s="3">
        <f>COUNTIFS($B69:$BH69, "&gt;0.1", $B69:$BH69, "&lt;=0.2")</f>
        <v>1</v>
      </c>
      <c r="BL69" s="3">
        <f>COUNTIFS($B69:$BH69, "&gt;0.2", $B69:$BH69, "&lt;=0.3")</f>
        <v>5</v>
      </c>
      <c r="BM69" s="3">
        <f>COUNTIFS($B69:$BH69, "&gt;0.3", $B69:$BH69, "&lt;=0.4")</f>
        <v>0</v>
      </c>
      <c r="BN69" s="3">
        <f>COUNTIFS($B69:$BH69, "&gt;0.4", $B69:$BH69, "&lt;=0.5")</f>
        <v>6</v>
      </c>
      <c r="BO69" s="3">
        <f>COUNTIFS($B69:$BH69, "&gt;0.5", $B69:$BH69, "&lt;=0.6")</f>
        <v>1</v>
      </c>
      <c r="BP69" s="3">
        <f>COUNTIFS($B69:$BH69, "&gt;0.6", $B69:$BH69, "&lt;=0.7")</f>
        <v>6</v>
      </c>
      <c r="BQ69" s="3">
        <f>COUNTIFS($B69:$BH69, "&gt;0.7", $B69:$BH69, "&lt;=0.8")</f>
        <v>2</v>
      </c>
      <c r="BR69" s="3">
        <f>COUNTIFS($B69:$BH69, "&gt;0.8", $B69:$BH69, "&lt;=0.9")</f>
        <v>5</v>
      </c>
      <c r="BS69" s="3">
        <f>COUNTIFS($B69:$BH69, "&gt;0.9", $B69:$BH69, "&lt;=1")</f>
        <v>13</v>
      </c>
      <c r="BT69" s="50">
        <f>SUM(BJ69:BS69)</f>
        <v>58</v>
      </c>
    </row>
    <row r="70" spans="1:72">
      <c r="A70" s="23" t="s">
        <v>48</v>
      </c>
      <c r="D70">
        <f>SUMPRODUCT($C$5:$C$63,D5:D63)/($C$64*D64)</f>
        <v>0.99006134662860223</v>
      </c>
      <c r="E70" s="3">
        <f>SUMPRODUCT($C$5:$C$63,E5:E63)/($C$64*E64)</f>
        <v>0.98857342267364701</v>
      </c>
      <c r="F70" s="3">
        <f t="shared" ref="F70:BH70" si="3">SUMPRODUCT($C$5:$C$63,F5:F63)/($C$64*F64)</f>
        <v>0.99021894688460088</v>
      </c>
      <c r="G70" s="3">
        <f t="shared" si="3"/>
        <v>0.79874563231410545</v>
      </c>
      <c r="H70" s="3">
        <f t="shared" si="3"/>
        <v>0.99004989613257222</v>
      </c>
      <c r="I70" s="3">
        <f t="shared" si="3"/>
        <v>0.99004989613257222</v>
      </c>
      <c r="J70" s="3">
        <f t="shared" si="3"/>
        <v>0.99004989613257222</v>
      </c>
      <c r="K70" s="3">
        <f t="shared" si="3"/>
        <v>0.13082388669506884</v>
      </c>
      <c r="L70" s="3">
        <f t="shared" si="3"/>
        <v>0.10210636355470387</v>
      </c>
      <c r="M70" s="3">
        <f t="shared" si="3"/>
        <v>0.16378966604410908</v>
      </c>
      <c r="N70" s="3">
        <f t="shared" si="3"/>
        <v>0.99006134662860223</v>
      </c>
      <c r="O70" s="3">
        <f t="shared" si="3"/>
        <v>0.13742068285097173</v>
      </c>
      <c r="P70" s="3">
        <f t="shared" si="3"/>
        <v>0.19542603741804573</v>
      </c>
      <c r="Q70" s="3">
        <f t="shared" si="3"/>
        <v>0.13135401325284604</v>
      </c>
      <c r="R70" s="3">
        <f t="shared" si="3"/>
        <v>7.9679814064446158E-2</v>
      </c>
      <c r="S70" s="3">
        <f t="shared" si="3"/>
        <v>0.9714829614170355</v>
      </c>
      <c r="T70" s="3">
        <f t="shared" si="3"/>
        <v>0.99021894688460088</v>
      </c>
      <c r="U70" s="3">
        <f t="shared" si="3"/>
        <v>5.3020634094211663E-2</v>
      </c>
      <c r="V70" s="3">
        <f t="shared" si="3"/>
        <v>0.109954062712493</v>
      </c>
      <c r="W70" s="3">
        <f t="shared" si="3"/>
        <v>0.99004989613257222</v>
      </c>
      <c r="X70" s="3">
        <f t="shared" si="3"/>
        <v>0.98900165258006756</v>
      </c>
      <c r="Y70" s="3">
        <f t="shared" si="3"/>
        <v>0.99021894688460088</v>
      </c>
      <c r="Z70" s="3">
        <f t="shared" si="3"/>
        <v>0.99004989613257222</v>
      </c>
      <c r="AA70" s="3">
        <f t="shared" si="3"/>
        <v>0.3932029285988563</v>
      </c>
      <c r="AB70" s="3">
        <f t="shared" si="3"/>
        <v>0.86120150985968114</v>
      </c>
      <c r="AC70" s="3">
        <f t="shared" si="3"/>
        <v>0.99004989613257222</v>
      </c>
      <c r="AD70" s="3">
        <f t="shared" si="3"/>
        <v>0.15259727666657261</v>
      </c>
      <c r="AE70" s="3">
        <f t="shared" si="3"/>
        <v>9.1766182169308014E-2</v>
      </c>
      <c r="AF70" s="3">
        <f t="shared" si="3"/>
        <v>4.6586062151927309E-2</v>
      </c>
      <c r="AG70" s="3">
        <f t="shared" si="3"/>
        <v>0.11885209568986406</v>
      </c>
      <c r="AH70" s="3">
        <f t="shared" si="3"/>
        <v>5.309247065884528E-2</v>
      </c>
      <c r="AI70" s="3">
        <f t="shared" si="3"/>
        <v>9.0868995452803636E-2</v>
      </c>
      <c r="AJ70" s="3">
        <f t="shared" si="3"/>
        <v>9.3847253959256124E-2</v>
      </c>
      <c r="AK70" s="3">
        <f t="shared" si="3"/>
        <v>0.10793911775671647</v>
      </c>
      <c r="AL70" s="3">
        <f t="shared" si="3"/>
        <v>9.1069041279101745E-2</v>
      </c>
      <c r="AM70" s="3">
        <f t="shared" si="3"/>
        <v>4.3198734087521819E-2</v>
      </c>
      <c r="AN70" s="3">
        <f t="shared" si="3"/>
        <v>5.1253042910228176E-2</v>
      </c>
      <c r="AO70" s="3">
        <f t="shared" si="3"/>
        <v>8.8796243628773239E-2</v>
      </c>
      <c r="AP70" s="3">
        <f t="shared" si="3"/>
        <v>0.10795380562384545</v>
      </c>
      <c r="AQ70" s="3">
        <f t="shared" si="3"/>
        <v>7.6309618504803584E-2</v>
      </c>
      <c r="AR70" s="3">
        <f t="shared" si="3"/>
        <v>9.4089380614519616E-2</v>
      </c>
      <c r="AS70" s="3">
        <f t="shared" si="3"/>
        <v>0.14564832603676015</v>
      </c>
      <c r="AT70" s="3">
        <f t="shared" si="3"/>
        <v>0.18446908684583091</v>
      </c>
      <c r="AU70" s="3">
        <f t="shared" si="3"/>
        <v>0.99016145700839431</v>
      </c>
      <c r="AV70" s="3">
        <f t="shared" si="3"/>
        <v>9.2919311739390872E-2</v>
      </c>
      <c r="AW70" s="3">
        <f t="shared" si="3"/>
        <v>0.68424285351159086</v>
      </c>
      <c r="AX70" s="3">
        <f t="shared" si="3"/>
        <v>0.9714829614170355</v>
      </c>
      <c r="AY70" s="3">
        <f t="shared" si="3"/>
        <v>0.31587267160378629</v>
      </c>
      <c r="AZ70" s="3">
        <f t="shared" si="3"/>
        <v>0.96734490643767457</v>
      </c>
      <c r="BA70" s="3">
        <f t="shared" si="3"/>
        <v>9.6293479459606146E-2</v>
      </c>
      <c r="BB70" s="3">
        <f t="shared" si="3"/>
        <v>0.12212677432016887</v>
      </c>
      <c r="BC70" s="3">
        <f t="shared" si="3"/>
        <v>0.12614082631378745</v>
      </c>
      <c r="BD70" s="3">
        <f t="shared" si="3"/>
        <v>9.9872410631802272E-2</v>
      </c>
      <c r="BE70" s="3">
        <f t="shared" si="3"/>
        <v>0.10215494002721612</v>
      </c>
      <c r="BF70" s="3">
        <f t="shared" si="3"/>
        <v>0.99021894688460088</v>
      </c>
      <c r="BG70" s="3">
        <f t="shared" si="3"/>
        <v>0.9901438025268986</v>
      </c>
      <c r="BH70" s="3">
        <f t="shared" si="3"/>
        <v>0.11262842146696099</v>
      </c>
      <c r="BJ70" s="3">
        <f t="shared" ref="BJ70:BJ126" si="4">COUNTIFS(B70:BH70, "&gt;=0", B70:BH70, "&lt;=0.1")</f>
        <v>16</v>
      </c>
      <c r="BK70" s="3">
        <f t="shared" ref="BK70:BK126" si="5">COUNTIFS($B70:$BH70, "&gt;0.1", $B70:$BH70, "&lt;=0.2")</f>
        <v>17</v>
      </c>
      <c r="BL70" s="3">
        <f t="shared" ref="BL70:BL126" si="6">COUNTIFS($B70:$BH70, "&gt;0.2", $B70:$BH70, "&lt;=0.3")</f>
        <v>0</v>
      </c>
      <c r="BM70" s="3">
        <f t="shared" ref="BM70:BM126" si="7">COUNTIFS($B70:$BH70, "&gt;0.3", $B70:$BH70, "&lt;=0.4")</f>
        <v>2</v>
      </c>
      <c r="BN70" s="3">
        <f t="shared" ref="BN70:BN126" si="8">COUNTIFS($B70:$BH70, "&gt;0.4", $B70:$BH70, "&lt;=0.5")</f>
        <v>0</v>
      </c>
      <c r="BO70" s="3">
        <f t="shared" ref="BO70:BO126" si="9">COUNTIFS($B70:$BH70, "&gt;0.5", $B70:$BH70, "&lt;=0.6")</f>
        <v>0</v>
      </c>
      <c r="BP70" s="3">
        <f t="shared" ref="BP70:BP126" si="10">COUNTIFS($B70:$BH70, "&gt;0.6", $B70:$BH70, "&lt;=0.7")</f>
        <v>1</v>
      </c>
      <c r="BQ70" s="3">
        <f t="shared" ref="BQ70:BQ126" si="11">COUNTIFS($B70:$BH70, "&gt;0.7", $B70:$BH70, "&lt;=0.8")</f>
        <v>1</v>
      </c>
      <c r="BR70" s="3">
        <f t="shared" ref="BR70:BR126" si="12">COUNTIFS($B70:$BH70, "&gt;0.8", $B70:$BH70, "&lt;=0.9")</f>
        <v>1</v>
      </c>
      <c r="BS70" s="3">
        <f t="shared" ref="BS70:BS126" si="13">COUNTIFS($B70:$BH70, "&gt;0.9", $B70:$BH70, "&lt;=1")</f>
        <v>19</v>
      </c>
      <c r="BT70" s="50">
        <f t="shared" ref="BT70:BT127" si="14">SUM(BJ70:BS70)</f>
        <v>57</v>
      </c>
    </row>
    <row r="71" spans="1:72">
      <c r="A71" s="23" t="s">
        <v>49</v>
      </c>
      <c r="E71">
        <f>SUMPRODUCT($D$5:$D$63,E5:E63)/($D$64*E64)</f>
        <v>0.99886763410628399</v>
      </c>
      <c r="F71" s="3">
        <f>SUMPRODUCT($D$5:$D$63,F$5:F$63)/($D$64*F$64)</f>
        <v>0.9998408430211374</v>
      </c>
      <c r="G71" s="3">
        <f>SUMPRODUCT($D$5:$D$63,G$5:G$63)/($D$64*G$64)</f>
        <v>0.80897514220189259</v>
      </c>
      <c r="H71" s="3">
        <f t="shared" ref="H71:BH71" si="15">SUMPRODUCT($D$5:$D$63,H$5:H$63)/($D$64*H$64)</f>
        <v>0.99999979724450039</v>
      </c>
      <c r="I71" s="3">
        <f t="shared" si="15"/>
        <v>0.99999979724450039</v>
      </c>
      <c r="J71" s="3">
        <f t="shared" si="15"/>
        <v>0.99999979724450039</v>
      </c>
      <c r="K71" s="3">
        <f t="shared" si="15"/>
        <v>5.7010060012155299E-2</v>
      </c>
      <c r="L71" s="3">
        <f t="shared" si="15"/>
        <v>5.8541401610656102E-2</v>
      </c>
      <c r="M71" s="3">
        <f t="shared" si="15"/>
        <v>0.13707780999548003</v>
      </c>
      <c r="N71" s="3">
        <f t="shared" si="15"/>
        <v>1</v>
      </c>
      <c r="O71" s="3">
        <f t="shared" si="15"/>
        <v>3.71108612599109E-2</v>
      </c>
      <c r="P71" s="3">
        <f t="shared" si="15"/>
        <v>8.6483551847824275E-2</v>
      </c>
      <c r="Q71" s="3">
        <f t="shared" si="15"/>
        <v>0.13479921184071417</v>
      </c>
      <c r="R71" s="3">
        <f t="shared" si="15"/>
        <v>2.0079091374996427E-2</v>
      </c>
      <c r="S71" s="3">
        <f t="shared" si="15"/>
        <v>0.95577161514641473</v>
      </c>
      <c r="T71" s="3">
        <f t="shared" si="15"/>
        <v>0.9998408430211374</v>
      </c>
      <c r="U71" s="3">
        <f t="shared" si="15"/>
        <v>8.2346042661032987E-3</v>
      </c>
      <c r="V71" s="3">
        <f t="shared" si="15"/>
        <v>7.5677178878893166E-3</v>
      </c>
      <c r="W71" s="3">
        <f t="shared" si="15"/>
        <v>0.99999979724450039</v>
      </c>
      <c r="X71" s="3">
        <f t="shared" si="15"/>
        <v>0.99861172034329071</v>
      </c>
      <c r="Y71" s="3">
        <f t="shared" si="15"/>
        <v>0.9998408430211374</v>
      </c>
      <c r="Z71" s="3">
        <f t="shared" si="15"/>
        <v>0.99999979724450039</v>
      </c>
      <c r="AA71" s="3">
        <f t="shared" si="15"/>
        <v>0.32853496368535257</v>
      </c>
      <c r="AB71" s="3">
        <f t="shared" si="15"/>
        <v>0.84518680712893657</v>
      </c>
      <c r="AC71" s="3">
        <f t="shared" si="15"/>
        <v>0.99999979724450039</v>
      </c>
      <c r="AD71" s="3">
        <f t="shared" si="15"/>
        <v>5.8625692096904096E-2</v>
      </c>
      <c r="AE71" s="3">
        <f t="shared" si="15"/>
        <v>3.3512794570740682E-2</v>
      </c>
      <c r="AF71" s="3">
        <f t="shared" si="15"/>
        <v>9.2578177905723504E-4</v>
      </c>
      <c r="AG71" s="3">
        <f t="shared" si="15"/>
        <v>1.2444554641805803E-2</v>
      </c>
      <c r="AH71" s="3">
        <f t="shared" si="15"/>
        <v>4.9991007846621627E-4</v>
      </c>
      <c r="AI71" s="3">
        <f t="shared" si="15"/>
        <v>1.6223335840478039E-3</v>
      </c>
      <c r="AJ71" s="3">
        <f t="shared" si="15"/>
        <v>2.5309388495929237E-3</v>
      </c>
      <c r="AK71" s="3">
        <f t="shared" si="15"/>
        <v>5.8376419430396578E-3</v>
      </c>
      <c r="AL71" s="3">
        <f t="shared" si="15"/>
        <v>4.3217220485190291E-3</v>
      </c>
      <c r="AM71" s="3">
        <f t="shared" si="15"/>
        <v>1.1105653053998326E-3</v>
      </c>
      <c r="AN71" s="3">
        <f t="shared" si="15"/>
        <v>9.0558953260647872E-4</v>
      </c>
      <c r="AO71" s="3">
        <f t="shared" si="15"/>
        <v>4.6298317193173332E-3</v>
      </c>
      <c r="AP71" s="3">
        <f t="shared" si="15"/>
        <v>7.0339919508348699E-3</v>
      </c>
      <c r="AQ71" s="3">
        <f t="shared" si="15"/>
        <v>5.4277172975199283E-3</v>
      </c>
      <c r="AR71" s="3">
        <f t="shared" si="15"/>
        <v>6.3196350136119272E-3</v>
      </c>
      <c r="AS71" s="3">
        <f t="shared" si="15"/>
        <v>8.2380118240212741E-2</v>
      </c>
      <c r="AT71" s="3">
        <f t="shared" si="15"/>
        <v>0.10850394988983605</v>
      </c>
      <c r="AU71" s="3">
        <f t="shared" si="15"/>
        <v>0.99978279451936691</v>
      </c>
      <c r="AV71" s="3">
        <f t="shared" si="15"/>
        <v>8.2800092637591114E-3</v>
      </c>
      <c r="AW71" s="3">
        <f t="shared" si="15"/>
        <v>0.65227800061402585</v>
      </c>
      <c r="AX71" s="3">
        <f t="shared" si="15"/>
        <v>0.95577161514641473</v>
      </c>
      <c r="AY71" s="3">
        <f t="shared" si="15"/>
        <v>0.22291569082267218</v>
      </c>
      <c r="AZ71" s="3">
        <f t="shared" si="15"/>
        <v>0.98055702716966997</v>
      </c>
      <c r="BA71" s="3">
        <f t="shared" si="15"/>
        <v>1.5777957945199814E-3</v>
      </c>
      <c r="BB71" s="3">
        <f t="shared" si="15"/>
        <v>2.8590415809640907E-2</v>
      </c>
      <c r="BC71" s="3">
        <f t="shared" si="15"/>
        <v>1.834489375525155E-2</v>
      </c>
      <c r="BD71" s="3">
        <f t="shared" si="15"/>
        <v>1.7646307946590943E-3</v>
      </c>
      <c r="BE71" s="3">
        <f t="shared" si="15"/>
        <v>1.2362904801239128E-2</v>
      </c>
      <c r="BF71" s="3">
        <f t="shared" si="15"/>
        <v>0.9998408430211374</v>
      </c>
      <c r="BG71" s="3">
        <f t="shared" si="15"/>
        <v>0.99998475442250434</v>
      </c>
      <c r="BH71" s="3">
        <f t="shared" si="15"/>
        <v>5.9354457664473779E-3</v>
      </c>
      <c r="BJ71" s="3">
        <f t="shared" si="4"/>
        <v>30</v>
      </c>
      <c r="BK71" s="3">
        <f t="shared" si="5"/>
        <v>3</v>
      </c>
      <c r="BL71" s="3">
        <f t="shared" si="6"/>
        <v>1</v>
      </c>
      <c r="BM71" s="3">
        <f t="shared" si="7"/>
        <v>1</v>
      </c>
      <c r="BN71" s="3">
        <f t="shared" si="8"/>
        <v>0</v>
      </c>
      <c r="BO71" s="3">
        <f t="shared" si="9"/>
        <v>0</v>
      </c>
      <c r="BP71" s="3">
        <f t="shared" si="10"/>
        <v>1</v>
      </c>
      <c r="BQ71" s="3">
        <f t="shared" si="11"/>
        <v>0</v>
      </c>
      <c r="BR71" s="3">
        <f t="shared" si="12"/>
        <v>2</v>
      </c>
      <c r="BS71" s="3">
        <f t="shared" si="13"/>
        <v>18</v>
      </c>
      <c r="BT71" s="50">
        <f t="shared" si="14"/>
        <v>56</v>
      </c>
    </row>
    <row r="72" spans="1:72">
      <c r="A72" s="24" t="s">
        <v>50</v>
      </c>
      <c r="C72" s="3"/>
      <c r="F72" s="3">
        <f>SUMPRODUCT($E$5:$E$63,F$5:F$63)/($E$64*F$64)</f>
        <v>0.99833822184868204</v>
      </c>
      <c r="G72" s="3">
        <f>SUMPRODUCT($E$5:$E$63,G$5:G$63)/($E$64*G$64)</f>
        <v>0.81655424960451461</v>
      </c>
      <c r="H72" s="3">
        <f t="shared" ref="H72:BH72" si="16">SUMPRODUCT($E$5:$E$63,H$5:H$63)/($E$64*H$64)</f>
        <v>0.99888065376874347</v>
      </c>
      <c r="I72" s="3">
        <f t="shared" si="16"/>
        <v>0.99888065376874347</v>
      </c>
      <c r="J72" s="3">
        <f t="shared" si="16"/>
        <v>0.99888065376874347</v>
      </c>
      <c r="K72" s="3">
        <f t="shared" si="16"/>
        <v>5.6924381852661063E-2</v>
      </c>
      <c r="L72" s="3">
        <f t="shared" si="16"/>
        <v>5.8453422058571E-2</v>
      </c>
      <c r="M72" s="3">
        <f t="shared" si="16"/>
        <v>0.14706106467094923</v>
      </c>
      <c r="N72" s="3">
        <f t="shared" si="16"/>
        <v>0.99886763410628399</v>
      </c>
      <c r="O72" s="3">
        <f t="shared" si="16"/>
        <v>3.7055088817480257E-2</v>
      </c>
      <c r="P72" s="3">
        <f t="shared" si="16"/>
        <v>8.6353579145685977E-2</v>
      </c>
      <c r="Q72" s="3">
        <f t="shared" si="16"/>
        <v>0.1418209136258535</v>
      </c>
      <c r="R72" s="3">
        <f t="shared" si="16"/>
        <v>2.848085715310018E-2</v>
      </c>
      <c r="S72" s="3">
        <f t="shared" si="16"/>
        <v>0.95726243317403414</v>
      </c>
      <c r="T72" s="3">
        <f t="shared" si="16"/>
        <v>0.99833822184868204</v>
      </c>
      <c r="U72" s="3">
        <f t="shared" si="16"/>
        <v>8.9684025598546508E-3</v>
      </c>
      <c r="V72" s="3">
        <f t="shared" si="16"/>
        <v>8.8287791415546935E-3</v>
      </c>
      <c r="W72" s="3">
        <f t="shared" si="16"/>
        <v>0.99888065376874347</v>
      </c>
      <c r="X72" s="3">
        <f t="shared" si="16"/>
        <v>0.99711094637058917</v>
      </c>
      <c r="Y72" s="3">
        <f t="shared" si="16"/>
        <v>0.99833822184868204</v>
      </c>
      <c r="Z72" s="3">
        <f t="shared" si="16"/>
        <v>0.99888065376874347</v>
      </c>
      <c r="AA72" s="3">
        <f t="shared" si="16"/>
        <v>0.33594519111517229</v>
      </c>
      <c r="AB72" s="3">
        <f t="shared" si="16"/>
        <v>0.85418962095607487</v>
      </c>
      <c r="AC72" s="3">
        <f t="shared" si="16"/>
        <v>0.99888065376874347</v>
      </c>
      <c r="AD72" s="3">
        <f t="shared" si="16"/>
        <v>5.8537585867988226E-2</v>
      </c>
      <c r="AE72" s="3">
        <f t="shared" si="16"/>
        <v>4.279320918888245E-2</v>
      </c>
      <c r="AF72" s="3">
        <f t="shared" si="16"/>
        <v>1.6954512446460544E-3</v>
      </c>
      <c r="AG72" s="3">
        <f t="shared" si="16"/>
        <v>1.3553508110309741E-2</v>
      </c>
      <c r="AH72" s="3">
        <f t="shared" si="16"/>
        <v>1.9238218725403274E-3</v>
      </c>
      <c r="AI72" s="3">
        <f t="shared" si="16"/>
        <v>2.9981267092651998E-3</v>
      </c>
      <c r="AJ72" s="3">
        <f t="shared" si="16"/>
        <v>3.4461740315699044E-3</v>
      </c>
      <c r="AK72" s="3">
        <f t="shared" si="16"/>
        <v>7.4542107287106233E-3</v>
      </c>
      <c r="AL72" s="3">
        <f t="shared" si="16"/>
        <v>5.2448888385679127E-3</v>
      </c>
      <c r="AM72" s="3">
        <f t="shared" si="16"/>
        <v>1.1088962808216349E-3</v>
      </c>
      <c r="AN72" s="3">
        <f t="shared" si="16"/>
        <v>9.0422855799262224E-4</v>
      </c>
      <c r="AO72" s="3">
        <f t="shared" si="16"/>
        <v>9.5170430777111754E-3</v>
      </c>
      <c r="AP72" s="3">
        <f t="shared" si="16"/>
        <v>7.023420843137099E-3</v>
      </c>
      <c r="AQ72" s="3">
        <f t="shared" si="16"/>
        <v>1.0197234005518779E-2</v>
      </c>
      <c r="AR72" s="3">
        <f t="shared" si="16"/>
        <v>6.3101374846402658E-3</v>
      </c>
      <c r="AS72" s="3">
        <f t="shared" si="16"/>
        <v>8.9721137705172233E-2</v>
      </c>
      <c r="AT72" s="3">
        <f t="shared" si="16"/>
        <v>0.11817290430725592</v>
      </c>
      <c r="AU72" s="3">
        <f t="shared" si="16"/>
        <v>0.99828026058570385</v>
      </c>
      <c r="AV72" s="3">
        <f t="shared" si="16"/>
        <v>8.2675655660299236E-3</v>
      </c>
      <c r="AW72" s="3">
        <f t="shared" si="16"/>
        <v>0.65129771786113499</v>
      </c>
      <c r="AX72" s="3">
        <f t="shared" si="16"/>
        <v>0.95726243317403414</v>
      </c>
      <c r="AY72" s="3">
        <f t="shared" si="16"/>
        <v>0.222580679666606</v>
      </c>
      <c r="AZ72" s="3">
        <f t="shared" si="16"/>
        <v>0.98352120345805594</v>
      </c>
      <c r="BA72" s="3">
        <f t="shared" si="16"/>
        <v>1.5754245877592202E-3</v>
      </c>
      <c r="BB72" s="3">
        <f t="shared" si="16"/>
        <v>2.9895261097646932E-2</v>
      </c>
      <c r="BC72" s="3">
        <f t="shared" si="16"/>
        <v>1.9182141045913179E-2</v>
      </c>
      <c r="BD72" s="3">
        <f t="shared" si="16"/>
        <v>4.02569061104684E-3</v>
      </c>
      <c r="BE72" s="3">
        <f t="shared" si="16"/>
        <v>1.4423021266804757E-2</v>
      </c>
      <c r="BF72" s="3">
        <f t="shared" si="16"/>
        <v>0.99833822184868204</v>
      </c>
      <c r="BG72" s="3">
        <f t="shared" si="16"/>
        <v>0.99873775229016193</v>
      </c>
      <c r="BH72" s="3">
        <f t="shared" si="16"/>
        <v>5.9265256202672353E-3</v>
      </c>
      <c r="BJ72" s="3">
        <f t="shared" si="4"/>
        <v>30</v>
      </c>
      <c r="BK72" s="3">
        <f t="shared" si="5"/>
        <v>3</v>
      </c>
      <c r="BL72" s="3">
        <f t="shared" si="6"/>
        <v>1</v>
      </c>
      <c r="BM72" s="3">
        <f t="shared" si="7"/>
        <v>1</v>
      </c>
      <c r="BN72" s="3">
        <f t="shared" si="8"/>
        <v>0</v>
      </c>
      <c r="BO72" s="3">
        <f t="shared" si="9"/>
        <v>0</v>
      </c>
      <c r="BP72" s="3">
        <f t="shared" si="10"/>
        <v>1</v>
      </c>
      <c r="BQ72" s="3">
        <f t="shared" si="11"/>
        <v>0</v>
      </c>
      <c r="BR72" s="3">
        <f t="shared" si="12"/>
        <v>2</v>
      </c>
      <c r="BS72" s="3">
        <f t="shared" si="13"/>
        <v>17</v>
      </c>
      <c r="BT72" s="50">
        <f t="shared" si="14"/>
        <v>55</v>
      </c>
    </row>
    <row r="73" spans="1:72">
      <c r="A73" s="24" t="s">
        <v>51</v>
      </c>
      <c r="C73" s="3"/>
      <c r="G73" s="3">
        <f>SUMPRODUCT($F$5:$F$63,G$5:G$63)/($F$64*G$64)</f>
        <v>0.80663537576926458</v>
      </c>
      <c r="H73" s="3">
        <f>SUMPRODUCT($F$5:$F$63,H$5:H$63)/($F$64*H$64)</f>
        <v>0.99982927942091937</v>
      </c>
      <c r="I73" s="3">
        <f t="shared" ref="I73:BH73" si="17">SUMPRODUCT($F$5:$F$63,I$5:I$63)/($F$64*I$64)</f>
        <v>0.99982927942091937</v>
      </c>
      <c r="J73" s="3">
        <f t="shared" si="17"/>
        <v>0.99982927942091937</v>
      </c>
      <c r="K73" s="3">
        <f t="shared" si="17"/>
        <v>5.7019135005420114E-2</v>
      </c>
      <c r="L73" s="3">
        <f t="shared" si="17"/>
        <v>5.8550720366419846E-2</v>
      </c>
      <c r="M73" s="3">
        <f t="shared" si="17"/>
        <v>0.13423971610465693</v>
      </c>
      <c r="N73" s="3">
        <f t="shared" si="17"/>
        <v>0.9998408430211374</v>
      </c>
      <c r="O73" s="3">
        <f t="shared" si="17"/>
        <v>3.7116768652674798E-2</v>
      </c>
      <c r="P73" s="3">
        <f t="shared" si="17"/>
        <v>8.6497318499716397E-2</v>
      </c>
      <c r="Q73" s="3">
        <f t="shared" si="17"/>
        <v>0.13265148446826669</v>
      </c>
      <c r="R73" s="3">
        <f t="shared" si="17"/>
        <v>1.2837325471423126E-2</v>
      </c>
      <c r="S73" s="3">
        <f t="shared" si="17"/>
        <v>0.95340861632893315</v>
      </c>
      <c r="T73" s="3">
        <f t="shared" si="17"/>
        <v>1</v>
      </c>
      <c r="U73" s="3">
        <f t="shared" si="17"/>
        <v>7.5947815446766216E-3</v>
      </c>
      <c r="V73" s="3">
        <f t="shared" si="17"/>
        <v>6.4756109611820165E-3</v>
      </c>
      <c r="W73" s="3">
        <f t="shared" si="17"/>
        <v>0.99982927942091937</v>
      </c>
      <c r="X73" s="3">
        <f t="shared" si="17"/>
        <v>0.99877068166756144</v>
      </c>
      <c r="Y73" s="3">
        <f t="shared" si="17"/>
        <v>1</v>
      </c>
      <c r="Z73" s="3">
        <f t="shared" si="17"/>
        <v>0.99982927942091937</v>
      </c>
      <c r="AA73" s="3">
        <f t="shared" si="17"/>
        <v>0.32179594713727222</v>
      </c>
      <c r="AB73" s="3">
        <f t="shared" si="17"/>
        <v>0.83649448476709265</v>
      </c>
      <c r="AC73" s="3">
        <f t="shared" si="17"/>
        <v>0.99982927942091937</v>
      </c>
      <c r="AD73" s="3">
        <f t="shared" si="17"/>
        <v>5.8635024270222484E-2</v>
      </c>
      <c r="AE73" s="3">
        <f t="shared" si="17"/>
        <v>2.5500860281111124E-2</v>
      </c>
      <c r="AF73" s="3">
        <f t="shared" si="17"/>
        <v>2.6341198268594164E-4</v>
      </c>
      <c r="AG73" s="3">
        <f t="shared" si="17"/>
        <v>1.1477621859056424E-2</v>
      </c>
      <c r="AH73" s="3">
        <f t="shared" si="17"/>
        <v>8.0889842715486709E-6</v>
      </c>
      <c r="AI73" s="3">
        <f t="shared" si="17"/>
        <v>4.3837667358384276E-4</v>
      </c>
      <c r="AJ73" s="3">
        <f t="shared" si="17"/>
        <v>1.7416776593886833E-3</v>
      </c>
      <c r="AK73" s="3">
        <f t="shared" si="17"/>
        <v>4.442031572341007E-3</v>
      </c>
      <c r="AL73" s="3">
        <f t="shared" si="17"/>
        <v>3.5236184197454871E-3</v>
      </c>
      <c r="AM73" s="3">
        <f t="shared" si="17"/>
        <v>1.1107420877548152E-3</v>
      </c>
      <c r="AN73" s="3">
        <f t="shared" si="17"/>
        <v>9.0573368644366703E-4</v>
      </c>
      <c r="AO73" s="3">
        <f t="shared" si="17"/>
        <v>4.2536043131493999E-4</v>
      </c>
      <c r="AP73" s="3">
        <f t="shared" si="17"/>
        <v>7.035111637949126E-3</v>
      </c>
      <c r="AQ73" s="3">
        <f t="shared" si="17"/>
        <v>1.3234692706792916E-3</v>
      </c>
      <c r="AR73" s="3">
        <f t="shared" si="17"/>
        <v>6.3206409877360108E-3</v>
      </c>
      <c r="AS73" s="3">
        <f t="shared" si="17"/>
        <v>7.5979243378396635E-2</v>
      </c>
      <c r="AT73" s="3">
        <f t="shared" si="17"/>
        <v>0.1000732724388466</v>
      </c>
      <c r="AU73" s="3">
        <f t="shared" si="17"/>
        <v>0.99994194225793454</v>
      </c>
      <c r="AV73" s="3">
        <f t="shared" si="17"/>
        <v>8.2813272947923223E-3</v>
      </c>
      <c r="AW73" s="3">
        <f t="shared" si="17"/>
        <v>0.65238183173542974</v>
      </c>
      <c r="AX73" s="3">
        <f t="shared" si="17"/>
        <v>0.95340861632893315</v>
      </c>
      <c r="AY73" s="3">
        <f t="shared" si="17"/>
        <v>0.22295117505812828</v>
      </c>
      <c r="AZ73" s="3">
        <f t="shared" si="17"/>
        <v>0.97690001739626176</v>
      </c>
      <c r="BA73" s="3">
        <f t="shared" si="17"/>
        <v>1.5780469517053179E-3</v>
      </c>
      <c r="BB73" s="3">
        <f t="shared" si="17"/>
        <v>2.7436888238382841E-2</v>
      </c>
      <c r="BC73" s="3">
        <f t="shared" si="17"/>
        <v>1.7604738701915573E-2</v>
      </c>
      <c r="BD73" s="3">
        <f t="shared" si="17"/>
        <v>8.9744250758971996E-4</v>
      </c>
      <c r="BE73" s="3">
        <f t="shared" si="17"/>
        <v>1.0578798394568904E-2</v>
      </c>
      <c r="BF73" s="3">
        <f t="shared" si="17"/>
        <v>1</v>
      </c>
      <c r="BG73" s="3">
        <f t="shared" si="17"/>
        <v>0.99992411339134768</v>
      </c>
      <c r="BH73" s="3">
        <f t="shared" si="17"/>
        <v>5.9363905844381452E-3</v>
      </c>
      <c r="BJ73" s="3">
        <f t="shared" si="4"/>
        <v>30</v>
      </c>
      <c r="BK73" s="3">
        <f t="shared" si="5"/>
        <v>3</v>
      </c>
      <c r="BL73" s="3">
        <f t="shared" si="6"/>
        <v>1</v>
      </c>
      <c r="BM73" s="3">
        <f t="shared" si="7"/>
        <v>1</v>
      </c>
      <c r="BN73" s="3">
        <f t="shared" si="8"/>
        <v>0</v>
      </c>
      <c r="BO73" s="3">
        <f t="shared" si="9"/>
        <v>0</v>
      </c>
      <c r="BP73" s="3">
        <f t="shared" si="10"/>
        <v>1</v>
      </c>
      <c r="BQ73" s="3">
        <f t="shared" si="11"/>
        <v>0</v>
      </c>
      <c r="BR73" s="3">
        <f t="shared" si="12"/>
        <v>2</v>
      </c>
      <c r="BS73" s="3">
        <f t="shared" si="13"/>
        <v>16</v>
      </c>
      <c r="BT73" s="50">
        <f t="shared" si="14"/>
        <v>54</v>
      </c>
    </row>
    <row r="74" spans="1:72">
      <c r="A74" s="23" t="s">
        <v>59</v>
      </c>
      <c r="C74" s="3"/>
      <c r="H74" s="3">
        <f>SUMPRODUCT($G$5:$G$63,H$5:H$63)/($G$64*H$64)</f>
        <v>0.80905389723956345</v>
      </c>
      <c r="I74" s="3">
        <f>SUMPRODUCT($G$5:$G$63,I$5:I$63)/($G$64*I$64)</f>
        <v>0.80905389723956345</v>
      </c>
      <c r="J74" s="3">
        <f t="shared" ref="J74:BH74" si="18">SUMPRODUCT($G$5:$G$63,J$5:J$63)/($G$64*J$64)</f>
        <v>0.80905389723956345</v>
      </c>
      <c r="K74" s="3">
        <f t="shared" si="18"/>
        <v>4.5993651391135482E-2</v>
      </c>
      <c r="L74" s="3">
        <f t="shared" si="18"/>
        <v>4.8633115701997846E-2</v>
      </c>
      <c r="M74" s="3">
        <f t="shared" si="18"/>
        <v>0.56032414712411505</v>
      </c>
      <c r="N74" s="3">
        <f t="shared" si="18"/>
        <v>0.80897514220189259</v>
      </c>
      <c r="O74" s="3">
        <f t="shared" si="18"/>
        <v>2.9939698629491196E-2</v>
      </c>
      <c r="P74" s="3">
        <f t="shared" si="18"/>
        <v>6.9771797011052503E-2</v>
      </c>
      <c r="Q74" s="3">
        <f t="shared" si="18"/>
        <v>0.54187967145567084</v>
      </c>
      <c r="R74" s="3">
        <f t="shared" si="18"/>
        <v>6.6526678539116604E-2</v>
      </c>
      <c r="S74" s="3">
        <f t="shared" si="18"/>
        <v>0.78855350582870598</v>
      </c>
      <c r="T74" s="3">
        <f t="shared" si="18"/>
        <v>0.80663537576926458</v>
      </c>
      <c r="U74" s="3">
        <f t="shared" si="18"/>
        <v>1.2554025172230917E-2</v>
      </c>
      <c r="V74" s="3">
        <f t="shared" si="18"/>
        <v>1.3700119753744801E-2</v>
      </c>
      <c r="W74" s="3">
        <f t="shared" si="18"/>
        <v>0.80905389723956345</v>
      </c>
      <c r="X74" s="3">
        <f t="shared" si="18"/>
        <v>0.80564376411423799</v>
      </c>
      <c r="Y74" s="3">
        <f t="shared" si="18"/>
        <v>0.80663537576926458</v>
      </c>
      <c r="Z74" s="3">
        <f t="shared" si="18"/>
        <v>0.80905389723956345</v>
      </c>
      <c r="AA74" s="3">
        <f t="shared" si="18"/>
        <v>0.31222640399289081</v>
      </c>
      <c r="AB74" s="3">
        <f t="shared" si="18"/>
        <v>0.74318245955839402</v>
      </c>
      <c r="AC74" s="3">
        <f t="shared" si="18"/>
        <v>0.80905389723956345</v>
      </c>
      <c r="AD74" s="3">
        <f t="shared" si="18"/>
        <v>4.7297084835450857E-2</v>
      </c>
      <c r="AE74" s="3">
        <f t="shared" si="18"/>
        <v>8.2729382438043772E-2</v>
      </c>
      <c r="AF74" s="3">
        <f t="shared" si="18"/>
        <v>5.3491052490069408E-3</v>
      </c>
      <c r="AG74" s="3">
        <f t="shared" si="18"/>
        <v>1.6770437425639408E-2</v>
      </c>
      <c r="AH74" s="3">
        <f t="shared" si="18"/>
        <v>6.5744733506522043E-3</v>
      </c>
      <c r="AI74" s="3">
        <f t="shared" si="18"/>
        <v>9.535066636044873E-3</v>
      </c>
      <c r="AJ74" s="3">
        <f t="shared" si="18"/>
        <v>7.5273219849401989E-3</v>
      </c>
      <c r="AK74" s="3">
        <f t="shared" si="18"/>
        <v>1.4410750253091147E-2</v>
      </c>
      <c r="AL74" s="3">
        <f t="shared" si="18"/>
        <v>9.0354657660314461E-3</v>
      </c>
      <c r="AM74" s="3">
        <f t="shared" si="18"/>
        <v>8.9596386133884286E-4</v>
      </c>
      <c r="AN74" s="3">
        <f t="shared" si="18"/>
        <v>6.1052502289995411E-3</v>
      </c>
      <c r="AO74" s="3">
        <f t="shared" si="18"/>
        <v>3.2946929958790332E-2</v>
      </c>
      <c r="AP74" s="3">
        <f t="shared" si="18"/>
        <v>5.6747699196558199E-3</v>
      </c>
      <c r="AQ74" s="3">
        <f t="shared" si="18"/>
        <v>3.2895310098155231E-2</v>
      </c>
      <c r="AR74" s="3">
        <f t="shared" si="18"/>
        <v>2.3851898063177491E-2</v>
      </c>
      <c r="AS74" s="3">
        <f t="shared" si="18"/>
        <v>0.11101647731314791</v>
      </c>
      <c r="AT74" s="3">
        <f t="shared" si="18"/>
        <v>0.14622127946220842</v>
      </c>
      <c r="AU74" s="3">
        <f t="shared" si="18"/>
        <v>0.80733786895075244</v>
      </c>
      <c r="AV74" s="3">
        <f t="shared" si="18"/>
        <v>6.6800115543030726E-3</v>
      </c>
      <c r="AW74" s="3">
        <f t="shared" si="18"/>
        <v>0.5262342639869495</v>
      </c>
      <c r="AX74" s="3">
        <f t="shared" si="18"/>
        <v>0.78855350582870598</v>
      </c>
      <c r="AY74" s="3">
        <f t="shared" si="18"/>
        <v>0.17984030487121239</v>
      </c>
      <c r="AZ74" s="3">
        <f t="shared" si="18"/>
        <v>0.81756581567102882</v>
      </c>
      <c r="BA74" s="3">
        <f t="shared" si="18"/>
        <v>1.2729084958703618E-3</v>
      </c>
      <c r="BB74" s="3">
        <f t="shared" si="18"/>
        <v>3.1110379675109514E-2</v>
      </c>
      <c r="BC74" s="3">
        <f t="shared" si="18"/>
        <v>1.9961815652676563E-2</v>
      </c>
      <c r="BD74" s="3">
        <f t="shared" si="18"/>
        <v>1.1502778489995872E-2</v>
      </c>
      <c r="BE74" s="3">
        <f t="shared" si="18"/>
        <v>2.238102408021474E-2</v>
      </c>
      <c r="BF74" s="3">
        <f t="shared" si="18"/>
        <v>0.80663537576926458</v>
      </c>
      <c r="BG74" s="3">
        <f t="shared" si="18"/>
        <v>0.80827847840461775</v>
      </c>
      <c r="BH74" s="3">
        <f t="shared" si="18"/>
        <v>4.7885026497913874E-3</v>
      </c>
      <c r="BJ74" s="3">
        <f t="shared" si="4"/>
        <v>29</v>
      </c>
      <c r="BK74" s="3">
        <f t="shared" si="5"/>
        <v>3</v>
      </c>
      <c r="BL74" s="3">
        <f t="shared" si="6"/>
        <v>0</v>
      </c>
      <c r="BM74" s="3">
        <f t="shared" si="7"/>
        <v>1</v>
      </c>
      <c r="BN74" s="3">
        <f t="shared" si="8"/>
        <v>0</v>
      </c>
      <c r="BO74" s="3">
        <f t="shared" si="9"/>
        <v>3</v>
      </c>
      <c r="BP74" s="3">
        <f t="shared" si="10"/>
        <v>0</v>
      </c>
      <c r="BQ74" s="3">
        <f t="shared" si="11"/>
        <v>3</v>
      </c>
      <c r="BR74" s="3">
        <f t="shared" si="12"/>
        <v>14</v>
      </c>
      <c r="BS74" s="3">
        <f t="shared" si="13"/>
        <v>0</v>
      </c>
      <c r="BT74" s="50">
        <f t="shared" si="14"/>
        <v>53</v>
      </c>
    </row>
    <row r="75" spans="1:72">
      <c r="A75" s="25" t="s">
        <v>60</v>
      </c>
      <c r="C75" s="3"/>
      <c r="I75" s="3">
        <f>SUMPRODUCT($H$5:$H$63,I$5:I$63)/($H$64*I$64)</f>
        <v>0.99999999999999978</v>
      </c>
      <c r="J75" s="3">
        <f>SUMPRODUCT($H$5:$H$63,J$5:J$63)/($H$64*J$64)</f>
        <v>0.99999999999999978</v>
      </c>
      <c r="K75" s="3">
        <f t="shared" ref="K75:BH75" si="19">SUMPRODUCT($H$5:$H$63,K$5:K$63)/($H$64*K$64)</f>
        <v>5.7009400665673317E-2</v>
      </c>
      <c r="L75" s="3">
        <f t="shared" si="19"/>
        <v>5.8540724553533305E-2</v>
      </c>
      <c r="M75" s="3">
        <f t="shared" si="19"/>
        <v>0.13717830535596062</v>
      </c>
      <c r="N75" s="3">
        <f t="shared" si="19"/>
        <v>0.99999979724450039</v>
      </c>
      <c r="O75" s="3">
        <f t="shared" si="19"/>
        <v>3.7110432056436812E-2</v>
      </c>
      <c r="P75" s="3">
        <f t="shared" si="19"/>
        <v>8.6482551627413209E-2</v>
      </c>
      <c r="Q75" s="3">
        <f t="shared" si="19"/>
        <v>0.13487507891948067</v>
      </c>
      <c r="R75" s="3">
        <f t="shared" si="19"/>
        <v>2.0337458161059287E-2</v>
      </c>
      <c r="S75" s="3">
        <f t="shared" si="19"/>
        <v>0.95585033573378075</v>
      </c>
      <c r="T75" s="3">
        <f t="shared" si="19"/>
        <v>0.99982927942091937</v>
      </c>
      <c r="U75" s="3">
        <f t="shared" si="19"/>
        <v>8.2573934131172123E-3</v>
      </c>
      <c r="V75" s="3">
        <f t="shared" si="19"/>
        <v>7.6066546244305802E-3</v>
      </c>
      <c r="W75" s="3">
        <f t="shared" si="19"/>
        <v>0.99999999999999978</v>
      </c>
      <c r="X75" s="3">
        <f t="shared" si="19"/>
        <v>0.99860017095841835</v>
      </c>
      <c r="Y75" s="3">
        <f t="shared" si="19"/>
        <v>0.99982927942091937</v>
      </c>
      <c r="Z75" s="3">
        <f t="shared" si="19"/>
        <v>0.99999999999999978</v>
      </c>
      <c r="AA75" s="3">
        <f t="shared" si="19"/>
        <v>0.32877357067594992</v>
      </c>
      <c r="AB75" s="3">
        <f t="shared" si="19"/>
        <v>0.84549209490107324</v>
      </c>
      <c r="AC75" s="3">
        <f t="shared" si="19"/>
        <v>0.99999999999999978</v>
      </c>
      <c r="AD75" s="3">
        <f t="shared" si="19"/>
        <v>5.8625014064924666E-2</v>
      </c>
      <c r="AE75" s="3">
        <f t="shared" si="19"/>
        <v>3.3798572424294036E-2</v>
      </c>
      <c r="AF75" s="3">
        <f t="shared" si="19"/>
        <v>9.4941871558269352E-4</v>
      </c>
      <c r="AG75" s="3">
        <f t="shared" si="19"/>
        <v>1.2478994764984788E-2</v>
      </c>
      <c r="AH75" s="3">
        <f t="shared" si="19"/>
        <v>5.1746201812387306E-4</v>
      </c>
      <c r="AI75" s="3">
        <f t="shared" si="19"/>
        <v>1.6645837606091762E-3</v>
      </c>
      <c r="AJ75" s="3">
        <f t="shared" si="19"/>
        <v>2.5590955566075768E-3</v>
      </c>
      <c r="AK75" s="3">
        <f t="shared" si="19"/>
        <v>5.8874219988560546E-3</v>
      </c>
      <c r="AL75" s="3">
        <f t="shared" si="19"/>
        <v>4.3501838379439309E-3</v>
      </c>
      <c r="AM75" s="3">
        <f t="shared" si="19"/>
        <v>1.1105524612223844E-3</v>
      </c>
      <c r="AN75" s="3">
        <f t="shared" si="19"/>
        <v>9.0557905906422454E-4</v>
      </c>
      <c r="AO75" s="3">
        <f t="shared" si="19"/>
        <v>4.7798773282728031E-3</v>
      </c>
      <c r="AP75" s="3">
        <f t="shared" si="19"/>
        <v>7.0339105996163982E-3</v>
      </c>
      <c r="AQ75" s="3">
        <f t="shared" si="19"/>
        <v>5.5741808798369175E-3</v>
      </c>
      <c r="AR75" s="3">
        <f t="shared" si="19"/>
        <v>6.3195619242464229E-3</v>
      </c>
      <c r="AS75" s="3">
        <f t="shared" si="19"/>
        <v>8.2608104014019482E-2</v>
      </c>
      <c r="AT75" s="3">
        <f t="shared" si="19"/>
        <v>0.10880423298611167</v>
      </c>
      <c r="AU75" s="3">
        <f t="shared" si="19"/>
        <v>0.9997712315905054</v>
      </c>
      <c r="AV75" s="3">
        <f t="shared" si="19"/>
        <v>8.2799135018009999E-3</v>
      </c>
      <c r="AW75" s="3">
        <f t="shared" si="19"/>
        <v>0.6522704567313341</v>
      </c>
      <c r="AX75" s="3">
        <f t="shared" si="19"/>
        <v>0.95585033573378075</v>
      </c>
      <c r="AY75" s="3">
        <f t="shared" si="19"/>
        <v>0.22291311270441563</v>
      </c>
      <c r="AZ75" s="3">
        <f t="shared" si="19"/>
        <v>0.98068178987879717</v>
      </c>
      <c r="BA75" s="3">
        <f t="shared" si="19"/>
        <v>1.5777775466159062E-3</v>
      </c>
      <c r="BB75" s="3">
        <f t="shared" si="19"/>
        <v>2.8631421181927675E-2</v>
      </c>
      <c r="BC75" s="3">
        <f t="shared" si="19"/>
        <v>1.8371204642193658E-2</v>
      </c>
      <c r="BD75" s="3">
        <f t="shared" si="19"/>
        <v>1.7955735114466547E-3</v>
      </c>
      <c r="BE75" s="3">
        <f t="shared" si="19"/>
        <v>1.2426513299106223E-2</v>
      </c>
      <c r="BF75" s="3">
        <f t="shared" si="19"/>
        <v>0.99982927942091937</v>
      </c>
      <c r="BG75" s="3">
        <f t="shared" si="19"/>
        <v>0.99998103536475946</v>
      </c>
      <c r="BH75" s="3">
        <f t="shared" si="19"/>
        <v>5.9353771203999213E-3</v>
      </c>
      <c r="BJ75" s="3">
        <f t="shared" si="4"/>
        <v>30</v>
      </c>
      <c r="BK75" s="3">
        <f t="shared" si="5"/>
        <v>3</v>
      </c>
      <c r="BL75" s="3">
        <f t="shared" si="6"/>
        <v>1</v>
      </c>
      <c r="BM75" s="3">
        <f t="shared" si="7"/>
        <v>1</v>
      </c>
      <c r="BN75" s="3">
        <f t="shared" si="8"/>
        <v>0</v>
      </c>
      <c r="BO75" s="3">
        <f t="shared" si="9"/>
        <v>0</v>
      </c>
      <c r="BP75" s="3">
        <f t="shared" si="10"/>
        <v>1</v>
      </c>
      <c r="BQ75" s="3">
        <f t="shared" si="11"/>
        <v>0</v>
      </c>
      <c r="BR75" s="3">
        <f t="shared" si="12"/>
        <v>1</v>
      </c>
      <c r="BS75" s="3">
        <f t="shared" si="13"/>
        <v>15</v>
      </c>
      <c r="BT75" s="50">
        <f t="shared" si="14"/>
        <v>52</v>
      </c>
    </row>
    <row r="76" spans="1:72">
      <c r="A76" s="23" t="s">
        <v>62</v>
      </c>
      <c r="C76" s="3"/>
      <c r="J76" s="3">
        <f>SUMPRODUCT($I$5:$I$63,J$5:J$63)/($I$64*J$64)</f>
        <v>0.99999999999999978</v>
      </c>
      <c r="K76" s="3">
        <f>SUMPRODUCT($I$5:$I$63,K$5:K$63)/($I$64*K$64)</f>
        <v>5.7009400665673317E-2</v>
      </c>
      <c r="L76" s="3">
        <f t="shared" ref="L76:BH76" si="20">SUMPRODUCT($I$5:$I$63,L$5:L$63)/($I$64*L$64)</f>
        <v>5.8540724553533305E-2</v>
      </c>
      <c r="M76" s="3">
        <f t="shared" si="20"/>
        <v>0.13717830535596062</v>
      </c>
      <c r="N76" s="3">
        <f t="shared" si="20"/>
        <v>0.99999979724450039</v>
      </c>
      <c r="O76" s="3">
        <f t="shared" si="20"/>
        <v>3.7110432056436812E-2</v>
      </c>
      <c r="P76" s="3">
        <f t="shared" si="20"/>
        <v>8.6482551627413209E-2</v>
      </c>
      <c r="Q76" s="3">
        <f t="shared" si="20"/>
        <v>0.13487507891948067</v>
      </c>
      <c r="R76" s="3">
        <f t="shared" si="20"/>
        <v>2.0337458161059287E-2</v>
      </c>
      <c r="S76" s="3">
        <f t="shared" si="20"/>
        <v>0.95585033573378075</v>
      </c>
      <c r="T76" s="3">
        <f t="shared" si="20"/>
        <v>0.99982927942091937</v>
      </c>
      <c r="U76" s="3">
        <f t="shared" si="20"/>
        <v>8.2573934131172123E-3</v>
      </c>
      <c r="V76" s="3">
        <f t="shared" si="20"/>
        <v>7.6066546244305802E-3</v>
      </c>
      <c r="W76" s="3">
        <f t="shared" si="20"/>
        <v>0.99999999999999978</v>
      </c>
      <c r="X76" s="3">
        <f t="shared" si="20"/>
        <v>0.99860017095841835</v>
      </c>
      <c r="Y76" s="3">
        <f t="shared" si="20"/>
        <v>0.99982927942091937</v>
      </c>
      <c r="Z76" s="3">
        <f t="shared" si="20"/>
        <v>0.99999999999999978</v>
      </c>
      <c r="AA76" s="3">
        <f t="shared" si="20"/>
        <v>0.32877357067594992</v>
      </c>
      <c r="AB76" s="3">
        <f t="shared" si="20"/>
        <v>0.84549209490107324</v>
      </c>
      <c r="AC76" s="3">
        <f t="shared" si="20"/>
        <v>0.99999999999999978</v>
      </c>
      <c r="AD76" s="3">
        <f t="shared" si="20"/>
        <v>5.8625014064924666E-2</v>
      </c>
      <c r="AE76" s="3">
        <f t="shared" si="20"/>
        <v>3.3798572424294036E-2</v>
      </c>
      <c r="AF76" s="3">
        <f t="shared" si="20"/>
        <v>9.4941871558269352E-4</v>
      </c>
      <c r="AG76" s="3">
        <f t="shared" si="20"/>
        <v>1.2478994764984788E-2</v>
      </c>
      <c r="AH76" s="3">
        <f t="shared" si="20"/>
        <v>5.1746201812387306E-4</v>
      </c>
      <c r="AI76" s="3">
        <f t="shared" si="20"/>
        <v>1.6645837606091762E-3</v>
      </c>
      <c r="AJ76" s="3">
        <f t="shared" si="20"/>
        <v>2.5590955566075768E-3</v>
      </c>
      <c r="AK76" s="3">
        <f t="shared" si="20"/>
        <v>5.8874219988560546E-3</v>
      </c>
      <c r="AL76" s="3">
        <f t="shared" si="20"/>
        <v>4.3501838379439309E-3</v>
      </c>
      <c r="AM76" s="3">
        <f t="shared" si="20"/>
        <v>1.1105524612223844E-3</v>
      </c>
      <c r="AN76" s="3">
        <f t="shared" si="20"/>
        <v>9.0557905906422454E-4</v>
      </c>
      <c r="AO76" s="3">
        <f t="shared" si="20"/>
        <v>4.7798773282728031E-3</v>
      </c>
      <c r="AP76" s="3">
        <f t="shared" si="20"/>
        <v>7.0339105996163982E-3</v>
      </c>
      <c r="AQ76" s="3">
        <f t="shared" si="20"/>
        <v>5.5741808798369175E-3</v>
      </c>
      <c r="AR76" s="3">
        <f t="shared" si="20"/>
        <v>6.3195619242464229E-3</v>
      </c>
      <c r="AS76" s="3">
        <f t="shared" si="20"/>
        <v>8.2608104014019482E-2</v>
      </c>
      <c r="AT76" s="3">
        <f t="shared" si="20"/>
        <v>0.10880423298611167</v>
      </c>
      <c r="AU76" s="3">
        <f t="shared" si="20"/>
        <v>0.9997712315905054</v>
      </c>
      <c r="AV76" s="3">
        <f t="shared" si="20"/>
        <v>8.2799135018009999E-3</v>
      </c>
      <c r="AW76" s="3">
        <f t="shared" si="20"/>
        <v>0.6522704567313341</v>
      </c>
      <c r="AX76" s="3">
        <f t="shared" si="20"/>
        <v>0.95585033573378075</v>
      </c>
      <c r="AY76" s="3">
        <f t="shared" si="20"/>
        <v>0.22291311270441563</v>
      </c>
      <c r="AZ76" s="3">
        <f t="shared" si="20"/>
        <v>0.98068178987879717</v>
      </c>
      <c r="BA76" s="3">
        <f t="shared" si="20"/>
        <v>1.5777775466159062E-3</v>
      </c>
      <c r="BB76" s="3">
        <f t="shared" si="20"/>
        <v>2.8631421181927675E-2</v>
      </c>
      <c r="BC76" s="3">
        <f t="shared" si="20"/>
        <v>1.8371204642193658E-2</v>
      </c>
      <c r="BD76" s="3">
        <f t="shared" si="20"/>
        <v>1.7955735114466547E-3</v>
      </c>
      <c r="BE76" s="3">
        <f t="shared" si="20"/>
        <v>1.2426513299106223E-2</v>
      </c>
      <c r="BF76" s="3">
        <f t="shared" si="20"/>
        <v>0.99982927942091937</v>
      </c>
      <c r="BG76" s="3">
        <f t="shared" si="20"/>
        <v>0.99998103536475946</v>
      </c>
      <c r="BH76" s="3">
        <f t="shared" si="20"/>
        <v>5.9353771203999213E-3</v>
      </c>
      <c r="BJ76" s="3">
        <f t="shared" si="4"/>
        <v>30</v>
      </c>
      <c r="BK76" s="3">
        <f t="shared" si="5"/>
        <v>3</v>
      </c>
      <c r="BL76" s="3">
        <f t="shared" si="6"/>
        <v>1</v>
      </c>
      <c r="BM76" s="3">
        <f t="shared" si="7"/>
        <v>1</v>
      </c>
      <c r="BN76" s="3">
        <f t="shared" si="8"/>
        <v>0</v>
      </c>
      <c r="BO76" s="3">
        <f t="shared" si="9"/>
        <v>0</v>
      </c>
      <c r="BP76" s="3">
        <f t="shared" si="10"/>
        <v>1</v>
      </c>
      <c r="BQ76" s="3">
        <f t="shared" si="11"/>
        <v>0</v>
      </c>
      <c r="BR76" s="3">
        <f t="shared" si="12"/>
        <v>1</v>
      </c>
      <c r="BS76" s="3">
        <f t="shared" si="13"/>
        <v>14</v>
      </c>
      <c r="BT76" s="50">
        <f t="shared" si="14"/>
        <v>51</v>
      </c>
    </row>
    <row r="77" spans="1:72">
      <c r="A77" s="23" t="s">
        <v>63</v>
      </c>
      <c r="C77" s="3"/>
      <c r="K77" s="3">
        <f>SUMPRODUCT($J$5:$J$63,K$5:K$63)/($J$64*K$64)</f>
        <v>5.7009400665673317E-2</v>
      </c>
      <c r="L77" s="3">
        <f>SUMPRODUCT($J$5:$J$63,L$5:L$63)/($J$64*L$64)</f>
        <v>5.8540724553533305E-2</v>
      </c>
      <c r="M77" s="3">
        <f t="shared" ref="M77:BG77" si="21">SUMPRODUCT($J$5:$J$63,M$5:M$63)/($J$64*M$64)</f>
        <v>0.13717830535596062</v>
      </c>
      <c r="N77" s="3">
        <f t="shared" si="21"/>
        <v>0.99999979724450039</v>
      </c>
      <c r="O77" s="3">
        <f t="shared" si="21"/>
        <v>3.7110432056436812E-2</v>
      </c>
      <c r="P77" s="3">
        <f t="shared" si="21"/>
        <v>8.6482551627413209E-2</v>
      </c>
      <c r="Q77" s="3">
        <f t="shared" si="21"/>
        <v>0.13487507891948067</v>
      </c>
      <c r="R77" s="3">
        <f t="shared" si="21"/>
        <v>2.0337458161059287E-2</v>
      </c>
      <c r="S77" s="3">
        <f t="shared" si="21"/>
        <v>0.95585033573378075</v>
      </c>
      <c r="T77" s="3">
        <f t="shared" si="21"/>
        <v>0.99982927942091937</v>
      </c>
      <c r="U77" s="3">
        <f t="shared" si="21"/>
        <v>8.2573934131172123E-3</v>
      </c>
      <c r="V77" s="3">
        <f t="shared" si="21"/>
        <v>7.6066546244305802E-3</v>
      </c>
      <c r="W77" s="3">
        <f t="shared" si="21"/>
        <v>0.99999999999999978</v>
      </c>
      <c r="X77" s="3">
        <f t="shared" si="21"/>
        <v>0.99860017095841835</v>
      </c>
      <c r="Y77" s="3">
        <f t="shared" si="21"/>
        <v>0.99982927942091937</v>
      </c>
      <c r="Z77" s="3">
        <f t="shared" si="21"/>
        <v>0.99999999999999978</v>
      </c>
      <c r="AA77" s="3">
        <f t="shared" si="21"/>
        <v>0.32877357067594992</v>
      </c>
      <c r="AB77" s="3">
        <f t="shared" si="21"/>
        <v>0.84549209490107324</v>
      </c>
      <c r="AC77" s="3">
        <f t="shared" si="21"/>
        <v>0.99999999999999978</v>
      </c>
      <c r="AD77" s="3">
        <f t="shared" si="21"/>
        <v>5.8625014064924666E-2</v>
      </c>
      <c r="AE77" s="3">
        <f t="shared" si="21"/>
        <v>3.3798572424294036E-2</v>
      </c>
      <c r="AF77" s="3">
        <f t="shared" si="21"/>
        <v>9.4941871558269352E-4</v>
      </c>
      <c r="AG77" s="3">
        <f t="shared" si="21"/>
        <v>1.2478994764984788E-2</v>
      </c>
      <c r="AH77" s="3">
        <f t="shared" si="21"/>
        <v>5.1746201812387306E-4</v>
      </c>
      <c r="AI77" s="3">
        <f t="shared" si="21"/>
        <v>1.6645837606091762E-3</v>
      </c>
      <c r="AJ77" s="3">
        <f t="shared" si="21"/>
        <v>2.5590955566075768E-3</v>
      </c>
      <c r="AK77" s="3">
        <f t="shared" si="21"/>
        <v>5.8874219988560546E-3</v>
      </c>
      <c r="AL77" s="3">
        <f t="shared" si="21"/>
        <v>4.3501838379439309E-3</v>
      </c>
      <c r="AM77" s="3">
        <f t="shared" si="21"/>
        <v>1.1105524612223844E-3</v>
      </c>
      <c r="AN77" s="3">
        <f t="shared" si="21"/>
        <v>9.0557905906422454E-4</v>
      </c>
      <c r="AO77" s="3">
        <f t="shared" si="21"/>
        <v>4.7798773282728031E-3</v>
      </c>
      <c r="AP77" s="3">
        <f t="shared" si="21"/>
        <v>7.0339105996163982E-3</v>
      </c>
      <c r="AQ77" s="3">
        <f t="shared" si="21"/>
        <v>5.5741808798369175E-3</v>
      </c>
      <c r="AR77" s="3">
        <f t="shared" si="21"/>
        <v>6.3195619242464229E-3</v>
      </c>
      <c r="AS77" s="3">
        <f t="shared" si="21"/>
        <v>8.2608104014019482E-2</v>
      </c>
      <c r="AT77" s="3">
        <f t="shared" si="21"/>
        <v>0.10880423298611167</v>
      </c>
      <c r="AU77" s="3">
        <f t="shared" si="21"/>
        <v>0.9997712315905054</v>
      </c>
      <c r="AV77" s="3">
        <f t="shared" si="21"/>
        <v>8.2799135018009999E-3</v>
      </c>
      <c r="AW77" s="3">
        <f t="shared" si="21"/>
        <v>0.6522704567313341</v>
      </c>
      <c r="AX77" s="3">
        <f t="shared" si="21"/>
        <v>0.95585033573378075</v>
      </c>
      <c r="AY77" s="3">
        <f t="shared" si="21"/>
        <v>0.22291311270441563</v>
      </c>
      <c r="AZ77" s="3">
        <f t="shared" si="21"/>
        <v>0.98068178987879717</v>
      </c>
      <c r="BA77" s="3">
        <f t="shared" si="21"/>
        <v>1.5777775466159062E-3</v>
      </c>
      <c r="BB77" s="3">
        <f t="shared" si="21"/>
        <v>2.8631421181927675E-2</v>
      </c>
      <c r="BC77" s="3">
        <f t="shared" si="21"/>
        <v>1.8371204642193658E-2</v>
      </c>
      <c r="BD77" s="3">
        <f t="shared" si="21"/>
        <v>1.7955735114466547E-3</v>
      </c>
      <c r="BE77" s="3">
        <f t="shared" si="21"/>
        <v>1.2426513299106223E-2</v>
      </c>
      <c r="BF77" s="3">
        <f t="shared" si="21"/>
        <v>0.99982927942091937</v>
      </c>
      <c r="BG77" s="3">
        <f t="shared" si="21"/>
        <v>0.99998103536475946</v>
      </c>
      <c r="BH77" s="3">
        <f>SUMPRODUCT($J$5:$J$63,BH$5:BH$63)/($J$64*BH$64)</f>
        <v>5.9353771203999213E-3</v>
      </c>
      <c r="BJ77" s="3">
        <f t="shared" si="4"/>
        <v>30</v>
      </c>
      <c r="BK77" s="3">
        <f t="shared" si="5"/>
        <v>3</v>
      </c>
      <c r="BL77" s="3">
        <f t="shared" si="6"/>
        <v>1</v>
      </c>
      <c r="BM77" s="3">
        <f t="shared" si="7"/>
        <v>1</v>
      </c>
      <c r="BN77" s="3">
        <f t="shared" si="8"/>
        <v>0</v>
      </c>
      <c r="BO77" s="3">
        <f t="shared" si="9"/>
        <v>0</v>
      </c>
      <c r="BP77" s="3">
        <f t="shared" si="10"/>
        <v>1</v>
      </c>
      <c r="BQ77" s="3">
        <f t="shared" si="11"/>
        <v>0</v>
      </c>
      <c r="BR77" s="3">
        <f t="shared" si="12"/>
        <v>1</v>
      </c>
      <c r="BS77" s="3">
        <f t="shared" si="13"/>
        <v>13</v>
      </c>
      <c r="BT77" s="50">
        <f t="shared" si="14"/>
        <v>50</v>
      </c>
    </row>
    <row r="78" spans="1:72">
      <c r="A78" s="23" t="s">
        <v>64</v>
      </c>
      <c r="C78" s="3"/>
      <c r="L78" s="3">
        <f>SUMPRODUCT($K$5:$K$63,L$5:L$63)/($K$64*L$64)</f>
        <v>0.70504656904665952</v>
      </c>
      <c r="M78" s="3">
        <f>SUMPRODUCT($K$5:$K$63,M$5:M$63)/($K$64*M$64)</f>
        <v>0.13799001876462738</v>
      </c>
      <c r="N78" s="3">
        <f t="shared" ref="N78:BH78" si="22">SUMPRODUCT($K$5:$K$63,N$5:N$63)/($K$64*N$64)</f>
        <v>5.7010060012155299E-2</v>
      </c>
      <c r="O78" s="3">
        <f t="shared" si="22"/>
        <v>0.67169806241790586</v>
      </c>
      <c r="P78" s="3">
        <f t="shared" si="22"/>
        <v>0.6815890882970338</v>
      </c>
      <c r="Q78" s="3">
        <f t="shared" si="22"/>
        <v>7.5636729015654868E-3</v>
      </c>
      <c r="R78" s="3">
        <f t="shared" si="22"/>
        <v>0.89836670524181339</v>
      </c>
      <c r="S78" s="3">
        <f t="shared" si="22"/>
        <v>0.17007275924625334</v>
      </c>
      <c r="T78" s="3">
        <f t="shared" si="22"/>
        <v>5.7019135005420114E-2</v>
      </c>
      <c r="U78" s="3">
        <f t="shared" si="22"/>
        <v>0.72232952669559303</v>
      </c>
      <c r="V78" s="3">
        <f t="shared" si="22"/>
        <v>0.52761818524030468</v>
      </c>
      <c r="W78" s="3">
        <f t="shared" si="22"/>
        <v>5.7009400665673317E-2</v>
      </c>
      <c r="X78" s="3">
        <f t="shared" si="22"/>
        <v>5.6949040337458158E-2</v>
      </c>
      <c r="Y78" s="3">
        <f t="shared" si="22"/>
        <v>5.7019135005420114E-2</v>
      </c>
      <c r="Z78" s="3">
        <f t="shared" si="22"/>
        <v>5.7009400665673317E-2</v>
      </c>
      <c r="AA78" s="3">
        <f t="shared" si="22"/>
        <v>0.41992299588014931</v>
      </c>
      <c r="AB78" s="3">
        <f t="shared" si="22"/>
        <v>0.17333262200361044</v>
      </c>
      <c r="AC78" s="3">
        <f t="shared" si="22"/>
        <v>5.7009400665673317E-2</v>
      </c>
      <c r="AD78" s="3">
        <f t="shared" si="22"/>
        <v>0.65046213391841989</v>
      </c>
      <c r="AE78" s="3">
        <f t="shared" si="22"/>
        <v>0.89301271626891954</v>
      </c>
      <c r="AF78" s="3">
        <f t="shared" si="22"/>
        <v>0.76612249819377809</v>
      </c>
      <c r="AG78" s="3">
        <f t="shared" si="22"/>
        <v>0.67154929466827495</v>
      </c>
      <c r="AH78" s="3">
        <f t="shared" si="22"/>
        <v>0.77459758295095538</v>
      </c>
      <c r="AI78" s="3">
        <f t="shared" si="22"/>
        <v>0.63519434248323081</v>
      </c>
      <c r="AJ78" s="3">
        <f t="shared" si="22"/>
        <v>0.65783063259124486</v>
      </c>
      <c r="AK78" s="3">
        <f t="shared" si="22"/>
        <v>0.75353519400241742</v>
      </c>
      <c r="AL78" s="3">
        <f t="shared" si="22"/>
        <v>0.64129750133696828</v>
      </c>
      <c r="AM78" s="3">
        <f t="shared" si="22"/>
        <v>0.7609684690966082</v>
      </c>
      <c r="AN78" s="3">
        <f t="shared" si="22"/>
        <v>0.72034575687041236</v>
      </c>
      <c r="AO78" s="3">
        <f t="shared" si="22"/>
        <v>0.63457507741838826</v>
      </c>
      <c r="AP78" s="3">
        <f t="shared" si="22"/>
        <v>0.54920378261151237</v>
      </c>
      <c r="AQ78" s="3">
        <f t="shared" si="22"/>
        <v>0.94121087988737528</v>
      </c>
      <c r="AR78" s="3">
        <f t="shared" si="22"/>
        <v>0.6248319105935779</v>
      </c>
      <c r="AS78" s="3">
        <f t="shared" si="22"/>
        <v>0.3835952740260844</v>
      </c>
      <c r="AT78" s="3">
        <f t="shared" si="22"/>
        <v>0.53858489582433977</v>
      </c>
      <c r="AU78" s="3">
        <f t="shared" si="22"/>
        <v>5.701582460318718E-2</v>
      </c>
      <c r="AV78" s="3">
        <f t="shared" si="22"/>
        <v>0.47631944109504065</v>
      </c>
      <c r="AW78" s="3">
        <f t="shared" si="22"/>
        <v>0.201220093380437</v>
      </c>
      <c r="AX78" s="3">
        <f t="shared" si="22"/>
        <v>0.17007275924625334</v>
      </c>
      <c r="AY78" s="3">
        <f t="shared" si="22"/>
        <v>0.60630731975124286</v>
      </c>
      <c r="AZ78" s="3">
        <f t="shared" si="22"/>
        <v>5.5701993978714712E-2</v>
      </c>
      <c r="BA78" s="3">
        <f t="shared" si="22"/>
        <v>0.58024728779251677</v>
      </c>
      <c r="BB78" s="3">
        <f t="shared" si="22"/>
        <v>0.66658365924013685</v>
      </c>
      <c r="BC78" s="3">
        <f t="shared" si="22"/>
        <v>0.67952310709487762</v>
      </c>
      <c r="BD78" s="3">
        <f t="shared" si="22"/>
        <v>0.6303761078949125</v>
      </c>
      <c r="BE78" s="3">
        <f t="shared" si="22"/>
        <v>0.53870900039020952</v>
      </c>
      <c r="BF78" s="3">
        <f t="shared" si="22"/>
        <v>5.7019135005420114E-2</v>
      </c>
      <c r="BG78" s="3">
        <f t="shared" si="22"/>
        <v>5.7014808016636262E-2</v>
      </c>
      <c r="BH78" s="3">
        <f t="shared" si="22"/>
        <v>0.67615697915765405</v>
      </c>
      <c r="BJ78" s="3">
        <f t="shared" si="4"/>
        <v>12</v>
      </c>
      <c r="BK78" s="3">
        <f t="shared" si="5"/>
        <v>4</v>
      </c>
      <c r="BL78" s="3">
        <f t="shared" si="6"/>
        <v>1</v>
      </c>
      <c r="BM78" s="3">
        <f t="shared" si="7"/>
        <v>1</v>
      </c>
      <c r="BN78" s="3">
        <f t="shared" si="8"/>
        <v>2</v>
      </c>
      <c r="BO78" s="3">
        <f t="shared" si="9"/>
        <v>5</v>
      </c>
      <c r="BP78" s="3">
        <f t="shared" si="10"/>
        <v>14</v>
      </c>
      <c r="BQ78" s="3">
        <f t="shared" si="11"/>
        <v>7</v>
      </c>
      <c r="BR78" s="3">
        <f t="shared" si="12"/>
        <v>2</v>
      </c>
      <c r="BS78" s="3">
        <f t="shared" si="13"/>
        <v>1</v>
      </c>
      <c r="BT78" s="50">
        <f t="shared" si="14"/>
        <v>49</v>
      </c>
    </row>
    <row r="79" spans="1:72">
      <c r="A79" s="23" t="s">
        <v>65</v>
      </c>
      <c r="C79" s="3"/>
      <c r="M79" s="3">
        <f>SUMPRODUCT($L$5:$L$63,M$5:M$63)/($L$64*M$64)</f>
        <v>4.5819307273386393E-2</v>
      </c>
      <c r="N79" s="3">
        <f>SUMPRODUCT($L$5:$L$63,N$5:N$63)/($L$64*N$64)</f>
        <v>5.8541401610656102E-2</v>
      </c>
      <c r="O79" s="3">
        <f t="shared" ref="O79:BH79" si="23">SUMPRODUCT($L$5:$L$63,O$5:O$63)/($L$64*O$64)</f>
        <v>0.49495450349161302</v>
      </c>
      <c r="P79" s="3">
        <f t="shared" si="23"/>
        <v>0.46176871346327925</v>
      </c>
      <c r="Q79" s="3">
        <f t="shared" si="23"/>
        <v>7.7668399732919681E-3</v>
      </c>
      <c r="R79" s="3">
        <f t="shared" si="23"/>
        <v>0.63268368488223958</v>
      </c>
      <c r="S79" s="3">
        <f t="shared" si="23"/>
        <v>8.9522633960637796E-2</v>
      </c>
      <c r="T79" s="3">
        <f t="shared" si="23"/>
        <v>5.8550720366419846E-2</v>
      </c>
      <c r="U79" s="3">
        <f t="shared" si="23"/>
        <v>0.98554570062204727</v>
      </c>
      <c r="V79" s="3">
        <f t="shared" si="23"/>
        <v>0.38384668411927997</v>
      </c>
      <c r="W79" s="3">
        <f t="shared" si="23"/>
        <v>5.8540724553533305E-2</v>
      </c>
      <c r="X79" s="3">
        <f t="shared" si="23"/>
        <v>5.8478742892495925E-2</v>
      </c>
      <c r="Y79" s="3">
        <f t="shared" si="23"/>
        <v>5.8550720366419846E-2</v>
      </c>
      <c r="Z79" s="3">
        <f t="shared" si="23"/>
        <v>5.8540724553533305E-2</v>
      </c>
      <c r="AA79" s="3">
        <f t="shared" si="23"/>
        <v>9.9735971815011482E-2</v>
      </c>
      <c r="AB79" s="3">
        <f t="shared" si="23"/>
        <v>0.12353279622946708</v>
      </c>
      <c r="AC79" s="3">
        <f t="shared" si="23"/>
        <v>5.8540724553533305E-2</v>
      </c>
      <c r="AD79" s="3">
        <f t="shared" si="23"/>
        <v>0.53950077008728625</v>
      </c>
      <c r="AE79" s="3">
        <f t="shared" si="23"/>
        <v>0.62914762177569561</v>
      </c>
      <c r="AF79" s="3">
        <f t="shared" si="23"/>
        <v>0.9389252265823238</v>
      </c>
      <c r="AG79" s="3">
        <f t="shared" si="23"/>
        <v>0.45453267061823444</v>
      </c>
      <c r="AH79" s="3">
        <f t="shared" si="23"/>
        <v>0.9099685679244357</v>
      </c>
      <c r="AI79" s="3">
        <f t="shared" si="23"/>
        <v>0.46443864447008032</v>
      </c>
      <c r="AJ79" s="3">
        <f t="shared" si="23"/>
        <v>0.50372020315650368</v>
      </c>
      <c r="AK79" s="3">
        <f t="shared" si="23"/>
        <v>0.5419906536842044</v>
      </c>
      <c r="AL79" s="3">
        <f t="shared" si="23"/>
        <v>0.49736945557430223</v>
      </c>
      <c r="AM79" s="3">
        <f t="shared" si="23"/>
        <v>0.9374393987439269</v>
      </c>
      <c r="AN79" s="3">
        <f t="shared" si="23"/>
        <v>0.97179350257308772</v>
      </c>
      <c r="AO79" s="3">
        <f t="shared" si="23"/>
        <v>0.4792176003148178</v>
      </c>
      <c r="AP79" s="3">
        <f t="shared" si="23"/>
        <v>0.36964721804765421</v>
      </c>
      <c r="AQ79" s="3">
        <f t="shared" si="23"/>
        <v>0.67871321948974905</v>
      </c>
      <c r="AR79" s="3">
        <f t="shared" si="23"/>
        <v>0.46560050217051363</v>
      </c>
      <c r="AS79" s="3">
        <f t="shared" si="23"/>
        <v>8.0848725774044616E-2</v>
      </c>
      <c r="AT79" s="3">
        <f t="shared" si="23"/>
        <v>0.36635209668295982</v>
      </c>
      <c r="AU79" s="3">
        <f t="shared" si="23"/>
        <v>5.8764884007319454E-2</v>
      </c>
      <c r="AV79" s="3">
        <f t="shared" si="23"/>
        <v>0.40411110424505647</v>
      </c>
      <c r="AW79" s="3">
        <f t="shared" si="23"/>
        <v>0.10963773563391604</v>
      </c>
      <c r="AX79" s="3">
        <f t="shared" si="23"/>
        <v>8.9522633960637796E-2</v>
      </c>
      <c r="AY79" s="3">
        <f t="shared" si="23"/>
        <v>0.41462110763239979</v>
      </c>
      <c r="AZ79" s="3">
        <f t="shared" si="23"/>
        <v>5.7198199744519208E-2</v>
      </c>
      <c r="BA79" s="3">
        <f t="shared" si="23"/>
        <v>0.39706433174567657</v>
      </c>
      <c r="BB79" s="3">
        <f t="shared" si="23"/>
        <v>0.49745440849171441</v>
      </c>
      <c r="BC79" s="3">
        <f t="shared" si="23"/>
        <v>0.46004936102151656</v>
      </c>
      <c r="BD79" s="3">
        <f t="shared" si="23"/>
        <v>0.45935513705664405</v>
      </c>
      <c r="BE79" s="3">
        <f t="shared" si="23"/>
        <v>0.49690349543562151</v>
      </c>
      <c r="BF79" s="3">
        <f t="shared" si="23"/>
        <v>5.8550720366419846E-2</v>
      </c>
      <c r="BG79" s="3">
        <f t="shared" si="23"/>
        <v>5.8546277150817082E-2</v>
      </c>
      <c r="BH79" s="3">
        <f t="shared" si="23"/>
        <v>0.46983404815036756</v>
      </c>
      <c r="BJ79" s="3">
        <f t="shared" si="4"/>
        <v>17</v>
      </c>
      <c r="BK79" s="3">
        <f t="shared" si="5"/>
        <v>2</v>
      </c>
      <c r="BL79" s="3">
        <f t="shared" si="6"/>
        <v>0</v>
      </c>
      <c r="BM79" s="3">
        <f t="shared" si="7"/>
        <v>4</v>
      </c>
      <c r="BN79" s="3">
        <f t="shared" si="8"/>
        <v>14</v>
      </c>
      <c r="BO79" s="3">
        <f t="shared" si="9"/>
        <v>3</v>
      </c>
      <c r="BP79" s="3">
        <f t="shared" si="10"/>
        <v>3</v>
      </c>
      <c r="BQ79" s="3">
        <f t="shared" si="11"/>
        <v>0</v>
      </c>
      <c r="BR79" s="3">
        <f t="shared" si="12"/>
        <v>0</v>
      </c>
      <c r="BS79" s="3">
        <f t="shared" si="13"/>
        <v>5</v>
      </c>
      <c r="BT79" s="50">
        <f t="shared" si="14"/>
        <v>48</v>
      </c>
    </row>
    <row r="80" spans="1:72">
      <c r="A80" s="23" t="s">
        <v>66</v>
      </c>
      <c r="C80" s="3"/>
      <c r="N80" s="3">
        <f>SUMPRODUCT($M$5:$M$63,N$5:N$63)/($M$64*N$64)</f>
        <v>0.13707780999548003</v>
      </c>
      <c r="O80" s="3">
        <f>SUMPRODUCT($M$5:$M$63,O$5:O$63)/($M$64*O$64)</f>
        <v>0.16458441450853245</v>
      </c>
      <c r="P80" s="3">
        <f t="shared" ref="P80:BH80" si="24">SUMPRODUCT($M$5:$M$63,P$5:P$63)/($M$64*P$64)</f>
        <v>0.19916036346356991</v>
      </c>
      <c r="Q80" s="3">
        <f t="shared" si="24"/>
        <v>0.59125314840312004</v>
      </c>
      <c r="R80" s="3">
        <f t="shared" si="24"/>
        <v>0.18417615162070949</v>
      </c>
      <c r="S80" s="3">
        <f t="shared" si="24"/>
        <v>0.23071328069753602</v>
      </c>
      <c r="T80" s="3">
        <f t="shared" si="24"/>
        <v>0.13423971610465693</v>
      </c>
      <c r="U80" s="3">
        <f t="shared" si="24"/>
        <v>4.531521875750353E-2</v>
      </c>
      <c r="V80" s="3">
        <f t="shared" si="24"/>
        <v>0.1989348511341866</v>
      </c>
      <c r="W80" s="3">
        <f t="shared" si="24"/>
        <v>0.13717830535596062</v>
      </c>
      <c r="X80" s="3">
        <f t="shared" si="24"/>
        <v>0.1340746927607081</v>
      </c>
      <c r="Y80" s="3">
        <f t="shared" si="24"/>
        <v>0.13423971610465693</v>
      </c>
      <c r="Z80" s="3">
        <f t="shared" si="24"/>
        <v>0.13717830535596062</v>
      </c>
      <c r="AA80" s="3">
        <f t="shared" si="24"/>
        <v>0.28043217293972267</v>
      </c>
      <c r="AB80" s="3">
        <f t="shared" si="24"/>
        <v>0.2437208094788236</v>
      </c>
      <c r="AC80" s="3">
        <f t="shared" si="24"/>
        <v>0.13717830535596062</v>
      </c>
      <c r="AD80" s="3">
        <f t="shared" si="24"/>
        <v>0.14794017040081509</v>
      </c>
      <c r="AE80" s="3">
        <f t="shared" si="24"/>
        <v>0.19201877920393925</v>
      </c>
      <c r="AF80" s="3">
        <f t="shared" si="24"/>
        <v>5.4100496469348058E-2</v>
      </c>
      <c r="AG80" s="3">
        <f t="shared" si="24"/>
        <v>0.19632127889036805</v>
      </c>
      <c r="AH80" s="3">
        <f t="shared" si="24"/>
        <v>8.6873699605430371E-2</v>
      </c>
      <c r="AI80" s="3">
        <f t="shared" si="24"/>
        <v>0.15492220608176924</v>
      </c>
      <c r="AJ80" s="3">
        <f t="shared" si="24"/>
        <v>0.15331196344057396</v>
      </c>
      <c r="AK80" s="3">
        <f t="shared" si="24"/>
        <v>0.17903914195121567</v>
      </c>
      <c r="AL80" s="3">
        <f t="shared" si="24"/>
        <v>0.13313373044264046</v>
      </c>
      <c r="AM80" s="3">
        <f t="shared" si="24"/>
        <v>5.2567501666276439E-2</v>
      </c>
      <c r="AN80" s="3">
        <f t="shared" si="24"/>
        <v>5.7218758505129405E-2</v>
      </c>
      <c r="AO80" s="3">
        <f t="shared" si="24"/>
        <v>0.17572424669859391</v>
      </c>
      <c r="AP80" s="3">
        <f t="shared" si="24"/>
        <v>0.15634535475296094</v>
      </c>
      <c r="AQ80" s="3">
        <f t="shared" si="24"/>
        <v>0.15762139241206746</v>
      </c>
      <c r="AR80" s="3">
        <f t="shared" si="24"/>
        <v>0.13499382816144681</v>
      </c>
      <c r="AS80" s="3">
        <f t="shared" si="24"/>
        <v>0.23425307324508854</v>
      </c>
      <c r="AT80" s="3">
        <f t="shared" si="24"/>
        <v>0.23711451079031087</v>
      </c>
      <c r="AU80" s="3">
        <f t="shared" si="24"/>
        <v>0.13423192244984439</v>
      </c>
      <c r="AV80" s="3">
        <f t="shared" si="24"/>
        <v>0.143990840703075</v>
      </c>
      <c r="AW80" s="3">
        <f t="shared" si="24"/>
        <v>0.15194002490674507</v>
      </c>
      <c r="AX80" s="3">
        <f t="shared" si="24"/>
        <v>0.23071328069753602</v>
      </c>
      <c r="AY80" s="3">
        <f t="shared" si="24"/>
        <v>0.19456653897178838</v>
      </c>
      <c r="AZ80" s="3">
        <f t="shared" si="24"/>
        <v>0.16538964288602073</v>
      </c>
      <c r="BA80" s="3">
        <f t="shared" si="24"/>
        <v>0.16127330492224679</v>
      </c>
      <c r="BB80" s="3">
        <f t="shared" si="24"/>
        <v>0.16463650681040121</v>
      </c>
      <c r="BC80" s="3">
        <f t="shared" si="24"/>
        <v>0.19722989759552711</v>
      </c>
      <c r="BD80" s="3">
        <f t="shared" si="24"/>
        <v>0.18331475111325932</v>
      </c>
      <c r="BE80" s="3">
        <f t="shared" si="24"/>
        <v>0.1624112800566796</v>
      </c>
      <c r="BF80" s="3">
        <f t="shared" si="24"/>
        <v>0.13423971610465693</v>
      </c>
      <c r="BG80" s="3">
        <f t="shared" si="24"/>
        <v>0.13620405419636863</v>
      </c>
      <c r="BH80" s="3">
        <f t="shared" si="24"/>
        <v>0.19328062571849505</v>
      </c>
      <c r="BJ80" s="3">
        <f t="shared" si="4"/>
        <v>5</v>
      </c>
      <c r="BK80" s="3">
        <f t="shared" si="5"/>
        <v>35</v>
      </c>
      <c r="BL80" s="3">
        <f t="shared" si="6"/>
        <v>6</v>
      </c>
      <c r="BM80" s="3">
        <f t="shared" si="7"/>
        <v>0</v>
      </c>
      <c r="BN80" s="3">
        <f t="shared" si="8"/>
        <v>0</v>
      </c>
      <c r="BO80" s="3">
        <f t="shared" si="9"/>
        <v>1</v>
      </c>
      <c r="BP80" s="3">
        <f t="shared" si="10"/>
        <v>0</v>
      </c>
      <c r="BQ80" s="3">
        <f t="shared" si="11"/>
        <v>0</v>
      </c>
      <c r="BR80" s="3">
        <f t="shared" si="12"/>
        <v>0</v>
      </c>
      <c r="BS80" s="3">
        <f t="shared" si="13"/>
        <v>0</v>
      </c>
      <c r="BT80" s="50">
        <f t="shared" si="14"/>
        <v>47</v>
      </c>
    </row>
    <row r="81" spans="1:72">
      <c r="A81" s="23" t="s">
        <v>67</v>
      </c>
      <c r="C81" s="3"/>
      <c r="O81" s="3">
        <f>SUMPRODUCT($N$5:$N$63,O$5:O$63)/($N$64*O$64)</f>
        <v>3.71108612599109E-2</v>
      </c>
      <c r="P81" s="3">
        <f>SUMPRODUCT($N$5:$N$63,P$5:P$63)/($N$64*P$64)</f>
        <v>8.6483551847824275E-2</v>
      </c>
      <c r="Q81" s="3">
        <f t="shared" ref="Q81:BH81" si="25">SUMPRODUCT($N$5:$N$63,Q$5:Q$63)/($N$64*Q$64)</f>
        <v>0.13479921184071417</v>
      </c>
      <c r="R81" s="3">
        <f t="shared" si="25"/>
        <v>2.0079091374996427E-2</v>
      </c>
      <c r="S81" s="3">
        <f t="shared" si="25"/>
        <v>0.95577161514641473</v>
      </c>
      <c r="T81" s="3">
        <f t="shared" si="25"/>
        <v>0.9998408430211374</v>
      </c>
      <c r="U81" s="3">
        <f t="shared" si="25"/>
        <v>8.2346042661032987E-3</v>
      </c>
      <c r="V81" s="3">
        <f t="shared" si="25"/>
        <v>7.5677178878893166E-3</v>
      </c>
      <c r="W81" s="3">
        <f t="shared" si="25"/>
        <v>0.99999979724450039</v>
      </c>
      <c r="X81" s="3">
        <f t="shared" si="25"/>
        <v>0.99861172034329071</v>
      </c>
      <c r="Y81" s="3">
        <f t="shared" si="25"/>
        <v>0.9998408430211374</v>
      </c>
      <c r="Z81" s="3">
        <f t="shared" si="25"/>
        <v>0.99999979724450039</v>
      </c>
      <c r="AA81" s="3">
        <f t="shared" si="25"/>
        <v>0.32853496368535257</v>
      </c>
      <c r="AB81" s="3">
        <f t="shared" si="25"/>
        <v>0.84518680712893657</v>
      </c>
      <c r="AC81" s="3">
        <f t="shared" si="25"/>
        <v>0.99999979724450039</v>
      </c>
      <c r="AD81" s="3">
        <f t="shared" si="25"/>
        <v>5.8625692096904096E-2</v>
      </c>
      <c r="AE81" s="3">
        <f t="shared" si="25"/>
        <v>3.3512794570740682E-2</v>
      </c>
      <c r="AF81" s="3">
        <f t="shared" si="25"/>
        <v>9.2578177905723504E-4</v>
      </c>
      <c r="AG81" s="3">
        <f t="shared" si="25"/>
        <v>1.2444554641805803E-2</v>
      </c>
      <c r="AH81" s="3">
        <f t="shared" si="25"/>
        <v>4.9991007846621627E-4</v>
      </c>
      <c r="AI81" s="3">
        <f t="shared" si="25"/>
        <v>1.6223335840478039E-3</v>
      </c>
      <c r="AJ81" s="3">
        <f t="shared" si="25"/>
        <v>2.5309388495929237E-3</v>
      </c>
      <c r="AK81" s="3">
        <f t="shared" si="25"/>
        <v>5.8376419430396578E-3</v>
      </c>
      <c r="AL81" s="3">
        <f t="shared" si="25"/>
        <v>4.3217220485190291E-3</v>
      </c>
      <c r="AM81" s="3">
        <f t="shared" si="25"/>
        <v>1.1105653053998326E-3</v>
      </c>
      <c r="AN81" s="3">
        <f t="shared" si="25"/>
        <v>9.0558953260647872E-4</v>
      </c>
      <c r="AO81" s="3">
        <f t="shared" si="25"/>
        <v>4.6298317193173332E-3</v>
      </c>
      <c r="AP81" s="3">
        <f t="shared" si="25"/>
        <v>7.0339919508348699E-3</v>
      </c>
      <c r="AQ81" s="3">
        <f t="shared" si="25"/>
        <v>5.4277172975199283E-3</v>
      </c>
      <c r="AR81" s="3">
        <f t="shared" si="25"/>
        <v>6.3196350136119272E-3</v>
      </c>
      <c r="AS81" s="3">
        <f t="shared" si="25"/>
        <v>8.2380118240212741E-2</v>
      </c>
      <c r="AT81" s="3">
        <f t="shared" si="25"/>
        <v>0.10850394988983605</v>
      </c>
      <c r="AU81" s="3">
        <f t="shared" si="25"/>
        <v>0.99978279451936691</v>
      </c>
      <c r="AV81" s="3">
        <f t="shared" si="25"/>
        <v>8.2800092637591114E-3</v>
      </c>
      <c r="AW81" s="3">
        <f t="shared" si="25"/>
        <v>0.65227800061402585</v>
      </c>
      <c r="AX81" s="3">
        <f t="shared" si="25"/>
        <v>0.95577161514641473</v>
      </c>
      <c r="AY81" s="3">
        <f t="shared" si="25"/>
        <v>0.22291569082267218</v>
      </c>
      <c r="AZ81" s="3">
        <f t="shared" si="25"/>
        <v>0.98055702716966997</v>
      </c>
      <c r="BA81" s="3">
        <f t="shared" si="25"/>
        <v>1.5777957945199814E-3</v>
      </c>
      <c r="BB81" s="3">
        <f t="shared" si="25"/>
        <v>2.8590415809640907E-2</v>
      </c>
      <c r="BC81" s="3">
        <f t="shared" si="25"/>
        <v>1.834489375525155E-2</v>
      </c>
      <c r="BD81" s="3">
        <f t="shared" si="25"/>
        <v>1.7646307946590943E-3</v>
      </c>
      <c r="BE81" s="3">
        <f t="shared" si="25"/>
        <v>1.2362904801239128E-2</v>
      </c>
      <c r="BF81" s="3">
        <f t="shared" si="25"/>
        <v>0.9998408430211374</v>
      </c>
      <c r="BG81" s="3">
        <f t="shared" si="25"/>
        <v>0.99998475442250434</v>
      </c>
      <c r="BH81" s="3">
        <f t="shared" si="25"/>
        <v>5.9354457664473779E-3</v>
      </c>
      <c r="BJ81" s="3">
        <f t="shared" si="4"/>
        <v>28</v>
      </c>
      <c r="BK81" s="3">
        <f t="shared" si="5"/>
        <v>2</v>
      </c>
      <c r="BL81" s="3">
        <f t="shared" si="6"/>
        <v>1</v>
      </c>
      <c r="BM81" s="3">
        <f t="shared" si="7"/>
        <v>1</v>
      </c>
      <c r="BN81" s="3">
        <f t="shared" si="8"/>
        <v>0</v>
      </c>
      <c r="BO81" s="3">
        <f t="shared" si="9"/>
        <v>0</v>
      </c>
      <c r="BP81" s="3">
        <f t="shared" si="10"/>
        <v>1</v>
      </c>
      <c r="BQ81" s="3">
        <f t="shared" si="11"/>
        <v>0</v>
      </c>
      <c r="BR81" s="3">
        <f t="shared" si="12"/>
        <v>1</v>
      </c>
      <c r="BS81" s="3">
        <f t="shared" si="13"/>
        <v>12</v>
      </c>
      <c r="BT81" s="50">
        <f t="shared" si="14"/>
        <v>46</v>
      </c>
    </row>
    <row r="82" spans="1:72">
      <c r="A82" s="23" t="s">
        <v>68</v>
      </c>
      <c r="C82" s="3"/>
      <c r="P82" s="3">
        <f>SUMPRODUCT($O$5:$O$63,P$5:P$63)/($O$64*P$64)</f>
        <v>0.98447619196188862</v>
      </c>
      <c r="Q82" s="3">
        <f>SUMPRODUCT($O$5:$O$63,Q$5:Q$63)/($O$64*Q$64)</f>
        <v>4.9235944604425382E-3</v>
      </c>
      <c r="R82" s="3">
        <f t="shared" ref="R82:BH82" si="26">SUMPRODUCT($O$5:$O$63,R$5:R$63)/($O$64*R$64)</f>
        <v>0.6034767300615429</v>
      </c>
      <c r="S82" s="3">
        <f t="shared" si="26"/>
        <v>0.17707967725380133</v>
      </c>
      <c r="T82" s="3">
        <f t="shared" si="26"/>
        <v>3.7116768652674798E-2</v>
      </c>
      <c r="U82" s="3">
        <f t="shared" si="26"/>
        <v>0.51013265523342366</v>
      </c>
      <c r="V82" s="3">
        <f t="shared" si="26"/>
        <v>0.72584343426652997</v>
      </c>
      <c r="W82" s="3">
        <f t="shared" si="26"/>
        <v>3.7110432056436812E-2</v>
      </c>
      <c r="X82" s="3">
        <f t="shared" si="26"/>
        <v>3.7071140328529179E-2</v>
      </c>
      <c r="Y82" s="3">
        <f t="shared" si="26"/>
        <v>3.7116768652674798E-2</v>
      </c>
      <c r="Z82" s="3">
        <f t="shared" si="26"/>
        <v>3.7110432056436812E-2</v>
      </c>
      <c r="AA82" s="3">
        <f t="shared" si="26"/>
        <v>0.5432244962048145</v>
      </c>
      <c r="AB82" s="3">
        <f t="shared" si="26"/>
        <v>0.20112622245583445</v>
      </c>
      <c r="AC82" s="3">
        <f t="shared" si="26"/>
        <v>3.7110432056436812E-2</v>
      </c>
      <c r="AD82" s="3">
        <f t="shared" si="26"/>
        <v>0.97319488640648599</v>
      </c>
      <c r="AE82" s="3">
        <f t="shared" si="26"/>
        <v>0.59986507553319435</v>
      </c>
      <c r="AF82" s="3">
        <f t="shared" si="26"/>
        <v>0.50276790534424531</v>
      </c>
      <c r="AG82" s="3">
        <f t="shared" si="26"/>
        <v>0.97584200694938039</v>
      </c>
      <c r="AH82" s="3">
        <f t="shared" si="26"/>
        <v>0.50609179777370372</v>
      </c>
      <c r="AI82" s="3">
        <f t="shared" si="26"/>
        <v>0.83332469908944529</v>
      </c>
      <c r="AJ82" s="3">
        <f t="shared" si="26"/>
        <v>0.98580070239439355</v>
      </c>
      <c r="AK82" s="3">
        <f t="shared" si="26"/>
        <v>0.98342213227350217</v>
      </c>
      <c r="AL82" s="3">
        <f t="shared" si="26"/>
        <v>0.96826234624726248</v>
      </c>
      <c r="AM82" s="3">
        <f t="shared" si="26"/>
        <v>0.45158642782689357</v>
      </c>
      <c r="AN82" s="3">
        <f t="shared" si="26"/>
        <v>0.52234002873132446</v>
      </c>
      <c r="AO82" s="3">
        <f t="shared" si="26"/>
        <v>0.95453718175462143</v>
      </c>
      <c r="AP82" s="3">
        <f t="shared" si="26"/>
        <v>0.79160552657313799</v>
      </c>
      <c r="AQ82" s="3">
        <f t="shared" si="26"/>
        <v>0.65156603052629936</v>
      </c>
      <c r="AR82" s="3">
        <f t="shared" si="26"/>
        <v>0.93798743158515718</v>
      </c>
      <c r="AS82" s="3">
        <f t="shared" si="26"/>
        <v>0.50458264672832565</v>
      </c>
      <c r="AT82" s="3">
        <f t="shared" si="26"/>
        <v>0.80634326919162713</v>
      </c>
      <c r="AU82" s="3">
        <f t="shared" si="26"/>
        <v>3.7114613736894057E-2</v>
      </c>
      <c r="AV82" s="3">
        <f t="shared" si="26"/>
        <v>0.68159683834114482</v>
      </c>
      <c r="AW82" s="3">
        <f t="shared" si="26"/>
        <v>0.22197550716369638</v>
      </c>
      <c r="AX82" s="3">
        <f t="shared" si="26"/>
        <v>0.17707967725380133</v>
      </c>
      <c r="AY82" s="3">
        <f t="shared" si="26"/>
        <v>0.90235536437301711</v>
      </c>
      <c r="AZ82" s="3">
        <f t="shared" si="26"/>
        <v>3.6259371942491035E-2</v>
      </c>
      <c r="BA82" s="3">
        <f t="shared" si="26"/>
        <v>0.83662954982513915</v>
      </c>
      <c r="BB82" s="3">
        <f t="shared" si="26"/>
        <v>0.99355980158118073</v>
      </c>
      <c r="BC82" s="3">
        <f t="shared" si="26"/>
        <v>0.98715463529540504</v>
      </c>
      <c r="BD82" s="3">
        <f t="shared" si="26"/>
        <v>0.92017077232205402</v>
      </c>
      <c r="BE82" s="3">
        <f t="shared" si="26"/>
        <v>0.78514298668007487</v>
      </c>
      <c r="BF82" s="3">
        <f t="shared" si="26"/>
        <v>3.7116768652674798E-2</v>
      </c>
      <c r="BG82" s="3">
        <f t="shared" si="26"/>
        <v>3.711395198697761E-2</v>
      </c>
      <c r="BH82" s="3">
        <f t="shared" si="26"/>
        <v>0.98627213230545108</v>
      </c>
      <c r="BJ82" s="3">
        <f t="shared" si="4"/>
        <v>11</v>
      </c>
      <c r="BK82" s="3">
        <f t="shared" si="5"/>
        <v>2</v>
      </c>
      <c r="BL82" s="3">
        <f t="shared" si="6"/>
        <v>2</v>
      </c>
      <c r="BM82" s="3">
        <f t="shared" si="7"/>
        <v>0</v>
      </c>
      <c r="BN82" s="3">
        <f t="shared" si="8"/>
        <v>1</v>
      </c>
      <c r="BO82" s="3">
        <f t="shared" si="9"/>
        <v>7</v>
      </c>
      <c r="BP82" s="3">
        <f t="shared" si="10"/>
        <v>3</v>
      </c>
      <c r="BQ82" s="3">
        <f t="shared" si="11"/>
        <v>3</v>
      </c>
      <c r="BR82" s="3">
        <f t="shared" si="12"/>
        <v>3</v>
      </c>
      <c r="BS82" s="3">
        <f t="shared" si="13"/>
        <v>13</v>
      </c>
      <c r="BT82" s="50">
        <f t="shared" si="14"/>
        <v>45</v>
      </c>
    </row>
    <row r="83" spans="1:72">
      <c r="A83" s="23" t="s">
        <v>69</v>
      </c>
      <c r="C83" s="3"/>
      <c r="Q83" s="3">
        <f>SUMPRODUCT($P$5:$P$63,Q$5:Q$63)/($P$64*Q$64)</f>
        <v>1.1473997701511847E-2</v>
      </c>
      <c r="R83" s="3">
        <f>SUMPRODUCT($P$5:$P$63,R$5:R$63)/($P$64*R$64)</f>
        <v>0.61048247571842251</v>
      </c>
      <c r="S83" s="3">
        <f t="shared" ref="S83:BH83" si="27">SUMPRODUCT($P$5:$P$63,S$5:S$63)/($P$64*S$64)</f>
        <v>0.24897056579191043</v>
      </c>
      <c r="T83" s="3">
        <f t="shared" si="27"/>
        <v>8.6497318499716397E-2</v>
      </c>
      <c r="U83" s="3">
        <f t="shared" si="27"/>
        <v>0.46875902433278138</v>
      </c>
      <c r="V83" s="3">
        <f t="shared" si="27"/>
        <v>0.77480219757940394</v>
      </c>
      <c r="W83" s="3">
        <f t="shared" si="27"/>
        <v>8.6482551627413209E-2</v>
      </c>
      <c r="X83" s="3">
        <f t="shared" si="27"/>
        <v>8.6390985760377917E-2</v>
      </c>
      <c r="Y83" s="3">
        <f t="shared" si="27"/>
        <v>8.6497318499716397E-2</v>
      </c>
      <c r="Z83" s="3">
        <f t="shared" si="27"/>
        <v>8.6482551627413209E-2</v>
      </c>
      <c r="AA83" s="3">
        <f t="shared" si="27"/>
        <v>0.62022486506888974</v>
      </c>
      <c r="AB83" s="3">
        <f t="shared" si="27"/>
        <v>0.25782053493426199</v>
      </c>
      <c r="AC83" s="3">
        <f t="shared" si="27"/>
        <v>8.6482551627413209E-2</v>
      </c>
      <c r="AD83" s="3">
        <f t="shared" si="27"/>
        <v>0.95132254835327101</v>
      </c>
      <c r="AE83" s="3">
        <f t="shared" si="27"/>
        <v>0.60745302283549463</v>
      </c>
      <c r="AF83" s="3">
        <f t="shared" si="27"/>
        <v>0.47408844456383842</v>
      </c>
      <c r="AG83" s="3">
        <f t="shared" si="27"/>
        <v>0.98393572390386441</v>
      </c>
      <c r="AH83" s="3">
        <f t="shared" si="27"/>
        <v>0.49703566304848396</v>
      </c>
      <c r="AI83" s="3">
        <f t="shared" si="27"/>
        <v>0.83719830329739919</v>
      </c>
      <c r="AJ83" s="3">
        <f t="shared" si="27"/>
        <v>0.96162907942702658</v>
      </c>
      <c r="AK83" s="3">
        <f t="shared" si="27"/>
        <v>0.9824990263473462</v>
      </c>
      <c r="AL83" s="3">
        <f t="shared" si="27"/>
        <v>0.9404472878635145</v>
      </c>
      <c r="AM83" s="3">
        <f t="shared" si="27"/>
        <v>0.43059873067252957</v>
      </c>
      <c r="AN83" s="3">
        <f t="shared" si="27"/>
        <v>0.49172049272617213</v>
      </c>
      <c r="AO83" s="3">
        <f t="shared" si="27"/>
        <v>0.92851590252463512</v>
      </c>
      <c r="AP83" s="3">
        <f t="shared" si="27"/>
        <v>0.808097309492533</v>
      </c>
      <c r="AQ83" s="3">
        <f t="shared" si="27"/>
        <v>0.65489729180755085</v>
      </c>
      <c r="AR83" s="3">
        <f t="shared" si="27"/>
        <v>0.91546914091626541</v>
      </c>
      <c r="AS83" s="3">
        <f t="shared" si="27"/>
        <v>0.56604918685457939</v>
      </c>
      <c r="AT83" s="3">
        <f t="shared" si="27"/>
        <v>0.78938863667029835</v>
      </c>
      <c r="AU83" s="3">
        <f t="shared" si="27"/>
        <v>8.6492296660709581E-2</v>
      </c>
      <c r="AV83" s="3">
        <f t="shared" si="27"/>
        <v>0.69585078129787437</v>
      </c>
      <c r="AW83" s="3">
        <f t="shared" si="27"/>
        <v>0.3047048204691557</v>
      </c>
      <c r="AX83" s="3">
        <f t="shared" si="27"/>
        <v>0.24897056579191043</v>
      </c>
      <c r="AY83" s="3">
        <f t="shared" si="27"/>
        <v>0.88897365251666627</v>
      </c>
      <c r="AZ83" s="3">
        <f t="shared" si="27"/>
        <v>8.4499231947102946E-2</v>
      </c>
      <c r="BA83" s="3">
        <f t="shared" si="27"/>
        <v>0.85328781048207503</v>
      </c>
      <c r="BB83" s="3">
        <f t="shared" si="27"/>
        <v>0.97646940677679583</v>
      </c>
      <c r="BC83" s="3">
        <f t="shared" si="27"/>
        <v>0.99563645335189366</v>
      </c>
      <c r="BD83" s="3">
        <f t="shared" si="27"/>
        <v>0.92492597710075508</v>
      </c>
      <c r="BE83" s="3">
        <f t="shared" si="27"/>
        <v>0.78596366291179465</v>
      </c>
      <c r="BF83" s="3">
        <f t="shared" si="27"/>
        <v>8.6497318499716397E-2</v>
      </c>
      <c r="BG83" s="3">
        <f t="shared" si="27"/>
        <v>8.6490754511557924E-2</v>
      </c>
      <c r="BH83" s="3">
        <f t="shared" si="27"/>
        <v>0.98868294310913196</v>
      </c>
      <c r="BJ83" s="3">
        <f t="shared" si="4"/>
        <v>11</v>
      </c>
      <c r="BK83" s="3">
        <f t="shared" si="5"/>
        <v>0</v>
      </c>
      <c r="BL83" s="3">
        <f t="shared" si="6"/>
        <v>3</v>
      </c>
      <c r="BM83" s="3">
        <f t="shared" si="7"/>
        <v>1</v>
      </c>
      <c r="BN83" s="3">
        <f t="shared" si="8"/>
        <v>5</v>
      </c>
      <c r="BO83" s="3">
        <f t="shared" si="9"/>
        <v>1</v>
      </c>
      <c r="BP83" s="3">
        <f t="shared" si="10"/>
        <v>5</v>
      </c>
      <c r="BQ83" s="3">
        <f t="shared" si="11"/>
        <v>3</v>
      </c>
      <c r="BR83" s="3">
        <f t="shared" si="12"/>
        <v>4</v>
      </c>
      <c r="BS83" s="3">
        <f t="shared" si="13"/>
        <v>11</v>
      </c>
      <c r="BT83" s="50">
        <f t="shared" si="14"/>
        <v>44</v>
      </c>
    </row>
    <row r="84" spans="1:72">
      <c r="A84" s="23" t="s">
        <v>70</v>
      </c>
      <c r="C84" s="3"/>
      <c r="R84" s="3">
        <f>SUMPRODUCT($Q$5:$Q$63,R$5:R$63)/($Q$64*R$64)</f>
        <v>5.1062684901483746E-2</v>
      </c>
      <c r="S84" s="3">
        <f>SUMPRODUCT($Q$5:$Q$63,S$5:S$63)/($Q$64*S$64)</f>
        <v>0.14360667624593962</v>
      </c>
      <c r="T84" s="3">
        <f t="shared" ref="T84:BH84" si="28">SUMPRODUCT($Q$5:$Q$63,T$5:T$63)/($Q$64*T$64)</f>
        <v>0.13265148446826669</v>
      </c>
      <c r="U84" s="3">
        <f t="shared" si="28"/>
        <v>5.3754900306181757E-3</v>
      </c>
      <c r="V84" s="3">
        <f t="shared" si="28"/>
        <v>8.3077111717929052E-3</v>
      </c>
      <c r="W84" s="3">
        <f t="shared" si="28"/>
        <v>0.13487507891948067</v>
      </c>
      <c r="X84" s="3">
        <f t="shared" si="28"/>
        <v>0.14358686860737549</v>
      </c>
      <c r="Y84" s="3">
        <f t="shared" si="28"/>
        <v>0.13265148446826669</v>
      </c>
      <c r="Z84" s="3">
        <f t="shared" si="28"/>
        <v>0.13487507891948067</v>
      </c>
      <c r="AA84" s="3">
        <f t="shared" si="28"/>
        <v>8.8955804840176386E-2</v>
      </c>
      <c r="AB84" s="3">
        <f t="shared" si="28"/>
        <v>0.17109947883784279</v>
      </c>
      <c r="AC84" s="3">
        <f t="shared" si="28"/>
        <v>0.13487507891948067</v>
      </c>
      <c r="AD84" s="3">
        <f t="shared" si="28"/>
        <v>7.7780230112778573E-3</v>
      </c>
      <c r="AE84" s="3">
        <f t="shared" si="28"/>
        <v>5.8004233662515912E-2</v>
      </c>
      <c r="AF84" s="3">
        <f t="shared" si="28"/>
        <v>2.8527170401865785E-2</v>
      </c>
      <c r="AG84" s="3">
        <f t="shared" si="28"/>
        <v>4.0774123659075352E-2</v>
      </c>
      <c r="AH84" s="3">
        <f t="shared" si="28"/>
        <v>9.3531292733242941E-2</v>
      </c>
      <c r="AI84" s="3">
        <f t="shared" si="28"/>
        <v>8.1261875356785536E-3</v>
      </c>
      <c r="AJ84" s="3">
        <f t="shared" si="28"/>
        <v>5.6110030070709808E-3</v>
      </c>
      <c r="AK84" s="3">
        <f t="shared" si="28"/>
        <v>1.0103840984893789E-2</v>
      </c>
      <c r="AL84" s="3">
        <f t="shared" si="28"/>
        <v>4.6004136480155319E-2</v>
      </c>
      <c r="AM84" s="3">
        <f t="shared" si="28"/>
        <v>1.4734158680205795E-4</v>
      </c>
      <c r="AN84" s="3">
        <f t="shared" si="28"/>
        <v>1.107204680910253E-2</v>
      </c>
      <c r="AO84" s="3">
        <f t="shared" si="28"/>
        <v>2.870643180157666E-2</v>
      </c>
      <c r="AP84" s="3">
        <f t="shared" si="28"/>
        <v>9.3321800217393083E-4</v>
      </c>
      <c r="AQ84" s="3">
        <f t="shared" si="28"/>
        <v>2.814361333796277E-2</v>
      </c>
      <c r="AR84" s="3">
        <f t="shared" si="28"/>
        <v>8.3844240981415311E-4</v>
      </c>
      <c r="AS84" s="3">
        <f t="shared" si="28"/>
        <v>5.3777144597497897E-2</v>
      </c>
      <c r="AT84" s="3">
        <f t="shared" si="28"/>
        <v>7.0830592711835755E-2</v>
      </c>
      <c r="AU84" s="3">
        <f t="shared" si="28"/>
        <v>0.13264378302259683</v>
      </c>
      <c r="AV84" s="3">
        <f t="shared" si="28"/>
        <v>4.8214339280251643E-2</v>
      </c>
      <c r="AW84" s="3">
        <f t="shared" si="28"/>
        <v>8.6539418419831718E-2</v>
      </c>
      <c r="AX84" s="3">
        <f t="shared" si="28"/>
        <v>0.14360667624593962</v>
      </c>
      <c r="AY84" s="3">
        <f t="shared" si="28"/>
        <v>2.957480433540511E-2</v>
      </c>
      <c r="AZ84" s="3">
        <f t="shared" si="28"/>
        <v>0.15556579839093568</v>
      </c>
      <c r="BA84" s="3">
        <f t="shared" si="28"/>
        <v>9.5626276784570072E-2</v>
      </c>
      <c r="BB84" s="3">
        <f t="shared" si="28"/>
        <v>1.1529512693642201E-2</v>
      </c>
      <c r="BC84" s="3">
        <f t="shared" si="28"/>
        <v>7.3978527217980622E-3</v>
      </c>
      <c r="BD84" s="3">
        <f t="shared" si="28"/>
        <v>4.096496162587572E-2</v>
      </c>
      <c r="BE84" s="3">
        <f t="shared" si="28"/>
        <v>1.35717852930842E-2</v>
      </c>
      <c r="BF84" s="3">
        <f t="shared" si="28"/>
        <v>0.13265148446826669</v>
      </c>
      <c r="BG84" s="3">
        <f t="shared" si="28"/>
        <v>0.1341390538941537</v>
      </c>
      <c r="BH84" s="3">
        <f t="shared" si="28"/>
        <v>7.8747102340916109E-4</v>
      </c>
      <c r="BJ84" s="3">
        <f t="shared" si="4"/>
        <v>30</v>
      </c>
      <c r="BK84" s="3">
        <f t="shared" si="5"/>
        <v>13</v>
      </c>
      <c r="BL84" s="3">
        <f t="shared" si="6"/>
        <v>0</v>
      </c>
      <c r="BM84" s="3">
        <f t="shared" si="7"/>
        <v>0</v>
      </c>
      <c r="BN84" s="3">
        <f t="shared" si="8"/>
        <v>0</v>
      </c>
      <c r="BO84" s="3">
        <f t="shared" si="9"/>
        <v>0</v>
      </c>
      <c r="BP84" s="3">
        <f t="shared" si="10"/>
        <v>0</v>
      </c>
      <c r="BQ84" s="3">
        <f t="shared" si="11"/>
        <v>0</v>
      </c>
      <c r="BR84" s="3">
        <f t="shared" si="12"/>
        <v>0</v>
      </c>
      <c r="BS84" s="3">
        <f t="shared" si="13"/>
        <v>0</v>
      </c>
      <c r="BT84" s="50">
        <f t="shared" si="14"/>
        <v>43</v>
      </c>
    </row>
    <row r="85" spans="1:72" ht="15.75">
      <c r="A85" s="26" t="s">
        <v>71</v>
      </c>
      <c r="C85" s="3"/>
      <c r="S85" s="3">
        <f>SUMPRODUCT($R$5:$R$63,S$5:S$63)/($R$64*S$64)</f>
        <v>0.17367553594413992</v>
      </c>
      <c r="T85" s="3">
        <f>SUMPRODUCT($R$5:$R$63,T$5:T$63)/($R$64*T$64)</f>
        <v>1.2837325471423126E-2</v>
      </c>
      <c r="U85" s="3">
        <f t="shared" ref="U85:BH85" si="29">SUMPRODUCT($R$5:$R$63,U$5:U$63)/($R$64*U$64)</f>
        <v>0.66479947473236034</v>
      </c>
      <c r="V85" s="3">
        <f t="shared" si="29"/>
        <v>0.49978212875468686</v>
      </c>
      <c r="W85" s="3">
        <f t="shared" si="29"/>
        <v>2.0337458161059287E-2</v>
      </c>
      <c r="X85" s="3">
        <f t="shared" si="29"/>
        <v>1.2821544311881625E-2</v>
      </c>
      <c r="Y85" s="3">
        <f t="shared" si="29"/>
        <v>1.2837325471423126E-2</v>
      </c>
      <c r="Z85" s="3">
        <f t="shared" si="29"/>
        <v>2.0337458161059287E-2</v>
      </c>
      <c r="AA85" s="3">
        <f t="shared" si="29"/>
        <v>0.5203102631382428</v>
      </c>
      <c r="AB85" s="3">
        <f t="shared" si="29"/>
        <v>0.32473700768642649</v>
      </c>
      <c r="AC85" s="3">
        <f t="shared" si="29"/>
        <v>2.0337458161059287E-2</v>
      </c>
      <c r="AD85" s="3">
        <f t="shared" si="29"/>
        <v>0.58352373599864538</v>
      </c>
      <c r="AE85" s="3">
        <f t="shared" si="29"/>
        <v>0.98566470273953211</v>
      </c>
      <c r="AF85" s="3">
        <f t="shared" si="29"/>
        <v>0.70500671824171579</v>
      </c>
      <c r="AG85" s="3">
        <f t="shared" si="29"/>
        <v>0.62637779693661111</v>
      </c>
      <c r="AH85" s="3">
        <f t="shared" si="29"/>
        <v>0.71305731898790647</v>
      </c>
      <c r="AI85" s="3">
        <f t="shared" si="29"/>
        <v>0.59896221171892061</v>
      </c>
      <c r="AJ85" s="3">
        <f t="shared" si="29"/>
        <v>0.61753716318462248</v>
      </c>
      <c r="AK85" s="3">
        <f t="shared" si="29"/>
        <v>0.71021281303926131</v>
      </c>
      <c r="AL85" s="3">
        <f t="shared" si="29"/>
        <v>0.60287054120941619</v>
      </c>
      <c r="AM85" s="3">
        <f t="shared" si="29"/>
        <v>0.68525698506508792</v>
      </c>
      <c r="AN85" s="3">
        <f t="shared" si="29"/>
        <v>0.64868158399389864</v>
      </c>
      <c r="AO85" s="3">
        <f t="shared" si="29"/>
        <v>0.67419477318018306</v>
      </c>
      <c r="AP85" s="3">
        <f t="shared" si="29"/>
        <v>0.49432146397858773</v>
      </c>
      <c r="AQ85" s="3">
        <f t="shared" si="29"/>
        <v>0.94098017516810206</v>
      </c>
      <c r="AR85" s="3">
        <f t="shared" si="29"/>
        <v>0.56245684510149474</v>
      </c>
      <c r="AS85" s="3">
        <f t="shared" si="29"/>
        <v>0.48847572896355873</v>
      </c>
      <c r="AT85" s="3">
        <f t="shared" si="29"/>
        <v>0.67340845448741005</v>
      </c>
      <c r="AU85" s="3">
        <f t="shared" si="29"/>
        <v>1.2836580165292096E-2</v>
      </c>
      <c r="AV85" s="3">
        <f t="shared" si="29"/>
        <v>0.42863655584593946</v>
      </c>
      <c r="AW85" s="3">
        <f t="shared" si="29"/>
        <v>0.1560867817451852</v>
      </c>
      <c r="AX85" s="3">
        <f t="shared" si="29"/>
        <v>0.17367553594413992</v>
      </c>
      <c r="AY85" s="3">
        <f t="shared" si="29"/>
        <v>0.53743142092999574</v>
      </c>
      <c r="AZ85" s="3">
        <f t="shared" si="29"/>
        <v>9.9307789621948431E-2</v>
      </c>
      <c r="BA85" s="3">
        <f t="shared" si="29"/>
        <v>0.52248824683462769</v>
      </c>
      <c r="BB85" s="3">
        <f t="shared" si="29"/>
        <v>0.62559575529567413</v>
      </c>
      <c r="BC85" s="3">
        <f t="shared" si="29"/>
        <v>0.62818379304448113</v>
      </c>
      <c r="BD85" s="3">
        <f t="shared" si="29"/>
        <v>0.58739785714530945</v>
      </c>
      <c r="BE85" s="3">
        <f t="shared" si="29"/>
        <v>0.52537589438431143</v>
      </c>
      <c r="BF85" s="3">
        <f t="shared" si="29"/>
        <v>1.2837325471423126E-2</v>
      </c>
      <c r="BG85" s="3">
        <f t="shared" si="29"/>
        <v>1.7838375211634328E-2</v>
      </c>
      <c r="BH85" s="3">
        <f t="shared" si="29"/>
        <v>0.60869308180931547</v>
      </c>
      <c r="BJ85" s="3">
        <f t="shared" si="4"/>
        <v>10</v>
      </c>
      <c r="BK85" s="3">
        <f t="shared" si="5"/>
        <v>3</v>
      </c>
      <c r="BL85" s="3">
        <f t="shared" si="6"/>
        <v>0</v>
      </c>
      <c r="BM85" s="3">
        <f t="shared" si="7"/>
        <v>1</v>
      </c>
      <c r="BN85" s="3">
        <f t="shared" si="8"/>
        <v>4</v>
      </c>
      <c r="BO85" s="3">
        <f t="shared" si="9"/>
        <v>8</v>
      </c>
      <c r="BP85" s="3">
        <f t="shared" si="10"/>
        <v>11</v>
      </c>
      <c r="BQ85" s="3">
        <f t="shared" si="11"/>
        <v>3</v>
      </c>
      <c r="BR85" s="3">
        <f t="shared" si="12"/>
        <v>0</v>
      </c>
      <c r="BS85" s="3">
        <f t="shared" si="13"/>
        <v>2</v>
      </c>
      <c r="BT85" s="50">
        <f t="shared" si="14"/>
        <v>42</v>
      </c>
    </row>
    <row r="86" spans="1:72">
      <c r="A86" s="27" t="s">
        <v>72</v>
      </c>
      <c r="C86" s="3"/>
      <c r="T86" s="3">
        <f>SUMPRODUCT($S$5:$S$63,T$5:T$63)/($S$64*T$64)</f>
        <v>0.95340861632893315</v>
      </c>
      <c r="U86" s="3">
        <f>SUMPRODUCT($S$5:$S$63,U$5:U$63)/($S$64*U$64)</f>
        <v>4.6517983667581954E-2</v>
      </c>
      <c r="V86" s="3">
        <f t="shared" ref="V86:BH86" si="30">SUMPRODUCT($S$5:$S$63,V$5:V$63)/($S$64*V$64)</f>
        <v>0.18193174993384545</v>
      </c>
      <c r="W86" s="3">
        <f t="shared" si="30"/>
        <v>0.95585033573378075</v>
      </c>
      <c r="X86" s="3">
        <f t="shared" si="30"/>
        <v>0.95223657363857506</v>
      </c>
      <c r="Y86" s="3">
        <f t="shared" si="30"/>
        <v>0.95340861632893315</v>
      </c>
      <c r="Z86" s="3">
        <f t="shared" si="30"/>
        <v>0.95585033573378075</v>
      </c>
      <c r="AA86" s="3">
        <f t="shared" si="30"/>
        <v>0.51690755558433443</v>
      </c>
      <c r="AB86" s="3">
        <f t="shared" si="30"/>
        <v>0.91354152911868847</v>
      </c>
      <c r="AC86" s="3">
        <f t="shared" si="30"/>
        <v>0.95585033573378075</v>
      </c>
      <c r="AD86" s="3">
        <f t="shared" si="30"/>
        <v>0.18025438726006834</v>
      </c>
      <c r="AE86" s="3">
        <f t="shared" si="30"/>
        <v>0.19114458860048145</v>
      </c>
      <c r="AF86" s="3">
        <f t="shared" si="30"/>
        <v>4.8199757230090783E-2</v>
      </c>
      <c r="AG86" s="3">
        <f t="shared" si="30"/>
        <v>0.18379361688003515</v>
      </c>
      <c r="AH86" s="3">
        <f t="shared" si="30"/>
        <v>7.4262369570703077E-2</v>
      </c>
      <c r="AI86" s="3">
        <f t="shared" si="30"/>
        <v>0.13781469404232605</v>
      </c>
      <c r="AJ86" s="3">
        <f t="shared" si="30"/>
        <v>0.13750195477149235</v>
      </c>
      <c r="AK86" s="3">
        <f t="shared" si="30"/>
        <v>0.16254943519538517</v>
      </c>
      <c r="AL86" s="3">
        <f t="shared" si="30"/>
        <v>0.12107388081448267</v>
      </c>
      <c r="AM86" s="3">
        <f t="shared" si="30"/>
        <v>4.7595284336703465E-2</v>
      </c>
      <c r="AN86" s="3">
        <f t="shared" si="30"/>
        <v>5.1553578159137109E-2</v>
      </c>
      <c r="AO86" s="3">
        <f t="shared" si="30"/>
        <v>0.15604529166871631</v>
      </c>
      <c r="AP86" s="3">
        <f t="shared" si="30"/>
        <v>0.14467006213333791</v>
      </c>
      <c r="AQ86" s="3">
        <f t="shared" si="30"/>
        <v>0.14073056920029089</v>
      </c>
      <c r="AR86" s="3">
        <f t="shared" si="30"/>
        <v>0.1251184511916304</v>
      </c>
      <c r="AS86" s="3">
        <f t="shared" si="30"/>
        <v>0.27087039067568508</v>
      </c>
      <c r="AT86" s="3">
        <f t="shared" si="30"/>
        <v>0.29335839806556147</v>
      </c>
      <c r="AU86" s="3">
        <f t="shared" si="30"/>
        <v>0.95335326357740324</v>
      </c>
      <c r="AV86" s="3">
        <f t="shared" si="30"/>
        <v>0.13474153702463887</v>
      </c>
      <c r="AW86" s="3">
        <f t="shared" si="30"/>
        <v>0.67912830708433047</v>
      </c>
      <c r="AX86" s="3">
        <f t="shared" si="30"/>
        <v>1.0000000000000002</v>
      </c>
      <c r="AY86" s="3">
        <f t="shared" si="30"/>
        <v>0.3587264821490988</v>
      </c>
      <c r="AZ86" s="3">
        <f t="shared" si="30"/>
        <v>0.96150668459323074</v>
      </c>
      <c r="BA86" s="3">
        <f t="shared" si="30"/>
        <v>0.14449256403875102</v>
      </c>
      <c r="BB86" s="3">
        <f t="shared" si="30"/>
        <v>0.16896390430308547</v>
      </c>
      <c r="BC86" s="3">
        <f t="shared" si="30"/>
        <v>0.18972863260603731</v>
      </c>
      <c r="BD86" s="3">
        <f t="shared" si="30"/>
        <v>0.15925899674668473</v>
      </c>
      <c r="BE86" s="3">
        <f t="shared" si="30"/>
        <v>0.15287777164899849</v>
      </c>
      <c r="BF86" s="3">
        <f t="shared" si="30"/>
        <v>0.95340861632893315</v>
      </c>
      <c r="BG86" s="3">
        <f t="shared" si="30"/>
        <v>0.95507275399027214</v>
      </c>
      <c r="BH86" s="3">
        <f t="shared" si="30"/>
        <v>0.17654407225998722</v>
      </c>
      <c r="BJ86" s="3">
        <f t="shared" si="4"/>
        <v>5</v>
      </c>
      <c r="BK86" s="3">
        <f t="shared" si="5"/>
        <v>19</v>
      </c>
      <c r="BL86" s="3">
        <f t="shared" si="6"/>
        <v>2</v>
      </c>
      <c r="BM86" s="3">
        <f t="shared" si="7"/>
        <v>1</v>
      </c>
      <c r="BN86" s="3">
        <f t="shared" si="8"/>
        <v>0</v>
      </c>
      <c r="BO86" s="3">
        <f t="shared" si="9"/>
        <v>1</v>
      </c>
      <c r="BP86" s="3">
        <f t="shared" si="10"/>
        <v>1</v>
      </c>
      <c r="BQ86" s="3">
        <f t="shared" si="11"/>
        <v>0</v>
      </c>
      <c r="BR86" s="3">
        <f t="shared" si="12"/>
        <v>0</v>
      </c>
      <c r="BS86" s="3">
        <f t="shared" si="13"/>
        <v>12</v>
      </c>
      <c r="BT86" s="50">
        <f t="shared" si="14"/>
        <v>41</v>
      </c>
    </row>
    <row r="87" spans="1:72">
      <c r="A87" s="27" t="s">
        <v>73</v>
      </c>
      <c r="C87" s="3"/>
      <c r="U87" s="3">
        <f>SUMPRODUCT($T$5:$T$63,U$5:U$63)/($T$64*U$64)</f>
        <v>7.5947815446766216E-3</v>
      </c>
      <c r="V87" s="3">
        <f>SUMPRODUCT($T$5:$T$63,V$5:V$63)/($T$64*V$64)</f>
        <v>6.4756109611820165E-3</v>
      </c>
      <c r="W87" s="3">
        <f t="shared" ref="W87:BH87" si="31">SUMPRODUCT($T$5:$T$63,W$5:W$63)/($T$64*W$64)</f>
        <v>0.99982927942091937</v>
      </c>
      <c r="X87" s="3">
        <f t="shared" si="31"/>
        <v>0.99877068166756144</v>
      </c>
      <c r="Y87" s="3">
        <f t="shared" si="31"/>
        <v>1</v>
      </c>
      <c r="Z87" s="3">
        <f t="shared" si="31"/>
        <v>0.99982927942091937</v>
      </c>
      <c r="AA87" s="3">
        <f t="shared" si="31"/>
        <v>0.32179594713727222</v>
      </c>
      <c r="AB87" s="3">
        <f t="shared" si="31"/>
        <v>0.83649448476709265</v>
      </c>
      <c r="AC87" s="3">
        <f t="shared" si="31"/>
        <v>0.99982927942091937</v>
      </c>
      <c r="AD87" s="3">
        <f t="shared" si="31"/>
        <v>5.8635024270222484E-2</v>
      </c>
      <c r="AE87" s="3">
        <f t="shared" si="31"/>
        <v>2.5500860281111124E-2</v>
      </c>
      <c r="AF87" s="3">
        <f t="shared" si="31"/>
        <v>2.6341198268594164E-4</v>
      </c>
      <c r="AG87" s="3">
        <f t="shared" si="31"/>
        <v>1.1477621859056424E-2</v>
      </c>
      <c r="AH87" s="3">
        <f t="shared" si="31"/>
        <v>8.0889842715486709E-6</v>
      </c>
      <c r="AI87" s="3">
        <f t="shared" si="31"/>
        <v>4.3837667358384276E-4</v>
      </c>
      <c r="AJ87" s="3">
        <f t="shared" si="31"/>
        <v>1.7416776593886833E-3</v>
      </c>
      <c r="AK87" s="3">
        <f t="shared" si="31"/>
        <v>4.442031572341007E-3</v>
      </c>
      <c r="AL87" s="3">
        <f t="shared" si="31"/>
        <v>3.5236184197454871E-3</v>
      </c>
      <c r="AM87" s="3">
        <f t="shared" si="31"/>
        <v>1.1107420877548152E-3</v>
      </c>
      <c r="AN87" s="3">
        <f t="shared" si="31"/>
        <v>9.0573368644366703E-4</v>
      </c>
      <c r="AO87" s="3">
        <f t="shared" si="31"/>
        <v>4.2536043131493999E-4</v>
      </c>
      <c r="AP87" s="3">
        <f t="shared" si="31"/>
        <v>7.035111637949126E-3</v>
      </c>
      <c r="AQ87" s="3">
        <f t="shared" si="31"/>
        <v>1.3234692706792916E-3</v>
      </c>
      <c r="AR87" s="3">
        <f t="shared" si="31"/>
        <v>6.3206409877360108E-3</v>
      </c>
      <c r="AS87" s="3">
        <f t="shared" si="31"/>
        <v>7.5979243378396635E-2</v>
      </c>
      <c r="AT87" s="3">
        <f t="shared" si="31"/>
        <v>0.1000732724388466</v>
      </c>
      <c r="AU87" s="3">
        <f t="shared" si="31"/>
        <v>0.99994194225793454</v>
      </c>
      <c r="AV87" s="3">
        <f t="shared" si="31"/>
        <v>8.2813272947923223E-3</v>
      </c>
      <c r="AW87" s="3">
        <f t="shared" si="31"/>
        <v>0.65238183173542974</v>
      </c>
      <c r="AX87" s="3">
        <f t="shared" si="31"/>
        <v>0.95340861632893315</v>
      </c>
      <c r="AY87" s="3">
        <f t="shared" si="31"/>
        <v>0.22295117505812828</v>
      </c>
      <c r="AZ87" s="3">
        <f t="shared" si="31"/>
        <v>0.97690001739626176</v>
      </c>
      <c r="BA87" s="3">
        <f t="shared" si="31"/>
        <v>1.5780469517053179E-3</v>
      </c>
      <c r="BB87" s="3">
        <f t="shared" si="31"/>
        <v>2.7436888238382841E-2</v>
      </c>
      <c r="BC87" s="3">
        <f t="shared" si="31"/>
        <v>1.7604738701915573E-2</v>
      </c>
      <c r="BD87" s="3">
        <f t="shared" si="31"/>
        <v>8.9744250758971996E-4</v>
      </c>
      <c r="BE87" s="3">
        <f t="shared" si="31"/>
        <v>1.0578798394568904E-2</v>
      </c>
      <c r="BF87" s="3">
        <f t="shared" si="31"/>
        <v>1</v>
      </c>
      <c r="BG87" s="3">
        <f t="shared" si="31"/>
        <v>0.99992411339134768</v>
      </c>
      <c r="BH87" s="3">
        <f t="shared" si="31"/>
        <v>5.9363905844381452E-3</v>
      </c>
      <c r="BJ87" s="3">
        <f t="shared" si="4"/>
        <v>25</v>
      </c>
      <c r="BK87" s="3">
        <f t="shared" si="5"/>
        <v>1</v>
      </c>
      <c r="BL87" s="3">
        <f t="shared" si="6"/>
        <v>1</v>
      </c>
      <c r="BM87" s="3">
        <f t="shared" si="7"/>
        <v>1</v>
      </c>
      <c r="BN87" s="3">
        <f t="shared" si="8"/>
        <v>0</v>
      </c>
      <c r="BO87" s="3">
        <f t="shared" si="9"/>
        <v>0</v>
      </c>
      <c r="BP87" s="3">
        <f t="shared" si="10"/>
        <v>1</v>
      </c>
      <c r="BQ87" s="3">
        <f t="shared" si="11"/>
        <v>0</v>
      </c>
      <c r="BR87" s="3">
        <f t="shared" si="12"/>
        <v>1</v>
      </c>
      <c r="BS87" s="3">
        <f t="shared" si="13"/>
        <v>10</v>
      </c>
      <c r="BT87" s="50">
        <f t="shared" si="14"/>
        <v>40</v>
      </c>
    </row>
    <row r="88" spans="1:72">
      <c r="A88" s="27" t="s">
        <v>78</v>
      </c>
      <c r="C88" s="3"/>
      <c r="V88" s="3">
        <f>SUMPRODUCT($U$5:$U$63,V$5:V$63)/($U$64*V$64)</f>
        <v>0.38064272711178992</v>
      </c>
      <c r="W88" s="3">
        <f>SUMPRODUCT($U$5:$U$63,W$5:W$63)/($U$64*W$64)</f>
        <v>8.2573934131172123E-3</v>
      </c>
      <c r="X88" s="3">
        <f t="shared" ref="X88:BH88" si="32">SUMPRODUCT($U$5:$U$63,X$5:X$63)/($U$64*X$64)</f>
        <v>7.5854451404928844E-3</v>
      </c>
      <c r="Y88" s="3">
        <f t="shared" si="32"/>
        <v>7.5947815446766216E-3</v>
      </c>
      <c r="Z88" s="3">
        <f t="shared" si="32"/>
        <v>8.2573934131172123E-3</v>
      </c>
      <c r="AA88" s="3">
        <f t="shared" si="32"/>
        <v>9.4594059847564679E-2</v>
      </c>
      <c r="AB88" s="3">
        <f t="shared" si="32"/>
        <v>0.10100053997766649</v>
      </c>
      <c r="AC88" s="3">
        <f t="shared" si="32"/>
        <v>8.2573934131172123E-3</v>
      </c>
      <c r="AD88" s="3">
        <f t="shared" si="32"/>
        <v>0.55539923828744653</v>
      </c>
      <c r="AE88" s="3">
        <f t="shared" si="32"/>
        <v>0.66205023723220313</v>
      </c>
      <c r="AF88" s="3">
        <f t="shared" si="32"/>
        <v>0.96286798431638909</v>
      </c>
      <c r="AG88" s="3">
        <f t="shared" si="32"/>
        <v>0.47125048988571056</v>
      </c>
      <c r="AH88" s="3">
        <f t="shared" si="32"/>
        <v>0.92698016162124319</v>
      </c>
      <c r="AI88" s="3">
        <f t="shared" si="32"/>
        <v>0.4753708246080256</v>
      </c>
      <c r="AJ88" s="3">
        <f t="shared" si="32"/>
        <v>0.52119572870954245</v>
      </c>
      <c r="AK88" s="3">
        <f t="shared" si="32"/>
        <v>0.55702303080124149</v>
      </c>
      <c r="AL88" s="3">
        <f t="shared" si="32"/>
        <v>0.5163558271576647</v>
      </c>
      <c r="AM88" s="3">
        <f t="shared" si="32"/>
        <v>0.95957217596093747</v>
      </c>
      <c r="AN88" s="3">
        <f t="shared" si="32"/>
        <v>0.97316387635868951</v>
      </c>
      <c r="AO88" s="3">
        <f t="shared" si="32"/>
        <v>0.50885640172568314</v>
      </c>
      <c r="AP88" s="3">
        <f t="shared" si="32"/>
        <v>0.38173990697289706</v>
      </c>
      <c r="AQ88" s="3">
        <f t="shared" si="32"/>
        <v>0.70670031987426041</v>
      </c>
      <c r="AR88" s="3">
        <f t="shared" si="32"/>
        <v>0.48610194988182737</v>
      </c>
      <c r="AS88" s="3">
        <f t="shared" si="32"/>
        <v>8.7607279320451786E-2</v>
      </c>
      <c r="AT88" s="3">
        <f t="shared" si="32"/>
        <v>0.39045765904534907</v>
      </c>
      <c r="AU88" s="3">
        <f t="shared" si="32"/>
        <v>7.8201063271204612E-3</v>
      </c>
      <c r="AV88" s="3">
        <f t="shared" si="32"/>
        <v>0.41005067777054482</v>
      </c>
      <c r="AW88" s="3">
        <f t="shared" si="32"/>
        <v>5.3602773987680805E-2</v>
      </c>
      <c r="AX88" s="3">
        <f t="shared" si="32"/>
        <v>4.6517983667581954E-2</v>
      </c>
      <c r="AY88" s="3">
        <f t="shared" si="32"/>
        <v>0.41684321761155091</v>
      </c>
      <c r="AZ88" s="3">
        <f t="shared" si="32"/>
        <v>1.5097675858536674E-2</v>
      </c>
      <c r="BA88" s="3">
        <f t="shared" si="32"/>
        <v>0.4019675659002811</v>
      </c>
      <c r="BB88" s="3">
        <f t="shared" si="32"/>
        <v>0.51565904229764892</v>
      </c>
      <c r="BC88" s="3">
        <f t="shared" si="32"/>
        <v>0.47617466693553467</v>
      </c>
      <c r="BD88" s="3">
        <f t="shared" si="32"/>
        <v>0.46779205524612916</v>
      </c>
      <c r="BE88" s="3">
        <f t="shared" si="32"/>
        <v>0.50968781013723208</v>
      </c>
      <c r="BF88" s="3">
        <f t="shared" si="32"/>
        <v>7.5947815446766216E-3</v>
      </c>
      <c r="BG88" s="3">
        <f t="shared" si="32"/>
        <v>8.0368528196411819E-3</v>
      </c>
      <c r="BH88" s="3">
        <f t="shared" si="32"/>
        <v>0.48541168499241277</v>
      </c>
      <c r="BJ88" s="3">
        <f t="shared" si="4"/>
        <v>13</v>
      </c>
      <c r="BK88" s="3">
        <f t="shared" si="5"/>
        <v>1</v>
      </c>
      <c r="BL88" s="3">
        <f t="shared" si="6"/>
        <v>0</v>
      </c>
      <c r="BM88" s="3">
        <f t="shared" si="7"/>
        <v>3</v>
      </c>
      <c r="BN88" s="3">
        <f t="shared" si="8"/>
        <v>9</v>
      </c>
      <c r="BO88" s="3">
        <f t="shared" si="9"/>
        <v>7</v>
      </c>
      <c r="BP88" s="3">
        <f t="shared" si="10"/>
        <v>1</v>
      </c>
      <c r="BQ88" s="3">
        <f t="shared" si="11"/>
        <v>1</v>
      </c>
      <c r="BR88" s="3">
        <f t="shared" si="12"/>
        <v>0</v>
      </c>
      <c r="BS88" s="3">
        <f t="shared" si="13"/>
        <v>4</v>
      </c>
      <c r="BT88" s="50">
        <f t="shared" si="14"/>
        <v>39</v>
      </c>
    </row>
    <row r="89" spans="1:72">
      <c r="A89" s="27" t="s">
        <v>79</v>
      </c>
      <c r="C89" s="3"/>
      <c r="W89" s="3">
        <f>SUMPRODUCT($V$5:$V$63,W$5:W$63)/($V$64*W$64)</f>
        <v>7.6066546244305802E-3</v>
      </c>
      <c r="X89" s="3">
        <f>SUMPRODUCT($V$5:$V$63,X$5:X$63)/($V$64*X$64)</f>
        <v>6.4676503739136953E-3</v>
      </c>
      <c r="Y89" s="3">
        <f t="shared" ref="Y89:BH89" si="33">SUMPRODUCT($V$5:$V$63,Y$5:Y$63)/($V$64*Y$64)</f>
        <v>6.4756109611820165E-3</v>
      </c>
      <c r="Z89" s="3">
        <f t="shared" si="33"/>
        <v>7.6066546244305802E-3</v>
      </c>
      <c r="AA89" s="3">
        <f t="shared" si="33"/>
        <v>0.50263525008266918</v>
      </c>
      <c r="AB89" s="3">
        <f t="shared" si="33"/>
        <v>0.21066248131448514</v>
      </c>
      <c r="AC89" s="3">
        <f t="shared" si="33"/>
        <v>7.6066546244305802E-3</v>
      </c>
      <c r="AD89" s="3">
        <f t="shared" si="33"/>
        <v>0.71163502452398475</v>
      </c>
      <c r="AE89" s="3">
        <f t="shared" si="33"/>
        <v>0.49930209653303492</v>
      </c>
      <c r="AF89" s="3">
        <f t="shared" si="33"/>
        <v>0.37580170475980496</v>
      </c>
      <c r="AG89" s="3">
        <f t="shared" si="33"/>
        <v>0.76264727372486374</v>
      </c>
      <c r="AH89" s="3">
        <f t="shared" si="33"/>
        <v>0.4863371219426616</v>
      </c>
      <c r="AI89" s="3">
        <f t="shared" si="33"/>
        <v>0.91869638196827985</v>
      </c>
      <c r="AJ89" s="3">
        <f t="shared" si="33"/>
        <v>0.727268471692603</v>
      </c>
      <c r="AK89" s="3">
        <f t="shared" si="33"/>
        <v>0.75114709211613073</v>
      </c>
      <c r="AL89" s="3">
        <f t="shared" si="33"/>
        <v>0.66800214633110477</v>
      </c>
      <c r="AM89" s="3">
        <f t="shared" si="33"/>
        <v>0.35128809183842363</v>
      </c>
      <c r="AN89" s="3">
        <f t="shared" si="33"/>
        <v>0.44161983562404544</v>
      </c>
      <c r="AO89" s="3">
        <f t="shared" si="33"/>
        <v>0.70842673561561897</v>
      </c>
      <c r="AP89" s="3">
        <f t="shared" si="33"/>
        <v>0.91311780148834232</v>
      </c>
      <c r="AQ89" s="3">
        <f t="shared" si="33"/>
        <v>0.52305397655036234</v>
      </c>
      <c r="AR89" s="3">
        <f t="shared" si="33"/>
        <v>0.72560720285389446</v>
      </c>
      <c r="AS89" s="3">
        <f t="shared" si="33"/>
        <v>0.47323281389330518</v>
      </c>
      <c r="AT89" s="3">
        <f t="shared" si="33"/>
        <v>0.63271151415835691</v>
      </c>
      <c r="AU89" s="3">
        <f t="shared" si="33"/>
        <v>6.475235001831117E-3</v>
      </c>
      <c r="AV89" s="3">
        <f t="shared" si="33"/>
        <v>0.93554842091263646</v>
      </c>
      <c r="AW89" s="3">
        <f t="shared" si="33"/>
        <v>0.59109694100893473</v>
      </c>
      <c r="AX89" s="3">
        <f t="shared" si="33"/>
        <v>0.18193174993384545</v>
      </c>
      <c r="AY89" s="3">
        <f t="shared" si="33"/>
        <v>0.67320981679457181</v>
      </c>
      <c r="AZ89" s="3">
        <f t="shared" si="33"/>
        <v>1.941972601363871E-2</v>
      </c>
      <c r="BA89" s="3">
        <f t="shared" si="33"/>
        <v>0.92231178281368909</v>
      </c>
      <c r="BB89" s="3">
        <f t="shared" si="33"/>
        <v>0.71089779343528481</v>
      </c>
      <c r="BC89" s="3">
        <f t="shared" si="33"/>
        <v>0.77053997188309187</v>
      </c>
      <c r="BD89" s="3">
        <f t="shared" si="33"/>
        <v>0.8912568501880247</v>
      </c>
      <c r="BE89" s="3">
        <f t="shared" si="33"/>
        <v>0.94067890185878722</v>
      </c>
      <c r="BF89" s="3">
        <f t="shared" si="33"/>
        <v>6.4756109611820165E-3</v>
      </c>
      <c r="BG89" s="3">
        <f t="shared" si="33"/>
        <v>7.2299572609183394E-3</v>
      </c>
      <c r="BH89" s="3">
        <f t="shared" si="33"/>
        <v>0.77982793711842224</v>
      </c>
      <c r="BJ89" s="3">
        <f t="shared" si="4"/>
        <v>9</v>
      </c>
      <c r="BK89" s="3">
        <f t="shared" si="5"/>
        <v>1</v>
      </c>
      <c r="BL89" s="3">
        <f t="shared" si="6"/>
        <v>1</v>
      </c>
      <c r="BM89" s="3">
        <f t="shared" si="7"/>
        <v>2</v>
      </c>
      <c r="BN89" s="3">
        <f t="shared" si="8"/>
        <v>4</v>
      </c>
      <c r="BO89" s="3">
        <f t="shared" si="9"/>
        <v>3</v>
      </c>
      <c r="BP89" s="3">
        <f t="shared" si="10"/>
        <v>3</v>
      </c>
      <c r="BQ89" s="3">
        <f t="shared" si="11"/>
        <v>9</v>
      </c>
      <c r="BR89" s="3">
        <f t="shared" si="12"/>
        <v>1</v>
      </c>
      <c r="BS89" s="3">
        <f t="shared" si="13"/>
        <v>5</v>
      </c>
      <c r="BT89" s="50">
        <f t="shared" si="14"/>
        <v>38</v>
      </c>
    </row>
    <row r="90" spans="1:72">
      <c r="A90" s="27" t="s">
        <v>80</v>
      </c>
      <c r="C90" s="3"/>
      <c r="X90" s="3">
        <f>SUMPRODUCT($W$5:$W$63,X$5:X$63)/($W$64*X$64)</f>
        <v>0.99860017095841835</v>
      </c>
      <c r="Y90" s="3">
        <f>SUMPRODUCT($W$5:$W$63,Y$5:Y$63)/($W$64*Y$64)</f>
        <v>0.99982927942091937</v>
      </c>
      <c r="Z90" s="3">
        <f t="shared" ref="Z90:BH90" si="34">SUMPRODUCT($W$5:$W$63,Z$5:Z$63)/($W$64*Z$64)</f>
        <v>0.99999999999999978</v>
      </c>
      <c r="AA90" s="3">
        <f t="shared" si="34"/>
        <v>0.32877357067594992</v>
      </c>
      <c r="AB90" s="3">
        <f t="shared" si="34"/>
        <v>0.84549209490107324</v>
      </c>
      <c r="AC90" s="3">
        <f t="shared" si="34"/>
        <v>0.99999999999999978</v>
      </c>
      <c r="AD90" s="3">
        <f t="shared" si="34"/>
        <v>5.8625014064924666E-2</v>
      </c>
      <c r="AE90" s="3">
        <f t="shared" si="34"/>
        <v>3.3798572424294036E-2</v>
      </c>
      <c r="AF90" s="3">
        <f t="shared" si="34"/>
        <v>9.4941871558269352E-4</v>
      </c>
      <c r="AG90" s="3">
        <f t="shared" si="34"/>
        <v>1.2478994764984788E-2</v>
      </c>
      <c r="AH90" s="3">
        <f t="shared" si="34"/>
        <v>5.1746201812387306E-4</v>
      </c>
      <c r="AI90" s="3">
        <f t="shared" si="34"/>
        <v>1.6645837606091762E-3</v>
      </c>
      <c r="AJ90" s="3">
        <f t="shared" si="34"/>
        <v>2.5590955566075768E-3</v>
      </c>
      <c r="AK90" s="3">
        <f t="shared" si="34"/>
        <v>5.8874219988560546E-3</v>
      </c>
      <c r="AL90" s="3">
        <f t="shared" si="34"/>
        <v>4.3501838379439309E-3</v>
      </c>
      <c r="AM90" s="3">
        <f t="shared" si="34"/>
        <v>1.1105524612223844E-3</v>
      </c>
      <c r="AN90" s="3">
        <f t="shared" si="34"/>
        <v>9.0557905906422454E-4</v>
      </c>
      <c r="AO90" s="3">
        <f t="shared" si="34"/>
        <v>4.7798773282728031E-3</v>
      </c>
      <c r="AP90" s="3">
        <f t="shared" si="34"/>
        <v>7.0339105996163982E-3</v>
      </c>
      <c r="AQ90" s="3">
        <f t="shared" si="34"/>
        <v>5.5741808798369175E-3</v>
      </c>
      <c r="AR90" s="3">
        <f t="shared" si="34"/>
        <v>6.3195619242464229E-3</v>
      </c>
      <c r="AS90" s="3">
        <f t="shared" si="34"/>
        <v>8.2608104014019482E-2</v>
      </c>
      <c r="AT90" s="3">
        <f t="shared" si="34"/>
        <v>0.10880423298611167</v>
      </c>
      <c r="AU90" s="3">
        <f t="shared" si="34"/>
        <v>0.9997712315905054</v>
      </c>
      <c r="AV90" s="3">
        <f t="shared" si="34"/>
        <v>8.2799135018009999E-3</v>
      </c>
      <c r="AW90" s="3">
        <f t="shared" si="34"/>
        <v>0.6522704567313341</v>
      </c>
      <c r="AX90" s="3">
        <f t="shared" si="34"/>
        <v>0.95585033573378075</v>
      </c>
      <c r="AY90" s="3">
        <f t="shared" si="34"/>
        <v>0.22291311270441563</v>
      </c>
      <c r="AZ90" s="3">
        <f t="shared" si="34"/>
        <v>0.98068178987879717</v>
      </c>
      <c r="BA90" s="3">
        <f t="shared" si="34"/>
        <v>1.5777775466159062E-3</v>
      </c>
      <c r="BB90" s="3">
        <f t="shared" si="34"/>
        <v>2.8631421181927675E-2</v>
      </c>
      <c r="BC90" s="3">
        <f t="shared" si="34"/>
        <v>1.8371204642193658E-2</v>
      </c>
      <c r="BD90" s="3">
        <f t="shared" si="34"/>
        <v>1.7955735114466547E-3</v>
      </c>
      <c r="BE90" s="3">
        <f t="shared" si="34"/>
        <v>1.2426513299106223E-2</v>
      </c>
      <c r="BF90" s="3">
        <f t="shared" si="34"/>
        <v>0.99982927942091937</v>
      </c>
      <c r="BG90" s="3">
        <f t="shared" si="34"/>
        <v>0.99998103536475946</v>
      </c>
      <c r="BH90" s="3">
        <f t="shared" si="34"/>
        <v>5.9353771203999213E-3</v>
      </c>
      <c r="BJ90" s="3">
        <f t="shared" si="4"/>
        <v>23</v>
      </c>
      <c r="BK90" s="3">
        <f t="shared" si="5"/>
        <v>1</v>
      </c>
      <c r="BL90" s="3">
        <f t="shared" si="6"/>
        <v>1</v>
      </c>
      <c r="BM90" s="3">
        <f t="shared" si="7"/>
        <v>1</v>
      </c>
      <c r="BN90" s="3">
        <f t="shared" si="8"/>
        <v>0</v>
      </c>
      <c r="BO90" s="3">
        <f t="shared" si="9"/>
        <v>0</v>
      </c>
      <c r="BP90" s="3">
        <f t="shared" si="10"/>
        <v>1</v>
      </c>
      <c r="BQ90" s="3">
        <f t="shared" si="11"/>
        <v>0</v>
      </c>
      <c r="BR90" s="3">
        <f t="shared" si="12"/>
        <v>1</v>
      </c>
      <c r="BS90" s="3">
        <f t="shared" si="13"/>
        <v>9</v>
      </c>
      <c r="BT90" s="50">
        <f t="shared" si="14"/>
        <v>37</v>
      </c>
    </row>
    <row r="91" spans="1:72">
      <c r="A91" s="27" t="s">
        <v>82</v>
      </c>
      <c r="C91" s="3"/>
      <c r="Y91" s="3">
        <f>SUMPRODUCT($X$5:$X$63,Y$5:Y$63)/($X$64*Y$64)</f>
        <v>0.99877068166756144</v>
      </c>
      <c r="Z91" s="3">
        <f>SUMPRODUCT($X$5:$X$63,Z$5:Z$63)/($X$64*Z$64)</f>
        <v>0.99860017095841835</v>
      </c>
      <c r="AA91" s="3">
        <f t="shared" ref="AA91:BH91" si="35">SUMPRODUCT($X$5:$X$63,AA$5:AA$63)/($X$64*AA$64)</f>
        <v>0.32140035748015194</v>
      </c>
      <c r="AB91" s="3">
        <f t="shared" si="35"/>
        <v>0.83546616676198471</v>
      </c>
      <c r="AC91" s="3">
        <f t="shared" si="35"/>
        <v>0.99860017095841835</v>
      </c>
      <c r="AD91" s="3">
        <f t="shared" si="35"/>
        <v>5.8562943159964118E-2</v>
      </c>
      <c r="AE91" s="3">
        <f t="shared" si="35"/>
        <v>2.5469511606074597E-2</v>
      </c>
      <c r="AF91" s="3">
        <f t="shared" si="35"/>
        <v>5.571773870370637E-3</v>
      </c>
      <c r="AG91" s="3">
        <f t="shared" si="35"/>
        <v>1.8692099351759472E-2</v>
      </c>
      <c r="AH91" s="3">
        <f t="shared" si="35"/>
        <v>2.780150053645319E-3</v>
      </c>
      <c r="AI91" s="3">
        <f t="shared" si="35"/>
        <v>4.3783776910249269E-4</v>
      </c>
      <c r="AJ91" s="3">
        <f t="shared" si="35"/>
        <v>1.7395365831127979E-3</v>
      </c>
      <c r="AK91" s="3">
        <f t="shared" si="35"/>
        <v>4.4365709014958571E-3</v>
      </c>
      <c r="AL91" s="3">
        <f t="shared" si="35"/>
        <v>1.2395962835436378E-2</v>
      </c>
      <c r="AM91" s="3">
        <f t="shared" si="35"/>
        <v>1.1093766321437269E-3</v>
      </c>
      <c r="AN91" s="3">
        <f t="shared" si="35"/>
        <v>3.3292993400088028E-3</v>
      </c>
      <c r="AO91" s="3">
        <f t="shared" si="35"/>
        <v>4.2483752793883058E-4</v>
      </c>
      <c r="AP91" s="3">
        <f t="shared" si="35"/>
        <v>7.0264632462418439E-3</v>
      </c>
      <c r="AQ91" s="3">
        <f t="shared" si="35"/>
        <v>1.3218423056424262E-3</v>
      </c>
      <c r="AR91" s="3">
        <f t="shared" si="35"/>
        <v>6.312870907897024E-3</v>
      </c>
      <c r="AS91" s="3">
        <f t="shared" si="35"/>
        <v>7.5885840701626753E-2</v>
      </c>
      <c r="AT91" s="3">
        <f t="shared" si="35"/>
        <v>9.9950250530450396E-2</v>
      </c>
      <c r="AU91" s="3">
        <f t="shared" si="35"/>
        <v>0.99871269529694262</v>
      </c>
      <c r="AV91" s="3">
        <f t="shared" si="35"/>
        <v>1.8702279201240256E-2</v>
      </c>
      <c r="AW91" s="3">
        <f t="shared" si="35"/>
        <v>0.65157984678992753</v>
      </c>
      <c r="AX91" s="3">
        <f t="shared" si="35"/>
        <v>0.95223657363857506</v>
      </c>
      <c r="AY91" s="3">
        <f t="shared" si="35"/>
        <v>0.22267709709139058</v>
      </c>
      <c r="AZ91" s="3">
        <f t="shared" si="35"/>
        <v>0.975699096295917</v>
      </c>
      <c r="BA91" s="3">
        <f t="shared" si="35"/>
        <v>5.8010447520727296E-3</v>
      </c>
      <c r="BB91" s="3">
        <f t="shared" si="35"/>
        <v>2.7403159568686331E-2</v>
      </c>
      <c r="BC91" s="3">
        <f t="shared" si="35"/>
        <v>1.7583096873891518E-2</v>
      </c>
      <c r="BD91" s="3">
        <f t="shared" si="35"/>
        <v>8.9633926506283042E-4</v>
      </c>
      <c r="BE91" s="3">
        <f t="shared" si="35"/>
        <v>1.0565793683767288E-2</v>
      </c>
      <c r="BF91" s="3">
        <f t="shared" si="35"/>
        <v>0.99877068166756144</v>
      </c>
      <c r="BG91" s="3">
        <f t="shared" si="35"/>
        <v>0.99869488834770836</v>
      </c>
      <c r="BH91" s="3">
        <f t="shared" si="35"/>
        <v>5.9290928706641792E-3</v>
      </c>
      <c r="BJ91" s="3">
        <f t="shared" si="4"/>
        <v>24</v>
      </c>
      <c r="BK91" s="3">
        <f t="shared" si="5"/>
        <v>0</v>
      </c>
      <c r="BL91" s="3">
        <f t="shared" si="6"/>
        <v>1</v>
      </c>
      <c r="BM91" s="3">
        <f t="shared" si="7"/>
        <v>1</v>
      </c>
      <c r="BN91" s="3">
        <f t="shared" si="8"/>
        <v>0</v>
      </c>
      <c r="BO91" s="3">
        <f t="shared" si="9"/>
        <v>0</v>
      </c>
      <c r="BP91" s="3">
        <f t="shared" si="10"/>
        <v>1</v>
      </c>
      <c r="BQ91" s="3">
        <f t="shared" si="11"/>
        <v>0</v>
      </c>
      <c r="BR91" s="3">
        <f t="shared" si="12"/>
        <v>1</v>
      </c>
      <c r="BS91" s="3">
        <f t="shared" si="13"/>
        <v>8</v>
      </c>
      <c r="BT91" s="50">
        <f t="shared" si="14"/>
        <v>36</v>
      </c>
    </row>
    <row r="92" spans="1:72">
      <c r="A92" s="27" t="s">
        <v>83</v>
      </c>
      <c r="C92" s="3"/>
      <c r="Z92" s="3">
        <f>SUMPRODUCT($Y$5:$Y$63,Z$5:Z$63)/($Y$64*Z$64)</f>
        <v>0.99982927942091937</v>
      </c>
      <c r="AA92" s="3">
        <f>SUMPRODUCT($Y$5:$Y$63,AA$5:AA$63)/($Y$64*AA$64)</f>
        <v>0.32179594713727222</v>
      </c>
      <c r="AB92" s="3">
        <f t="shared" ref="AB92:BH92" si="36">SUMPRODUCT($Y$5:$Y$63,AB$5:AB$63)/($Y$64*AB$64)</f>
        <v>0.83649448476709265</v>
      </c>
      <c r="AC92" s="3">
        <f t="shared" si="36"/>
        <v>0.99982927942091937</v>
      </c>
      <c r="AD92" s="3">
        <f t="shared" si="36"/>
        <v>5.8635024270222484E-2</v>
      </c>
      <c r="AE92" s="3">
        <f t="shared" si="36"/>
        <v>2.5500860281111124E-2</v>
      </c>
      <c r="AF92" s="3">
        <f t="shared" si="36"/>
        <v>2.6341198268594164E-4</v>
      </c>
      <c r="AG92" s="3">
        <f t="shared" si="36"/>
        <v>1.1477621859056424E-2</v>
      </c>
      <c r="AH92" s="3">
        <f t="shared" si="36"/>
        <v>8.0889842715486709E-6</v>
      </c>
      <c r="AI92" s="3">
        <f t="shared" si="36"/>
        <v>4.3837667358384276E-4</v>
      </c>
      <c r="AJ92" s="3">
        <f t="shared" si="36"/>
        <v>1.7416776593886833E-3</v>
      </c>
      <c r="AK92" s="3">
        <f t="shared" si="36"/>
        <v>4.442031572341007E-3</v>
      </c>
      <c r="AL92" s="3">
        <f t="shared" si="36"/>
        <v>3.5236184197454871E-3</v>
      </c>
      <c r="AM92" s="3">
        <f t="shared" si="36"/>
        <v>1.1107420877548152E-3</v>
      </c>
      <c r="AN92" s="3">
        <f t="shared" si="36"/>
        <v>9.0573368644366703E-4</v>
      </c>
      <c r="AO92" s="3">
        <f t="shared" si="36"/>
        <v>4.2536043131493999E-4</v>
      </c>
      <c r="AP92" s="3">
        <f t="shared" si="36"/>
        <v>7.035111637949126E-3</v>
      </c>
      <c r="AQ92" s="3">
        <f t="shared" si="36"/>
        <v>1.3234692706792916E-3</v>
      </c>
      <c r="AR92" s="3">
        <f t="shared" si="36"/>
        <v>6.3206409877360108E-3</v>
      </c>
      <c r="AS92" s="3">
        <f t="shared" si="36"/>
        <v>7.5979243378396635E-2</v>
      </c>
      <c r="AT92" s="3">
        <f t="shared" si="36"/>
        <v>0.1000732724388466</v>
      </c>
      <c r="AU92" s="3">
        <f t="shared" si="36"/>
        <v>0.99994194225793454</v>
      </c>
      <c r="AV92" s="3">
        <f t="shared" si="36"/>
        <v>8.2813272947923223E-3</v>
      </c>
      <c r="AW92" s="3">
        <f t="shared" si="36"/>
        <v>0.65238183173542974</v>
      </c>
      <c r="AX92" s="3">
        <f t="shared" si="36"/>
        <v>0.95340861632893315</v>
      </c>
      <c r="AY92" s="3">
        <f t="shared" si="36"/>
        <v>0.22295117505812828</v>
      </c>
      <c r="AZ92" s="3">
        <f t="shared" si="36"/>
        <v>0.97690001739626176</v>
      </c>
      <c r="BA92" s="3">
        <f t="shared" si="36"/>
        <v>1.5780469517053179E-3</v>
      </c>
      <c r="BB92" s="3">
        <f t="shared" si="36"/>
        <v>2.7436888238382841E-2</v>
      </c>
      <c r="BC92" s="3">
        <f t="shared" si="36"/>
        <v>1.7604738701915573E-2</v>
      </c>
      <c r="BD92" s="3">
        <f t="shared" si="36"/>
        <v>8.9744250758971996E-4</v>
      </c>
      <c r="BE92" s="3">
        <f t="shared" si="36"/>
        <v>1.0578798394568904E-2</v>
      </c>
      <c r="BF92" s="3">
        <f t="shared" si="36"/>
        <v>1</v>
      </c>
      <c r="BG92" s="3">
        <f t="shared" si="36"/>
        <v>0.99992411339134768</v>
      </c>
      <c r="BH92" s="3">
        <f t="shared" si="36"/>
        <v>5.9363905844381452E-3</v>
      </c>
      <c r="BJ92" s="3">
        <f t="shared" si="4"/>
        <v>23</v>
      </c>
      <c r="BK92" s="3">
        <f t="shared" si="5"/>
        <v>1</v>
      </c>
      <c r="BL92" s="3">
        <f t="shared" si="6"/>
        <v>1</v>
      </c>
      <c r="BM92" s="3">
        <f t="shared" si="7"/>
        <v>1</v>
      </c>
      <c r="BN92" s="3">
        <f t="shared" si="8"/>
        <v>0</v>
      </c>
      <c r="BO92" s="3">
        <f t="shared" si="9"/>
        <v>0</v>
      </c>
      <c r="BP92" s="3">
        <f t="shared" si="10"/>
        <v>1</v>
      </c>
      <c r="BQ92" s="3">
        <f t="shared" si="11"/>
        <v>0</v>
      </c>
      <c r="BR92" s="3">
        <f t="shared" si="12"/>
        <v>1</v>
      </c>
      <c r="BS92" s="3">
        <f t="shared" si="13"/>
        <v>7</v>
      </c>
      <c r="BT92" s="50">
        <f t="shared" si="14"/>
        <v>35</v>
      </c>
    </row>
    <row r="93" spans="1:72">
      <c r="A93" s="27" t="s">
        <v>84</v>
      </c>
      <c r="C93" s="3"/>
      <c r="AA93" s="3">
        <f>SUMPRODUCT($Z$5:$Z$63,AA$5:AA$63)/($Z$64*AA$64)</f>
        <v>0.32877357067594992</v>
      </c>
      <c r="AB93" s="3">
        <f t="shared" ref="AB93:BH93" si="37">SUMPRODUCT($Z$5:$Z$63,AB$5:AB$63)/($Z$64*AB$64)</f>
        <v>0.84549209490107324</v>
      </c>
      <c r="AC93" s="3">
        <f t="shared" si="37"/>
        <v>0.99999999999999978</v>
      </c>
      <c r="AD93" s="3">
        <f t="shared" si="37"/>
        <v>5.8625014064924666E-2</v>
      </c>
      <c r="AE93" s="3">
        <f t="shared" si="37"/>
        <v>3.3798572424294036E-2</v>
      </c>
      <c r="AF93" s="3">
        <f t="shared" si="37"/>
        <v>9.4941871558269352E-4</v>
      </c>
      <c r="AG93" s="3">
        <f t="shared" si="37"/>
        <v>1.2478994764984788E-2</v>
      </c>
      <c r="AH93" s="3">
        <f t="shared" si="37"/>
        <v>5.1746201812387306E-4</v>
      </c>
      <c r="AI93" s="3">
        <f t="shared" si="37"/>
        <v>1.6645837606091762E-3</v>
      </c>
      <c r="AJ93" s="3">
        <f t="shared" si="37"/>
        <v>2.5590955566075768E-3</v>
      </c>
      <c r="AK93" s="3">
        <f t="shared" si="37"/>
        <v>5.8874219988560546E-3</v>
      </c>
      <c r="AL93" s="3">
        <f t="shared" si="37"/>
        <v>4.3501838379439309E-3</v>
      </c>
      <c r="AM93" s="3">
        <f t="shared" si="37"/>
        <v>1.1105524612223844E-3</v>
      </c>
      <c r="AN93" s="3">
        <f t="shared" si="37"/>
        <v>9.0557905906422454E-4</v>
      </c>
      <c r="AO93" s="3">
        <f t="shared" si="37"/>
        <v>4.7798773282728031E-3</v>
      </c>
      <c r="AP93" s="3">
        <f t="shared" si="37"/>
        <v>7.0339105996163982E-3</v>
      </c>
      <c r="AQ93" s="3">
        <f t="shared" si="37"/>
        <v>5.5741808798369175E-3</v>
      </c>
      <c r="AR93" s="3">
        <f t="shared" si="37"/>
        <v>6.3195619242464229E-3</v>
      </c>
      <c r="AS93" s="3">
        <f t="shared" si="37"/>
        <v>8.2608104014019482E-2</v>
      </c>
      <c r="AT93" s="3">
        <f t="shared" si="37"/>
        <v>0.10880423298611167</v>
      </c>
      <c r="AU93" s="3">
        <f t="shared" si="37"/>
        <v>0.9997712315905054</v>
      </c>
      <c r="AV93" s="3">
        <f t="shared" si="37"/>
        <v>8.2799135018009999E-3</v>
      </c>
      <c r="AW93" s="3">
        <f t="shared" si="37"/>
        <v>0.6522704567313341</v>
      </c>
      <c r="AX93" s="3">
        <f t="shared" si="37"/>
        <v>0.95585033573378075</v>
      </c>
      <c r="AY93" s="3">
        <f t="shared" si="37"/>
        <v>0.22291311270441563</v>
      </c>
      <c r="AZ93" s="3">
        <f t="shared" si="37"/>
        <v>0.98068178987879717</v>
      </c>
      <c r="BA93" s="3">
        <f t="shared" si="37"/>
        <v>1.5777775466159062E-3</v>
      </c>
      <c r="BB93" s="3">
        <f t="shared" si="37"/>
        <v>2.8631421181927675E-2</v>
      </c>
      <c r="BC93" s="3">
        <f t="shared" si="37"/>
        <v>1.8371204642193658E-2</v>
      </c>
      <c r="BD93" s="3">
        <f t="shared" si="37"/>
        <v>1.7955735114466547E-3</v>
      </c>
      <c r="BE93" s="3">
        <f t="shared" si="37"/>
        <v>1.2426513299106223E-2</v>
      </c>
      <c r="BF93" s="3">
        <f t="shared" si="37"/>
        <v>0.99982927942091937</v>
      </c>
      <c r="BG93" s="3">
        <f t="shared" si="37"/>
        <v>0.99998103536475946</v>
      </c>
      <c r="BH93" s="3">
        <f t="shared" si="37"/>
        <v>5.9353771203999213E-3</v>
      </c>
      <c r="BJ93" s="3">
        <f t="shared" si="4"/>
        <v>23</v>
      </c>
      <c r="BK93" s="3">
        <f t="shared" si="5"/>
        <v>1</v>
      </c>
      <c r="BL93" s="3">
        <f t="shared" si="6"/>
        <v>1</v>
      </c>
      <c r="BM93" s="3">
        <f t="shared" si="7"/>
        <v>1</v>
      </c>
      <c r="BN93" s="3">
        <f t="shared" si="8"/>
        <v>0</v>
      </c>
      <c r="BO93" s="3">
        <f t="shared" si="9"/>
        <v>0</v>
      </c>
      <c r="BP93" s="3">
        <f t="shared" si="10"/>
        <v>1</v>
      </c>
      <c r="BQ93" s="3">
        <f t="shared" si="11"/>
        <v>0</v>
      </c>
      <c r="BR93" s="3">
        <f t="shared" si="12"/>
        <v>1</v>
      </c>
      <c r="BS93" s="3">
        <f t="shared" si="13"/>
        <v>6</v>
      </c>
      <c r="BT93" s="50">
        <f t="shared" si="14"/>
        <v>34</v>
      </c>
    </row>
    <row r="94" spans="1:72">
      <c r="A94" s="27" t="s">
        <v>85</v>
      </c>
      <c r="C94" s="3"/>
      <c r="AB94" s="3">
        <f>SUMPRODUCT($AA$5:$AA$63,AB$5:AB$63)/($AA$64*AB$64)</f>
        <v>0.58341988287159774</v>
      </c>
      <c r="AC94" s="3">
        <f>SUMPRODUCT($AA$5:$AA$63,AC$5:AC$63)/($AA$64*AC$64)</f>
        <v>0.32877357067594992</v>
      </c>
      <c r="AD94" s="3">
        <f t="shared" ref="AD94:BH94" si="38">SUMPRODUCT($AA$5:$AA$63,AD$5:AD$63)/($AA$64*AD$64)</f>
        <v>0.54100949035271972</v>
      </c>
      <c r="AE94" s="3">
        <f t="shared" si="38"/>
        <v>0.5384108295049802</v>
      </c>
      <c r="AF94" s="3">
        <f t="shared" si="38"/>
        <v>0.17995211595456287</v>
      </c>
      <c r="AG94" s="3">
        <f t="shared" si="38"/>
        <v>0.60316880726901101</v>
      </c>
      <c r="AH94" s="3">
        <f t="shared" si="38"/>
        <v>0.23553072826569435</v>
      </c>
      <c r="AI94" s="3">
        <f t="shared" si="38"/>
        <v>0.49700686372414615</v>
      </c>
      <c r="AJ94" s="3">
        <f t="shared" si="38"/>
        <v>0.51755927148887826</v>
      </c>
      <c r="AK94" s="3">
        <f t="shared" si="38"/>
        <v>0.58603213863880688</v>
      </c>
      <c r="AL94" s="3">
        <f t="shared" si="38"/>
        <v>0.49361721654489721</v>
      </c>
      <c r="AM94" s="3">
        <f t="shared" si="38"/>
        <v>0.15813250196020207</v>
      </c>
      <c r="AN94" s="3">
        <f t="shared" si="38"/>
        <v>0.11754451573828929</v>
      </c>
      <c r="AO94" s="3">
        <f t="shared" si="38"/>
        <v>0.56835384269468525</v>
      </c>
      <c r="AP94" s="3">
        <f t="shared" si="38"/>
        <v>0.48205116972920081</v>
      </c>
      <c r="AQ94" s="3">
        <f t="shared" si="38"/>
        <v>0.45947356884063073</v>
      </c>
      <c r="AR94" s="3">
        <f t="shared" si="38"/>
        <v>0.48398404104602405</v>
      </c>
      <c r="AS94" s="3">
        <f t="shared" si="38"/>
        <v>0.87109059083007645</v>
      </c>
      <c r="AT94" s="3">
        <f t="shared" si="38"/>
        <v>0.67213560975653297</v>
      </c>
      <c r="AU94" s="3">
        <f t="shared" si="38"/>
        <v>0.3217772643911756</v>
      </c>
      <c r="AV94" s="3">
        <f t="shared" si="38"/>
        <v>0.35276021821316578</v>
      </c>
      <c r="AW94" s="3">
        <f t="shared" si="38"/>
        <v>0.44322792772765152</v>
      </c>
      <c r="AX94" s="3">
        <f t="shared" si="38"/>
        <v>0.51690755558433443</v>
      </c>
      <c r="AY94" s="3">
        <f t="shared" si="38"/>
        <v>0.58386317675597643</v>
      </c>
      <c r="AZ94" s="3">
        <f t="shared" si="38"/>
        <v>0.39569649255955336</v>
      </c>
      <c r="BA94" s="3">
        <f t="shared" si="38"/>
        <v>0.51377719089663831</v>
      </c>
      <c r="BB94" s="3">
        <f t="shared" si="38"/>
        <v>0.5517651714019346</v>
      </c>
      <c r="BC94" s="3">
        <f t="shared" si="38"/>
        <v>0.60690123655966366</v>
      </c>
      <c r="BD94" s="3">
        <f t="shared" si="38"/>
        <v>0.54676359197259572</v>
      </c>
      <c r="BE94" s="3">
        <f t="shared" si="38"/>
        <v>0.39199882456441165</v>
      </c>
      <c r="BF94" s="3">
        <f t="shared" si="38"/>
        <v>0.32179594713727222</v>
      </c>
      <c r="BG94" s="3">
        <f t="shared" si="38"/>
        <v>0.32646034564660087</v>
      </c>
      <c r="BH94" s="3">
        <f t="shared" si="38"/>
        <v>0.57375794229106669</v>
      </c>
      <c r="BJ94" s="3">
        <f t="shared" si="4"/>
        <v>0</v>
      </c>
      <c r="BK94" s="3">
        <f t="shared" si="5"/>
        <v>3</v>
      </c>
      <c r="BL94" s="3">
        <f t="shared" si="6"/>
        <v>1</v>
      </c>
      <c r="BM94" s="3">
        <f t="shared" si="7"/>
        <v>7</v>
      </c>
      <c r="BN94" s="3">
        <f t="shared" si="8"/>
        <v>6</v>
      </c>
      <c r="BO94" s="3">
        <f t="shared" si="9"/>
        <v>12</v>
      </c>
      <c r="BP94" s="3">
        <f t="shared" si="10"/>
        <v>3</v>
      </c>
      <c r="BQ94" s="3">
        <f t="shared" si="11"/>
        <v>0</v>
      </c>
      <c r="BR94" s="3">
        <f t="shared" si="12"/>
        <v>1</v>
      </c>
      <c r="BS94" s="3">
        <f t="shared" si="13"/>
        <v>0</v>
      </c>
      <c r="BT94" s="50">
        <f t="shared" si="14"/>
        <v>33</v>
      </c>
    </row>
    <row r="95" spans="1:72">
      <c r="A95" s="27" t="s">
        <v>86</v>
      </c>
      <c r="C95" s="3"/>
      <c r="AC95" s="3">
        <f>SUMPRODUCT($AB$5:$AB$63,AC$5:AC$63)/($AB$64*AC$64)</f>
        <v>0.84549209490107324</v>
      </c>
      <c r="AD95" s="3">
        <f>SUMPRODUCT($AB$5:$AB$63,AD$5:AD$63)/($AB$64*AD$64)</f>
        <v>0.20876739103322839</v>
      </c>
      <c r="AE95" s="3">
        <f t="shared" ref="AE95:BH95" si="39">SUMPRODUCT($AB$5:$AB$63,AE$5:AE$63)/($AB$64*AE$64)</f>
        <v>0.35597511257166958</v>
      </c>
      <c r="AF95" s="3">
        <f t="shared" si="39"/>
        <v>9.6854717313583069E-2</v>
      </c>
      <c r="AG95" s="3">
        <f t="shared" si="39"/>
        <v>0.21806294539647689</v>
      </c>
      <c r="AH95" s="3">
        <f t="shared" si="39"/>
        <v>0.10333088915860043</v>
      </c>
      <c r="AI95" s="3">
        <f t="shared" si="39"/>
        <v>0.18598826131271851</v>
      </c>
      <c r="AJ95" s="3">
        <f t="shared" si="39"/>
        <v>0.17899155882480636</v>
      </c>
      <c r="AK95" s="3">
        <f t="shared" si="39"/>
        <v>0.21736580190591939</v>
      </c>
      <c r="AL95" s="3">
        <f t="shared" si="39"/>
        <v>0.17306019101219614</v>
      </c>
      <c r="AM95" s="3">
        <f t="shared" si="39"/>
        <v>7.2055744930560384E-2</v>
      </c>
      <c r="AN95" s="3">
        <f t="shared" si="39"/>
        <v>8.5835102435731822E-2</v>
      </c>
      <c r="AO95" s="3">
        <f t="shared" si="39"/>
        <v>0.26624948933404757</v>
      </c>
      <c r="AP95" s="3">
        <f t="shared" si="39"/>
        <v>0.17650465520594755</v>
      </c>
      <c r="AQ95" s="3">
        <f t="shared" si="39"/>
        <v>0.2416268846348526</v>
      </c>
      <c r="AR95" s="3">
        <f t="shared" si="39"/>
        <v>0.1536781630690004</v>
      </c>
      <c r="AS95" s="3">
        <f t="shared" si="39"/>
        <v>0.36033643672920546</v>
      </c>
      <c r="AT95" s="3">
        <f t="shared" si="39"/>
        <v>0.46215851228611965</v>
      </c>
      <c r="AU95" s="3">
        <f t="shared" si="39"/>
        <v>0.83644591978605687</v>
      </c>
      <c r="AV95" s="3">
        <f t="shared" si="39"/>
        <v>0.15006121181004212</v>
      </c>
      <c r="AW95" s="3">
        <f t="shared" si="39"/>
        <v>0.61032421143296045</v>
      </c>
      <c r="AX95" s="3">
        <f t="shared" si="39"/>
        <v>0.91354152911868847</v>
      </c>
      <c r="AY95" s="3">
        <f t="shared" si="39"/>
        <v>0.34717393501277422</v>
      </c>
      <c r="AZ95" s="3">
        <f t="shared" si="39"/>
        <v>0.92288359793935815</v>
      </c>
      <c r="BA95" s="3">
        <f t="shared" si="39"/>
        <v>0.16136917311540613</v>
      </c>
      <c r="BB95" s="3">
        <f t="shared" si="39"/>
        <v>0.21549002318243435</v>
      </c>
      <c r="BC95" s="3">
        <f t="shared" si="39"/>
        <v>0.21899104254977197</v>
      </c>
      <c r="BD95" s="3">
        <f t="shared" si="39"/>
        <v>0.19203436905523386</v>
      </c>
      <c r="BE95" s="3">
        <f t="shared" si="39"/>
        <v>0.21325921809334722</v>
      </c>
      <c r="BF95" s="3">
        <f t="shared" si="39"/>
        <v>0.83649448476709265</v>
      </c>
      <c r="BG95" s="3">
        <f t="shared" si="39"/>
        <v>0.84252519532205983</v>
      </c>
      <c r="BH95" s="3">
        <f t="shared" si="39"/>
        <v>0.18532155914296605</v>
      </c>
      <c r="BJ95" s="3">
        <f t="shared" si="4"/>
        <v>3</v>
      </c>
      <c r="BK95" s="3">
        <f t="shared" si="5"/>
        <v>10</v>
      </c>
      <c r="BL95" s="3">
        <f t="shared" si="6"/>
        <v>8</v>
      </c>
      <c r="BM95" s="3">
        <f t="shared" si="7"/>
        <v>3</v>
      </c>
      <c r="BN95" s="3">
        <f t="shared" si="8"/>
        <v>1</v>
      </c>
      <c r="BO95" s="3">
        <f t="shared" si="9"/>
        <v>0</v>
      </c>
      <c r="BP95" s="3">
        <f t="shared" si="10"/>
        <v>1</v>
      </c>
      <c r="BQ95" s="3">
        <f t="shared" si="11"/>
        <v>0</v>
      </c>
      <c r="BR95" s="3">
        <f t="shared" si="12"/>
        <v>4</v>
      </c>
      <c r="BS95" s="3">
        <f t="shared" si="13"/>
        <v>2</v>
      </c>
      <c r="BT95" s="50">
        <f t="shared" si="14"/>
        <v>32</v>
      </c>
    </row>
    <row r="96" spans="1:72" ht="15.75">
      <c r="A96" s="28" t="s">
        <v>87</v>
      </c>
      <c r="C96" s="3"/>
      <c r="AD96" s="3">
        <f>SUMPRODUCT($AC$5:$AC$63,AD$5:AD$63)/($AC$64*AD$64)</f>
        <v>5.8625014064924666E-2</v>
      </c>
      <c r="AE96" s="3">
        <f>SUMPRODUCT($AC$5:$AC$63,AE$5:AE$63)/($AC$64*AE$64)</f>
        <v>3.3798572424294036E-2</v>
      </c>
      <c r="AF96" s="3">
        <f t="shared" ref="AF96:BH96" si="40">SUMPRODUCT($AC$5:$AC$63,AF$5:AF$63)/($AC$64*AF$64)</f>
        <v>9.4941871558269352E-4</v>
      </c>
      <c r="AG96" s="3">
        <f t="shared" si="40"/>
        <v>1.2478994764984788E-2</v>
      </c>
      <c r="AH96" s="3">
        <f t="shared" si="40"/>
        <v>5.1746201812387306E-4</v>
      </c>
      <c r="AI96" s="3">
        <f t="shared" si="40"/>
        <v>1.6645837606091762E-3</v>
      </c>
      <c r="AJ96" s="3">
        <f t="shared" si="40"/>
        <v>2.5590955566075768E-3</v>
      </c>
      <c r="AK96" s="3">
        <f t="shared" si="40"/>
        <v>5.8874219988560546E-3</v>
      </c>
      <c r="AL96" s="3">
        <f t="shared" si="40"/>
        <v>4.3501838379439309E-3</v>
      </c>
      <c r="AM96" s="3">
        <f t="shared" si="40"/>
        <v>1.1105524612223844E-3</v>
      </c>
      <c r="AN96" s="3">
        <f t="shared" si="40"/>
        <v>9.0557905906422454E-4</v>
      </c>
      <c r="AO96" s="3">
        <f t="shared" si="40"/>
        <v>4.7798773282728031E-3</v>
      </c>
      <c r="AP96" s="3">
        <f t="shared" si="40"/>
        <v>7.0339105996163982E-3</v>
      </c>
      <c r="AQ96" s="3">
        <f t="shared" si="40"/>
        <v>5.5741808798369175E-3</v>
      </c>
      <c r="AR96" s="3">
        <f t="shared" si="40"/>
        <v>6.3195619242464229E-3</v>
      </c>
      <c r="AS96" s="3">
        <f t="shared" si="40"/>
        <v>8.2608104014019482E-2</v>
      </c>
      <c r="AT96" s="3">
        <f t="shared" si="40"/>
        <v>0.10880423298611167</v>
      </c>
      <c r="AU96" s="3">
        <f t="shared" si="40"/>
        <v>0.9997712315905054</v>
      </c>
      <c r="AV96" s="3">
        <f t="shared" si="40"/>
        <v>8.2799135018009999E-3</v>
      </c>
      <c r="AW96" s="3">
        <f t="shared" si="40"/>
        <v>0.6522704567313341</v>
      </c>
      <c r="AX96" s="3">
        <f t="shared" si="40"/>
        <v>0.95585033573378075</v>
      </c>
      <c r="AY96" s="3">
        <f t="shared" si="40"/>
        <v>0.22291311270441563</v>
      </c>
      <c r="AZ96" s="3">
        <f t="shared" si="40"/>
        <v>0.98068178987879717</v>
      </c>
      <c r="BA96" s="3">
        <f t="shared" si="40"/>
        <v>1.5777775466159062E-3</v>
      </c>
      <c r="BB96" s="3">
        <f t="shared" si="40"/>
        <v>2.8631421181927675E-2</v>
      </c>
      <c r="BC96" s="3">
        <f t="shared" si="40"/>
        <v>1.8371204642193658E-2</v>
      </c>
      <c r="BD96" s="3">
        <f t="shared" si="40"/>
        <v>1.7955735114466547E-3</v>
      </c>
      <c r="BE96" s="3">
        <f t="shared" si="40"/>
        <v>1.2426513299106223E-2</v>
      </c>
      <c r="BF96" s="3">
        <f t="shared" si="40"/>
        <v>0.99982927942091937</v>
      </c>
      <c r="BG96" s="3">
        <f t="shared" si="40"/>
        <v>0.99998103536475946</v>
      </c>
      <c r="BH96" s="3">
        <f t="shared" si="40"/>
        <v>5.9353771203999213E-3</v>
      </c>
      <c r="BJ96" s="3">
        <f t="shared" si="4"/>
        <v>23</v>
      </c>
      <c r="BK96" s="3">
        <f t="shared" si="5"/>
        <v>1</v>
      </c>
      <c r="BL96" s="3">
        <f t="shared" si="6"/>
        <v>1</v>
      </c>
      <c r="BM96" s="3">
        <f t="shared" si="7"/>
        <v>0</v>
      </c>
      <c r="BN96" s="3">
        <f t="shared" si="8"/>
        <v>0</v>
      </c>
      <c r="BO96" s="3">
        <f t="shared" si="9"/>
        <v>0</v>
      </c>
      <c r="BP96" s="3">
        <f t="shared" si="10"/>
        <v>1</v>
      </c>
      <c r="BQ96" s="3">
        <f t="shared" si="11"/>
        <v>0</v>
      </c>
      <c r="BR96" s="3">
        <f t="shared" si="12"/>
        <v>0</v>
      </c>
      <c r="BS96" s="3">
        <f t="shared" si="13"/>
        <v>5</v>
      </c>
      <c r="BT96" s="50">
        <f t="shared" si="14"/>
        <v>31</v>
      </c>
    </row>
    <row r="97" spans="1:72" ht="15.75">
      <c r="A97" s="28" t="s">
        <v>88</v>
      </c>
      <c r="C97" s="3"/>
      <c r="AE97" s="3">
        <f>SUMPRODUCT($AD$5:$AD$63,AE$5:AE$63)/($AD$64*AE$64)</f>
        <v>0.58032150948571537</v>
      </c>
      <c r="AF97" s="3">
        <f>SUMPRODUCT($AD$5:$AD$63,AF$5:AF$63)/($AD$64*AF$64)</f>
        <v>0.51712169648863571</v>
      </c>
      <c r="AG97" s="3">
        <f t="shared" ref="AG97:BH97" si="41">SUMPRODUCT($AD$5:$AD$63,AG$5:AG$63)/($AD$64*AG$64)</f>
        <v>0.94427380658606197</v>
      </c>
      <c r="AH97" s="3">
        <f t="shared" si="41"/>
        <v>0.51105855667413991</v>
      </c>
      <c r="AI97" s="3">
        <f t="shared" si="41"/>
        <v>0.81171939292209017</v>
      </c>
      <c r="AJ97" s="3">
        <f t="shared" si="41"/>
        <v>0.9681845239563579</v>
      </c>
      <c r="AK97" s="3">
        <f t="shared" si="41"/>
        <v>0.95663809880148831</v>
      </c>
      <c r="AL97" s="3">
        <f t="shared" si="41"/>
        <v>0.95402941502858762</v>
      </c>
      <c r="AM97" s="3">
        <f t="shared" si="41"/>
        <v>0.46591293676287288</v>
      </c>
      <c r="AN97" s="3">
        <f t="shared" si="41"/>
        <v>0.56098273363440498</v>
      </c>
      <c r="AO97" s="3">
        <f t="shared" si="41"/>
        <v>0.93831972899741833</v>
      </c>
      <c r="AP97" s="3">
        <f t="shared" si="41"/>
        <v>0.76273013701554615</v>
      </c>
      <c r="AQ97" s="3">
        <f t="shared" si="41"/>
        <v>0.6327478079297052</v>
      </c>
      <c r="AR97" s="3">
        <f t="shared" si="41"/>
        <v>0.91849113531810977</v>
      </c>
      <c r="AS97" s="3">
        <f t="shared" si="41"/>
        <v>0.49758588419611982</v>
      </c>
      <c r="AT97" s="3">
        <f t="shared" si="41"/>
        <v>0.7553516771620884</v>
      </c>
      <c r="AU97" s="3">
        <f t="shared" si="41"/>
        <v>5.8631620053107396E-2</v>
      </c>
      <c r="AV97" s="3">
        <f t="shared" si="41"/>
        <v>0.68993480165314147</v>
      </c>
      <c r="AW97" s="3">
        <f t="shared" si="41"/>
        <v>0.2118106540173034</v>
      </c>
      <c r="AX97" s="3">
        <f t="shared" si="41"/>
        <v>0.18025438726006834</v>
      </c>
      <c r="AY97" s="3">
        <f t="shared" si="41"/>
        <v>0.84795256764128968</v>
      </c>
      <c r="AZ97" s="3">
        <f t="shared" si="41"/>
        <v>5.728055622961057E-2</v>
      </c>
      <c r="BA97" s="3">
        <f t="shared" si="41"/>
        <v>0.80795381545408484</v>
      </c>
      <c r="BB97" s="3">
        <f t="shared" si="41"/>
        <v>0.97407471315191563</v>
      </c>
      <c r="BC97" s="3">
        <f t="shared" si="41"/>
        <v>0.95535671311727155</v>
      </c>
      <c r="BD97" s="3">
        <f t="shared" si="41"/>
        <v>0.89461644250300054</v>
      </c>
      <c r="BE97" s="3">
        <f t="shared" si="41"/>
        <v>0.80626388934186644</v>
      </c>
      <c r="BF97" s="3">
        <f t="shared" si="41"/>
        <v>5.8635024270222484E-2</v>
      </c>
      <c r="BG97" s="3">
        <f t="shared" si="41"/>
        <v>5.8630574657082359E-2</v>
      </c>
      <c r="BH97" s="3">
        <f t="shared" si="41"/>
        <v>0.95629764130613282</v>
      </c>
      <c r="BJ97" s="3">
        <f t="shared" si="4"/>
        <v>4</v>
      </c>
      <c r="BK97" s="3">
        <f t="shared" si="5"/>
        <v>1</v>
      </c>
      <c r="BL97" s="3">
        <f t="shared" si="6"/>
        <v>1</v>
      </c>
      <c r="BM97" s="3">
        <f t="shared" si="7"/>
        <v>0</v>
      </c>
      <c r="BN97" s="3">
        <f t="shared" si="8"/>
        <v>2</v>
      </c>
      <c r="BO97" s="3">
        <f t="shared" si="9"/>
        <v>4</v>
      </c>
      <c r="BP97" s="3">
        <f t="shared" si="10"/>
        <v>2</v>
      </c>
      <c r="BQ97" s="3">
        <f t="shared" si="11"/>
        <v>2</v>
      </c>
      <c r="BR97" s="3">
        <f t="shared" si="12"/>
        <v>5</v>
      </c>
      <c r="BS97" s="3">
        <f t="shared" si="13"/>
        <v>9</v>
      </c>
      <c r="BT97" s="50">
        <f t="shared" si="14"/>
        <v>30</v>
      </c>
    </row>
    <row r="98" spans="1:72" ht="15.75">
      <c r="A98" s="28" t="s">
        <v>89</v>
      </c>
      <c r="C98" s="3"/>
      <c r="AF98" s="3">
        <f>SUMPRODUCT($AE$5:$AE$63,AF$5:AF$63)/($AE$64*AF$64)</f>
        <v>0.70194700461699544</v>
      </c>
      <c r="AG98" s="3">
        <f>SUMPRODUCT($AE$5:$AE$63,AG$5:AG$63)/($AE$64*AG$64)</f>
        <v>0.62478371365802132</v>
      </c>
      <c r="AH98" s="3">
        <f t="shared" ref="AH98:BH98" si="42">SUMPRODUCT($AE$5:$AE$63,AH$5:AH$63)/($AE$64*AH$64)</f>
        <v>0.70523796151093598</v>
      </c>
      <c r="AI98" s="3">
        <f t="shared" si="42"/>
        <v>0.5979683593721512</v>
      </c>
      <c r="AJ98" s="3">
        <f t="shared" si="42"/>
        <v>0.60824747693594561</v>
      </c>
      <c r="AK98" s="3">
        <f t="shared" si="42"/>
        <v>0.70906468969499414</v>
      </c>
      <c r="AL98" s="3">
        <f t="shared" si="42"/>
        <v>0.59364353612673271</v>
      </c>
      <c r="AM98" s="3">
        <f t="shared" si="42"/>
        <v>0.68063267101036395</v>
      </c>
      <c r="AN98" s="3">
        <f t="shared" si="42"/>
        <v>0.64430223338721726</v>
      </c>
      <c r="AO98" s="3">
        <f t="shared" si="42"/>
        <v>0.67348537449514256</v>
      </c>
      <c r="AP98" s="3">
        <f t="shared" si="42"/>
        <v>0.49106512291390919</v>
      </c>
      <c r="AQ98" s="3">
        <f t="shared" si="42"/>
        <v>0.94521751310750712</v>
      </c>
      <c r="AR98" s="3">
        <f t="shared" si="42"/>
        <v>0.55873018862169088</v>
      </c>
      <c r="AS98" s="3">
        <f t="shared" si="42"/>
        <v>0.50268413100039744</v>
      </c>
      <c r="AT98" s="3">
        <f t="shared" si="42"/>
        <v>0.69191925415378375</v>
      </c>
      <c r="AU98" s="3">
        <f t="shared" si="42"/>
        <v>2.5499379758742474E-2</v>
      </c>
      <c r="AV98" s="3">
        <f t="shared" si="42"/>
        <v>0.42584072302253773</v>
      </c>
      <c r="AW98" s="3">
        <f t="shared" si="42"/>
        <v>0.1633483856764664</v>
      </c>
      <c r="AX98" s="3">
        <f t="shared" si="42"/>
        <v>0.19114458860048145</v>
      </c>
      <c r="AY98" s="3">
        <f t="shared" si="42"/>
        <v>0.53663629301345106</v>
      </c>
      <c r="AZ98" s="3">
        <f t="shared" si="42"/>
        <v>0.12092808595883514</v>
      </c>
      <c r="BA98" s="3">
        <f t="shared" si="42"/>
        <v>0.51897166604720646</v>
      </c>
      <c r="BB98" s="3">
        <f t="shared" si="42"/>
        <v>0.62469844013745424</v>
      </c>
      <c r="BC98" s="3">
        <f t="shared" si="42"/>
        <v>0.62607301494252676</v>
      </c>
      <c r="BD98" s="3">
        <f t="shared" si="42"/>
        <v>0.5856710300793786</v>
      </c>
      <c r="BE98" s="3">
        <f t="shared" si="42"/>
        <v>0.52656205016123114</v>
      </c>
      <c r="BF98" s="3">
        <f t="shared" si="42"/>
        <v>2.5500860281111124E-2</v>
      </c>
      <c r="BG98" s="3">
        <f t="shared" si="42"/>
        <v>3.1034160518707481E-2</v>
      </c>
      <c r="BH98" s="3">
        <f t="shared" si="42"/>
        <v>0.60464855477710189</v>
      </c>
      <c r="BJ98" s="3">
        <f t="shared" si="4"/>
        <v>3</v>
      </c>
      <c r="BK98" s="3">
        <f t="shared" si="5"/>
        <v>3</v>
      </c>
      <c r="BL98" s="3">
        <f t="shared" si="6"/>
        <v>0</v>
      </c>
      <c r="BM98" s="3">
        <f t="shared" si="7"/>
        <v>0</v>
      </c>
      <c r="BN98" s="3">
        <f t="shared" si="8"/>
        <v>2</v>
      </c>
      <c r="BO98" s="3">
        <f t="shared" si="9"/>
        <v>8</v>
      </c>
      <c r="BP98" s="3">
        <f t="shared" si="10"/>
        <v>9</v>
      </c>
      <c r="BQ98" s="3">
        <f t="shared" si="11"/>
        <v>3</v>
      </c>
      <c r="BR98" s="3">
        <f t="shared" si="12"/>
        <v>0</v>
      </c>
      <c r="BS98" s="3">
        <f t="shared" si="13"/>
        <v>1</v>
      </c>
      <c r="BT98" s="50">
        <f t="shared" si="14"/>
        <v>29</v>
      </c>
    </row>
    <row r="99" spans="1:72" ht="15.75">
      <c r="A99" s="28" t="s">
        <v>90</v>
      </c>
      <c r="C99" s="3"/>
      <c r="AG99" s="3">
        <f>SUMPRODUCT($AF$5:$AF$63,AG$5:AG$63)/($AF$64*AG$64)</f>
        <v>0.4900426735212739</v>
      </c>
      <c r="AH99" s="3">
        <f>SUMPRODUCT($AF$5:$AF$63,AH$5:AH$63)/($AF$64*AH$64)</f>
        <v>0.97094442248440038</v>
      </c>
      <c r="AI99" s="3">
        <f t="shared" ref="AI99:BH99" si="43">SUMPRODUCT($AF$5:$AF$63,AI$5:AI$63)/($AF$64*AI$64)</f>
        <v>0.50188470140138752</v>
      </c>
      <c r="AJ99" s="3">
        <f t="shared" si="43"/>
        <v>0.51460338838936603</v>
      </c>
      <c r="AK99" s="3">
        <f t="shared" si="43"/>
        <v>0.56126130343074698</v>
      </c>
      <c r="AL99" s="3">
        <f t="shared" si="43"/>
        <v>0.5242228272367776</v>
      </c>
      <c r="AM99" s="3">
        <f t="shared" si="43"/>
        <v>0.98864628515674102</v>
      </c>
      <c r="AN99" s="3">
        <f t="shared" si="43"/>
        <v>0.94104834974457541</v>
      </c>
      <c r="AO99" s="3">
        <f t="shared" si="43"/>
        <v>0.50456475253582123</v>
      </c>
      <c r="AP99" s="3">
        <f t="shared" si="43"/>
        <v>0.41706861913779719</v>
      </c>
      <c r="AQ99" s="3">
        <f t="shared" si="43"/>
        <v>0.74264981867122382</v>
      </c>
      <c r="AR99" s="3">
        <f t="shared" si="43"/>
        <v>0.48767479682037779</v>
      </c>
      <c r="AS99" s="3">
        <f t="shared" si="43"/>
        <v>0.16989394000703961</v>
      </c>
      <c r="AT99" s="3">
        <f t="shared" si="43"/>
        <v>0.39282805771866947</v>
      </c>
      <c r="AU99" s="3">
        <f t="shared" si="43"/>
        <v>2.6339668958099392E-4</v>
      </c>
      <c r="AV99" s="3">
        <f t="shared" si="43"/>
        <v>0.41318028566925091</v>
      </c>
      <c r="AW99" s="3">
        <f t="shared" si="43"/>
        <v>9.7371426952998177E-2</v>
      </c>
      <c r="AX99" s="3">
        <f t="shared" si="43"/>
        <v>4.8199757230090783E-2</v>
      </c>
      <c r="AY99" s="3">
        <f t="shared" si="43"/>
        <v>0.41803440357784655</v>
      </c>
      <c r="AZ99" s="3">
        <f t="shared" si="43"/>
        <v>8.1917552283080463E-3</v>
      </c>
      <c r="BA99" s="3">
        <f t="shared" si="43"/>
        <v>0.43783016274076403</v>
      </c>
      <c r="BB99" s="3">
        <f t="shared" si="43"/>
        <v>0.50751380197393725</v>
      </c>
      <c r="BC99" s="3">
        <f t="shared" si="43"/>
        <v>0.47932550055416573</v>
      </c>
      <c r="BD99" s="3">
        <f t="shared" si="43"/>
        <v>0.47672486214108328</v>
      </c>
      <c r="BE99" s="3">
        <f t="shared" si="43"/>
        <v>0.46025917396127586</v>
      </c>
      <c r="BF99" s="3">
        <f t="shared" si="43"/>
        <v>2.6341198268594164E-4</v>
      </c>
      <c r="BG99" s="3">
        <f t="shared" si="43"/>
        <v>7.2080317648323883E-4</v>
      </c>
      <c r="BH99" s="3">
        <f t="shared" si="43"/>
        <v>0.48586922175666725</v>
      </c>
      <c r="BJ99" s="3">
        <f t="shared" si="4"/>
        <v>6</v>
      </c>
      <c r="BK99" s="3">
        <f t="shared" si="5"/>
        <v>1</v>
      </c>
      <c r="BL99" s="3">
        <f t="shared" si="6"/>
        <v>0</v>
      </c>
      <c r="BM99" s="3">
        <f t="shared" si="7"/>
        <v>1</v>
      </c>
      <c r="BN99" s="3">
        <f t="shared" si="8"/>
        <v>10</v>
      </c>
      <c r="BO99" s="3">
        <f t="shared" si="9"/>
        <v>6</v>
      </c>
      <c r="BP99" s="3">
        <f t="shared" si="10"/>
        <v>0</v>
      </c>
      <c r="BQ99" s="3">
        <f t="shared" si="11"/>
        <v>1</v>
      </c>
      <c r="BR99" s="3">
        <f t="shared" si="12"/>
        <v>0</v>
      </c>
      <c r="BS99" s="3">
        <f t="shared" si="13"/>
        <v>3</v>
      </c>
      <c r="BT99" s="50">
        <f t="shared" si="14"/>
        <v>28</v>
      </c>
    </row>
    <row r="100" spans="1:72" ht="15.75">
      <c r="A100" s="28" t="s">
        <v>91</v>
      </c>
      <c r="C100" s="3"/>
      <c r="AH100" s="3">
        <f>SUMPRODUCT($AG$5:$AG$63,AH$5:AH$63)/($AG$64*AH$64)</f>
        <v>0.50238889959730271</v>
      </c>
      <c r="AI100" s="3">
        <f>SUMPRODUCT($AG$5:$AG$63,AI$5:AI$63)/($AG$64*AI$64)</f>
        <v>0.83053279451485895</v>
      </c>
      <c r="AJ100" s="3">
        <f t="shared" ref="AJ100:BH100" si="44">SUMPRODUCT($AG$5:$AG$63,AJ$5:AJ$63)/($AG$64*AJ$64)</f>
        <v>0.96082354659104541</v>
      </c>
      <c r="AK100" s="3">
        <f t="shared" si="44"/>
        <v>0.97821899906837351</v>
      </c>
      <c r="AL100" s="3">
        <f t="shared" si="44"/>
        <v>0.96425512821246884</v>
      </c>
      <c r="AM100" s="3">
        <f t="shared" si="44"/>
        <v>0.42934541459290348</v>
      </c>
      <c r="AN100" s="3">
        <f t="shared" si="44"/>
        <v>0.49664973797975898</v>
      </c>
      <c r="AO100" s="3">
        <f t="shared" si="44"/>
        <v>0.93924477458411859</v>
      </c>
      <c r="AP100" s="3">
        <f t="shared" si="44"/>
        <v>0.79797720728399146</v>
      </c>
      <c r="AQ100" s="3">
        <f t="shared" si="44"/>
        <v>0.66120728137183638</v>
      </c>
      <c r="AR100" s="3">
        <f t="shared" si="44"/>
        <v>0.91195150782459311</v>
      </c>
      <c r="AS100" s="3">
        <f t="shared" si="44"/>
        <v>0.56704058250617873</v>
      </c>
      <c r="AT100" s="3">
        <f t="shared" si="44"/>
        <v>0.80180022887382996</v>
      </c>
      <c r="AU100" s="3">
        <f t="shared" si="44"/>
        <v>1.1476955494247005E-2</v>
      </c>
      <c r="AV100" s="3">
        <f t="shared" si="44"/>
        <v>0.72005114360785183</v>
      </c>
      <c r="AW100" s="3">
        <f t="shared" si="44"/>
        <v>0.23805449186141106</v>
      </c>
      <c r="AX100" s="3">
        <f t="shared" si="44"/>
        <v>0.18379361688003515</v>
      </c>
      <c r="AY100" s="3">
        <f t="shared" si="44"/>
        <v>0.86579881474876574</v>
      </c>
      <c r="AZ100" s="3">
        <f t="shared" si="44"/>
        <v>2.2816379040730833E-2</v>
      </c>
      <c r="BA100" s="3">
        <f t="shared" si="44"/>
        <v>0.85383880259299305</v>
      </c>
      <c r="BB100" s="3">
        <f t="shared" si="44"/>
        <v>0.97311855678580306</v>
      </c>
      <c r="BC100" s="3">
        <f t="shared" si="44"/>
        <v>0.98920528331381341</v>
      </c>
      <c r="BD100" s="3">
        <f t="shared" si="44"/>
        <v>0.917133970273876</v>
      </c>
      <c r="BE100" s="3">
        <f t="shared" si="44"/>
        <v>0.78630915133623791</v>
      </c>
      <c r="BF100" s="3">
        <f t="shared" si="44"/>
        <v>1.1477621859056424E-2</v>
      </c>
      <c r="BG100" s="3">
        <f t="shared" si="44"/>
        <v>1.2145702553536785E-2</v>
      </c>
      <c r="BH100" s="3">
        <f t="shared" si="44"/>
        <v>0.98255967113657539</v>
      </c>
      <c r="BJ100" s="3">
        <f t="shared" si="4"/>
        <v>4</v>
      </c>
      <c r="BK100" s="3">
        <f t="shared" si="5"/>
        <v>1</v>
      </c>
      <c r="BL100" s="3">
        <f t="shared" si="6"/>
        <v>1</v>
      </c>
      <c r="BM100" s="3">
        <f t="shared" si="7"/>
        <v>0</v>
      </c>
      <c r="BN100" s="3">
        <f t="shared" si="8"/>
        <v>2</v>
      </c>
      <c r="BO100" s="3">
        <f t="shared" si="9"/>
        <v>2</v>
      </c>
      <c r="BP100" s="3">
        <f t="shared" si="10"/>
        <v>1</v>
      </c>
      <c r="BQ100" s="3">
        <f t="shared" si="11"/>
        <v>3</v>
      </c>
      <c r="BR100" s="3">
        <f t="shared" si="12"/>
        <v>4</v>
      </c>
      <c r="BS100" s="3">
        <f t="shared" si="13"/>
        <v>9</v>
      </c>
      <c r="BT100" s="50">
        <f t="shared" si="14"/>
        <v>27</v>
      </c>
    </row>
    <row r="101" spans="1:72">
      <c r="A101" s="29" t="s">
        <v>92</v>
      </c>
      <c r="C101" s="3"/>
      <c r="AI101" s="3">
        <f>SUMPRODUCT($AH$5:$AH$63,AI$5:AI$63)/($AH$64*AI$64)</f>
        <v>0.57538152646027318</v>
      </c>
      <c r="AJ101" s="3">
        <f>SUMPRODUCT($AH$5:$AH$63,AJ$5:AJ$63)/($AH$64*AJ$64)</f>
        <v>0.52074033249618246</v>
      </c>
      <c r="AK101" s="3">
        <f t="shared" ref="AK101:BH101" si="45">SUMPRODUCT($AH$5:$AH$63,AK$5:AK$63)/($AH$64*AK$64)</f>
        <v>0.57095901876093769</v>
      </c>
      <c r="AL101" s="3">
        <f t="shared" si="45"/>
        <v>0.50761670142018078</v>
      </c>
      <c r="AM101" s="3">
        <f t="shared" si="45"/>
        <v>0.97108657708103496</v>
      </c>
      <c r="AN101" s="3">
        <f t="shared" si="45"/>
        <v>0.92064708059653688</v>
      </c>
      <c r="AO101" s="3">
        <f t="shared" si="45"/>
        <v>0.50831990361749713</v>
      </c>
      <c r="AP101" s="3">
        <f t="shared" si="45"/>
        <v>0.5007085867760136</v>
      </c>
      <c r="AQ101" s="3">
        <f t="shared" si="45"/>
        <v>0.7435052552867718</v>
      </c>
      <c r="AR101" s="3">
        <f t="shared" si="45"/>
        <v>0.50157497721339361</v>
      </c>
      <c r="AS101" s="3">
        <f t="shared" si="45"/>
        <v>0.23570438151517853</v>
      </c>
      <c r="AT101" s="3">
        <f t="shared" si="45"/>
        <v>0.40442384768694578</v>
      </c>
      <c r="AU101" s="3">
        <f t="shared" si="45"/>
        <v>8.088514643386261E-6</v>
      </c>
      <c r="AV101" s="3">
        <f t="shared" si="45"/>
        <v>0.49846864861617196</v>
      </c>
      <c r="AW101" s="3">
        <f t="shared" si="45"/>
        <v>0.20991958338874595</v>
      </c>
      <c r="AX101" s="3">
        <f t="shared" si="45"/>
        <v>7.4262369570703077E-2</v>
      </c>
      <c r="AY101" s="3">
        <f t="shared" si="45"/>
        <v>0.43596578494497895</v>
      </c>
      <c r="AZ101" s="3">
        <f t="shared" si="45"/>
        <v>5.8989955153396145E-3</v>
      </c>
      <c r="BA101" s="3">
        <f t="shared" si="45"/>
        <v>0.53322088296523884</v>
      </c>
      <c r="BB101" s="3">
        <f t="shared" si="45"/>
        <v>0.50632425145858484</v>
      </c>
      <c r="BC101" s="3">
        <f t="shared" si="45"/>
        <v>0.49948466993800233</v>
      </c>
      <c r="BD101" s="3">
        <f t="shared" si="45"/>
        <v>0.53466725555921502</v>
      </c>
      <c r="BE101" s="3">
        <f t="shared" si="45"/>
        <v>0.52995986456509803</v>
      </c>
      <c r="BF101" s="3">
        <f t="shared" si="45"/>
        <v>8.0889842715486709E-6</v>
      </c>
      <c r="BG101" s="3">
        <f t="shared" si="45"/>
        <v>3.4770352312918509E-4</v>
      </c>
      <c r="BH101" s="3">
        <f t="shared" si="45"/>
        <v>0.51088246871764353</v>
      </c>
      <c r="BJ101" s="3">
        <f t="shared" si="4"/>
        <v>5</v>
      </c>
      <c r="BK101" s="3">
        <f t="shared" si="5"/>
        <v>0</v>
      </c>
      <c r="BL101" s="3">
        <f t="shared" si="6"/>
        <v>2</v>
      </c>
      <c r="BM101" s="3">
        <f t="shared" si="7"/>
        <v>0</v>
      </c>
      <c r="BN101" s="3">
        <f t="shared" si="8"/>
        <v>4</v>
      </c>
      <c r="BO101" s="3">
        <f t="shared" si="9"/>
        <v>12</v>
      </c>
      <c r="BP101" s="3">
        <f t="shared" si="10"/>
        <v>0</v>
      </c>
      <c r="BQ101" s="3">
        <f t="shared" si="11"/>
        <v>1</v>
      </c>
      <c r="BR101" s="3">
        <f t="shared" si="12"/>
        <v>0</v>
      </c>
      <c r="BS101" s="3">
        <f t="shared" si="13"/>
        <v>2</v>
      </c>
      <c r="BT101" s="50">
        <f t="shared" si="14"/>
        <v>26</v>
      </c>
    </row>
    <row r="102" spans="1:72">
      <c r="A102" s="29" t="s">
        <v>93</v>
      </c>
      <c r="C102" s="3"/>
      <c r="AJ102" s="3">
        <f>SUMPRODUCT($AI$5:$AI$63,AJ$5:AJ$63)/($AI$64*AJ$64)</f>
        <v>0.86592010062347224</v>
      </c>
      <c r="AK102" s="3">
        <f>SUMPRODUCT($AI$5:$AI$63,AK$5:AK$63)/($AI$64*AK$64)</f>
        <v>0.84755613198411084</v>
      </c>
      <c r="AL102" s="3">
        <f t="shared" ref="AL102:BH102" si="46">SUMPRODUCT($AI$5:$AI$63,AL$5:AL$63)/($AI$64*AL$64)</f>
        <v>0.80795973777916263</v>
      </c>
      <c r="AM102" s="3">
        <f t="shared" si="46"/>
        <v>0.45580385513045185</v>
      </c>
      <c r="AN102" s="3">
        <f t="shared" si="46"/>
        <v>0.51490371523146117</v>
      </c>
      <c r="AO102" s="3">
        <f t="shared" si="46"/>
        <v>0.84938245657318312</v>
      </c>
      <c r="AP102" s="3">
        <f t="shared" si="46"/>
        <v>0.96627556930426217</v>
      </c>
      <c r="AQ102" s="3">
        <f t="shared" si="46"/>
        <v>0.6297093817918572</v>
      </c>
      <c r="AR102" s="3">
        <f t="shared" si="46"/>
        <v>0.86673508462057547</v>
      </c>
      <c r="AS102" s="3">
        <f t="shared" si="46"/>
        <v>0.46929325399977107</v>
      </c>
      <c r="AT102" s="3">
        <f t="shared" si="46"/>
        <v>0.68827479284603044</v>
      </c>
      <c r="AU102" s="3">
        <f t="shared" si="46"/>
        <v>4.3835122242400024E-4</v>
      </c>
      <c r="AV102" s="3">
        <f t="shared" si="46"/>
        <v>0.91799277573411475</v>
      </c>
      <c r="AW102" s="3">
        <f t="shared" si="46"/>
        <v>0.51573530702949055</v>
      </c>
      <c r="AX102" s="3">
        <f t="shared" si="46"/>
        <v>0.13781469404232605</v>
      </c>
      <c r="AY102" s="3">
        <f t="shared" si="46"/>
        <v>0.73174415714238139</v>
      </c>
      <c r="AZ102" s="3">
        <f t="shared" si="46"/>
        <v>1.4610629859411904E-2</v>
      </c>
      <c r="BA102" s="3">
        <f t="shared" si="46"/>
        <v>0.97027481540144389</v>
      </c>
      <c r="BB102" s="3">
        <f t="shared" si="46"/>
        <v>0.83322910095059299</v>
      </c>
      <c r="BC102" s="3">
        <f t="shared" si="46"/>
        <v>0.83909315786064931</v>
      </c>
      <c r="BD102" s="3">
        <f t="shared" si="46"/>
        <v>0.96146832275118599</v>
      </c>
      <c r="BE102" s="3">
        <f t="shared" si="46"/>
        <v>0.93484992761131114</v>
      </c>
      <c r="BF102" s="3">
        <f t="shared" si="46"/>
        <v>4.3837667358384276E-4</v>
      </c>
      <c r="BG102" s="3">
        <f t="shared" si="46"/>
        <v>1.2559422333220582E-3</v>
      </c>
      <c r="BH102" s="3">
        <f t="shared" si="46"/>
        <v>0.8595364072907381</v>
      </c>
      <c r="BJ102" s="3">
        <f t="shared" si="4"/>
        <v>4</v>
      </c>
      <c r="BK102" s="3">
        <f t="shared" si="5"/>
        <v>1</v>
      </c>
      <c r="BL102" s="3">
        <f t="shared" si="6"/>
        <v>0</v>
      </c>
      <c r="BM102" s="3">
        <f t="shared" si="7"/>
        <v>0</v>
      </c>
      <c r="BN102" s="3">
        <f t="shared" si="8"/>
        <v>2</v>
      </c>
      <c r="BO102" s="3">
        <f t="shared" si="9"/>
        <v>2</v>
      </c>
      <c r="BP102" s="3">
        <f t="shared" si="10"/>
        <v>2</v>
      </c>
      <c r="BQ102" s="3">
        <f t="shared" si="11"/>
        <v>1</v>
      </c>
      <c r="BR102" s="3">
        <f t="shared" si="12"/>
        <v>8</v>
      </c>
      <c r="BS102" s="3">
        <f t="shared" si="13"/>
        <v>5</v>
      </c>
      <c r="BT102" s="50">
        <f t="shared" si="14"/>
        <v>25</v>
      </c>
    </row>
    <row r="103" spans="1:72">
      <c r="A103" s="29" t="s">
        <v>94</v>
      </c>
      <c r="C103" s="3"/>
      <c r="AK103" s="3">
        <f>SUMPRODUCT($AJ$5:$AJ$63,AK$5:AK$63)/($AJ$64*AK$64)</f>
        <v>0.97388485914493694</v>
      </c>
      <c r="AL103" s="3">
        <f>SUMPRODUCT($AJ$5:$AJ$63,AL$5:AL$63)/($AJ$64*AL$64)</f>
        <v>0.973416531186028</v>
      </c>
      <c r="AM103" s="3">
        <f t="shared" ref="AM103:BH103" si="47">SUMPRODUCT($AJ$5:$AJ$63,AM$5:AM$63)/($AJ$64*AM$64)</f>
        <v>0.45836982358142758</v>
      </c>
      <c r="AN103" s="3">
        <f t="shared" si="47"/>
        <v>0.53166807209254807</v>
      </c>
      <c r="AO103" s="3">
        <f t="shared" si="47"/>
        <v>0.97731508338562023</v>
      </c>
      <c r="AP103" s="3">
        <f t="shared" si="47"/>
        <v>0.81797267927169026</v>
      </c>
      <c r="AQ103" s="3">
        <f t="shared" si="47"/>
        <v>0.64939207388129849</v>
      </c>
      <c r="AR103" s="3">
        <f t="shared" si="47"/>
        <v>0.95469503471428241</v>
      </c>
      <c r="AS103" s="3">
        <f t="shared" si="47"/>
        <v>0.48840669910824419</v>
      </c>
      <c r="AT103" s="3">
        <f t="shared" si="47"/>
        <v>0.78236568382060379</v>
      </c>
      <c r="AU103" s="3">
        <f t="shared" si="47"/>
        <v>1.7415765415163733E-3</v>
      </c>
      <c r="AV103" s="3">
        <f t="shared" si="47"/>
        <v>0.71270202498255697</v>
      </c>
      <c r="AW103" s="3">
        <f t="shared" si="47"/>
        <v>0.21762436820145939</v>
      </c>
      <c r="AX103" s="3">
        <f t="shared" si="47"/>
        <v>0.13750195477149235</v>
      </c>
      <c r="AY103" s="3">
        <f t="shared" si="47"/>
        <v>0.84836258399225595</v>
      </c>
      <c r="AZ103" s="3">
        <f t="shared" si="47"/>
        <v>1.115860785409863E-2</v>
      </c>
      <c r="BA103" s="3">
        <f t="shared" si="47"/>
        <v>0.85567724233952258</v>
      </c>
      <c r="BB103" s="3">
        <f t="shared" si="47"/>
        <v>0.99245663167452691</v>
      </c>
      <c r="BC103" s="3">
        <f t="shared" si="47"/>
        <v>0.97116593324309808</v>
      </c>
      <c r="BD103" s="3">
        <f t="shared" si="47"/>
        <v>0.9340980506185832</v>
      </c>
      <c r="BE103" s="3">
        <f t="shared" si="47"/>
        <v>0.81180666705353399</v>
      </c>
      <c r="BF103" s="3">
        <f t="shared" si="47"/>
        <v>1.7416776593886833E-3</v>
      </c>
      <c r="BG103" s="3">
        <f t="shared" si="47"/>
        <v>2.2867406879519348E-3</v>
      </c>
      <c r="BH103" s="3">
        <f t="shared" si="47"/>
        <v>0.97796712207082015</v>
      </c>
      <c r="BJ103" s="3">
        <f t="shared" si="4"/>
        <v>4</v>
      </c>
      <c r="BK103" s="3">
        <f t="shared" si="5"/>
        <v>1</v>
      </c>
      <c r="BL103" s="3">
        <f t="shared" si="6"/>
        <v>1</v>
      </c>
      <c r="BM103" s="3">
        <f t="shared" si="7"/>
        <v>0</v>
      </c>
      <c r="BN103" s="3">
        <f t="shared" si="8"/>
        <v>2</v>
      </c>
      <c r="BO103" s="3">
        <f t="shared" si="9"/>
        <v>1</v>
      </c>
      <c r="BP103" s="3">
        <f t="shared" si="10"/>
        <v>1</v>
      </c>
      <c r="BQ103" s="3">
        <f t="shared" si="11"/>
        <v>2</v>
      </c>
      <c r="BR103" s="3">
        <f t="shared" si="12"/>
        <v>4</v>
      </c>
      <c r="BS103" s="3">
        <f t="shared" si="13"/>
        <v>8</v>
      </c>
      <c r="BT103" s="50">
        <f t="shared" si="14"/>
        <v>24</v>
      </c>
    </row>
    <row r="104" spans="1:72">
      <c r="A104" s="29" t="s">
        <v>95</v>
      </c>
      <c r="C104" s="3"/>
      <c r="AL104" s="3">
        <f>SUMPRODUCT($AK$5:$AK$63,AL$5:AL$63)/($AK$64*AL$64)</f>
        <v>0.95671602322206872</v>
      </c>
      <c r="AM104" s="3">
        <f>SUMPRODUCT($AK$5:$AK$63,AM$5:AM$63)/($AK$64*AM$64)</f>
        <v>0.51461449976102769</v>
      </c>
      <c r="AN104" s="3">
        <f t="shared" ref="AN104:BG104" si="48">SUMPRODUCT($AK$5:$AK$63,AN$5:AN$63)/($AK$64*AN$64)</f>
        <v>0.56895304795714452</v>
      </c>
      <c r="AO104" s="3">
        <f t="shared" si="48"/>
        <v>0.95625921257029911</v>
      </c>
      <c r="AP104" s="3">
        <f t="shared" si="48"/>
        <v>0.79533929121264479</v>
      </c>
      <c r="AQ104" s="3">
        <f t="shared" si="48"/>
        <v>0.744815532930451</v>
      </c>
      <c r="AR104" s="3">
        <f t="shared" si="48"/>
        <v>0.9236256998365131</v>
      </c>
      <c r="AS104" s="3">
        <f t="shared" si="48"/>
        <v>0.5524597031752938</v>
      </c>
      <c r="AT104" s="3">
        <f t="shared" si="48"/>
        <v>0.81106371026100454</v>
      </c>
      <c r="AU104" s="3">
        <f t="shared" si="48"/>
        <v>4.4417736780177335E-3</v>
      </c>
      <c r="AV104" s="3">
        <f t="shared" si="48"/>
        <v>0.6857029935807234</v>
      </c>
      <c r="AW104" s="3">
        <f t="shared" si="48"/>
        <v>0.23150717105716576</v>
      </c>
      <c r="AX104" s="3">
        <f t="shared" si="48"/>
        <v>0.16254943519538517</v>
      </c>
      <c r="AY104" s="3">
        <f t="shared" si="48"/>
        <v>0.86269433586027811</v>
      </c>
      <c r="AZ104" s="3">
        <f t="shared" si="48"/>
        <v>2.1064637423616656E-2</v>
      </c>
      <c r="BA104" s="3">
        <f t="shared" si="48"/>
        <v>0.84167370956808996</v>
      </c>
      <c r="BB104" s="3">
        <f t="shared" si="48"/>
        <v>0.98518853387831185</v>
      </c>
      <c r="BC104" s="3">
        <f t="shared" si="48"/>
        <v>0.98832381737755937</v>
      </c>
      <c r="BD104" s="3">
        <f t="shared" si="48"/>
        <v>0.92011329178559209</v>
      </c>
      <c r="BE104" s="3">
        <f t="shared" si="48"/>
        <v>0.79046614042446794</v>
      </c>
      <c r="BF104" s="3">
        <f t="shared" si="48"/>
        <v>4.442031572341007E-3</v>
      </c>
      <c r="BG104" s="3">
        <f t="shared" si="48"/>
        <v>5.4058851084058711E-3</v>
      </c>
      <c r="BH104" s="3">
        <f>SUMPRODUCT($AK$5:$AK$63,BH$5:BH$63)/($AK$64*BH$64)</f>
        <v>0.97892105190181311</v>
      </c>
      <c r="BJ104" s="3">
        <f t="shared" si="4"/>
        <v>4</v>
      </c>
      <c r="BK104" s="3">
        <f t="shared" si="5"/>
        <v>1</v>
      </c>
      <c r="BL104" s="3">
        <f t="shared" si="6"/>
        <v>1</v>
      </c>
      <c r="BM104" s="3">
        <f t="shared" si="7"/>
        <v>0</v>
      </c>
      <c r="BN104" s="3">
        <f t="shared" si="8"/>
        <v>0</v>
      </c>
      <c r="BO104" s="3">
        <f t="shared" si="9"/>
        <v>3</v>
      </c>
      <c r="BP104" s="3">
        <f t="shared" si="10"/>
        <v>1</v>
      </c>
      <c r="BQ104" s="3">
        <f t="shared" si="11"/>
        <v>3</v>
      </c>
      <c r="BR104" s="3">
        <f t="shared" si="12"/>
        <v>3</v>
      </c>
      <c r="BS104" s="3">
        <f t="shared" si="13"/>
        <v>7</v>
      </c>
      <c r="BT104" s="50">
        <f t="shared" si="14"/>
        <v>23</v>
      </c>
    </row>
    <row r="105" spans="1:72">
      <c r="A105" s="29" t="s">
        <v>96</v>
      </c>
      <c r="C105" s="3"/>
      <c r="AM105" s="3">
        <f>SUMPRODUCT($AL$5:$AL$63,AM$5:AM$63)/($AL$64*AM$64)</f>
        <v>0.44882518031243535</v>
      </c>
      <c r="AN105" s="3">
        <f>SUMPRODUCT($AL$5:$AL$63,AN$5:AN$63)/($AL$64*AN$64)</f>
        <v>0.52802792032994827</v>
      </c>
      <c r="AO105" s="3">
        <f t="shared" ref="AO105:BH105" si="49">SUMPRODUCT($AL$5:$AL$63,AO$5:AO$63)/($AL$64*AO$64)</f>
        <v>0.95691549935754361</v>
      </c>
      <c r="AP105" s="3">
        <f t="shared" si="49"/>
        <v>0.74910359782182645</v>
      </c>
      <c r="AQ105" s="3">
        <f t="shared" si="49"/>
        <v>0.6344793506439832</v>
      </c>
      <c r="AR105" s="3">
        <f t="shared" si="49"/>
        <v>0.92369111858585284</v>
      </c>
      <c r="AS105" s="3">
        <f t="shared" si="49"/>
        <v>0.48795445980376634</v>
      </c>
      <c r="AT105" s="3">
        <f t="shared" si="49"/>
        <v>0.76473153163100904</v>
      </c>
      <c r="AU105" s="3">
        <f t="shared" si="49"/>
        <v>3.5234138464161364E-3</v>
      </c>
      <c r="AV105" s="3">
        <f t="shared" si="49"/>
        <v>0.68105989410137546</v>
      </c>
      <c r="AW105" s="3">
        <f t="shared" si="49"/>
        <v>0.17314271646761292</v>
      </c>
      <c r="AX105" s="3">
        <f t="shared" si="49"/>
        <v>0.12107388081448267</v>
      </c>
      <c r="AY105" s="3">
        <f t="shared" si="49"/>
        <v>0.82864806800197233</v>
      </c>
      <c r="AZ105" s="3">
        <f t="shared" si="49"/>
        <v>1.3008698436521879E-2</v>
      </c>
      <c r="BA105" s="3">
        <f t="shared" si="49"/>
        <v>0.81569074564898525</v>
      </c>
      <c r="BB105" s="3">
        <f t="shared" si="49"/>
        <v>0.97662261771651959</v>
      </c>
      <c r="BC105" s="3">
        <f t="shared" si="49"/>
        <v>0.94822944778101503</v>
      </c>
      <c r="BD105" s="3">
        <f t="shared" si="49"/>
        <v>0.88788549079646228</v>
      </c>
      <c r="BE105" s="3">
        <f t="shared" si="49"/>
        <v>0.75558941082727549</v>
      </c>
      <c r="BF105" s="3">
        <f t="shared" si="49"/>
        <v>3.5236184197454871E-3</v>
      </c>
      <c r="BG105" s="3">
        <f t="shared" si="49"/>
        <v>4.0748479771587146E-3</v>
      </c>
      <c r="BH105" s="3">
        <f t="shared" si="49"/>
        <v>0.94566590903846781</v>
      </c>
      <c r="BJ105" s="3">
        <f t="shared" si="4"/>
        <v>4</v>
      </c>
      <c r="BK105" s="3">
        <f t="shared" si="5"/>
        <v>2</v>
      </c>
      <c r="BL105" s="3">
        <f t="shared" si="6"/>
        <v>0</v>
      </c>
      <c r="BM105" s="3">
        <f t="shared" si="7"/>
        <v>0</v>
      </c>
      <c r="BN105" s="3">
        <f t="shared" si="8"/>
        <v>2</v>
      </c>
      <c r="BO105" s="3">
        <f t="shared" si="9"/>
        <v>1</v>
      </c>
      <c r="BP105" s="3">
        <f t="shared" si="10"/>
        <v>2</v>
      </c>
      <c r="BQ105" s="3">
        <f t="shared" si="11"/>
        <v>3</v>
      </c>
      <c r="BR105" s="3">
        <f t="shared" si="12"/>
        <v>3</v>
      </c>
      <c r="BS105" s="3">
        <f t="shared" si="13"/>
        <v>5</v>
      </c>
      <c r="BT105" s="50">
        <f t="shared" si="14"/>
        <v>22</v>
      </c>
    </row>
    <row r="106" spans="1:72">
      <c r="A106" s="29" t="s">
        <v>97</v>
      </c>
      <c r="C106" s="3"/>
      <c r="AN106" s="3">
        <f>SUMPRODUCT($AM$5:$AM$63,AN$5:AN$63)/($AM$64*AN$64)</f>
        <v>0.93509632673232468</v>
      </c>
      <c r="AO106" s="3">
        <f>SUMPRODUCT($AM$5:$AM$63,AO$5:AO$63)/($AM$64*AO$64)</f>
        <v>0.44219396318367538</v>
      </c>
      <c r="AP106" s="3">
        <f t="shared" ref="AP106:BH106" si="50">SUMPRODUCT($AM$5:$AM$63,AP$5:AP$63)/($AM$64*AP$64)</f>
        <v>0.36959296693066862</v>
      </c>
      <c r="AQ106" s="3">
        <f t="shared" si="50"/>
        <v>0.72398229259950764</v>
      </c>
      <c r="AR106" s="3">
        <f t="shared" si="50"/>
        <v>0.43318954565263168</v>
      </c>
      <c r="AS106" s="3">
        <f t="shared" si="50"/>
        <v>0.14909348464161815</v>
      </c>
      <c r="AT106" s="3">
        <f t="shared" si="50"/>
        <v>0.34112178862656117</v>
      </c>
      <c r="AU106" s="3">
        <f t="shared" si="50"/>
        <v>1.1106776005771831E-3</v>
      </c>
      <c r="AV106" s="3">
        <f t="shared" si="50"/>
        <v>0.35976001384530765</v>
      </c>
      <c r="AW106" s="3">
        <f t="shared" si="50"/>
        <v>9.2706781676271263E-2</v>
      </c>
      <c r="AX106" s="3">
        <f t="shared" si="50"/>
        <v>4.7595284336703465E-2</v>
      </c>
      <c r="AY106" s="3">
        <f t="shared" si="50"/>
        <v>0.38011291141376646</v>
      </c>
      <c r="AZ106" s="3">
        <f t="shared" si="50"/>
        <v>1.0850839648504391E-3</v>
      </c>
      <c r="BA106" s="3">
        <f t="shared" si="50"/>
        <v>0.38781532071315789</v>
      </c>
      <c r="BB106" s="3">
        <f t="shared" si="50"/>
        <v>0.45337760295048568</v>
      </c>
      <c r="BC106" s="3">
        <f t="shared" si="50"/>
        <v>0.43423141291386841</v>
      </c>
      <c r="BD106" s="3">
        <f t="shared" si="50"/>
        <v>0.42905905237268938</v>
      </c>
      <c r="BE106" s="3">
        <f t="shared" si="50"/>
        <v>0.41981886857852563</v>
      </c>
      <c r="BF106" s="3">
        <f t="shared" si="50"/>
        <v>1.1107420877548152E-3</v>
      </c>
      <c r="BG106" s="3">
        <f t="shared" si="50"/>
        <v>1.1106577973046881E-3</v>
      </c>
      <c r="BH106" s="3">
        <f t="shared" si="50"/>
        <v>0.4407670610870783</v>
      </c>
      <c r="BJ106" s="3">
        <f t="shared" si="4"/>
        <v>6</v>
      </c>
      <c r="BK106" s="3">
        <f t="shared" si="5"/>
        <v>1</v>
      </c>
      <c r="BL106" s="3">
        <f t="shared" si="6"/>
        <v>0</v>
      </c>
      <c r="BM106" s="3">
        <f t="shared" si="7"/>
        <v>5</v>
      </c>
      <c r="BN106" s="3">
        <f t="shared" si="8"/>
        <v>7</v>
      </c>
      <c r="BO106" s="3">
        <f t="shared" si="9"/>
        <v>0</v>
      </c>
      <c r="BP106" s="3">
        <f t="shared" si="10"/>
        <v>0</v>
      </c>
      <c r="BQ106" s="3">
        <f t="shared" si="11"/>
        <v>1</v>
      </c>
      <c r="BR106" s="3">
        <f t="shared" si="12"/>
        <v>0</v>
      </c>
      <c r="BS106" s="3">
        <f t="shared" si="13"/>
        <v>1</v>
      </c>
      <c r="BT106" s="50">
        <f t="shared" si="14"/>
        <v>21</v>
      </c>
    </row>
    <row r="107" spans="1:72">
      <c r="A107" s="29" t="s">
        <v>98</v>
      </c>
      <c r="C107" s="3"/>
      <c r="AO107" s="3">
        <f>SUMPRODUCT($AN$5:$AN$63,AO$5:AO$63)/($AN$64*AO$64)</f>
        <v>0.50868409437886164</v>
      </c>
      <c r="AP107" s="3">
        <f>SUMPRODUCT($AN$5:$AN$63,AP$5:AP$63)/($AN$64*AP$64)</f>
        <v>0.42339407298734533</v>
      </c>
      <c r="AQ107" s="3">
        <f t="shared" ref="AQ107:BH107" si="51">SUMPRODUCT($AN$5:$AN$63,AQ$5:AQ$63)/($AN$64*AQ$64)</f>
        <v>0.69553137145035482</v>
      </c>
      <c r="AR107" s="3">
        <f t="shared" si="51"/>
        <v>0.51225439403568662</v>
      </c>
      <c r="AS107" s="3">
        <f t="shared" si="51"/>
        <v>0.11080729492354943</v>
      </c>
      <c r="AT107" s="3">
        <f t="shared" si="51"/>
        <v>0.38889595400792942</v>
      </c>
      <c r="AU107" s="3">
        <f t="shared" si="51"/>
        <v>1.7385142374923537E-3</v>
      </c>
      <c r="AV107" s="3">
        <f t="shared" si="51"/>
        <v>0.4690385500486538</v>
      </c>
      <c r="AW107" s="3">
        <f t="shared" si="51"/>
        <v>0.10273932119002276</v>
      </c>
      <c r="AX107" s="3">
        <f t="shared" si="51"/>
        <v>5.1553578159137109E-2</v>
      </c>
      <c r="AY107" s="3">
        <f t="shared" si="51"/>
        <v>0.43330759573995936</v>
      </c>
      <c r="AZ107" s="3">
        <f t="shared" si="51"/>
        <v>8.8481125404319869E-4</v>
      </c>
      <c r="BA107" s="3">
        <f t="shared" si="51"/>
        <v>0.45360162261922288</v>
      </c>
      <c r="BB107" s="3">
        <f t="shared" si="51"/>
        <v>0.52340935757725349</v>
      </c>
      <c r="BC107" s="3">
        <f t="shared" si="51"/>
        <v>0.49508519462938216</v>
      </c>
      <c r="BD107" s="3">
        <f t="shared" si="51"/>
        <v>0.50877667641356561</v>
      </c>
      <c r="BE107" s="3">
        <f t="shared" si="51"/>
        <v>0.54781101978060032</v>
      </c>
      <c r="BF107" s="3">
        <f t="shared" si="51"/>
        <v>9.0573368644366703E-4</v>
      </c>
      <c r="BG107" s="3">
        <f t="shared" si="51"/>
        <v>9.0566495338586074E-4</v>
      </c>
      <c r="BH107" s="3">
        <f t="shared" si="51"/>
        <v>0.50923469432674195</v>
      </c>
      <c r="BJ107" s="3">
        <f t="shared" si="4"/>
        <v>5</v>
      </c>
      <c r="BK107" s="3">
        <f t="shared" si="5"/>
        <v>2</v>
      </c>
      <c r="BL107" s="3">
        <f t="shared" si="6"/>
        <v>0</v>
      </c>
      <c r="BM107" s="3">
        <f t="shared" si="7"/>
        <v>1</v>
      </c>
      <c r="BN107" s="3">
        <f t="shared" si="8"/>
        <v>5</v>
      </c>
      <c r="BO107" s="3">
        <f t="shared" si="9"/>
        <v>6</v>
      </c>
      <c r="BP107" s="3">
        <f t="shared" si="10"/>
        <v>1</v>
      </c>
      <c r="BQ107" s="3">
        <f t="shared" si="11"/>
        <v>0</v>
      </c>
      <c r="BR107" s="3">
        <f t="shared" si="12"/>
        <v>0</v>
      </c>
      <c r="BS107" s="3">
        <f t="shared" si="13"/>
        <v>0</v>
      </c>
      <c r="BT107" s="50">
        <f t="shared" si="14"/>
        <v>20</v>
      </c>
    </row>
    <row r="108" spans="1:72">
      <c r="A108" s="29" t="s">
        <v>99</v>
      </c>
      <c r="C108" s="3"/>
      <c r="AP108" s="3">
        <f>SUMPRODUCT($AO$5:$AO$63,AP$5:AP$63)/($AO$64*AP$64)</f>
        <v>0.79085818643241845</v>
      </c>
      <c r="AQ108" s="3">
        <f>SUMPRODUCT($AO$5:$AO$63,AQ$5:AQ$63)/($AO$64*AQ$64)</f>
        <v>0.68240374986999264</v>
      </c>
      <c r="AR108" s="3">
        <f t="shared" ref="AR108:BH108" si="52">SUMPRODUCT($AO$5:$AO$63,AR$5:AR$63)/($AO$64*AR$64)</f>
        <v>0.92652139740079642</v>
      </c>
      <c r="AS108" s="3">
        <f t="shared" si="52"/>
        <v>0.57154024441345119</v>
      </c>
      <c r="AT108" s="3">
        <f t="shared" si="52"/>
        <v>0.8474763424938172</v>
      </c>
      <c r="AU108" s="3">
        <f t="shared" si="52"/>
        <v>4.2533573584873394E-4</v>
      </c>
      <c r="AV108" s="3">
        <f t="shared" si="52"/>
        <v>0.68702732121437116</v>
      </c>
      <c r="AW108" s="3">
        <f t="shared" si="52"/>
        <v>0.20288440318144957</v>
      </c>
      <c r="AX108" s="3">
        <f t="shared" si="52"/>
        <v>0.15604529166871631</v>
      </c>
      <c r="AY108" s="3">
        <f t="shared" si="52"/>
        <v>0.81979352216011314</v>
      </c>
      <c r="AZ108" s="3">
        <f t="shared" si="52"/>
        <v>5.0777886441282033E-2</v>
      </c>
      <c r="BA108" s="3">
        <f t="shared" si="52"/>
        <v>0.82553320910209282</v>
      </c>
      <c r="BB108" s="3">
        <f t="shared" si="52"/>
        <v>0.97401217289152608</v>
      </c>
      <c r="BC108" s="3">
        <f t="shared" si="52"/>
        <v>0.94679321550178175</v>
      </c>
      <c r="BD108" s="3">
        <f t="shared" si="52"/>
        <v>0.9108766773889384</v>
      </c>
      <c r="BE108" s="3">
        <f t="shared" si="52"/>
        <v>0.80295935685221309</v>
      </c>
      <c r="BF108" s="3">
        <f t="shared" si="52"/>
        <v>4.2536043131493999E-4</v>
      </c>
      <c r="BG108" s="3">
        <f t="shared" si="52"/>
        <v>3.3286631843300889E-3</v>
      </c>
      <c r="BH108" s="3">
        <f t="shared" si="52"/>
        <v>0.94521328764163492</v>
      </c>
      <c r="BJ108" s="3">
        <f t="shared" si="4"/>
        <v>4</v>
      </c>
      <c r="BK108" s="3">
        <f t="shared" si="5"/>
        <v>1</v>
      </c>
      <c r="BL108" s="3">
        <f t="shared" si="6"/>
        <v>1</v>
      </c>
      <c r="BM108" s="3">
        <f t="shared" si="7"/>
        <v>0</v>
      </c>
      <c r="BN108" s="3">
        <f t="shared" si="8"/>
        <v>0</v>
      </c>
      <c r="BO108" s="3">
        <f t="shared" si="9"/>
        <v>1</v>
      </c>
      <c r="BP108" s="3">
        <f t="shared" si="10"/>
        <v>2</v>
      </c>
      <c r="BQ108" s="3">
        <f t="shared" si="11"/>
        <v>1</v>
      </c>
      <c r="BR108" s="3">
        <f t="shared" si="12"/>
        <v>4</v>
      </c>
      <c r="BS108" s="3">
        <f t="shared" si="13"/>
        <v>5</v>
      </c>
      <c r="BT108" s="50">
        <f t="shared" si="14"/>
        <v>19</v>
      </c>
    </row>
    <row r="109" spans="1:72">
      <c r="A109" s="29" t="s">
        <v>100</v>
      </c>
      <c r="C109" s="3"/>
      <c r="AQ109" s="3">
        <f>SUMPRODUCT($AP$5:$AP$63,AQ$5:AQ$63)/($AP$64*AQ$64)</f>
        <v>0.53895193910604544</v>
      </c>
      <c r="AR109" s="3">
        <f>SUMPRODUCT($AP$5:$AP$63,AR$5:AR$63)/($AP$64*AR$64)</f>
        <v>0.83349575998485481</v>
      </c>
      <c r="AS109" s="3">
        <f t="shared" ref="AS109:BH109" si="53">SUMPRODUCT($AP$5:$AP$63,AS$5:AS$63)/($AP$64*AS$64)</f>
        <v>0.4536648531415618</v>
      </c>
      <c r="AT109" s="3">
        <f t="shared" si="53"/>
        <v>0.63445775385155601</v>
      </c>
      <c r="AU109" s="3">
        <f t="shared" si="53"/>
        <v>7.0347031952522482E-3</v>
      </c>
      <c r="AV109" s="3">
        <f t="shared" si="53"/>
        <v>0.91456645407943782</v>
      </c>
      <c r="AW109" s="3">
        <f t="shared" si="53"/>
        <v>0.54638011007237419</v>
      </c>
      <c r="AX109" s="3">
        <f t="shared" si="53"/>
        <v>0.14467006213333791</v>
      </c>
      <c r="AY109" s="3">
        <f t="shared" si="53"/>
        <v>0.70753190068776828</v>
      </c>
      <c r="AZ109" s="3">
        <f t="shared" si="53"/>
        <v>6.8726006814971456E-3</v>
      </c>
      <c r="BA109" s="3">
        <f t="shared" si="53"/>
        <v>0.95113619819143091</v>
      </c>
      <c r="BB109" s="3">
        <f t="shared" si="53"/>
        <v>0.77820351353286743</v>
      </c>
      <c r="BC109" s="3">
        <f t="shared" si="53"/>
        <v>0.80708808386337827</v>
      </c>
      <c r="BD109" s="3">
        <f t="shared" si="53"/>
        <v>0.92120914582150959</v>
      </c>
      <c r="BE109" s="3">
        <f t="shared" si="53"/>
        <v>0.90787121107986268</v>
      </c>
      <c r="BF109" s="3">
        <f t="shared" si="53"/>
        <v>7.035111637949126E-3</v>
      </c>
      <c r="BG109" s="3">
        <f t="shared" si="53"/>
        <v>7.0345777671854308E-3</v>
      </c>
      <c r="BH109" s="3">
        <f t="shared" si="53"/>
        <v>0.82738196893308991</v>
      </c>
      <c r="BJ109" s="3">
        <f t="shared" si="4"/>
        <v>4</v>
      </c>
      <c r="BK109" s="3">
        <f t="shared" si="5"/>
        <v>1</v>
      </c>
      <c r="BL109" s="3">
        <f t="shared" si="6"/>
        <v>0</v>
      </c>
      <c r="BM109" s="3">
        <f t="shared" si="7"/>
        <v>0</v>
      </c>
      <c r="BN109" s="3">
        <f t="shared" si="8"/>
        <v>1</v>
      </c>
      <c r="BO109" s="3">
        <f t="shared" si="9"/>
        <v>2</v>
      </c>
      <c r="BP109" s="3">
        <f t="shared" si="10"/>
        <v>1</v>
      </c>
      <c r="BQ109" s="3">
        <f t="shared" si="11"/>
        <v>2</v>
      </c>
      <c r="BR109" s="3">
        <f t="shared" si="12"/>
        <v>3</v>
      </c>
      <c r="BS109" s="3">
        <f t="shared" si="13"/>
        <v>4</v>
      </c>
      <c r="BT109" s="50">
        <f t="shared" si="14"/>
        <v>18</v>
      </c>
    </row>
    <row r="110" spans="1:72">
      <c r="A110" s="29" t="s">
        <v>101</v>
      </c>
      <c r="C110" s="3"/>
      <c r="AR110" s="3">
        <f>SUMPRODUCT($AQ$5:$AQ$63,AR$5:AR$63)/($AQ$64*AR$64)</f>
        <v>0.60704340156985648</v>
      </c>
      <c r="AS110" s="3">
        <f>SUMPRODUCT($AQ$5:$AQ$63,AS$5:AS$63)/($AQ$64*AS$64)</f>
        <v>0.49579451021291926</v>
      </c>
      <c r="AT110" s="3">
        <f t="shared" ref="AT110:BH110" si="54">SUMPRODUCT($AQ$5:$AQ$63,AT$5:AT$63)/($AQ$64*AT$64)</f>
        <v>0.6243042857149258</v>
      </c>
      <c r="AU110" s="3">
        <f t="shared" si="54"/>
        <v>1.3233924330417429E-3</v>
      </c>
      <c r="AV110" s="3">
        <f t="shared" si="54"/>
        <v>0.46363385923613798</v>
      </c>
      <c r="AW110" s="3">
        <f t="shared" si="54"/>
        <v>0.15259527259691785</v>
      </c>
      <c r="AX110" s="3">
        <f t="shared" si="54"/>
        <v>0.14073056920029089</v>
      </c>
      <c r="AY110" s="3">
        <f t="shared" si="54"/>
        <v>0.57425193221105197</v>
      </c>
      <c r="AZ110" s="3">
        <f t="shared" si="54"/>
        <v>5.0456477762129824E-2</v>
      </c>
      <c r="BA110" s="3">
        <f t="shared" si="54"/>
        <v>0.56016938552450346</v>
      </c>
      <c r="BB110" s="3">
        <f t="shared" si="54"/>
        <v>0.6604434157995327</v>
      </c>
      <c r="BC110" s="3">
        <f t="shared" si="54"/>
        <v>0.66567578538225003</v>
      </c>
      <c r="BD110" s="3">
        <f t="shared" si="54"/>
        <v>0.62227483860057475</v>
      </c>
      <c r="BE110" s="3">
        <f t="shared" si="54"/>
        <v>0.55075920646588405</v>
      </c>
      <c r="BF110" s="3">
        <f t="shared" si="54"/>
        <v>1.3234692706792916E-3</v>
      </c>
      <c r="BG110" s="3">
        <f t="shared" si="54"/>
        <v>4.1575960068973277E-3</v>
      </c>
      <c r="BH110" s="3">
        <f t="shared" si="54"/>
        <v>0.65422868029878911</v>
      </c>
      <c r="BJ110" s="3">
        <f t="shared" si="4"/>
        <v>4</v>
      </c>
      <c r="BK110" s="3">
        <f t="shared" si="5"/>
        <v>2</v>
      </c>
      <c r="BL110" s="3">
        <f t="shared" si="6"/>
        <v>0</v>
      </c>
      <c r="BM110" s="3">
        <f t="shared" si="7"/>
        <v>0</v>
      </c>
      <c r="BN110" s="3">
        <f t="shared" si="8"/>
        <v>2</v>
      </c>
      <c r="BO110" s="3">
        <f t="shared" si="9"/>
        <v>3</v>
      </c>
      <c r="BP110" s="3">
        <f t="shared" si="10"/>
        <v>6</v>
      </c>
      <c r="BQ110" s="3">
        <f t="shared" si="11"/>
        <v>0</v>
      </c>
      <c r="BR110" s="3">
        <f t="shared" si="12"/>
        <v>0</v>
      </c>
      <c r="BS110" s="3">
        <f t="shared" si="13"/>
        <v>0</v>
      </c>
      <c r="BT110" s="50">
        <f t="shared" si="14"/>
        <v>17</v>
      </c>
    </row>
    <row r="111" spans="1:72">
      <c r="A111" s="29" t="s">
        <v>102</v>
      </c>
      <c r="C111" s="3"/>
      <c r="AS111" s="3">
        <f>SUMPRODUCT($AR$5:$AR$63,AS$5:AS$63)/($AR$64*AS$64)</f>
        <v>0.45565318900153567</v>
      </c>
      <c r="AT111" s="3">
        <f>SUMPRODUCT($AR$5:$AR$63,AT$5:AT$63)/($AR$64*AT$64)</f>
        <v>0.72492035047389791</v>
      </c>
      <c r="AU111" s="3">
        <f t="shared" ref="AU111:BH111" si="55">SUMPRODUCT($AR$5:$AR$63,AU$5:AU$63)/($AR$64*AU$64)</f>
        <v>9.2262271404596457E-3</v>
      </c>
      <c r="AV111" s="3">
        <f t="shared" si="55"/>
        <v>0.72579801562496549</v>
      </c>
      <c r="AW111" s="3">
        <f t="shared" si="55"/>
        <v>0.26741570651547375</v>
      </c>
      <c r="AX111" s="3">
        <f t="shared" si="55"/>
        <v>0.1251184511916304</v>
      </c>
      <c r="AY111" s="3">
        <f t="shared" si="55"/>
        <v>0.80822212918637282</v>
      </c>
      <c r="AZ111" s="3">
        <f t="shared" si="55"/>
        <v>6.1746342908748338E-3</v>
      </c>
      <c r="BA111" s="3">
        <f t="shared" si="55"/>
        <v>0.85564804187448396</v>
      </c>
      <c r="BB111" s="3">
        <f t="shared" si="55"/>
        <v>0.94142526133466364</v>
      </c>
      <c r="BC111" s="3">
        <f t="shared" si="55"/>
        <v>0.92235337193336098</v>
      </c>
      <c r="BD111" s="3">
        <f t="shared" si="55"/>
        <v>0.91086488689656864</v>
      </c>
      <c r="BE111" s="3">
        <f t="shared" si="55"/>
        <v>0.79999991955387906</v>
      </c>
      <c r="BF111" s="3">
        <f t="shared" si="55"/>
        <v>6.3206409877360108E-3</v>
      </c>
      <c r="BG111" s="3">
        <f t="shared" si="55"/>
        <v>6.3201613357269431E-3</v>
      </c>
      <c r="BH111" s="3">
        <f t="shared" si="55"/>
        <v>0.93205831617202017</v>
      </c>
      <c r="BJ111" s="3">
        <f t="shared" si="4"/>
        <v>4</v>
      </c>
      <c r="BK111" s="3">
        <f t="shared" si="5"/>
        <v>1</v>
      </c>
      <c r="BL111" s="3">
        <f t="shared" si="6"/>
        <v>1</v>
      </c>
      <c r="BM111" s="3">
        <f t="shared" si="7"/>
        <v>0</v>
      </c>
      <c r="BN111" s="3">
        <f t="shared" si="8"/>
        <v>1</v>
      </c>
      <c r="BO111" s="3">
        <f t="shared" si="9"/>
        <v>0</v>
      </c>
      <c r="BP111" s="3">
        <f t="shared" si="10"/>
        <v>0</v>
      </c>
      <c r="BQ111" s="3">
        <f t="shared" si="11"/>
        <v>3</v>
      </c>
      <c r="BR111" s="3">
        <f t="shared" si="12"/>
        <v>2</v>
      </c>
      <c r="BS111" s="3">
        <f t="shared" si="13"/>
        <v>4</v>
      </c>
      <c r="BT111" s="50">
        <f t="shared" si="14"/>
        <v>16</v>
      </c>
    </row>
    <row r="112" spans="1:72">
      <c r="A112" s="29" t="s">
        <v>103</v>
      </c>
      <c r="C112" s="3"/>
      <c r="AT112" s="3">
        <f>SUMPRODUCT($AS$5:$AS$63,AT$5:AT$63)/($AS$64*AT$64)</f>
        <v>0.61198129992605743</v>
      </c>
      <c r="AU112" s="3">
        <f>SUMPRODUCT($AS$5:$AS$63,AU$5:AU$63)/($AS$64*AU$64)</f>
        <v>7.5974832195082234E-2</v>
      </c>
      <c r="AV112" s="3">
        <f t="shared" ref="AV112:BH112" si="56">SUMPRODUCT($AS$5:$AS$63,AV$5:AV$63)/($AS$64*AV$64)</f>
        <v>0.33127324362760519</v>
      </c>
      <c r="AW112" s="3">
        <f t="shared" si="56"/>
        <v>0.26989976282655948</v>
      </c>
      <c r="AX112" s="3">
        <f t="shared" si="56"/>
        <v>0.27087039067568508</v>
      </c>
      <c r="AY112" s="3">
        <f t="shared" si="56"/>
        <v>0.50060477057273378</v>
      </c>
      <c r="AZ112" s="3">
        <f t="shared" si="56"/>
        <v>0.15103923421048765</v>
      </c>
      <c r="BA112" s="3">
        <f t="shared" si="56"/>
        <v>0.4848720484176795</v>
      </c>
      <c r="BB112" s="3">
        <f t="shared" si="56"/>
        <v>0.51485521222526209</v>
      </c>
      <c r="BC112" s="3">
        <f t="shared" si="56"/>
        <v>0.56916903702670829</v>
      </c>
      <c r="BD112" s="3">
        <f t="shared" si="56"/>
        <v>0.51618086142495878</v>
      </c>
      <c r="BE112" s="3">
        <f t="shared" si="56"/>
        <v>0.36780807378416547</v>
      </c>
      <c r="BF112" s="3">
        <f t="shared" si="56"/>
        <v>7.5979243378396635E-2</v>
      </c>
      <c r="BG112" s="3">
        <f t="shared" si="56"/>
        <v>8.0401785461213127E-2</v>
      </c>
      <c r="BH112" s="3">
        <f t="shared" si="56"/>
        <v>0.54052684002452389</v>
      </c>
      <c r="BJ112" s="3">
        <f t="shared" si="4"/>
        <v>3</v>
      </c>
      <c r="BK112" s="3">
        <f t="shared" si="5"/>
        <v>1</v>
      </c>
      <c r="BL112" s="3">
        <f t="shared" si="6"/>
        <v>2</v>
      </c>
      <c r="BM112" s="3">
        <f t="shared" si="7"/>
        <v>2</v>
      </c>
      <c r="BN112" s="3">
        <f t="shared" si="8"/>
        <v>1</v>
      </c>
      <c r="BO112" s="3">
        <f t="shared" si="9"/>
        <v>5</v>
      </c>
      <c r="BP112" s="3">
        <f t="shared" si="10"/>
        <v>1</v>
      </c>
      <c r="BQ112" s="3">
        <f t="shared" si="11"/>
        <v>0</v>
      </c>
      <c r="BR112" s="3">
        <f t="shared" si="12"/>
        <v>0</v>
      </c>
      <c r="BS112" s="3">
        <f t="shared" si="13"/>
        <v>0</v>
      </c>
      <c r="BT112" s="50">
        <f t="shared" si="14"/>
        <v>15</v>
      </c>
    </row>
    <row r="113" spans="1:72">
      <c r="A113" s="29" t="s">
        <v>104</v>
      </c>
      <c r="C113" s="3"/>
      <c r="AU113" s="3">
        <f>SUMPRODUCT($AT$5:$AT$63,AU$5:AU$63)/($AT$64*AU$64)</f>
        <v>0.1000674624106077</v>
      </c>
      <c r="AV113" s="3">
        <f>SUMPRODUCT($AT$5:$AT$63,AV$5:AV$63)/($AT$64*AV$64)</f>
        <v>0.5483016751364026</v>
      </c>
      <c r="AW113" s="3">
        <f t="shared" ref="AW113:BH113" si="57">SUMPRODUCT($AT$5:$AT$63,AW$5:AW$63)/($AT$64*AW$64)</f>
        <v>0.24842065522960094</v>
      </c>
      <c r="AX113" s="3">
        <f t="shared" si="57"/>
        <v>0.29335839806556147</v>
      </c>
      <c r="AY113" s="3">
        <f t="shared" si="57"/>
        <v>0.87540323575830659</v>
      </c>
      <c r="AZ113" s="3">
        <f t="shared" si="57"/>
        <v>0.19893578511731497</v>
      </c>
      <c r="BA113" s="3">
        <f t="shared" si="57"/>
        <v>0.66845883482581681</v>
      </c>
      <c r="BB113" s="3">
        <f t="shared" si="57"/>
        <v>0.80335329156596269</v>
      </c>
      <c r="BC113" s="3">
        <f t="shared" si="57"/>
        <v>0.8052280557428958</v>
      </c>
      <c r="BD113" s="3">
        <f t="shared" si="57"/>
        <v>0.74946347400996371</v>
      </c>
      <c r="BE113" s="3">
        <f t="shared" si="57"/>
        <v>0.66858571304024317</v>
      </c>
      <c r="BF113" s="3">
        <f t="shared" si="57"/>
        <v>0.1000732724388466</v>
      </c>
      <c r="BG113" s="3">
        <f t="shared" si="57"/>
        <v>0.10589826146278046</v>
      </c>
      <c r="BH113" s="3">
        <f t="shared" si="57"/>
        <v>0.78096809880138029</v>
      </c>
      <c r="BJ113" s="3">
        <f t="shared" si="4"/>
        <v>0</v>
      </c>
      <c r="BK113" s="3">
        <f t="shared" si="5"/>
        <v>4</v>
      </c>
      <c r="BL113" s="3">
        <f t="shared" si="6"/>
        <v>2</v>
      </c>
      <c r="BM113" s="3">
        <f t="shared" si="7"/>
        <v>0</v>
      </c>
      <c r="BN113" s="3">
        <f t="shared" si="8"/>
        <v>0</v>
      </c>
      <c r="BO113" s="3">
        <f t="shared" si="9"/>
        <v>1</v>
      </c>
      <c r="BP113" s="3">
        <f t="shared" si="10"/>
        <v>2</v>
      </c>
      <c r="BQ113" s="3">
        <f t="shared" si="11"/>
        <v>2</v>
      </c>
      <c r="BR113" s="3">
        <f t="shared" si="12"/>
        <v>3</v>
      </c>
      <c r="BS113" s="3">
        <f t="shared" si="13"/>
        <v>0</v>
      </c>
      <c r="BT113" s="50">
        <f t="shared" si="14"/>
        <v>14</v>
      </c>
    </row>
    <row r="114" spans="1:72">
      <c r="A114" s="29" t="s">
        <v>105</v>
      </c>
      <c r="C114" s="3"/>
      <c r="AV114" s="3">
        <f>SUMPRODUCT($AU$5:$AU$63,AV$5:AV$63)/($AU$64*AV$64)</f>
        <v>8.2808464996282811E-3</v>
      </c>
      <c r="AW114" s="3">
        <f>SUMPRODUCT($AU$5:$AU$63,AW$5:AW$63)/($AU$64*AW$64)</f>
        <v>0.6523439559193146</v>
      </c>
      <c r="AX114" s="3">
        <f t="shared" ref="AX114:BH114" si="58">SUMPRODUCT($AU$5:$AU$63,AX$5:AX$63)/($AU$64*AX$64)</f>
        <v>0.95335326357740324</v>
      </c>
      <c r="AY114" s="3">
        <f t="shared" si="58"/>
        <v>0.22293823101631355</v>
      </c>
      <c r="AZ114" s="3">
        <f t="shared" si="58"/>
        <v>0.97684330078702797</v>
      </c>
      <c r="BA114" s="3">
        <f t="shared" si="58"/>
        <v>1.5779553338624286E-3</v>
      </c>
      <c r="BB114" s="3">
        <f t="shared" si="58"/>
        <v>2.7435295314602422E-2</v>
      </c>
      <c r="BC114" s="3">
        <f t="shared" si="58"/>
        <v>1.7603716610536887E-2</v>
      </c>
      <c r="BD114" s="3">
        <f t="shared" si="58"/>
        <v>8.9739040410409575E-4</v>
      </c>
      <c r="BE114" s="3">
        <f t="shared" si="58"/>
        <v>1.057818421342035E-2</v>
      </c>
      <c r="BF114" s="3">
        <f t="shared" si="58"/>
        <v>0.99994194225793454</v>
      </c>
      <c r="BG114" s="3">
        <f t="shared" si="58"/>
        <v>0.99986606005508749</v>
      </c>
      <c r="BH114" s="3">
        <f t="shared" si="58"/>
        <v>5.9360459310047941E-3</v>
      </c>
      <c r="BJ114" s="3">
        <f t="shared" si="4"/>
        <v>7</v>
      </c>
      <c r="BK114" s="3">
        <f t="shared" si="5"/>
        <v>0</v>
      </c>
      <c r="BL114" s="3">
        <f t="shared" si="6"/>
        <v>1</v>
      </c>
      <c r="BM114" s="3">
        <f t="shared" si="7"/>
        <v>0</v>
      </c>
      <c r="BN114" s="3">
        <f t="shared" si="8"/>
        <v>0</v>
      </c>
      <c r="BO114" s="3">
        <f t="shared" si="9"/>
        <v>0</v>
      </c>
      <c r="BP114" s="3">
        <f t="shared" si="10"/>
        <v>1</v>
      </c>
      <c r="BQ114" s="3">
        <f t="shared" si="11"/>
        <v>0</v>
      </c>
      <c r="BR114" s="3">
        <f t="shared" si="12"/>
        <v>0</v>
      </c>
      <c r="BS114" s="3">
        <f t="shared" si="13"/>
        <v>4</v>
      </c>
      <c r="BT114" s="50">
        <f t="shared" si="14"/>
        <v>13</v>
      </c>
    </row>
    <row r="115" spans="1:72">
      <c r="A115" s="29" t="s">
        <v>106</v>
      </c>
      <c r="C115" s="3"/>
      <c r="AW115" s="3">
        <f>SUMPRODUCT($AV$5:$AV$63,AW$5:AW$63)/($AV$64*AW$64)</f>
        <v>0.56143408973996978</v>
      </c>
      <c r="AX115" s="3">
        <f>SUMPRODUCT($AV$5:$AV$63,AX$5:AX$63)/($AV$64*AX$64)</f>
        <v>0.13474153702463887</v>
      </c>
      <c r="AY115" s="3">
        <f t="shared" ref="AY115:BH115" si="59">SUMPRODUCT($AV$5:$AV$63,AY$5:AY$63)/($AV$64*AY$64)</f>
        <v>0.6116981498890246</v>
      </c>
      <c r="AZ115" s="3">
        <f t="shared" si="59"/>
        <v>8.0900287783467577E-3</v>
      </c>
      <c r="BA115" s="3">
        <f t="shared" si="59"/>
        <v>0.91773991512160558</v>
      </c>
      <c r="BB115" s="3">
        <f t="shared" si="59"/>
        <v>0.67138510560064424</v>
      </c>
      <c r="BC115" s="3">
        <f t="shared" si="59"/>
        <v>0.69724792723597451</v>
      </c>
      <c r="BD115" s="3">
        <f t="shared" si="59"/>
        <v>0.85818155833673004</v>
      </c>
      <c r="BE115" s="3">
        <f t="shared" si="59"/>
        <v>0.95046043284626391</v>
      </c>
      <c r="BF115" s="3">
        <f t="shared" si="59"/>
        <v>8.2813272947923223E-3</v>
      </c>
      <c r="BG115" s="3">
        <f t="shared" si="59"/>
        <v>8.2806988529487806E-3</v>
      </c>
      <c r="BH115" s="3">
        <f t="shared" si="59"/>
        <v>0.72533988425332863</v>
      </c>
      <c r="BJ115" s="3">
        <f t="shared" si="4"/>
        <v>3</v>
      </c>
      <c r="BK115" s="3">
        <f t="shared" si="5"/>
        <v>1</v>
      </c>
      <c r="BL115" s="3">
        <f t="shared" si="6"/>
        <v>0</v>
      </c>
      <c r="BM115" s="3">
        <f t="shared" si="7"/>
        <v>0</v>
      </c>
      <c r="BN115" s="3">
        <f t="shared" si="8"/>
        <v>0</v>
      </c>
      <c r="BO115" s="3">
        <f t="shared" si="9"/>
        <v>1</v>
      </c>
      <c r="BP115" s="3">
        <f t="shared" si="10"/>
        <v>3</v>
      </c>
      <c r="BQ115" s="3">
        <f t="shared" si="11"/>
        <v>1</v>
      </c>
      <c r="BR115" s="3">
        <f t="shared" si="12"/>
        <v>1</v>
      </c>
      <c r="BS115" s="3">
        <f t="shared" si="13"/>
        <v>2</v>
      </c>
      <c r="BT115" s="50">
        <f t="shared" si="14"/>
        <v>12</v>
      </c>
    </row>
    <row r="116" spans="1:72">
      <c r="A116" s="29" t="s">
        <v>107</v>
      </c>
      <c r="C116" s="3"/>
      <c r="AX116" s="3">
        <f>SUMPRODUCT($AW$5:$AW$63,AX$5:AX$63)/($AW$64*AX$64)</f>
        <v>0.67912830708433047</v>
      </c>
      <c r="AY116" s="3">
        <f>SUMPRODUCT($AW$5:$AW$63,AY$5:AY$63)/($AW$64*AY$64)</f>
        <v>0.34945026933506662</v>
      </c>
      <c r="AZ116" s="3">
        <f t="shared" ref="AZ116:BH116" si="60">SUMPRODUCT($AW$5:$AW$63,AZ$5:AZ$63)/($AW$64*AZ$64)</f>
        <v>0.63731182277134635</v>
      </c>
      <c r="BA116" s="3">
        <f t="shared" si="60"/>
        <v>0.51726340533345128</v>
      </c>
      <c r="BB116" s="3">
        <f t="shared" si="60"/>
        <v>0.20444571819034751</v>
      </c>
      <c r="BC116" s="3">
        <f t="shared" si="60"/>
        <v>0.24467200916819579</v>
      </c>
      <c r="BD116" s="3">
        <f t="shared" si="60"/>
        <v>0.4141485334270722</v>
      </c>
      <c r="BE116" s="3">
        <f t="shared" si="60"/>
        <v>0.47747872591398927</v>
      </c>
      <c r="BF116" s="3">
        <f t="shared" si="60"/>
        <v>0.65238183173542974</v>
      </c>
      <c r="BG116" s="3">
        <f t="shared" si="60"/>
        <v>0.65233232469067293</v>
      </c>
      <c r="BH116" s="3">
        <f t="shared" si="60"/>
        <v>0.24211935607018525</v>
      </c>
      <c r="BJ116" s="3">
        <f t="shared" si="4"/>
        <v>0</v>
      </c>
      <c r="BK116" s="3">
        <f t="shared" si="5"/>
        <v>0</v>
      </c>
      <c r="BL116" s="3">
        <f t="shared" si="6"/>
        <v>3</v>
      </c>
      <c r="BM116" s="3">
        <f t="shared" si="7"/>
        <v>1</v>
      </c>
      <c r="BN116" s="3">
        <f t="shared" si="8"/>
        <v>2</v>
      </c>
      <c r="BO116" s="3">
        <f t="shared" si="9"/>
        <v>1</v>
      </c>
      <c r="BP116" s="3">
        <f t="shared" si="10"/>
        <v>4</v>
      </c>
      <c r="BQ116" s="3">
        <f t="shared" si="11"/>
        <v>0</v>
      </c>
      <c r="BR116" s="3">
        <f t="shared" si="12"/>
        <v>0</v>
      </c>
      <c r="BS116" s="3">
        <f t="shared" si="13"/>
        <v>0</v>
      </c>
      <c r="BT116" s="50">
        <f t="shared" si="14"/>
        <v>11</v>
      </c>
    </row>
    <row r="117" spans="1:72">
      <c r="A117" s="30" t="s">
        <v>108</v>
      </c>
      <c r="C117" s="3"/>
      <c r="AY117" s="3">
        <f>SUMPRODUCT($AX$5:$AX$63,AY$5:AY$63)/($AX$64*AY$64)</f>
        <v>0.3587264821490988</v>
      </c>
      <c r="AZ117" s="3">
        <f>SUMPRODUCT($AX$5:$AX$63,AZ$5:AZ$63)/($AX$64*AZ$64)</f>
        <v>0.96150668459323074</v>
      </c>
      <c r="BA117" s="3">
        <f t="shared" ref="BA117:BH117" si="61">SUMPRODUCT($AX$5:$AX$63,BA$5:BA$63)/($AX$64*BA$64)</f>
        <v>0.14449256403875102</v>
      </c>
      <c r="BB117" s="3">
        <f t="shared" si="61"/>
        <v>0.16896390430308547</v>
      </c>
      <c r="BC117" s="3">
        <f t="shared" si="61"/>
        <v>0.18972863260603731</v>
      </c>
      <c r="BD117" s="3">
        <f t="shared" si="61"/>
        <v>0.15925899674668473</v>
      </c>
      <c r="BE117" s="3">
        <f t="shared" si="61"/>
        <v>0.15287777164899849</v>
      </c>
      <c r="BF117" s="3">
        <f t="shared" si="61"/>
        <v>0.95340861632893315</v>
      </c>
      <c r="BG117" s="3">
        <f t="shared" si="61"/>
        <v>0.95507275399027214</v>
      </c>
      <c r="BH117" s="3">
        <f t="shared" si="61"/>
        <v>0.17654407225998722</v>
      </c>
      <c r="BJ117" s="3">
        <f t="shared" si="4"/>
        <v>0</v>
      </c>
      <c r="BK117" s="3">
        <f t="shared" si="5"/>
        <v>6</v>
      </c>
      <c r="BL117" s="3">
        <f t="shared" si="6"/>
        <v>0</v>
      </c>
      <c r="BM117" s="3">
        <f t="shared" si="7"/>
        <v>1</v>
      </c>
      <c r="BN117" s="3">
        <f t="shared" si="8"/>
        <v>0</v>
      </c>
      <c r="BO117" s="3">
        <f t="shared" si="9"/>
        <v>0</v>
      </c>
      <c r="BP117" s="3">
        <f t="shared" si="10"/>
        <v>0</v>
      </c>
      <c r="BQ117" s="3">
        <f t="shared" si="11"/>
        <v>0</v>
      </c>
      <c r="BR117" s="3">
        <f t="shared" si="12"/>
        <v>0</v>
      </c>
      <c r="BS117" s="3">
        <f t="shared" si="13"/>
        <v>3</v>
      </c>
      <c r="BT117" s="50">
        <f t="shared" si="14"/>
        <v>10</v>
      </c>
    </row>
    <row r="118" spans="1:72">
      <c r="A118" s="30" t="s">
        <v>109</v>
      </c>
      <c r="C118" s="3"/>
      <c r="AZ118" s="3">
        <f>SUMPRODUCT($AY$5:$AY$63,AZ$5:AZ$63)/($AY$64*AZ$64)</f>
        <v>0.21780100679280254</v>
      </c>
      <c r="BA118" s="3">
        <f>SUMPRODUCT($AY$5:$AY$63,BA$5:BA$63)/($AY$64*BA$64)</f>
        <v>0.74479872392985014</v>
      </c>
      <c r="BB118" s="3">
        <f t="shared" ref="BB118:BH118" si="62">SUMPRODUCT($AY$5:$AY$63,BB$5:BB$63)/($AY$64*BB$64)</f>
        <v>0.86371684078092759</v>
      </c>
      <c r="BC118" s="3">
        <f t="shared" si="62"/>
        <v>0.87697523572811897</v>
      </c>
      <c r="BD118" s="3">
        <f t="shared" si="62"/>
        <v>0.80931774583232585</v>
      </c>
      <c r="BE118" s="3">
        <f t="shared" si="62"/>
        <v>0.69315324381337196</v>
      </c>
      <c r="BF118" s="3">
        <f t="shared" si="62"/>
        <v>0.22295117505812828</v>
      </c>
      <c r="BG118" s="3">
        <f t="shared" si="62"/>
        <v>0.22293425604955808</v>
      </c>
      <c r="BH118" s="3">
        <f t="shared" si="62"/>
        <v>0.87061310461654928</v>
      </c>
      <c r="BJ118" s="3">
        <f t="shared" si="4"/>
        <v>0</v>
      </c>
      <c r="BK118" s="3">
        <f t="shared" si="5"/>
        <v>0</v>
      </c>
      <c r="BL118" s="3">
        <f t="shared" si="6"/>
        <v>3</v>
      </c>
      <c r="BM118" s="3">
        <f t="shared" si="7"/>
        <v>0</v>
      </c>
      <c r="BN118" s="3">
        <f t="shared" si="8"/>
        <v>0</v>
      </c>
      <c r="BO118" s="3">
        <f t="shared" si="9"/>
        <v>0</v>
      </c>
      <c r="BP118" s="3">
        <f t="shared" si="10"/>
        <v>1</v>
      </c>
      <c r="BQ118" s="3">
        <f t="shared" si="11"/>
        <v>1</v>
      </c>
      <c r="BR118" s="3">
        <f t="shared" si="12"/>
        <v>4</v>
      </c>
      <c r="BS118" s="3">
        <f t="shared" si="13"/>
        <v>0</v>
      </c>
      <c r="BT118" s="50">
        <f t="shared" si="14"/>
        <v>9</v>
      </c>
    </row>
    <row r="119" spans="1:72">
      <c r="A119" s="30" t="s">
        <v>110</v>
      </c>
      <c r="C119" s="3"/>
      <c r="BA119" s="3">
        <f>SUMPRODUCT($AZ$5:$AZ$63,BA$5:BA$63)/($AZ$64*BA$64)</f>
        <v>1.5415940945730431E-3</v>
      </c>
      <c r="BB119" s="3">
        <f>SUMPRODUCT($AZ$5:$AZ$63,BB$5:BB$63)/($AZ$64*BB$64)</f>
        <v>4.0672460750432203E-2</v>
      </c>
      <c r="BC119" s="3">
        <f t="shared" ref="BC119:BH119" si="63">SUMPRODUCT($AZ$5:$AZ$63,BC$5:BC$63)/($AZ$64*BC$64)</f>
        <v>2.6097275961258184E-2</v>
      </c>
      <c r="BD119" s="3">
        <f t="shared" si="63"/>
        <v>1.1265682952788599E-2</v>
      </c>
      <c r="BE119" s="3">
        <f t="shared" si="63"/>
        <v>3.1724785137269888E-2</v>
      </c>
      <c r="BF119" s="3">
        <f t="shared" si="63"/>
        <v>0.97690001739626176</v>
      </c>
      <c r="BG119" s="3">
        <f t="shared" si="63"/>
        <v>0.97945849972679344</v>
      </c>
      <c r="BH119" s="3">
        <f t="shared" si="63"/>
        <v>5.799260065208629E-3</v>
      </c>
      <c r="BJ119" s="3">
        <f t="shared" si="4"/>
        <v>6</v>
      </c>
      <c r="BK119" s="3">
        <f t="shared" si="5"/>
        <v>0</v>
      </c>
      <c r="BL119" s="3">
        <f t="shared" si="6"/>
        <v>0</v>
      </c>
      <c r="BM119" s="3">
        <f t="shared" si="7"/>
        <v>0</v>
      </c>
      <c r="BN119" s="3">
        <f t="shared" si="8"/>
        <v>0</v>
      </c>
      <c r="BO119" s="3">
        <f t="shared" si="9"/>
        <v>0</v>
      </c>
      <c r="BP119" s="3">
        <f t="shared" si="10"/>
        <v>0</v>
      </c>
      <c r="BQ119" s="3">
        <f t="shared" si="11"/>
        <v>0</v>
      </c>
      <c r="BR119" s="3">
        <f t="shared" si="12"/>
        <v>0</v>
      </c>
      <c r="BS119" s="3">
        <f t="shared" si="13"/>
        <v>2</v>
      </c>
      <c r="BT119" s="50">
        <f t="shared" si="14"/>
        <v>8</v>
      </c>
    </row>
    <row r="120" spans="1:72">
      <c r="A120" s="30" t="s">
        <v>111</v>
      </c>
      <c r="C120" s="3"/>
      <c r="BB120" s="3">
        <f>SUMPRODUCT($BA$5:$BA$63,BB$5:BB$63)/($BA$64*BB$64)</f>
        <v>0.82980903798186922</v>
      </c>
      <c r="BC120" s="3">
        <f>SUMPRODUCT($BA$5:$BA$63,BC$5:BC$63)/($BA$64*BC$64)</f>
        <v>0.85098125315405992</v>
      </c>
      <c r="BD120" s="3">
        <f t="shared" ref="BD120:BH120" si="64">SUMPRODUCT($BA$5:$BA$63,BD$5:BD$63)/($BA$64*BD$64)</f>
        <v>0.95267009928436563</v>
      </c>
      <c r="BE120" s="3">
        <f t="shared" si="64"/>
        <v>0.91036027790899432</v>
      </c>
      <c r="BF120" s="3">
        <f t="shared" si="64"/>
        <v>1.5780469517053179E-3</v>
      </c>
      <c r="BG120" s="3">
        <f t="shared" si="64"/>
        <v>1.5779271990738588E-3</v>
      </c>
      <c r="BH120" s="3">
        <f t="shared" si="64"/>
        <v>0.86772290690553422</v>
      </c>
      <c r="BJ120" s="3">
        <f t="shared" si="4"/>
        <v>2</v>
      </c>
      <c r="BK120" s="3">
        <f t="shared" si="5"/>
        <v>0</v>
      </c>
      <c r="BL120" s="3">
        <f t="shared" si="6"/>
        <v>0</v>
      </c>
      <c r="BM120" s="3">
        <f t="shared" si="7"/>
        <v>0</v>
      </c>
      <c r="BN120" s="3">
        <f t="shared" si="8"/>
        <v>0</v>
      </c>
      <c r="BO120" s="3">
        <f t="shared" si="9"/>
        <v>0</v>
      </c>
      <c r="BP120" s="3">
        <f t="shared" si="10"/>
        <v>0</v>
      </c>
      <c r="BQ120" s="3">
        <f t="shared" si="11"/>
        <v>0</v>
      </c>
      <c r="BR120" s="3">
        <f t="shared" si="12"/>
        <v>3</v>
      </c>
      <c r="BS120" s="3">
        <f t="shared" si="13"/>
        <v>2</v>
      </c>
      <c r="BT120" s="50">
        <f t="shared" si="14"/>
        <v>7</v>
      </c>
    </row>
    <row r="121" spans="1:72">
      <c r="A121" s="30" t="s">
        <v>112</v>
      </c>
      <c r="C121" s="3"/>
      <c r="BC121" s="3">
        <f>SUMPRODUCT($BB$5:$BB$63,BC$5:BC$63)/($BB$64*BC$64)</f>
        <v>0.98348069412948658</v>
      </c>
      <c r="BD121" s="3">
        <f>SUMPRODUCT($BB$5:$BB$63,BD$5:BD$63)/($BB$64*BD$64)</f>
        <v>0.91899023582990003</v>
      </c>
      <c r="BE121" s="3">
        <f t="shared" ref="BE121:BH121" si="65">SUMPRODUCT($BB$5:$BB$63,BE$5:BE$63)/($BB$64*BE$64)</f>
        <v>0.78344603498214282</v>
      </c>
      <c r="BF121" s="3">
        <f t="shared" si="65"/>
        <v>2.7436888238382841E-2</v>
      </c>
      <c r="BG121" s="3">
        <f t="shared" si="65"/>
        <v>2.8234359966595738E-2</v>
      </c>
      <c r="BH121" s="3">
        <f t="shared" si="65"/>
        <v>0.98116808875844941</v>
      </c>
      <c r="BJ121" s="3">
        <f t="shared" si="4"/>
        <v>2</v>
      </c>
      <c r="BK121" s="3">
        <f t="shared" si="5"/>
        <v>0</v>
      </c>
      <c r="BL121" s="3">
        <f t="shared" si="6"/>
        <v>0</v>
      </c>
      <c r="BM121" s="3">
        <f t="shared" si="7"/>
        <v>0</v>
      </c>
      <c r="BN121" s="3">
        <f t="shared" si="8"/>
        <v>0</v>
      </c>
      <c r="BO121" s="3">
        <f t="shared" si="9"/>
        <v>0</v>
      </c>
      <c r="BP121" s="3">
        <f t="shared" si="10"/>
        <v>0</v>
      </c>
      <c r="BQ121" s="3">
        <f t="shared" si="11"/>
        <v>1</v>
      </c>
      <c r="BR121" s="3">
        <f t="shared" si="12"/>
        <v>0</v>
      </c>
      <c r="BS121" s="3">
        <f t="shared" si="13"/>
        <v>3</v>
      </c>
      <c r="BT121" s="50">
        <f t="shared" si="14"/>
        <v>6</v>
      </c>
    </row>
    <row r="122" spans="1:72">
      <c r="A122" s="30" t="s">
        <v>113</v>
      </c>
      <c r="C122" s="3"/>
      <c r="BD122" s="3">
        <f>SUMPRODUCT($BC$5:$BC$63,BD$5:BD$63)/($BC$64*BD$64)</f>
        <v>0.92691690079018263</v>
      </c>
      <c r="BE122" s="3">
        <f>SUMPRODUCT($BC$5:$BC$63,BE$5:BE$63)/($BC$64*BE$64)</f>
        <v>0.79398001750090919</v>
      </c>
      <c r="BF122" s="3">
        <f t="shared" ref="BF122:BH122" si="66">SUMPRODUCT($BC$5:$BC$63,BF$5:BF$63)/($BC$64*BF$64)</f>
        <v>1.7604738701915573E-2</v>
      </c>
      <c r="BG122" s="3">
        <f t="shared" si="66"/>
        <v>1.8116432348635785E-2</v>
      </c>
      <c r="BH122" s="3">
        <f t="shared" si="66"/>
        <v>0.99376166433158097</v>
      </c>
      <c r="BJ122" s="3">
        <f t="shared" si="4"/>
        <v>2</v>
      </c>
      <c r="BK122" s="3">
        <f t="shared" si="5"/>
        <v>0</v>
      </c>
      <c r="BL122" s="3">
        <f t="shared" si="6"/>
        <v>0</v>
      </c>
      <c r="BM122" s="3">
        <f t="shared" si="7"/>
        <v>0</v>
      </c>
      <c r="BN122" s="3">
        <f t="shared" si="8"/>
        <v>0</v>
      </c>
      <c r="BO122" s="3">
        <f t="shared" si="9"/>
        <v>0</v>
      </c>
      <c r="BP122" s="3">
        <f t="shared" si="10"/>
        <v>0</v>
      </c>
      <c r="BQ122" s="3">
        <f t="shared" si="11"/>
        <v>1</v>
      </c>
      <c r="BR122" s="3">
        <f t="shared" si="12"/>
        <v>0</v>
      </c>
      <c r="BS122" s="3">
        <f t="shared" si="13"/>
        <v>2</v>
      </c>
      <c r="BT122" s="50">
        <f t="shared" si="14"/>
        <v>5</v>
      </c>
    </row>
    <row r="123" spans="1:72">
      <c r="A123" s="30" t="s">
        <v>114</v>
      </c>
      <c r="C123" s="3"/>
      <c r="BE123" s="3">
        <f>SUMPRODUCT($BD$5:$BD$63,BE$5:BE$63)/($BD$64*BE$64)</f>
        <v>0.91100763868370327</v>
      </c>
      <c r="BF123" s="3">
        <f>SUMPRODUCT($BD$5:$BD$63,BF$5:BF$63)/($BD$64*BF$64)</f>
        <v>8.9744250758971996E-4</v>
      </c>
      <c r="BG123" s="3">
        <f t="shared" ref="BG123:BH123" si="67">SUMPRODUCT($BD$5:$BD$63,BG$5:BG$63)/($BD$64*BG$64)</f>
        <v>1.4962873491654114E-3</v>
      </c>
      <c r="BH123" s="3">
        <f t="shared" si="67"/>
        <v>0.94275453597381764</v>
      </c>
      <c r="BJ123" s="3">
        <f t="shared" si="4"/>
        <v>2</v>
      </c>
      <c r="BK123" s="3">
        <f t="shared" si="5"/>
        <v>0</v>
      </c>
      <c r="BL123" s="3">
        <f t="shared" si="6"/>
        <v>0</v>
      </c>
      <c r="BM123" s="3">
        <f t="shared" si="7"/>
        <v>0</v>
      </c>
      <c r="BN123" s="3">
        <f t="shared" si="8"/>
        <v>0</v>
      </c>
      <c r="BO123" s="3">
        <f t="shared" si="9"/>
        <v>0</v>
      </c>
      <c r="BP123" s="3">
        <f t="shared" si="10"/>
        <v>0</v>
      </c>
      <c r="BQ123" s="3">
        <f t="shared" si="11"/>
        <v>0</v>
      </c>
      <c r="BR123" s="3">
        <f t="shared" si="12"/>
        <v>0</v>
      </c>
      <c r="BS123" s="3">
        <f t="shared" si="13"/>
        <v>2</v>
      </c>
      <c r="BT123" s="50">
        <f t="shared" si="14"/>
        <v>4</v>
      </c>
    </row>
    <row r="124" spans="1:72">
      <c r="A124" s="30" t="s">
        <v>115</v>
      </c>
      <c r="C124" s="3"/>
      <c r="BF124" s="3">
        <f>SUMPRODUCT($BE$5:$BE$63,BF$5:BF$63)/($BE$64*BF$64)</f>
        <v>1.0578798394568904E-2</v>
      </c>
      <c r="BG124" s="3">
        <f>SUMPRODUCT($BE$5:$BE$63,BG$5:BG$63)/($BE$64*BG$64)</f>
        <v>1.1811126505759661E-2</v>
      </c>
      <c r="BH124" s="3">
        <f>SUMPRODUCT($BE$5:$BE$63,BH$5:BH$63)/($BE$64*BH$64)</f>
        <v>0.81382167289288632</v>
      </c>
      <c r="BJ124" s="3">
        <f t="shared" si="4"/>
        <v>2</v>
      </c>
      <c r="BK124" s="3">
        <f t="shared" si="5"/>
        <v>0</v>
      </c>
      <c r="BL124" s="3">
        <f t="shared" si="6"/>
        <v>0</v>
      </c>
      <c r="BM124" s="3">
        <f t="shared" si="7"/>
        <v>0</v>
      </c>
      <c r="BN124" s="3">
        <f t="shared" si="8"/>
        <v>0</v>
      </c>
      <c r="BO124" s="3">
        <f t="shared" si="9"/>
        <v>0</v>
      </c>
      <c r="BP124" s="3">
        <f t="shared" si="10"/>
        <v>0</v>
      </c>
      <c r="BQ124" s="3">
        <f t="shared" si="11"/>
        <v>0</v>
      </c>
      <c r="BR124" s="3">
        <f t="shared" si="12"/>
        <v>1</v>
      </c>
      <c r="BS124" s="3">
        <f t="shared" si="13"/>
        <v>0</v>
      </c>
      <c r="BT124" s="50">
        <f t="shared" si="14"/>
        <v>3</v>
      </c>
    </row>
    <row r="125" spans="1:72">
      <c r="A125" s="30" t="s">
        <v>116</v>
      </c>
      <c r="C125" s="3"/>
      <c r="BG125" s="3">
        <f>SUMPRODUCT($BF$5:$BF$63,BG$5:BG$63)/($BF$64*BG$64)</f>
        <v>0.99992411339134768</v>
      </c>
      <c r="BH125" s="3">
        <f>SUMPRODUCT($BF$5:$BF$63,BH$5:BH$63)/($BF$64*BH$64)</f>
        <v>5.9363905844381452E-3</v>
      </c>
      <c r="BJ125" s="3">
        <f t="shared" si="4"/>
        <v>1</v>
      </c>
      <c r="BK125" s="3">
        <f t="shared" si="5"/>
        <v>0</v>
      </c>
      <c r="BL125" s="3">
        <f t="shared" si="6"/>
        <v>0</v>
      </c>
      <c r="BM125" s="3">
        <f t="shared" si="7"/>
        <v>0</v>
      </c>
      <c r="BN125" s="3">
        <f t="shared" si="8"/>
        <v>0</v>
      </c>
      <c r="BO125" s="3">
        <f t="shared" si="9"/>
        <v>0</v>
      </c>
      <c r="BP125" s="3">
        <f t="shared" si="10"/>
        <v>0</v>
      </c>
      <c r="BQ125" s="3">
        <f t="shared" si="11"/>
        <v>0</v>
      </c>
      <c r="BR125" s="3">
        <f t="shared" si="12"/>
        <v>0</v>
      </c>
      <c r="BS125" s="3">
        <f t="shared" si="13"/>
        <v>1</v>
      </c>
      <c r="BT125" s="50">
        <f t="shared" si="14"/>
        <v>2</v>
      </c>
    </row>
    <row r="126" spans="1:72">
      <c r="A126" s="30" t="s">
        <v>117</v>
      </c>
      <c r="C126" s="3"/>
      <c r="BH126" s="3">
        <f>SUMPRODUCT($BG$5:$BG$63,BH$5:BH$63)/($BG$64*BH$64)</f>
        <v>5.9359400918890569E-3</v>
      </c>
      <c r="BI126" s="3"/>
      <c r="BJ126" s="3">
        <f t="shared" si="4"/>
        <v>1</v>
      </c>
      <c r="BK126" s="3">
        <f t="shared" si="5"/>
        <v>0</v>
      </c>
      <c r="BL126" s="3">
        <f t="shared" si="6"/>
        <v>0</v>
      </c>
      <c r="BM126" s="3">
        <f t="shared" si="7"/>
        <v>0</v>
      </c>
      <c r="BN126" s="3">
        <f t="shared" si="8"/>
        <v>0</v>
      </c>
      <c r="BO126" s="3">
        <f t="shared" si="9"/>
        <v>0</v>
      </c>
      <c r="BP126" s="3">
        <f t="shared" si="10"/>
        <v>0</v>
      </c>
      <c r="BQ126" s="3">
        <f t="shared" si="11"/>
        <v>0</v>
      </c>
      <c r="BR126" s="3">
        <f t="shared" si="12"/>
        <v>0</v>
      </c>
      <c r="BS126" s="3">
        <f t="shared" si="13"/>
        <v>0</v>
      </c>
      <c r="BT126" s="50">
        <f t="shared" si="14"/>
        <v>1</v>
      </c>
    </row>
    <row r="127" spans="1:72">
      <c r="A127" s="30" t="s">
        <v>118</v>
      </c>
      <c r="C127" s="3"/>
      <c r="BI127" s="46" t="s">
        <v>171</v>
      </c>
      <c r="BJ127">
        <f>SUM(BJ69:BJ126)</f>
        <v>635</v>
      </c>
      <c r="BK127" s="3">
        <f t="shared" ref="BK127:BS127" si="68">SUM(BK69:BK126)</f>
        <v>170</v>
      </c>
      <c r="BL127" s="3">
        <f t="shared" si="68"/>
        <v>61</v>
      </c>
      <c r="BM127" s="3">
        <f t="shared" si="68"/>
        <v>49</v>
      </c>
      <c r="BN127" s="3">
        <f t="shared" si="68"/>
        <v>97</v>
      </c>
      <c r="BO127" s="3">
        <f t="shared" si="68"/>
        <v>111</v>
      </c>
      <c r="BP127" s="3">
        <f t="shared" si="68"/>
        <v>105</v>
      </c>
      <c r="BQ127" s="3">
        <f t="shared" si="68"/>
        <v>64</v>
      </c>
      <c r="BR127" s="3">
        <f t="shared" si="68"/>
        <v>98</v>
      </c>
      <c r="BS127" s="3">
        <f t="shared" si="68"/>
        <v>321</v>
      </c>
      <c r="BT127" s="50">
        <f t="shared" si="14"/>
        <v>1711</v>
      </c>
    </row>
    <row r="128" spans="1:72">
      <c r="C128" s="3"/>
    </row>
    <row r="129" spans="3:3">
      <c r="C129" s="3"/>
    </row>
    <row r="130" spans="3:3">
      <c r="C130" s="3"/>
    </row>
  </sheetData>
  <mergeCells count="1">
    <mergeCell ref="BJ67:BK67"/>
  </mergeCells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O120"/>
  <sheetViews>
    <sheetView topLeftCell="A58" zoomScale="75" zoomScaleNormal="75" workbookViewId="0">
      <pane xSplit="1" topLeftCell="B1" activePane="topRight" state="frozen"/>
      <selection pane="topRight" activeCell="E41" sqref="E41"/>
    </sheetView>
  </sheetViews>
  <sheetFormatPr defaultRowHeight="15"/>
  <cols>
    <col min="1" max="1" width="35.28515625" style="2" customWidth="1"/>
    <col min="2" max="2" width="9" style="1" bestFit="1" customWidth="1"/>
    <col min="3" max="3" width="8.7109375" style="1" customWidth="1"/>
    <col min="4" max="19" width="9.28515625" style="1" bestFit="1" customWidth="1"/>
    <col min="20" max="20" width="12.5703125" style="1" bestFit="1" customWidth="1"/>
    <col min="21" max="23" width="9.28515625" style="1" bestFit="1" customWidth="1"/>
    <col min="24" max="24" width="12.5703125" style="1" bestFit="1" customWidth="1"/>
    <col min="25" max="54" width="9.28515625" style="1" bestFit="1" customWidth="1"/>
    <col min="55" max="55" width="20.28515625" style="1" customWidth="1"/>
    <col min="56" max="56" width="24.7109375" style="1" customWidth="1"/>
    <col min="57" max="57" width="13.5703125" style="1" customWidth="1"/>
    <col min="58" max="58" width="12.85546875" style="1" customWidth="1"/>
    <col min="59" max="59" width="11.7109375" style="1" customWidth="1"/>
    <col min="60" max="60" width="11.85546875" style="1" customWidth="1"/>
    <col min="61" max="61" width="12" style="1" customWidth="1"/>
    <col min="62" max="62" width="13" style="1" customWidth="1"/>
    <col min="63" max="63" width="12.5703125" style="1" customWidth="1"/>
    <col min="64" max="64" width="12.85546875" style="1" customWidth="1"/>
    <col min="65" max="65" width="11.5703125" style="1" customWidth="1"/>
    <col min="66" max="66" width="13.5703125" style="1" customWidth="1"/>
    <col min="67" max="67" width="22" style="1" customWidth="1"/>
    <col min="68" max="16384" width="9.140625" style="1"/>
  </cols>
  <sheetData>
    <row r="2" spans="1:54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</row>
    <row r="3" spans="1:54" ht="15.75">
      <c r="A3" s="10" t="s">
        <v>35</v>
      </c>
      <c r="B3" s="4" t="s">
        <v>37</v>
      </c>
      <c r="C3" s="4" t="s">
        <v>40</v>
      </c>
      <c r="D3" s="4" t="s">
        <v>41</v>
      </c>
      <c r="E3" s="4" t="s">
        <v>42</v>
      </c>
      <c r="F3" s="11" t="s">
        <v>43</v>
      </c>
      <c r="G3" s="11" t="s">
        <v>44</v>
      </c>
      <c r="H3" s="11" t="s">
        <v>55</v>
      </c>
      <c r="I3" s="11" t="s">
        <v>53</v>
      </c>
      <c r="J3" s="11" t="s">
        <v>54</v>
      </c>
      <c r="K3" s="11" t="s">
        <v>52</v>
      </c>
      <c r="L3" s="11" t="s">
        <v>56</v>
      </c>
      <c r="M3" s="11" t="s">
        <v>57</v>
      </c>
      <c r="N3" s="11" t="s">
        <v>58</v>
      </c>
      <c r="O3" s="12" t="s">
        <v>74</v>
      </c>
      <c r="P3" s="12" t="s">
        <v>75</v>
      </c>
      <c r="Q3" s="12" t="s">
        <v>76</v>
      </c>
      <c r="R3" s="12" t="s">
        <v>77</v>
      </c>
      <c r="S3" s="13" t="s">
        <v>81</v>
      </c>
      <c r="T3" s="9" t="s">
        <v>119</v>
      </c>
      <c r="U3" s="9" t="s">
        <v>119</v>
      </c>
      <c r="V3" s="9" t="s">
        <v>120</v>
      </c>
      <c r="W3" s="9" t="s">
        <v>121</v>
      </c>
      <c r="X3" s="9" t="s">
        <v>122</v>
      </c>
      <c r="Y3" s="9" t="s">
        <v>123</v>
      </c>
      <c r="Z3" s="9" t="s">
        <v>124</v>
      </c>
      <c r="AA3" s="9" t="s">
        <v>125</v>
      </c>
      <c r="AB3" s="9" t="s">
        <v>126</v>
      </c>
      <c r="AC3" s="9" t="s">
        <v>127</v>
      </c>
      <c r="AD3" s="9" t="s">
        <v>128</v>
      </c>
      <c r="AE3" s="8" t="s">
        <v>129</v>
      </c>
      <c r="AF3" s="8" t="s">
        <v>130</v>
      </c>
      <c r="AG3" s="8" t="s">
        <v>131</v>
      </c>
      <c r="AH3" s="8" t="s">
        <v>132</v>
      </c>
      <c r="AI3" s="8" t="s">
        <v>133</v>
      </c>
      <c r="AJ3" s="8" t="s">
        <v>134</v>
      </c>
      <c r="AK3" s="14" t="s">
        <v>135</v>
      </c>
      <c r="AL3" s="8" t="s">
        <v>136</v>
      </c>
      <c r="AM3" s="8" t="s">
        <v>137</v>
      </c>
      <c r="AN3" s="8" t="s">
        <v>138</v>
      </c>
      <c r="AO3" s="8" t="s">
        <v>139</v>
      </c>
      <c r="AP3" s="8" t="s">
        <v>140</v>
      </c>
      <c r="AQ3" s="8" t="s">
        <v>141</v>
      </c>
      <c r="AR3" s="8" t="s">
        <v>142</v>
      </c>
      <c r="AS3" s="14" t="s">
        <v>143</v>
      </c>
      <c r="AT3" s="8" t="s">
        <v>144</v>
      </c>
      <c r="AU3" s="14" t="s">
        <v>145</v>
      </c>
      <c r="AV3" s="8" t="s">
        <v>146</v>
      </c>
      <c r="AW3" s="8" t="s">
        <v>147</v>
      </c>
      <c r="AX3" s="8" t="s">
        <v>148</v>
      </c>
      <c r="AY3" s="14" t="s">
        <v>149</v>
      </c>
      <c r="AZ3" s="8" t="s">
        <v>150</v>
      </c>
      <c r="BA3" s="8" t="s">
        <v>151</v>
      </c>
      <c r="BB3" s="8" t="s">
        <v>152</v>
      </c>
    </row>
    <row r="4" spans="1:54" ht="15.75">
      <c r="A4" s="10" t="s">
        <v>36</v>
      </c>
      <c r="B4" s="6" t="s">
        <v>39</v>
      </c>
      <c r="C4" s="6" t="s">
        <v>39</v>
      </c>
      <c r="D4" s="6" t="s">
        <v>39</v>
      </c>
      <c r="E4" s="6" t="s">
        <v>39</v>
      </c>
      <c r="F4" s="6" t="s">
        <v>39</v>
      </c>
      <c r="G4" s="6" t="s">
        <v>39</v>
      </c>
      <c r="H4" s="6" t="s">
        <v>39</v>
      </c>
      <c r="I4" s="6" t="s">
        <v>39</v>
      </c>
      <c r="J4" s="6" t="s">
        <v>39</v>
      </c>
      <c r="K4" s="6" t="s">
        <v>39</v>
      </c>
      <c r="L4" s="6" t="s">
        <v>39</v>
      </c>
      <c r="M4" s="6" t="s">
        <v>39</v>
      </c>
      <c r="N4" s="6" t="s">
        <v>39</v>
      </c>
      <c r="O4" s="6" t="s">
        <v>39</v>
      </c>
      <c r="P4" s="6" t="s">
        <v>39</v>
      </c>
      <c r="Q4" s="6" t="s">
        <v>39</v>
      </c>
      <c r="R4" s="6" t="s">
        <v>39</v>
      </c>
      <c r="S4" s="6" t="s">
        <v>39</v>
      </c>
      <c r="T4" s="9" t="s">
        <v>38</v>
      </c>
      <c r="U4" s="9" t="s">
        <v>38</v>
      </c>
      <c r="V4" s="9" t="s">
        <v>38</v>
      </c>
      <c r="W4" s="9" t="s">
        <v>38</v>
      </c>
      <c r="X4" s="9" t="s">
        <v>38</v>
      </c>
      <c r="Y4" s="9" t="s">
        <v>38</v>
      </c>
      <c r="Z4" s="9" t="s">
        <v>38</v>
      </c>
      <c r="AA4" s="9" t="s">
        <v>38</v>
      </c>
      <c r="AB4" s="9" t="s">
        <v>38</v>
      </c>
      <c r="AC4" s="9" t="s">
        <v>38</v>
      </c>
      <c r="AD4" s="9" t="s">
        <v>38</v>
      </c>
      <c r="AE4" s="9" t="s">
        <v>38</v>
      </c>
      <c r="AF4" s="9" t="s">
        <v>38</v>
      </c>
      <c r="AG4" s="9" t="s">
        <v>38</v>
      </c>
      <c r="AH4" s="9" t="s">
        <v>38</v>
      </c>
      <c r="AI4" s="9" t="s">
        <v>38</v>
      </c>
      <c r="AJ4" s="9" t="s">
        <v>38</v>
      </c>
      <c r="AK4" s="9" t="s">
        <v>38</v>
      </c>
      <c r="AL4" s="9" t="s">
        <v>38</v>
      </c>
      <c r="AM4" s="9" t="s">
        <v>38</v>
      </c>
      <c r="AN4" s="9" t="s">
        <v>38</v>
      </c>
      <c r="AO4" s="9" t="s">
        <v>38</v>
      </c>
      <c r="AP4" s="9" t="s">
        <v>38</v>
      </c>
      <c r="AQ4" s="9" t="s">
        <v>38</v>
      </c>
      <c r="AR4" s="9" t="s">
        <v>38</v>
      </c>
      <c r="AS4" s="9" t="s">
        <v>38</v>
      </c>
      <c r="AT4" s="9" t="s">
        <v>38</v>
      </c>
      <c r="AU4" s="9" t="s">
        <v>38</v>
      </c>
      <c r="AV4" s="9" t="s">
        <v>38</v>
      </c>
      <c r="AW4" s="9" t="s">
        <v>38</v>
      </c>
      <c r="AX4" s="9" t="s">
        <v>38</v>
      </c>
      <c r="AY4" s="9" t="s">
        <v>38</v>
      </c>
      <c r="AZ4" s="9" t="s">
        <v>38</v>
      </c>
      <c r="BA4" s="9" t="s">
        <v>38</v>
      </c>
      <c r="BB4" s="9" t="s">
        <v>38</v>
      </c>
    </row>
    <row r="5" spans="1:54">
      <c r="A5" s="7" t="s">
        <v>1</v>
      </c>
      <c r="B5" s="52">
        <v>0</v>
      </c>
      <c r="C5" s="52">
        <v>0</v>
      </c>
      <c r="D5" s="52">
        <v>0</v>
      </c>
      <c r="E5" s="52">
        <v>0</v>
      </c>
      <c r="F5" s="52">
        <v>0</v>
      </c>
      <c r="G5" s="52">
        <v>0</v>
      </c>
      <c r="H5" s="52">
        <v>0</v>
      </c>
      <c r="I5" s="52">
        <v>0</v>
      </c>
      <c r="J5" s="52">
        <v>0</v>
      </c>
      <c r="K5" s="52">
        <v>0</v>
      </c>
      <c r="L5" s="52">
        <v>0</v>
      </c>
      <c r="M5" s="52">
        <v>0</v>
      </c>
      <c r="N5" s="52">
        <v>0</v>
      </c>
      <c r="O5" s="52">
        <v>0</v>
      </c>
      <c r="P5" s="52">
        <v>0</v>
      </c>
      <c r="Q5" s="52">
        <v>4.2594119263533936E-3</v>
      </c>
      <c r="R5" s="52">
        <v>0</v>
      </c>
      <c r="S5" s="52">
        <v>0</v>
      </c>
      <c r="T5" s="52">
        <v>4.170212765957447E-2</v>
      </c>
      <c r="U5" s="52">
        <v>0</v>
      </c>
      <c r="V5" s="52">
        <v>0</v>
      </c>
      <c r="W5" s="52">
        <v>0</v>
      </c>
      <c r="X5" s="52">
        <v>0</v>
      </c>
      <c r="Y5" s="52">
        <v>0</v>
      </c>
      <c r="Z5" s="52">
        <v>0</v>
      </c>
      <c r="AA5" s="52">
        <v>0</v>
      </c>
      <c r="AB5" s="52">
        <v>0</v>
      </c>
      <c r="AC5" s="52">
        <v>0</v>
      </c>
      <c r="AD5" s="52">
        <v>0</v>
      </c>
      <c r="AE5" s="52">
        <v>0</v>
      </c>
      <c r="AF5" s="52">
        <v>0</v>
      </c>
      <c r="AG5" s="52">
        <v>0</v>
      </c>
      <c r="AH5" s="52">
        <v>0</v>
      </c>
      <c r="AI5" s="52">
        <v>0</v>
      </c>
      <c r="AJ5" s="52">
        <v>0</v>
      </c>
      <c r="AK5" s="52">
        <v>0</v>
      </c>
      <c r="AL5" s="52">
        <v>0</v>
      </c>
      <c r="AM5" s="52">
        <v>0</v>
      </c>
      <c r="AN5" s="52">
        <v>0</v>
      </c>
      <c r="AO5" s="52">
        <v>0</v>
      </c>
      <c r="AP5" s="52">
        <v>0</v>
      </c>
      <c r="AQ5" s="52">
        <v>0</v>
      </c>
      <c r="AR5" s="52">
        <v>0</v>
      </c>
      <c r="AS5" s="52">
        <v>4.2594119263533936E-3</v>
      </c>
      <c r="AT5" s="52">
        <v>0</v>
      </c>
      <c r="AU5" s="52">
        <v>2.5549582157875124E-3</v>
      </c>
      <c r="AV5" s="52">
        <v>0</v>
      </c>
      <c r="AW5" s="52">
        <v>0</v>
      </c>
      <c r="AX5" s="52">
        <v>0</v>
      </c>
      <c r="AY5" s="52">
        <v>0</v>
      </c>
      <c r="AZ5" s="52">
        <v>0</v>
      </c>
      <c r="BA5" s="52">
        <v>0</v>
      </c>
      <c r="BB5" s="52">
        <v>0</v>
      </c>
    </row>
    <row r="6" spans="1:54">
      <c r="A6" s="7" t="s">
        <v>2</v>
      </c>
      <c r="B6" s="52">
        <v>0</v>
      </c>
      <c r="C6" s="52">
        <v>0</v>
      </c>
      <c r="D6" s="52">
        <v>0</v>
      </c>
      <c r="E6" s="52">
        <v>0</v>
      </c>
      <c r="F6" s="52">
        <v>0</v>
      </c>
      <c r="G6" s="52">
        <v>0</v>
      </c>
      <c r="H6" s="52">
        <v>0</v>
      </c>
      <c r="I6" s="52">
        <v>0</v>
      </c>
      <c r="J6" s="52">
        <v>0</v>
      </c>
      <c r="K6" s="52">
        <v>0</v>
      </c>
      <c r="L6" s="52">
        <v>0</v>
      </c>
      <c r="M6" s="52">
        <v>0</v>
      </c>
      <c r="N6" s="52">
        <v>0</v>
      </c>
      <c r="O6" s="52">
        <v>0</v>
      </c>
      <c r="P6" s="52">
        <v>0</v>
      </c>
      <c r="Q6" s="52">
        <v>0</v>
      </c>
      <c r="R6" s="52">
        <v>0</v>
      </c>
      <c r="S6" s="52">
        <v>0</v>
      </c>
      <c r="T6" s="52">
        <v>0</v>
      </c>
      <c r="U6" s="52">
        <v>0</v>
      </c>
      <c r="V6" s="52">
        <v>0</v>
      </c>
      <c r="W6" s="52">
        <v>0</v>
      </c>
      <c r="X6" s="52">
        <v>0</v>
      </c>
      <c r="Y6" s="52">
        <v>0</v>
      </c>
      <c r="Z6" s="52">
        <v>0</v>
      </c>
      <c r="AA6" s="52">
        <v>0</v>
      </c>
      <c r="AB6" s="52">
        <v>0</v>
      </c>
      <c r="AC6" s="52">
        <v>0</v>
      </c>
      <c r="AD6" s="52">
        <v>0</v>
      </c>
      <c r="AE6" s="52">
        <v>0</v>
      </c>
      <c r="AF6" s="52">
        <v>0</v>
      </c>
      <c r="AG6" s="52">
        <v>0</v>
      </c>
      <c r="AH6" s="52">
        <v>0</v>
      </c>
      <c r="AI6" s="52">
        <v>0</v>
      </c>
      <c r="AJ6" s="52">
        <v>0</v>
      </c>
      <c r="AK6" s="52">
        <v>0</v>
      </c>
      <c r="AL6" s="52">
        <v>0</v>
      </c>
      <c r="AM6" s="52">
        <v>0</v>
      </c>
      <c r="AN6" s="52">
        <v>0</v>
      </c>
      <c r="AO6" s="52">
        <v>0</v>
      </c>
      <c r="AP6" s="52">
        <v>0</v>
      </c>
      <c r="AQ6" s="52">
        <v>0</v>
      </c>
      <c r="AR6" s="52">
        <v>0</v>
      </c>
      <c r="AS6" s="52">
        <v>0</v>
      </c>
      <c r="AT6" s="52">
        <v>0</v>
      </c>
      <c r="AU6" s="52">
        <v>0</v>
      </c>
      <c r="AV6" s="52">
        <v>0</v>
      </c>
      <c r="AW6" s="52">
        <v>0</v>
      </c>
      <c r="AX6" s="52">
        <v>0</v>
      </c>
      <c r="AY6" s="52">
        <v>0</v>
      </c>
      <c r="AZ6" s="52">
        <v>0</v>
      </c>
      <c r="BA6" s="52">
        <v>0</v>
      </c>
      <c r="BB6" s="52">
        <v>0</v>
      </c>
    </row>
    <row r="7" spans="1:54">
      <c r="A7" s="7" t="s">
        <v>3</v>
      </c>
      <c r="B7" s="52">
        <v>0</v>
      </c>
      <c r="C7" s="52">
        <v>0</v>
      </c>
      <c r="D7" s="52">
        <v>0</v>
      </c>
      <c r="E7" s="52">
        <v>0</v>
      </c>
      <c r="F7" s="52">
        <v>0</v>
      </c>
      <c r="G7" s="52">
        <v>0</v>
      </c>
      <c r="H7" s="52">
        <v>0</v>
      </c>
      <c r="I7" s="52">
        <v>0</v>
      </c>
      <c r="J7" s="52">
        <v>0</v>
      </c>
      <c r="K7" s="52">
        <v>0</v>
      </c>
      <c r="L7" s="52">
        <v>0</v>
      </c>
      <c r="M7" s="52">
        <v>0</v>
      </c>
      <c r="N7" s="52">
        <v>0</v>
      </c>
      <c r="O7" s="52">
        <v>0</v>
      </c>
      <c r="P7" s="52">
        <v>0</v>
      </c>
      <c r="Q7" s="52">
        <v>0</v>
      </c>
      <c r="R7" s="52">
        <v>0</v>
      </c>
      <c r="S7" s="52">
        <v>0</v>
      </c>
      <c r="T7" s="52">
        <v>4.170212765957447E-2</v>
      </c>
      <c r="U7" s="52">
        <v>0</v>
      </c>
      <c r="V7" s="52">
        <v>0</v>
      </c>
      <c r="W7" s="52">
        <v>0</v>
      </c>
      <c r="X7" s="52">
        <v>0</v>
      </c>
      <c r="Y7" s="52">
        <v>0</v>
      </c>
      <c r="Z7" s="52">
        <v>0</v>
      </c>
      <c r="AA7" s="52">
        <v>0</v>
      </c>
      <c r="AB7" s="52">
        <v>0</v>
      </c>
      <c r="AC7" s="52">
        <v>0</v>
      </c>
      <c r="AD7" s="52">
        <v>0</v>
      </c>
      <c r="AE7" s="52">
        <v>0</v>
      </c>
      <c r="AF7" s="52">
        <v>0</v>
      </c>
      <c r="AG7" s="52">
        <v>0</v>
      </c>
      <c r="AH7" s="52">
        <v>0</v>
      </c>
      <c r="AI7" s="52">
        <v>0</v>
      </c>
      <c r="AJ7" s="52">
        <v>0</v>
      </c>
      <c r="AK7" s="52">
        <v>0</v>
      </c>
      <c r="AL7" s="52">
        <v>0</v>
      </c>
      <c r="AM7" s="52">
        <v>0</v>
      </c>
      <c r="AN7" s="52">
        <v>0</v>
      </c>
      <c r="AO7" s="52">
        <v>0</v>
      </c>
      <c r="AP7" s="52">
        <v>0</v>
      </c>
      <c r="AQ7" s="52">
        <v>0</v>
      </c>
      <c r="AR7" s="52">
        <v>0</v>
      </c>
      <c r="AS7" s="52">
        <v>0</v>
      </c>
      <c r="AT7" s="52">
        <v>0</v>
      </c>
      <c r="AU7" s="52">
        <v>0</v>
      </c>
      <c r="AV7" s="52">
        <v>0</v>
      </c>
      <c r="AW7" s="52">
        <v>0</v>
      </c>
      <c r="AX7" s="52">
        <v>0</v>
      </c>
      <c r="AY7" s="52">
        <v>0</v>
      </c>
      <c r="AZ7" s="52">
        <v>0</v>
      </c>
      <c r="BA7" s="52">
        <v>0</v>
      </c>
      <c r="BB7" s="52">
        <v>0</v>
      </c>
    </row>
    <row r="8" spans="1:54">
      <c r="A8" s="7" t="s">
        <v>4</v>
      </c>
      <c r="B8" s="52">
        <v>0</v>
      </c>
      <c r="C8" s="52">
        <v>0</v>
      </c>
      <c r="D8" s="52">
        <v>0</v>
      </c>
      <c r="E8" s="52">
        <v>0</v>
      </c>
      <c r="F8" s="52">
        <v>0</v>
      </c>
      <c r="G8" s="52">
        <v>1.0719225449515906E-2</v>
      </c>
      <c r="H8" s="52">
        <v>0</v>
      </c>
      <c r="I8" s="52">
        <v>0</v>
      </c>
      <c r="J8" s="52">
        <v>0</v>
      </c>
      <c r="K8" s="52">
        <v>0</v>
      </c>
      <c r="L8" s="52">
        <v>0</v>
      </c>
      <c r="M8" s="52">
        <v>0</v>
      </c>
      <c r="N8" s="52">
        <v>0</v>
      </c>
      <c r="O8" s="52">
        <v>0</v>
      </c>
      <c r="P8" s="52">
        <v>0</v>
      </c>
      <c r="Q8" s="52">
        <v>5.6792159018045248E-3</v>
      </c>
      <c r="R8" s="52">
        <v>0</v>
      </c>
      <c r="S8" s="52">
        <v>1.0719225449515906E-2</v>
      </c>
      <c r="T8" s="52">
        <v>5.2127659574468084E-2</v>
      </c>
      <c r="U8" s="52">
        <v>0</v>
      </c>
      <c r="V8" s="52">
        <v>0</v>
      </c>
      <c r="W8" s="52">
        <v>0</v>
      </c>
      <c r="X8" s="52">
        <v>1.0719225449515906E-2</v>
      </c>
      <c r="Y8" s="52">
        <v>0</v>
      </c>
      <c r="Z8" s="52">
        <v>0</v>
      </c>
      <c r="AA8" s="52">
        <v>0</v>
      </c>
      <c r="AB8" s="52">
        <v>0</v>
      </c>
      <c r="AC8" s="52">
        <v>0</v>
      </c>
      <c r="AD8" s="52">
        <v>0</v>
      </c>
      <c r="AE8" s="52">
        <v>0</v>
      </c>
      <c r="AF8" s="52">
        <v>0</v>
      </c>
      <c r="AG8" s="52">
        <v>0</v>
      </c>
      <c r="AH8" s="52">
        <v>0</v>
      </c>
      <c r="AI8" s="52">
        <v>0</v>
      </c>
      <c r="AJ8" s="52">
        <v>0</v>
      </c>
      <c r="AK8" s="52">
        <v>1.0719225449515906E-2</v>
      </c>
      <c r="AL8" s="52">
        <v>0</v>
      </c>
      <c r="AM8" s="52">
        <v>0</v>
      </c>
      <c r="AN8" s="52">
        <v>0</v>
      </c>
      <c r="AO8" s="52">
        <v>0</v>
      </c>
      <c r="AP8" s="52">
        <v>0</v>
      </c>
      <c r="AQ8" s="52">
        <v>0</v>
      </c>
      <c r="AR8" s="52">
        <v>0</v>
      </c>
      <c r="AS8" s="52">
        <v>5.6792159018045248E-3</v>
      </c>
      <c r="AT8" s="52">
        <v>0</v>
      </c>
      <c r="AU8" s="52">
        <v>2.5549582157875124E-3</v>
      </c>
      <c r="AV8" s="52">
        <v>0</v>
      </c>
      <c r="AW8" s="52">
        <v>0</v>
      </c>
      <c r="AX8" s="52">
        <v>0</v>
      </c>
      <c r="AY8" s="52">
        <v>1.378020356122546E-2</v>
      </c>
      <c r="AZ8" s="52">
        <v>0</v>
      </c>
      <c r="BA8" s="52">
        <v>0</v>
      </c>
      <c r="BB8" s="52">
        <v>0</v>
      </c>
    </row>
    <row r="9" spans="1:54">
      <c r="A9" s="7" t="s">
        <v>5</v>
      </c>
      <c r="B9" s="52">
        <v>0</v>
      </c>
      <c r="C9" s="52">
        <v>0</v>
      </c>
      <c r="D9" s="52">
        <v>0</v>
      </c>
      <c r="E9" s="52">
        <v>0</v>
      </c>
      <c r="F9" s="52">
        <v>0</v>
      </c>
      <c r="G9" s="52">
        <v>7.1461502996772704E-3</v>
      </c>
      <c r="H9" s="52">
        <v>0</v>
      </c>
      <c r="I9" s="52">
        <v>0</v>
      </c>
      <c r="J9" s="52">
        <v>0</v>
      </c>
      <c r="K9" s="52">
        <v>0</v>
      </c>
      <c r="L9" s="52">
        <v>0</v>
      </c>
      <c r="M9" s="52">
        <v>0</v>
      </c>
      <c r="N9" s="52">
        <v>0</v>
      </c>
      <c r="O9" s="52">
        <v>0</v>
      </c>
      <c r="P9" s="52">
        <v>0</v>
      </c>
      <c r="Q9" s="52">
        <v>3.4075295410827149E-3</v>
      </c>
      <c r="R9" s="52">
        <v>0</v>
      </c>
      <c r="S9" s="52">
        <v>7.1461502996772704E-3</v>
      </c>
      <c r="T9" s="52">
        <v>5.2127659574468084E-2</v>
      </c>
      <c r="U9" s="52">
        <v>0</v>
      </c>
      <c r="V9" s="52">
        <v>0</v>
      </c>
      <c r="W9" s="52">
        <v>0</v>
      </c>
      <c r="X9" s="52">
        <v>7.1461502996772704E-3</v>
      </c>
      <c r="Y9" s="52">
        <v>0</v>
      </c>
      <c r="Z9" s="52">
        <v>0</v>
      </c>
      <c r="AA9" s="52">
        <v>0</v>
      </c>
      <c r="AB9" s="52">
        <v>0</v>
      </c>
      <c r="AC9" s="52">
        <v>0</v>
      </c>
      <c r="AD9" s="52">
        <v>0</v>
      </c>
      <c r="AE9" s="52">
        <v>0</v>
      </c>
      <c r="AF9" s="52">
        <v>0</v>
      </c>
      <c r="AG9" s="52">
        <v>0</v>
      </c>
      <c r="AH9" s="52">
        <v>0</v>
      </c>
      <c r="AI9" s="52">
        <v>0</v>
      </c>
      <c r="AJ9" s="52">
        <v>0</v>
      </c>
      <c r="AK9" s="52">
        <v>7.1461502996772704E-3</v>
      </c>
      <c r="AL9" s="52">
        <v>0</v>
      </c>
      <c r="AM9" s="52">
        <v>0</v>
      </c>
      <c r="AN9" s="52">
        <v>0</v>
      </c>
      <c r="AO9" s="52">
        <v>0</v>
      </c>
      <c r="AP9" s="52">
        <v>0</v>
      </c>
      <c r="AQ9" s="52">
        <v>0</v>
      </c>
      <c r="AR9" s="52">
        <v>0</v>
      </c>
      <c r="AS9" s="52">
        <v>3.4075295410827149E-3</v>
      </c>
      <c r="AT9" s="52">
        <v>0</v>
      </c>
      <c r="AU9" s="52">
        <v>1.5329749294725077E-3</v>
      </c>
      <c r="AV9" s="52">
        <v>0</v>
      </c>
      <c r="AW9" s="52">
        <v>0</v>
      </c>
      <c r="AX9" s="52">
        <v>0</v>
      </c>
      <c r="AY9" s="52">
        <v>0</v>
      </c>
      <c r="AZ9" s="52">
        <v>0</v>
      </c>
      <c r="BA9" s="52">
        <v>0</v>
      </c>
      <c r="BB9" s="52">
        <v>0</v>
      </c>
    </row>
    <row r="10" spans="1:54">
      <c r="A10" s="7" t="s">
        <v>6</v>
      </c>
      <c r="B10" s="52">
        <v>0</v>
      </c>
      <c r="C10" s="52">
        <v>0</v>
      </c>
      <c r="D10" s="52">
        <v>0</v>
      </c>
      <c r="E10" s="52">
        <v>0</v>
      </c>
      <c r="F10" s="52">
        <v>0</v>
      </c>
      <c r="G10" s="52">
        <v>0</v>
      </c>
      <c r="H10" s="52">
        <v>0</v>
      </c>
      <c r="I10" s="52">
        <v>0</v>
      </c>
      <c r="J10" s="52">
        <v>0</v>
      </c>
      <c r="K10" s="52">
        <v>0</v>
      </c>
      <c r="L10" s="52">
        <v>0</v>
      </c>
      <c r="M10" s="52">
        <v>0</v>
      </c>
      <c r="N10" s="52">
        <v>0</v>
      </c>
      <c r="O10" s="52">
        <v>0</v>
      </c>
      <c r="P10" s="52">
        <v>0</v>
      </c>
      <c r="Q10" s="52">
        <v>0</v>
      </c>
      <c r="R10" s="52">
        <v>0</v>
      </c>
      <c r="S10" s="52">
        <v>0</v>
      </c>
      <c r="T10" s="52">
        <v>4.170212765957447E-2</v>
      </c>
      <c r="U10" s="52">
        <v>0</v>
      </c>
      <c r="V10" s="52">
        <v>0</v>
      </c>
      <c r="W10" s="52">
        <v>0</v>
      </c>
      <c r="X10" s="52">
        <v>0</v>
      </c>
      <c r="Y10" s="52">
        <v>0</v>
      </c>
      <c r="Z10" s="52">
        <v>0</v>
      </c>
      <c r="AA10" s="52">
        <v>0</v>
      </c>
      <c r="AB10" s="52">
        <v>0</v>
      </c>
      <c r="AC10" s="52">
        <v>0</v>
      </c>
      <c r="AD10" s="52">
        <v>0</v>
      </c>
      <c r="AE10" s="52">
        <v>0</v>
      </c>
      <c r="AF10" s="52">
        <v>0</v>
      </c>
      <c r="AG10" s="52">
        <v>0</v>
      </c>
      <c r="AH10" s="52">
        <v>0</v>
      </c>
      <c r="AI10" s="52">
        <v>0</v>
      </c>
      <c r="AJ10" s="52">
        <v>0</v>
      </c>
      <c r="AK10" s="52">
        <v>0</v>
      </c>
      <c r="AL10" s="52">
        <v>0</v>
      </c>
      <c r="AM10" s="52">
        <v>0</v>
      </c>
      <c r="AN10" s="52">
        <v>0</v>
      </c>
      <c r="AO10" s="52">
        <v>0</v>
      </c>
      <c r="AP10" s="52">
        <v>0</v>
      </c>
      <c r="AQ10" s="52">
        <v>0</v>
      </c>
      <c r="AR10" s="52">
        <v>0</v>
      </c>
      <c r="AS10" s="52">
        <v>0</v>
      </c>
      <c r="AT10" s="52">
        <v>0</v>
      </c>
      <c r="AU10" s="52">
        <v>0</v>
      </c>
      <c r="AV10" s="52">
        <v>0</v>
      </c>
      <c r="AW10" s="52">
        <v>0</v>
      </c>
      <c r="AX10" s="52">
        <v>0</v>
      </c>
      <c r="AY10" s="52">
        <v>0</v>
      </c>
      <c r="AZ10" s="52">
        <v>0</v>
      </c>
      <c r="BA10" s="52">
        <v>0</v>
      </c>
      <c r="BB10" s="52">
        <v>0</v>
      </c>
    </row>
    <row r="11" spans="1:54">
      <c r="A11" s="7" t="s">
        <v>7</v>
      </c>
      <c r="B11" s="52">
        <v>0</v>
      </c>
      <c r="C11" s="52">
        <v>0</v>
      </c>
      <c r="D11" s="52">
        <v>0</v>
      </c>
      <c r="E11" s="52">
        <v>0</v>
      </c>
      <c r="F11" s="52">
        <v>0</v>
      </c>
      <c r="G11" s="52">
        <v>8.5753803596127255E-3</v>
      </c>
      <c r="H11" s="52">
        <v>0</v>
      </c>
      <c r="I11" s="52">
        <v>0</v>
      </c>
      <c r="J11" s="52">
        <v>0</v>
      </c>
      <c r="K11" s="52">
        <v>0</v>
      </c>
      <c r="L11" s="52">
        <v>0</v>
      </c>
      <c r="M11" s="52">
        <v>0</v>
      </c>
      <c r="N11" s="52">
        <v>0</v>
      </c>
      <c r="O11" s="52">
        <v>0</v>
      </c>
      <c r="P11" s="52">
        <v>0</v>
      </c>
      <c r="Q11" s="52">
        <v>0</v>
      </c>
      <c r="R11" s="52">
        <v>0</v>
      </c>
      <c r="S11" s="52">
        <v>8.5753803596127255E-3</v>
      </c>
      <c r="T11" s="52">
        <v>0</v>
      </c>
      <c r="U11" s="52">
        <v>0</v>
      </c>
      <c r="V11" s="52">
        <v>0</v>
      </c>
      <c r="W11" s="52">
        <v>0</v>
      </c>
      <c r="X11" s="52">
        <v>8.5753803596127255E-3</v>
      </c>
      <c r="Y11" s="52">
        <v>0</v>
      </c>
      <c r="Z11" s="52">
        <v>0</v>
      </c>
      <c r="AA11" s="52">
        <v>0</v>
      </c>
      <c r="AB11" s="52">
        <v>0</v>
      </c>
      <c r="AC11" s="52">
        <v>0</v>
      </c>
      <c r="AD11" s="52">
        <v>0</v>
      </c>
      <c r="AE11" s="52">
        <v>0</v>
      </c>
      <c r="AF11" s="52">
        <v>0</v>
      </c>
      <c r="AG11" s="52">
        <v>0</v>
      </c>
      <c r="AH11" s="52">
        <v>0</v>
      </c>
      <c r="AI11" s="52">
        <v>0</v>
      </c>
      <c r="AJ11" s="52">
        <v>0</v>
      </c>
      <c r="AK11" s="52">
        <v>8.5753803596127255E-3</v>
      </c>
      <c r="AL11" s="52">
        <v>0</v>
      </c>
      <c r="AM11" s="52">
        <v>0</v>
      </c>
      <c r="AN11" s="52">
        <v>0</v>
      </c>
      <c r="AO11" s="52">
        <v>0</v>
      </c>
      <c r="AP11" s="52">
        <v>0</v>
      </c>
      <c r="AQ11" s="52">
        <v>0</v>
      </c>
      <c r="AR11" s="52">
        <v>0</v>
      </c>
      <c r="AS11" s="52">
        <v>4.2594119263533936E-3</v>
      </c>
      <c r="AT11" s="52">
        <v>0</v>
      </c>
      <c r="AU11" s="52">
        <v>0</v>
      </c>
      <c r="AV11" s="52">
        <v>0</v>
      </c>
      <c r="AW11" s="52">
        <v>0</v>
      </c>
      <c r="AX11" s="52">
        <v>0</v>
      </c>
      <c r="AY11" s="52">
        <v>0</v>
      </c>
      <c r="AZ11" s="52">
        <v>0</v>
      </c>
      <c r="BA11" s="52">
        <v>0</v>
      </c>
      <c r="BB11" s="52">
        <v>0</v>
      </c>
    </row>
    <row r="12" spans="1:54">
      <c r="A12" s="7" t="s">
        <v>8</v>
      </c>
      <c r="B12" s="52">
        <v>0</v>
      </c>
      <c r="C12" s="52">
        <v>0</v>
      </c>
      <c r="D12" s="52">
        <v>0</v>
      </c>
      <c r="E12" s="52">
        <v>0</v>
      </c>
      <c r="F12" s="52">
        <v>0</v>
      </c>
      <c r="G12" s="52">
        <v>0</v>
      </c>
      <c r="H12" s="52">
        <v>0</v>
      </c>
      <c r="I12" s="52">
        <v>0</v>
      </c>
      <c r="J12" s="52">
        <v>0</v>
      </c>
      <c r="K12" s="52">
        <v>0</v>
      </c>
      <c r="L12" s="52">
        <v>0</v>
      </c>
      <c r="M12" s="52">
        <v>0</v>
      </c>
      <c r="N12" s="52">
        <v>0</v>
      </c>
      <c r="O12" s="52">
        <v>0</v>
      </c>
      <c r="P12" s="52">
        <v>0</v>
      </c>
      <c r="Q12" s="52">
        <v>0</v>
      </c>
      <c r="R12" s="52">
        <v>0</v>
      </c>
      <c r="S12" s="52">
        <v>0</v>
      </c>
      <c r="T12" s="52">
        <v>4.170212765957447E-2</v>
      </c>
      <c r="U12" s="52">
        <v>0</v>
      </c>
      <c r="V12" s="52">
        <v>0</v>
      </c>
      <c r="W12" s="52">
        <v>0</v>
      </c>
      <c r="X12" s="52">
        <v>0</v>
      </c>
      <c r="Y12" s="52">
        <v>0</v>
      </c>
      <c r="Z12" s="52">
        <v>0</v>
      </c>
      <c r="AA12" s="52">
        <v>0</v>
      </c>
      <c r="AB12" s="52">
        <v>0</v>
      </c>
      <c r="AC12" s="52">
        <v>0</v>
      </c>
      <c r="AD12" s="52">
        <v>0</v>
      </c>
      <c r="AE12" s="52">
        <v>0</v>
      </c>
      <c r="AF12" s="52">
        <v>0</v>
      </c>
      <c r="AG12" s="52">
        <v>0</v>
      </c>
      <c r="AH12" s="52">
        <v>0</v>
      </c>
      <c r="AI12" s="52">
        <v>0</v>
      </c>
      <c r="AJ12" s="52">
        <v>0</v>
      </c>
      <c r="AK12" s="52">
        <v>0</v>
      </c>
      <c r="AL12" s="52">
        <v>0</v>
      </c>
      <c r="AM12" s="52">
        <v>0</v>
      </c>
      <c r="AN12" s="52">
        <v>0</v>
      </c>
      <c r="AO12" s="52">
        <v>0</v>
      </c>
      <c r="AP12" s="52">
        <v>0</v>
      </c>
      <c r="AQ12" s="52">
        <v>0</v>
      </c>
      <c r="AR12" s="52">
        <v>0</v>
      </c>
      <c r="AS12" s="52">
        <v>0</v>
      </c>
      <c r="AT12" s="52">
        <v>0</v>
      </c>
      <c r="AU12" s="52">
        <v>0</v>
      </c>
      <c r="AV12" s="52">
        <v>0</v>
      </c>
      <c r="AW12" s="52">
        <v>0</v>
      </c>
      <c r="AX12" s="52">
        <v>0</v>
      </c>
      <c r="AY12" s="52">
        <v>0</v>
      </c>
      <c r="AZ12" s="52">
        <v>0</v>
      </c>
      <c r="BA12" s="52">
        <v>0</v>
      </c>
      <c r="BB12" s="52">
        <v>0</v>
      </c>
    </row>
    <row r="13" spans="1:54">
      <c r="A13" s="7" t="s">
        <v>9</v>
      </c>
      <c r="B13" s="52">
        <v>0</v>
      </c>
      <c r="C13" s="52">
        <v>0</v>
      </c>
      <c r="D13" s="52">
        <v>0</v>
      </c>
      <c r="E13" s="52">
        <v>0</v>
      </c>
      <c r="F13" s="52">
        <v>0</v>
      </c>
      <c r="G13" s="52">
        <v>7.1461502996772704E-3</v>
      </c>
      <c r="H13" s="52">
        <v>0</v>
      </c>
      <c r="I13" s="52">
        <v>0</v>
      </c>
      <c r="J13" s="52">
        <v>0</v>
      </c>
      <c r="K13" s="52">
        <v>0</v>
      </c>
      <c r="L13" s="52">
        <v>0</v>
      </c>
      <c r="M13" s="52">
        <v>0</v>
      </c>
      <c r="N13" s="52">
        <v>0</v>
      </c>
      <c r="O13" s="52">
        <v>0</v>
      </c>
      <c r="P13" s="52">
        <v>0</v>
      </c>
      <c r="Q13" s="52">
        <v>3.4075295410827149E-3</v>
      </c>
      <c r="R13" s="52">
        <v>0</v>
      </c>
      <c r="S13" s="52">
        <v>7.1461502996772704E-3</v>
      </c>
      <c r="T13" s="52">
        <v>6.9503546099290769E-2</v>
      </c>
      <c r="U13" s="52">
        <v>0</v>
      </c>
      <c r="V13" s="52">
        <v>0</v>
      </c>
      <c r="W13" s="52">
        <v>0</v>
      </c>
      <c r="X13" s="52">
        <v>7.1461502996772704E-3</v>
      </c>
      <c r="Y13" s="52">
        <v>0</v>
      </c>
      <c r="Z13" s="52">
        <v>0</v>
      </c>
      <c r="AA13" s="52">
        <v>0</v>
      </c>
      <c r="AB13" s="52">
        <v>0</v>
      </c>
      <c r="AC13" s="52">
        <v>0</v>
      </c>
      <c r="AD13" s="52">
        <v>0</v>
      </c>
      <c r="AE13" s="52">
        <v>0</v>
      </c>
      <c r="AF13" s="52">
        <v>0</v>
      </c>
      <c r="AG13" s="52">
        <v>0</v>
      </c>
      <c r="AH13" s="52">
        <v>0</v>
      </c>
      <c r="AI13" s="52">
        <v>0</v>
      </c>
      <c r="AJ13" s="52">
        <v>0</v>
      </c>
      <c r="AK13" s="52">
        <v>7.1461502996772704E-3</v>
      </c>
      <c r="AL13" s="52">
        <v>0</v>
      </c>
      <c r="AM13" s="52">
        <v>0</v>
      </c>
      <c r="AN13" s="52">
        <v>0</v>
      </c>
      <c r="AO13" s="52">
        <v>0</v>
      </c>
      <c r="AP13" s="52">
        <v>0</v>
      </c>
      <c r="AQ13" s="52">
        <v>0</v>
      </c>
      <c r="AR13" s="52">
        <v>0</v>
      </c>
      <c r="AS13" s="52">
        <v>3.4075295410827149E-3</v>
      </c>
      <c r="AT13" s="52">
        <v>0</v>
      </c>
      <c r="AU13" s="52">
        <v>1.5329749294725077E-3</v>
      </c>
      <c r="AV13" s="52">
        <v>0</v>
      </c>
      <c r="AW13" s="52">
        <v>0</v>
      </c>
      <c r="AX13" s="52">
        <v>0</v>
      </c>
      <c r="AY13" s="52">
        <v>8.2681221367352769E-3</v>
      </c>
      <c r="AZ13" s="52">
        <v>0</v>
      </c>
      <c r="BA13" s="52">
        <v>0</v>
      </c>
      <c r="BB13" s="52">
        <v>0</v>
      </c>
    </row>
    <row r="14" spans="1:54">
      <c r="A14" s="7" t="s">
        <v>10</v>
      </c>
      <c r="B14" s="52">
        <v>0</v>
      </c>
      <c r="C14" s="52">
        <v>0</v>
      </c>
      <c r="D14" s="52">
        <v>0</v>
      </c>
      <c r="E14" s="52">
        <v>0</v>
      </c>
      <c r="F14" s="52">
        <v>0</v>
      </c>
      <c r="G14" s="52">
        <v>6.1252716854376605E-3</v>
      </c>
      <c r="H14" s="52">
        <v>0</v>
      </c>
      <c r="I14" s="52">
        <v>0</v>
      </c>
      <c r="J14" s="52">
        <v>0</v>
      </c>
      <c r="K14" s="52">
        <v>0</v>
      </c>
      <c r="L14" s="52">
        <v>0</v>
      </c>
      <c r="M14" s="52">
        <v>0</v>
      </c>
      <c r="N14" s="52">
        <v>0</v>
      </c>
      <c r="O14" s="52">
        <v>0</v>
      </c>
      <c r="P14" s="52">
        <v>0</v>
      </c>
      <c r="Q14" s="52">
        <v>3.4075295410827149E-3</v>
      </c>
      <c r="R14" s="52">
        <v>0</v>
      </c>
      <c r="S14" s="52">
        <v>6.1252716854376605E-3</v>
      </c>
      <c r="T14" s="52">
        <v>5.2127659574468084E-2</v>
      </c>
      <c r="U14" s="52">
        <v>0</v>
      </c>
      <c r="V14" s="52">
        <v>0</v>
      </c>
      <c r="W14" s="52">
        <v>0</v>
      </c>
      <c r="X14" s="52">
        <v>6.1252716854376605E-3</v>
      </c>
      <c r="Y14" s="52">
        <v>0</v>
      </c>
      <c r="Z14" s="52">
        <v>0</v>
      </c>
      <c r="AA14" s="52">
        <v>0</v>
      </c>
      <c r="AB14" s="52">
        <v>0</v>
      </c>
      <c r="AC14" s="52">
        <v>0</v>
      </c>
      <c r="AD14" s="52">
        <v>0</v>
      </c>
      <c r="AE14" s="52">
        <v>0</v>
      </c>
      <c r="AF14" s="52">
        <v>0</v>
      </c>
      <c r="AG14" s="52">
        <v>0</v>
      </c>
      <c r="AH14" s="52">
        <v>0</v>
      </c>
      <c r="AI14" s="52">
        <v>0</v>
      </c>
      <c r="AJ14" s="52">
        <v>0</v>
      </c>
      <c r="AK14" s="52">
        <v>6.1252716854376605E-3</v>
      </c>
      <c r="AL14" s="52">
        <v>0</v>
      </c>
      <c r="AM14" s="52">
        <v>0</v>
      </c>
      <c r="AN14" s="52">
        <v>0</v>
      </c>
      <c r="AO14" s="52">
        <v>0</v>
      </c>
      <c r="AP14" s="52">
        <v>0</v>
      </c>
      <c r="AQ14" s="52">
        <v>0</v>
      </c>
      <c r="AR14" s="52">
        <v>0</v>
      </c>
      <c r="AS14" s="52">
        <v>3.4075295410827149E-3</v>
      </c>
      <c r="AT14" s="52">
        <v>0</v>
      </c>
      <c r="AU14" s="52">
        <v>1.2774791078937562E-3</v>
      </c>
      <c r="AV14" s="52">
        <v>0</v>
      </c>
      <c r="AW14" s="52">
        <v>0</v>
      </c>
      <c r="AX14" s="52">
        <v>0</v>
      </c>
      <c r="AY14" s="52">
        <v>6.8901017806127299E-3</v>
      </c>
      <c r="AZ14" s="52">
        <v>0</v>
      </c>
      <c r="BA14" s="52">
        <v>0</v>
      </c>
      <c r="BB14" s="52">
        <v>0</v>
      </c>
    </row>
    <row r="15" spans="1:54">
      <c r="A15" s="7" t="s">
        <v>11</v>
      </c>
      <c r="B15" s="52">
        <v>0</v>
      </c>
      <c r="C15" s="52">
        <v>0</v>
      </c>
      <c r="D15" s="52">
        <v>0</v>
      </c>
      <c r="E15" s="52">
        <v>0</v>
      </c>
      <c r="F15" s="52">
        <v>0</v>
      </c>
      <c r="G15" s="52">
        <v>0</v>
      </c>
      <c r="H15" s="52">
        <v>0</v>
      </c>
      <c r="I15" s="52">
        <v>0</v>
      </c>
      <c r="J15" s="52">
        <v>0</v>
      </c>
      <c r="K15" s="52">
        <v>0</v>
      </c>
      <c r="L15" s="52">
        <v>0</v>
      </c>
      <c r="M15" s="52">
        <v>0</v>
      </c>
      <c r="N15" s="52">
        <v>0</v>
      </c>
      <c r="O15" s="52">
        <v>0</v>
      </c>
      <c r="P15" s="52">
        <v>0</v>
      </c>
      <c r="Q15" s="52">
        <v>5.6792159018045248E-3</v>
      </c>
      <c r="R15" s="52">
        <v>0</v>
      </c>
      <c r="S15" s="52">
        <v>0</v>
      </c>
      <c r="T15" s="52">
        <v>5.2127659574468084E-2</v>
      </c>
      <c r="U15" s="52">
        <v>0</v>
      </c>
      <c r="V15" s="52">
        <v>0</v>
      </c>
      <c r="W15" s="52">
        <v>0</v>
      </c>
      <c r="X15" s="52">
        <v>0</v>
      </c>
      <c r="Y15" s="52">
        <v>0</v>
      </c>
      <c r="Z15" s="52">
        <v>0</v>
      </c>
      <c r="AA15" s="52">
        <v>0</v>
      </c>
      <c r="AB15" s="52">
        <v>0</v>
      </c>
      <c r="AC15" s="52">
        <v>0</v>
      </c>
      <c r="AD15" s="52">
        <v>0</v>
      </c>
      <c r="AE15" s="52">
        <v>0</v>
      </c>
      <c r="AF15" s="52">
        <v>0</v>
      </c>
      <c r="AG15" s="52">
        <v>0</v>
      </c>
      <c r="AH15" s="52">
        <v>0</v>
      </c>
      <c r="AI15" s="52">
        <v>0</v>
      </c>
      <c r="AJ15" s="52">
        <v>0</v>
      </c>
      <c r="AK15" s="52">
        <v>0</v>
      </c>
      <c r="AL15" s="52">
        <v>0</v>
      </c>
      <c r="AM15" s="52">
        <v>0</v>
      </c>
      <c r="AN15" s="52">
        <v>0</v>
      </c>
      <c r="AO15" s="52">
        <v>0</v>
      </c>
      <c r="AP15" s="52">
        <v>0</v>
      </c>
      <c r="AQ15" s="52">
        <v>0</v>
      </c>
      <c r="AR15" s="52">
        <v>0</v>
      </c>
      <c r="AS15" s="52">
        <v>5.6792159018045248E-3</v>
      </c>
      <c r="AT15" s="52">
        <v>0</v>
      </c>
      <c r="AU15" s="52">
        <v>0</v>
      </c>
      <c r="AV15" s="52">
        <v>0</v>
      </c>
      <c r="AW15" s="52">
        <v>0</v>
      </c>
      <c r="AX15" s="52">
        <v>0</v>
      </c>
      <c r="AY15" s="52">
        <v>0</v>
      </c>
      <c r="AZ15" s="52">
        <v>0</v>
      </c>
      <c r="BA15" s="52">
        <v>0</v>
      </c>
      <c r="BB15" s="52">
        <v>0</v>
      </c>
    </row>
    <row r="16" spans="1:54">
      <c r="A16" s="7" t="s">
        <v>12</v>
      </c>
      <c r="B16" s="52">
        <v>0</v>
      </c>
      <c r="C16" s="52">
        <v>0</v>
      </c>
      <c r="D16" s="52">
        <v>0</v>
      </c>
      <c r="E16" s="52">
        <v>0</v>
      </c>
      <c r="F16" s="52">
        <v>0</v>
      </c>
      <c r="G16" s="52">
        <v>0</v>
      </c>
      <c r="H16" s="52">
        <v>0</v>
      </c>
      <c r="I16" s="52">
        <v>0</v>
      </c>
      <c r="J16" s="52">
        <v>0</v>
      </c>
      <c r="K16" s="52">
        <v>0</v>
      </c>
      <c r="L16" s="52">
        <v>0</v>
      </c>
      <c r="M16" s="52">
        <v>0</v>
      </c>
      <c r="N16" s="52">
        <v>0</v>
      </c>
      <c r="O16" s="52">
        <v>0</v>
      </c>
      <c r="P16" s="52">
        <v>0</v>
      </c>
      <c r="Q16" s="52">
        <v>4.6201232032854209E-3</v>
      </c>
      <c r="R16" s="52">
        <v>0</v>
      </c>
      <c r="S16" s="52">
        <v>9.9797359280433748E-3</v>
      </c>
      <c r="T16" s="52">
        <v>0</v>
      </c>
      <c r="U16" s="52">
        <v>7.7218601759901362E-3</v>
      </c>
      <c r="V16" s="52">
        <v>0</v>
      </c>
      <c r="W16" s="52">
        <v>0</v>
      </c>
      <c r="X16" s="52">
        <v>0</v>
      </c>
      <c r="Y16" s="52">
        <v>0</v>
      </c>
      <c r="Z16" s="52">
        <v>0</v>
      </c>
      <c r="AA16" s="52">
        <v>0</v>
      </c>
      <c r="AB16" s="52">
        <v>0</v>
      </c>
      <c r="AC16" s="52">
        <v>0</v>
      </c>
      <c r="AD16" s="52">
        <v>0</v>
      </c>
      <c r="AE16" s="52">
        <v>0</v>
      </c>
      <c r="AF16" s="52">
        <v>0</v>
      </c>
      <c r="AG16" s="52">
        <v>0</v>
      </c>
      <c r="AH16" s="52">
        <v>0</v>
      </c>
      <c r="AI16" s="52">
        <v>0</v>
      </c>
      <c r="AJ16" s="52">
        <v>0</v>
      </c>
      <c r="AK16" s="52">
        <v>0</v>
      </c>
      <c r="AL16" s="52">
        <v>0</v>
      </c>
      <c r="AM16" s="52">
        <v>0</v>
      </c>
      <c r="AN16" s="52">
        <v>0</v>
      </c>
      <c r="AO16" s="52">
        <v>0</v>
      </c>
      <c r="AP16" s="52">
        <v>0</v>
      </c>
      <c r="AQ16" s="52">
        <v>0</v>
      </c>
      <c r="AR16" s="52">
        <v>0</v>
      </c>
      <c r="AS16" s="52">
        <v>0</v>
      </c>
      <c r="AT16" s="52">
        <v>0</v>
      </c>
      <c r="AU16" s="52">
        <v>0</v>
      </c>
      <c r="AV16" s="52">
        <v>0</v>
      </c>
      <c r="AW16" s="52">
        <v>0</v>
      </c>
      <c r="AX16" s="52">
        <v>0</v>
      </c>
      <c r="AY16" s="52">
        <v>0</v>
      </c>
      <c r="AZ16" s="52">
        <v>0</v>
      </c>
      <c r="BA16" s="52">
        <v>0</v>
      </c>
      <c r="BB16" s="52">
        <v>0</v>
      </c>
    </row>
    <row r="17" spans="1:54">
      <c r="A17" s="7" t="s">
        <v>13</v>
      </c>
      <c r="B17" s="52">
        <v>0</v>
      </c>
      <c r="C17" s="52">
        <v>0</v>
      </c>
      <c r="D17" s="52">
        <v>0</v>
      </c>
      <c r="E17" s="52">
        <v>0</v>
      </c>
      <c r="F17" s="52">
        <v>0</v>
      </c>
      <c r="G17" s="52">
        <v>0</v>
      </c>
      <c r="H17" s="52">
        <v>0</v>
      </c>
      <c r="I17" s="52">
        <v>0</v>
      </c>
      <c r="J17" s="52">
        <v>0</v>
      </c>
      <c r="K17" s="52">
        <v>0</v>
      </c>
      <c r="L17" s="52">
        <v>0</v>
      </c>
      <c r="M17" s="52">
        <v>0</v>
      </c>
      <c r="N17" s="52">
        <v>0</v>
      </c>
      <c r="O17" s="52">
        <v>0</v>
      </c>
      <c r="P17" s="52">
        <v>0</v>
      </c>
      <c r="Q17" s="52">
        <v>8.5188238527067871E-3</v>
      </c>
      <c r="R17" s="52">
        <v>0</v>
      </c>
      <c r="S17" s="52">
        <v>0</v>
      </c>
      <c r="T17" s="52">
        <v>0</v>
      </c>
      <c r="U17" s="52">
        <v>0</v>
      </c>
      <c r="V17" s="52">
        <v>0</v>
      </c>
      <c r="W17" s="52">
        <v>0</v>
      </c>
      <c r="X17" s="52">
        <v>0</v>
      </c>
      <c r="Y17" s="52">
        <v>0</v>
      </c>
      <c r="Z17" s="52">
        <v>0</v>
      </c>
      <c r="AA17" s="52">
        <v>0</v>
      </c>
      <c r="AB17" s="52">
        <v>0</v>
      </c>
      <c r="AC17" s="52">
        <v>0</v>
      </c>
      <c r="AD17" s="52">
        <v>0</v>
      </c>
      <c r="AE17" s="52">
        <v>0</v>
      </c>
      <c r="AF17" s="52">
        <v>0</v>
      </c>
      <c r="AG17" s="52">
        <v>0</v>
      </c>
      <c r="AH17" s="52">
        <v>0</v>
      </c>
      <c r="AI17" s="52">
        <v>0</v>
      </c>
      <c r="AJ17" s="52">
        <v>0</v>
      </c>
      <c r="AK17" s="52">
        <v>0</v>
      </c>
      <c r="AL17" s="52">
        <v>0</v>
      </c>
      <c r="AM17" s="52">
        <v>0</v>
      </c>
      <c r="AN17" s="52">
        <v>0</v>
      </c>
      <c r="AO17" s="52">
        <v>0</v>
      </c>
      <c r="AP17" s="52">
        <v>0</v>
      </c>
      <c r="AQ17" s="52">
        <v>0</v>
      </c>
      <c r="AR17" s="52">
        <v>0</v>
      </c>
      <c r="AS17" s="52">
        <v>8.5188238527067871E-3</v>
      </c>
      <c r="AT17" s="52">
        <v>0</v>
      </c>
      <c r="AU17" s="52">
        <v>0</v>
      </c>
      <c r="AV17" s="52">
        <v>0</v>
      </c>
      <c r="AW17" s="52">
        <v>0</v>
      </c>
      <c r="AX17" s="52">
        <v>0</v>
      </c>
      <c r="AY17" s="52">
        <v>0</v>
      </c>
      <c r="AZ17" s="52">
        <v>0</v>
      </c>
      <c r="BA17" s="52">
        <v>0</v>
      </c>
      <c r="BB17" s="52">
        <v>0</v>
      </c>
    </row>
    <row r="18" spans="1:54">
      <c r="A18" s="7" t="s">
        <v>14</v>
      </c>
      <c r="B18" s="52">
        <v>0</v>
      </c>
      <c r="C18" s="52">
        <v>0</v>
      </c>
      <c r="D18" s="52">
        <v>0</v>
      </c>
      <c r="E18" s="52">
        <v>0</v>
      </c>
      <c r="F18" s="52">
        <v>0</v>
      </c>
      <c r="G18" s="52">
        <v>0</v>
      </c>
      <c r="H18" s="52">
        <v>0</v>
      </c>
      <c r="I18" s="52">
        <v>0</v>
      </c>
      <c r="J18" s="52">
        <v>0</v>
      </c>
      <c r="K18" s="52">
        <v>0</v>
      </c>
      <c r="L18" s="52">
        <v>0</v>
      </c>
      <c r="M18" s="52">
        <v>0</v>
      </c>
      <c r="N18" s="52">
        <v>0</v>
      </c>
      <c r="O18" s="52">
        <v>0</v>
      </c>
      <c r="P18" s="52">
        <v>0</v>
      </c>
      <c r="Q18" s="52">
        <v>3.4075295410827149E-3</v>
      </c>
      <c r="R18" s="52">
        <v>0</v>
      </c>
      <c r="S18" s="52">
        <v>0</v>
      </c>
      <c r="T18" s="52">
        <v>0</v>
      </c>
      <c r="U18" s="52">
        <v>0</v>
      </c>
      <c r="V18" s="52">
        <v>0</v>
      </c>
      <c r="W18" s="52">
        <v>0</v>
      </c>
      <c r="X18" s="52">
        <v>0</v>
      </c>
      <c r="Y18" s="52">
        <v>0</v>
      </c>
      <c r="Z18" s="52">
        <v>0</v>
      </c>
      <c r="AA18" s="52">
        <v>0</v>
      </c>
      <c r="AB18" s="52">
        <v>0</v>
      </c>
      <c r="AC18" s="52">
        <v>0</v>
      </c>
      <c r="AD18" s="52">
        <v>0</v>
      </c>
      <c r="AE18" s="52">
        <v>0</v>
      </c>
      <c r="AF18" s="52">
        <v>0</v>
      </c>
      <c r="AG18" s="52">
        <v>0</v>
      </c>
      <c r="AH18" s="52">
        <v>0</v>
      </c>
      <c r="AI18" s="52">
        <v>0</v>
      </c>
      <c r="AJ18" s="52">
        <v>0</v>
      </c>
      <c r="AK18" s="52">
        <v>0</v>
      </c>
      <c r="AL18" s="52">
        <v>0</v>
      </c>
      <c r="AM18" s="52">
        <v>0</v>
      </c>
      <c r="AN18" s="52">
        <v>0</v>
      </c>
      <c r="AO18" s="52">
        <v>0</v>
      </c>
      <c r="AP18" s="52">
        <v>0</v>
      </c>
      <c r="AQ18" s="52">
        <v>0</v>
      </c>
      <c r="AR18" s="52">
        <v>0</v>
      </c>
      <c r="AS18" s="52">
        <v>3.4075295410827149E-3</v>
      </c>
      <c r="AT18" s="52">
        <v>0</v>
      </c>
      <c r="AU18" s="52">
        <v>0</v>
      </c>
      <c r="AV18" s="52">
        <v>0</v>
      </c>
      <c r="AW18" s="52">
        <v>0</v>
      </c>
      <c r="AX18" s="52">
        <v>0</v>
      </c>
      <c r="AY18" s="52">
        <v>0</v>
      </c>
      <c r="AZ18" s="52">
        <v>0</v>
      </c>
      <c r="BA18" s="52">
        <v>0</v>
      </c>
      <c r="BB18" s="52">
        <v>0</v>
      </c>
    </row>
    <row r="19" spans="1:54">
      <c r="A19" s="7" t="s">
        <v>15</v>
      </c>
      <c r="B19" s="52">
        <v>0</v>
      </c>
      <c r="C19" s="52">
        <v>0</v>
      </c>
      <c r="D19" s="52">
        <v>0</v>
      </c>
      <c r="E19" s="52">
        <v>0</v>
      </c>
      <c r="F19" s="52">
        <v>0</v>
      </c>
      <c r="G19" s="52">
        <v>0</v>
      </c>
      <c r="H19" s="52">
        <v>0</v>
      </c>
      <c r="I19" s="52">
        <v>0</v>
      </c>
      <c r="J19" s="52">
        <v>0</v>
      </c>
      <c r="K19" s="52">
        <v>0</v>
      </c>
      <c r="L19" s="52">
        <v>0</v>
      </c>
      <c r="M19" s="52">
        <v>0</v>
      </c>
      <c r="N19" s="52">
        <v>0</v>
      </c>
      <c r="O19" s="52">
        <v>0</v>
      </c>
      <c r="P19" s="52">
        <v>0</v>
      </c>
      <c r="Q19" s="52">
        <v>8.5188238527067871E-3</v>
      </c>
      <c r="R19" s="52">
        <v>0</v>
      </c>
      <c r="S19" s="52">
        <v>0</v>
      </c>
      <c r="T19" s="52">
        <v>0</v>
      </c>
      <c r="U19" s="52">
        <v>0</v>
      </c>
      <c r="V19" s="52">
        <v>0</v>
      </c>
      <c r="W19" s="52">
        <v>0</v>
      </c>
      <c r="X19" s="52">
        <v>0</v>
      </c>
      <c r="Y19" s="52">
        <v>0</v>
      </c>
      <c r="Z19" s="52">
        <v>0</v>
      </c>
      <c r="AA19" s="52">
        <v>0</v>
      </c>
      <c r="AB19" s="52">
        <v>0</v>
      </c>
      <c r="AC19" s="52">
        <v>0</v>
      </c>
      <c r="AD19" s="52">
        <v>0</v>
      </c>
      <c r="AE19" s="52">
        <v>0</v>
      </c>
      <c r="AF19" s="52">
        <v>0</v>
      </c>
      <c r="AG19" s="52">
        <v>0</v>
      </c>
      <c r="AH19" s="52">
        <v>0</v>
      </c>
      <c r="AI19" s="52">
        <v>0</v>
      </c>
      <c r="AJ19" s="52">
        <v>0</v>
      </c>
      <c r="AK19" s="52">
        <v>0</v>
      </c>
      <c r="AL19" s="52">
        <v>0</v>
      </c>
      <c r="AM19" s="52">
        <v>0</v>
      </c>
      <c r="AN19" s="52">
        <v>0</v>
      </c>
      <c r="AO19" s="52">
        <v>0</v>
      </c>
      <c r="AP19" s="52">
        <v>0</v>
      </c>
      <c r="AQ19" s="52">
        <v>0</v>
      </c>
      <c r="AR19" s="52">
        <v>0</v>
      </c>
      <c r="AS19" s="52">
        <v>8.5188238527067871E-3</v>
      </c>
      <c r="AT19" s="52">
        <v>0</v>
      </c>
      <c r="AU19" s="52">
        <v>0</v>
      </c>
      <c r="AV19" s="52">
        <v>0</v>
      </c>
      <c r="AW19" s="52">
        <v>0</v>
      </c>
      <c r="AX19" s="52">
        <v>0</v>
      </c>
      <c r="AY19" s="52">
        <v>0</v>
      </c>
      <c r="AZ19" s="52">
        <v>0</v>
      </c>
      <c r="BA19" s="52">
        <v>0</v>
      </c>
      <c r="BB19" s="52">
        <v>0</v>
      </c>
    </row>
    <row r="20" spans="1:54">
      <c r="A20" s="7" t="s">
        <v>16</v>
      </c>
      <c r="B20" s="52">
        <v>0</v>
      </c>
      <c r="C20" s="52">
        <v>0</v>
      </c>
      <c r="D20" s="52">
        <v>0</v>
      </c>
      <c r="E20" s="52">
        <v>0</v>
      </c>
      <c r="F20" s="52">
        <v>0</v>
      </c>
      <c r="G20" s="52">
        <v>0</v>
      </c>
      <c r="H20" s="52">
        <v>0</v>
      </c>
      <c r="I20" s="52">
        <v>0</v>
      </c>
      <c r="J20" s="52">
        <v>0</v>
      </c>
      <c r="K20" s="52">
        <v>0</v>
      </c>
      <c r="L20" s="52">
        <v>0</v>
      </c>
      <c r="M20" s="52">
        <v>0</v>
      </c>
      <c r="N20" s="52">
        <v>0</v>
      </c>
      <c r="O20" s="52">
        <v>0</v>
      </c>
      <c r="P20" s="52">
        <v>0</v>
      </c>
      <c r="Q20" s="52">
        <v>0</v>
      </c>
      <c r="R20" s="52">
        <v>0</v>
      </c>
      <c r="S20" s="52">
        <v>6.9444444444444441E-3</v>
      </c>
      <c r="T20" s="52">
        <v>0</v>
      </c>
      <c r="U20" s="52">
        <v>0</v>
      </c>
      <c r="V20" s="52">
        <v>0</v>
      </c>
      <c r="W20" s="52">
        <v>0</v>
      </c>
      <c r="X20" s="52">
        <v>0</v>
      </c>
      <c r="Y20" s="52">
        <v>0</v>
      </c>
      <c r="Z20" s="52">
        <v>0</v>
      </c>
      <c r="AA20" s="52">
        <v>0</v>
      </c>
      <c r="AB20" s="52">
        <v>0</v>
      </c>
      <c r="AC20" s="52">
        <v>0</v>
      </c>
      <c r="AD20" s="52">
        <v>0</v>
      </c>
      <c r="AE20" s="52">
        <v>0</v>
      </c>
      <c r="AF20" s="52">
        <v>0</v>
      </c>
      <c r="AG20" s="52">
        <v>0</v>
      </c>
      <c r="AH20" s="52">
        <v>0</v>
      </c>
      <c r="AI20" s="52">
        <v>0</v>
      </c>
      <c r="AJ20" s="52">
        <v>0</v>
      </c>
      <c r="AK20" s="52">
        <v>0</v>
      </c>
      <c r="AL20" s="52">
        <v>0</v>
      </c>
      <c r="AM20" s="52">
        <v>0</v>
      </c>
      <c r="AN20" s="52">
        <v>0</v>
      </c>
      <c r="AO20" s="52">
        <v>0</v>
      </c>
      <c r="AP20" s="52">
        <v>0</v>
      </c>
      <c r="AQ20" s="52">
        <v>0</v>
      </c>
      <c r="AR20" s="52">
        <v>0</v>
      </c>
      <c r="AS20" s="52">
        <v>0</v>
      </c>
      <c r="AT20" s="52">
        <v>0</v>
      </c>
      <c r="AU20" s="52">
        <v>0</v>
      </c>
      <c r="AV20" s="52">
        <v>0</v>
      </c>
      <c r="AW20" s="52">
        <v>0</v>
      </c>
      <c r="AX20" s="52">
        <v>0</v>
      </c>
      <c r="AY20" s="52">
        <v>0</v>
      </c>
      <c r="AZ20" s="52">
        <v>0</v>
      </c>
      <c r="BA20" s="52">
        <v>0</v>
      </c>
      <c r="BB20" s="52">
        <v>0</v>
      </c>
    </row>
    <row r="21" spans="1:54">
      <c r="A21" s="7" t="s">
        <v>17</v>
      </c>
      <c r="B21" s="52">
        <v>0</v>
      </c>
      <c r="C21" s="52">
        <v>0</v>
      </c>
      <c r="D21" s="52">
        <v>0</v>
      </c>
      <c r="E21" s="52">
        <v>0</v>
      </c>
      <c r="F21" s="52">
        <v>0</v>
      </c>
      <c r="G21" s="52">
        <v>0</v>
      </c>
      <c r="H21" s="52">
        <v>0</v>
      </c>
      <c r="I21" s="52">
        <v>0</v>
      </c>
      <c r="J21" s="52">
        <v>0</v>
      </c>
      <c r="K21" s="52">
        <v>0</v>
      </c>
      <c r="L21" s="52">
        <v>0</v>
      </c>
      <c r="M21" s="52">
        <v>0</v>
      </c>
      <c r="N21" s="52">
        <v>0</v>
      </c>
      <c r="O21" s="52">
        <v>0</v>
      </c>
      <c r="P21" s="52">
        <v>0</v>
      </c>
      <c r="Q21" s="52">
        <v>0</v>
      </c>
      <c r="R21" s="52">
        <v>0</v>
      </c>
      <c r="S21" s="52">
        <v>0</v>
      </c>
      <c r="T21" s="52">
        <v>0</v>
      </c>
      <c r="U21" s="52">
        <v>0</v>
      </c>
      <c r="V21" s="52">
        <v>0</v>
      </c>
      <c r="W21" s="52">
        <v>0</v>
      </c>
      <c r="X21" s="52">
        <v>0</v>
      </c>
      <c r="Y21" s="52">
        <v>0</v>
      </c>
      <c r="Z21" s="52">
        <v>0</v>
      </c>
      <c r="AA21" s="52">
        <v>0</v>
      </c>
      <c r="AB21" s="52">
        <v>0</v>
      </c>
      <c r="AC21" s="52">
        <v>0</v>
      </c>
      <c r="AD21" s="52">
        <v>0</v>
      </c>
      <c r="AE21" s="52">
        <v>0</v>
      </c>
      <c r="AF21" s="52">
        <v>0</v>
      </c>
      <c r="AG21" s="52">
        <v>0</v>
      </c>
      <c r="AH21" s="52">
        <v>0</v>
      </c>
      <c r="AI21" s="52">
        <v>0</v>
      </c>
      <c r="AJ21" s="52">
        <v>0</v>
      </c>
      <c r="AK21" s="52">
        <v>0</v>
      </c>
      <c r="AL21" s="52">
        <v>0</v>
      </c>
      <c r="AM21" s="52">
        <v>0</v>
      </c>
      <c r="AN21" s="52">
        <v>0</v>
      </c>
      <c r="AO21" s="52">
        <v>0</v>
      </c>
      <c r="AP21" s="52">
        <v>0</v>
      </c>
      <c r="AQ21" s="52">
        <v>0</v>
      </c>
      <c r="AR21" s="52">
        <v>0</v>
      </c>
      <c r="AS21" s="52">
        <v>0</v>
      </c>
      <c r="AT21" s="52">
        <v>0</v>
      </c>
      <c r="AU21" s="52">
        <v>0</v>
      </c>
      <c r="AV21" s="52">
        <v>0</v>
      </c>
      <c r="AW21" s="52">
        <v>0</v>
      </c>
      <c r="AX21" s="52">
        <v>0</v>
      </c>
      <c r="AY21" s="52">
        <v>0</v>
      </c>
      <c r="AZ21" s="52">
        <v>0</v>
      </c>
      <c r="BA21" s="52">
        <v>0</v>
      </c>
      <c r="BB21" s="52">
        <v>0</v>
      </c>
    </row>
    <row r="22" spans="1:54">
      <c r="A22" s="7" t="s">
        <v>18</v>
      </c>
      <c r="B22" s="52">
        <v>0</v>
      </c>
      <c r="C22" s="52">
        <v>0</v>
      </c>
      <c r="D22" s="52">
        <v>0</v>
      </c>
      <c r="E22" s="52">
        <v>0</v>
      </c>
      <c r="F22" s="52">
        <v>0</v>
      </c>
      <c r="G22" s="52">
        <v>0</v>
      </c>
      <c r="H22" s="52">
        <v>0</v>
      </c>
      <c r="I22" s="52">
        <v>0</v>
      </c>
      <c r="J22" s="52">
        <v>0</v>
      </c>
      <c r="K22" s="52">
        <v>0</v>
      </c>
      <c r="L22" s="52">
        <v>0</v>
      </c>
      <c r="M22" s="52">
        <v>0</v>
      </c>
      <c r="N22" s="52">
        <v>0</v>
      </c>
      <c r="O22" s="52">
        <v>0</v>
      </c>
      <c r="P22" s="52">
        <v>0</v>
      </c>
      <c r="Q22" s="52">
        <v>0</v>
      </c>
      <c r="R22" s="52">
        <v>0</v>
      </c>
      <c r="S22" s="52">
        <v>0</v>
      </c>
      <c r="T22" s="52">
        <v>0</v>
      </c>
      <c r="U22" s="52">
        <v>6.2034739454094297E-3</v>
      </c>
      <c r="V22" s="52">
        <v>0</v>
      </c>
      <c r="W22" s="52">
        <v>0</v>
      </c>
      <c r="X22" s="52">
        <v>0</v>
      </c>
      <c r="Y22" s="52">
        <v>0</v>
      </c>
      <c r="Z22" s="52">
        <v>0</v>
      </c>
      <c r="AA22" s="52">
        <v>0</v>
      </c>
      <c r="AB22" s="52">
        <v>0</v>
      </c>
      <c r="AC22" s="52">
        <v>0</v>
      </c>
      <c r="AD22" s="52">
        <v>0</v>
      </c>
      <c r="AE22" s="52">
        <v>0</v>
      </c>
      <c r="AF22" s="52">
        <v>0</v>
      </c>
      <c r="AG22" s="52">
        <v>0</v>
      </c>
      <c r="AH22" s="52">
        <v>0</v>
      </c>
      <c r="AI22" s="52">
        <v>0</v>
      </c>
      <c r="AJ22" s="52">
        <v>0</v>
      </c>
      <c r="AK22" s="52">
        <v>0</v>
      </c>
      <c r="AL22" s="52">
        <v>0</v>
      </c>
      <c r="AM22" s="52">
        <v>0</v>
      </c>
      <c r="AN22" s="52">
        <v>0</v>
      </c>
      <c r="AO22" s="52">
        <v>0</v>
      </c>
      <c r="AP22" s="52">
        <v>0</v>
      </c>
      <c r="AQ22" s="52">
        <v>0</v>
      </c>
      <c r="AR22" s="52">
        <v>0</v>
      </c>
      <c r="AS22" s="52">
        <v>0</v>
      </c>
      <c r="AT22" s="52">
        <v>0</v>
      </c>
      <c r="AU22" s="52">
        <v>0</v>
      </c>
      <c r="AV22" s="52">
        <v>0</v>
      </c>
      <c r="AW22" s="52">
        <v>0</v>
      </c>
      <c r="AX22" s="52">
        <v>0</v>
      </c>
      <c r="AY22" s="52">
        <v>0</v>
      </c>
      <c r="AZ22" s="52">
        <v>0</v>
      </c>
      <c r="BA22" s="52">
        <v>0</v>
      </c>
      <c r="BB22" s="52">
        <v>0</v>
      </c>
    </row>
    <row r="23" spans="1:54">
      <c r="A23" s="7" t="s">
        <v>19</v>
      </c>
      <c r="B23" s="52">
        <v>0</v>
      </c>
      <c r="C23" s="52">
        <v>0</v>
      </c>
      <c r="D23" s="52">
        <v>0</v>
      </c>
      <c r="E23" s="52">
        <v>0</v>
      </c>
      <c r="F23" s="52">
        <v>0</v>
      </c>
      <c r="G23" s="52">
        <v>0</v>
      </c>
      <c r="H23" s="52">
        <v>0</v>
      </c>
      <c r="I23" s="52">
        <v>0</v>
      </c>
      <c r="J23" s="52">
        <v>0</v>
      </c>
      <c r="K23" s="52">
        <v>0</v>
      </c>
      <c r="L23" s="52">
        <v>0</v>
      </c>
      <c r="M23" s="52">
        <v>0</v>
      </c>
      <c r="N23" s="52">
        <v>0</v>
      </c>
      <c r="O23" s="52">
        <v>0</v>
      </c>
      <c r="P23" s="52">
        <v>0</v>
      </c>
      <c r="Q23" s="52">
        <v>0</v>
      </c>
      <c r="R23" s="52">
        <v>0</v>
      </c>
      <c r="S23" s="52">
        <v>0</v>
      </c>
      <c r="T23" s="52">
        <v>0</v>
      </c>
      <c r="U23" s="52">
        <v>0</v>
      </c>
      <c r="V23" s="52">
        <v>0</v>
      </c>
      <c r="W23" s="52">
        <v>0</v>
      </c>
      <c r="X23" s="52">
        <v>0</v>
      </c>
      <c r="Y23" s="52">
        <v>0</v>
      </c>
      <c r="Z23" s="52">
        <v>0</v>
      </c>
      <c r="AA23" s="52">
        <v>0</v>
      </c>
      <c r="AB23" s="52">
        <v>0</v>
      </c>
      <c r="AC23" s="52">
        <v>0</v>
      </c>
      <c r="AD23" s="52">
        <v>0</v>
      </c>
      <c r="AE23" s="52">
        <v>0</v>
      </c>
      <c r="AF23" s="52">
        <v>0</v>
      </c>
      <c r="AG23" s="52">
        <v>0</v>
      </c>
      <c r="AH23" s="52">
        <v>0</v>
      </c>
      <c r="AI23" s="52">
        <v>0</v>
      </c>
      <c r="AJ23" s="52">
        <v>0</v>
      </c>
      <c r="AK23" s="52">
        <v>0</v>
      </c>
      <c r="AL23" s="52">
        <v>0</v>
      </c>
      <c r="AM23" s="52">
        <v>0</v>
      </c>
      <c r="AN23" s="52">
        <v>0</v>
      </c>
      <c r="AO23" s="52">
        <v>0</v>
      </c>
      <c r="AP23" s="52">
        <v>0</v>
      </c>
      <c r="AQ23" s="52">
        <v>0</v>
      </c>
      <c r="AR23" s="52">
        <v>0</v>
      </c>
      <c r="AS23" s="52">
        <v>0</v>
      </c>
      <c r="AT23" s="52">
        <v>0</v>
      </c>
      <c r="AU23" s="52">
        <v>0</v>
      </c>
      <c r="AV23" s="52">
        <v>0</v>
      </c>
      <c r="AW23" s="52">
        <v>0</v>
      </c>
      <c r="AX23" s="52">
        <v>0</v>
      </c>
      <c r="AY23" s="52">
        <v>0</v>
      </c>
      <c r="AZ23" s="52">
        <v>0</v>
      </c>
      <c r="BA23" s="52">
        <v>0</v>
      </c>
      <c r="BB23" s="52">
        <v>0</v>
      </c>
    </row>
    <row r="24" spans="1:54">
      <c r="A24" s="7" t="s">
        <v>20</v>
      </c>
      <c r="B24" s="52">
        <v>0</v>
      </c>
      <c r="C24" s="52">
        <v>0</v>
      </c>
      <c r="D24" s="52">
        <v>0</v>
      </c>
      <c r="E24" s="52">
        <v>0</v>
      </c>
      <c r="F24" s="52">
        <v>0</v>
      </c>
      <c r="G24" s="52">
        <v>0</v>
      </c>
      <c r="H24" s="52">
        <v>0</v>
      </c>
      <c r="I24" s="52">
        <v>0</v>
      </c>
      <c r="J24" s="52">
        <v>0</v>
      </c>
      <c r="K24" s="52">
        <v>0</v>
      </c>
      <c r="L24" s="52">
        <v>0</v>
      </c>
      <c r="M24" s="52">
        <v>0</v>
      </c>
      <c r="N24" s="52">
        <v>0</v>
      </c>
      <c r="O24" s="52">
        <v>0</v>
      </c>
      <c r="P24" s="52">
        <v>0</v>
      </c>
      <c r="Q24" s="52">
        <v>0</v>
      </c>
      <c r="R24" s="52">
        <v>0</v>
      </c>
      <c r="S24" s="52">
        <v>0</v>
      </c>
      <c r="T24" s="52">
        <v>0</v>
      </c>
      <c r="U24" s="52">
        <v>0</v>
      </c>
      <c r="V24" s="52">
        <v>0</v>
      </c>
      <c r="W24" s="52">
        <v>0</v>
      </c>
      <c r="X24" s="52">
        <v>0</v>
      </c>
      <c r="Y24" s="52">
        <v>0</v>
      </c>
      <c r="Z24" s="52">
        <v>0</v>
      </c>
      <c r="AA24" s="52">
        <v>0</v>
      </c>
      <c r="AB24" s="52">
        <v>0</v>
      </c>
      <c r="AC24" s="52">
        <v>0</v>
      </c>
      <c r="AD24" s="52">
        <v>0</v>
      </c>
      <c r="AE24" s="52">
        <v>0</v>
      </c>
      <c r="AF24" s="52">
        <v>0</v>
      </c>
      <c r="AG24" s="52">
        <v>0</v>
      </c>
      <c r="AH24" s="52">
        <v>0</v>
      </c>
      <c r="AI24" s="52">
        <v>0</v>
      </c>
      <c r="AJ24" s="52">
        <v>0</v>
      </c>
      <c r="AK24" s="52">
        <v>0</v>
      </c>
      <c r="AL24" s="52">
        <v>0</v>
      </c>
      <c r="AM24" s="52">
        <v>0</v>
      </c>
      <c r="AN24" s="52">
        <v>0</v>
      </c>
      <c r="AO24" s="52">
        <v>0</v>
      </c>
      <c r="AP24" s="52">
        <v>0</v>
      </c>
      <c r="AQ24" s="52">
        <v>0</v>
      </c>
      <c r="AR24" s="52">
        <v>0</v>
      </c>
      <c r="AS24" s="52">
        <v>0</v>
      </c>
      <c r="AT24" s="52">
        <v>0</v>
      </c>
      <c r="AU24" s="52">
        <v>0</v>
      </c>
      <c r="AV24" s="52">
        <v>0</v>
      </c>
      <c r="AW24" s="52">
        <v>0</v>
      </c>
      <c r="AX24" s="52">
        <v>0</v>
      </c>
      <c r="AY24" s="52">
        <v>0</v>
      </c>
      <c r="AZ24" s="52">
        <v>0</v>
      </c>
      <c r="BA24" s="52">
        <v>0</v>
      </c>
      <c r="BB24" s="52">
        <v>0</v>
      </c>
    </row>
    <row r="25" spans="1:54">
      <c r="A25" s="7" t="s">
        <v>21</v>
      </c>
      <c r="B25" s="52">
        <v>0</v>
      </c>
      <c r="C25" s="52">
        <v>0</v>
      </c>
      <c r="D25" s="52">
        <v>0</v>
      </c>
      <c r="E25" s="52">
        <v>0</v>
      </c>
      <c r="F25" s="52">
        <v>0</v>
      </c>
      <c r="G25" s="52">
        <v>1.0719225449515906E-2</v>
      </c>
      <c r="H25" s="52">
        <v>0</v>
      </c>
      <c r="I25" s="52">
        <v>0</v>
      </c>
      <c r="J25" s="52">
        <v>0</v>
      </c>
      <c r="K25" s="52">
        <v>0</v>
      </c>
      <c r="L25" s="52">
        <v>0</v>
      </c>
      <c r="M25" s="52">
        <v>0</v>
      </c>
      <c r="N25" s="52">
        <v>0</v>
      </c>
      <c r="O25" s="52">
        <v>0</v>
      </c>
      <c r="P25" s="52">
        <v>0</v>
      </c>
      <c r="Q25" s="52">
        <v>0</v>
      </c>
      <c r="R25" s="52">
        <v>0</v>
      </c>
      <c r="S25" s="52">
        <v>1.0719225449515906E-2</v>
      </c>
      <c r="T25" s="52">
        <v>0</v>
      </c>
      <c r="U25" s="52">
        <v>0</v>
      </c>
      <c r="V25" s="52">
        <v>0</v>
      </c>
      <c r="W25" s="52">
        <v>0</v>
      </c>
      <c r="X25" s="52">
        <v>1.0719225449515906E-2</v>
      </c>
      <c r="Y25" s="52">
        <v>0</v>
      </c>
      <c r="Z25" s="52">
        <v>0</v>
      </c>
      <c r="AA25" s="52">
        <v>0</v>
      </c>
      <c r="AB25" s="52">
        <v>0</v>
      </c>
      <c r="AC25" s="52">
        <v>0</v>
      </c>
      <c r="AD25" s="52">
        <v>0</v>
      </c>
      <c r="AE25" s="52">
        <v>0</v>
      </c>
      <c r="AF25" s="52">
        <v>0</v>
      </c>
      <c r="AG25" s="52">
        <v>0</v>
      </c>
      <c r="AH25" s="52">
        <v>0</v>
      </c>
      <c r="AI25" s="52">
        <v>0</v>
      </c>
      <c r="AJ25" s="52">
        <v>0</v>
      </c>
      <c r="AK25" s="52">
        <v>1.0719225449515906E-2</v>
      </c>
      <c r="AL25" s="52">
        <v>0</v>
      </c>
      <c r="AM25" s="52">
        <v>0</v>
      </c>
      <c r="AN25" s="52">
        <v>0</v>
      </c>
      <c r="AO25" s="52">
        <v>0</v>
      </c>
      <c r="AP25" s="52">
        <v>0</v>
      </c>
      <c r="AQ25" s="52">
        <v>0</v>
      </c>
      <c r="AR25" s="52">
        <v>0</v>
      </c>
      <c r="AS25" s="52">
        <v>0</v>
      </c>
      <c r="AT25" s="52">
        <v>0</v>
      </c>
      <c r="AU25" s="52">
        <v>0</v>
      </c>
      <c r="AV25" s="52">
        <v>0</v>
      </c>
      <c r="AW25" s="52">
        <v>0</v>
      </c>
      <c r="AX25" s="52">
        <v>0</v>
      </c>
      <c r="AY25" s="52">
        <v>0</v>
      </c>
      <c r="AZ25" s="52">
        <v>0</v>
      </c>
      <c r="BA25" s="52">
        <v>0</v>
      </c>
      <c r="BB25" s="52">
        <v>0</v>
      </c>
    </row>
    <row r="26" spans="1:54">
      <c r="A26" s="7" t="s">
        <v>22</v>
      </c>
      <c r="B26" s="52">
        <v>0</v>
      </c>
      <c r="C26" s="52">
        <v>0</v>
      </c>
      <c r="D26" s="52">
        <v>0</v>
      </c>
      <c r="E26" s="52">
        <v>0</v>
      </c>
      <c r="F26" s="52">
        <v>0</v>
      </c>
      <c r="G26" s="52">
        <v>0</v>
      </c>
      <c r="H26" s="52">
        <v>0</v>
      </c>
      <c r="I26" s="52">
        <v>0</v>
      </c>
      <c r="J26" s="52">
        <v>0</v>
      </c>
      <c r="K26" s="52">
        <v>0</v>
      </c>
      <c r="L26" s="52">
        <v>0</v>
      </c>
      <c r="M26" s="52">
        <v>0</v>
      </c>
      <c r="N26" s="52">
        <v>0</v>
      </c>
      <c r="O26" s="52">
        <v>0</v>
      </c>
      <c r="P26" s="52">
        <v>0</v>
      </c>
      <c r="Q26" s="52">
        <v>0</v>
      </c>
      <c r="R26" s="52">
        <v>0</v>
      </c>
      <c r="S26" s="52">
        <v>0</v>
      </c>
      <c r="T26" s="52">
        <v>0</v>
      </c>
      <c r="U26" s="52">
        <v>0</v>
      </c>
      <c r="V26" s="52">
        <v>0</v>
      </c>
      <c r="W26" s="52">
        <v>0</v>
      </c>
      <c r="X26" s="52">
        <v>0</v>
      </c>
      <c r="Y26" s="52">
        <v>0</v>
      </c>
      <c r="Z26" s="52">
        <v>0</v>
      </c>
      <c r="AA26" s="52">
        <v>0</v>
      </c>
      <c r="AB26" s="52">
        <v>0</v>
      </c>
      <c r="AC26" s="52">
        <v>0</v>
      </c>
      <c r="AD26" s="52">
        <v>0</v>
      </c>
      <c r="AE26" s="52">
        <v>0</v>
      </c>
      <c r="AF26" s="52">
        <v>0</v>
      </c>
      <c r="AG26" s="52">
        <v>0</v>
      </c>
      <c r="AH26" s="52">
        <v>0</v>
      </c>
      <c r="AI26" s="52">
        <v>0</v>
      </c>
      <c r="AJ26" s="52">
        <v>0</v>
      </c>
      <c r="AK26" s="52">
        <v>0</v>
      </c>
      <c r="AL26" s="52">
        <v>0</v>
      </c>
      <c r="AM26" s="52">
        <v>0</v>
      </c>
      <c r="AN26" s="52">
        <v>0</v>
      </c>
      <c r="AO26" s="52">
        <v>0</v>
      </c>
      <c r="AP26" s="52">
        <v>0</v>
      </c>
      <c r="AQ26" s="52">
        <v>0</v>
      </c>
      <c r="AR26" s="52">
        <v>0</v>
      </c>
      <c r="AS26" s="52">
        <v>0</v>
      </c>
      <c r="AT26" s="52">
        <v>0</v>
      </c>
      <c r="AU26" s="52">
        <v>0</v>
      </c>
      <c r="AV26" s="52">
        <v>0</v>
      </c>
      <c r="AW26" s="52">
        <v>0</v>
      </c>
      <c r="AX26" s="52">
        <v>0</v>
      </c>
      <c r="AY26" s="52">
        <v>0</v>
      </c>
      <c r="AZ26" s="52">
        <v>0</v>
      </c>
      <c r="BA26" s="52">
        <v>0</v>
      </c>
      <c r="BB26" s="52">
        <v>0</v>
      </c>
    </row>
    <row r="27" spans="1:54">
      <c r="A27" s="7" t="s">
        <v>23</v>
      </c>
      <c r="B27" s="52">
        <v>0</v>
      </c>
      <c r="C27" s="52">
        <v>0</v>
      </c>
      <c r="D27" s="52">
        <v>0</v>
      </c>
      <c r="E27" s="52">
        <v>0</v>
      </c>
      <c r="F27" s="52">
        <v>0</v>
      </c>
      <c r="G27" s="52">
        <v>0</v>
      </c>
      <c r="H27" s="52">
        <v>0</v>
      </c>
      <c r="I27" s="52">
        <v>0</v>
      </c>
      <c r="J27" s="52">
        <v>0</v>
      </c>
      <c r="K27" s="52">
        <v>0</v>
      </c>
      <c r="L27" s="52">
        <v>0</v>
      </c>
      <c r="M27" s="52">
        <v>0</v>
      </c>
      <c r="N27" s="52">
        <v>0</v>
      </c>
      <c r="O27" s="52">
        <v>0</v>
      </c>
      <c r="P27" s="52">
        <v>0</v>
      </c>
      <c r="Q27" s="52">
        <v>0</v>
      </c>
      <c r="R27" s="52">
        <v>0</v>
      </c>
      <c r="S27" s="52">
        <v>0</v>
      </c>
      <c r="T27" s="52">
        <v>0</v>
      </c>
      <c r="U27" s="52">
        <v>0</v>
      </c>
      <c r="V27" s="52">
        <v>0</v>
      </c>
      <c r="W27" s="52">
        <v>0</v>
      </c>
      <c r="X27" s="52">
        <v>0</v>
      </c>
      <c r="Y27" s="52">
        <v>0</v>
      </c>
      <c r="Z27" s="52">
        <v>0</v>
      </c>
      <c r="AA27" s="52">
        <v>0</v>
      </c>
      <c r="AB27" s="52">
        <v>0</v>
      </c>
      <c r="AC27" s="52">
        <v>0</v>
      </c>
      <c r="AD27" s="52">
        <v>0</v>
      </c>
      <c r="AE27" s="52">
        <v>0</v>
      </c>
      <c r="AF27" s="52">
        <v>0</v>
      </c>
      <c r="AG27" s="52">
        <v>0</v>
      </c>
      <c r="AH27" s="52">
        <v>0</v>
      </c>
      <c r="AI27" s="52">
        <v>0</v>
      </c>
      <c r="AJ27" s="52">
        <v>0</v>
      </c>
      <c r="AK27" s="52">
        <v>0</v>
      </c>
      <c r="AL27" s="52">
        <v>0</v>
      </c>
      <c r="AM27" s="52">
        <v>0</v>
      </c>
      <c r="AN27" s="52">
        <v>0</v>
      </c>
      <c r="AO27" s="52">
        <v>0</v>
      </c>
      <c r="AP27" s="52">
        <v>0</v>
      </c>
      <c r="AQ27" s="52">
        <v>0</v>
      </c>
      <c r="AR27" s="52">
        <v>0</v>
      </c>
      <c r="AS27" s="52">
        <v>0</v>
      </c>
      <c r="AT27" s="52">
        <v>0</v>
      </c>
      <c r="AU27" s="52">
        <v>0</v>
      </c>
      <c r="AV27" s="52">
        <v>0</v>
      </c>
      <c r="AW27" s="52">
        <v>0</v>
      </c>
      <c r="AX27" s="52">
        <v>0</v>
      </c>
      <c r="AY27" s="52">
        <v>0</v>
      </c>
      <c r="AZ27" s="52">
        <v>0</v>
      </c>
      <c r="BA27" s="52">
        <v>0</v>
      </c>
      <c r="BB27" s="52">
        <v>0</v>
      </c>
    </row>
    <row r="28" spans="1:54">
      <c r="A28" s="7" t="s">
        <v>24</v>
      </c>
      <c r="B28" s="52">
        <v>0</v>
      </c>
      <c r="C28" s="52">
        <v>0</v>
      </c>
      <c r="D28" s="52">
        <v>0</v>
      </c>
      <c r="E28" s="52">
        <v>0</v>
      </c>
      <c r="F28" s="52">
        <v>0</v>
      </c>
      <c r="G28" s="52">
        <v>0</v>
      </c>
      <c r="H28" s="52">
        <v>0</v>
      </c>
      <c r="I28" s="52">
        <v>0</v>
      </c>
      <c r="J28" s="52">
        <v>0</v>
      </c>
      <c r="K28" s="52">
        <v>0</v>
      </c>
      <c r="L28" s="52">
        <v>0</v>
      </c>
      <c r="M28" s="52">
        <v>0</v>
      </c>
      <c r="N28" s="52">
        <v>0</v>
      </c>
      <c r="O28" s="52">
        <v>0</v>
      </c>
      <c r="P28" s="52">
        <v>0</v>
      </c>
      <c r="Q28" s="52">
        <v>0</v>
      </c>
      <c r="R28" s="52">
        <v>0</v>
      </c>
      <c r="S28" s="52">
        <v>0</v>
      </c>
      <c r="T28" s="52">
        <v>0</v>
      </c>
      <c r="U28" s="52">
        <v>0</v>
      </c>
      <c r="V28" s="52">
        <v>0</v>
      </c>
      <c r="W28" s="52">
        <v>0</v>
      </c>
      <c r="X28" s="52">
        <v>0</v>
      </c>
      <c r="Y28" s="52">
        <v>0</v>
      </c>
      <c r="Z28" s="52">
        <v>0</v>
      </c>
      <c r="AA28" s="52">
        <v>0</v>
      </c>
      <c r="AB28" s="52">
        <v>0</v>
      </c>
      <c r="AC28" s="52">
        <v>0</v>
      </c>
      <c r="AD28" s="52">
        <v>0</v>
      </c>
      <c r="AE28" s="52">
        <v>0</v>
      </c>
      <c r="AF28" s="52">
        <v>0</v>
      </c>
      <c r="AG28" s="52">
        <v>0</v>
      </c>
      <c r="AH28" s="52">
        <v>0</v>
      </c>
      <c r="AI28" s="52">
        <v>0</v>
      </c>
      <c r="AJ28" s="52">
        <v>0</v>
      </c>
      <c r="AK28" s="52">
        <v>0</v>
      </c>
      <c r="AL28" s="52">
        <v>0</v>
      </c>
      <c r="AM28" s="52">
        <v>0</v>
      </c>
      <c r="AN28" s="52">
        <v>0</v>
      </c>
      <c r="AO28" s="52">
        <v>0</v>
      </c>
      <c r="AP28" s="52">
        <v>0</v>
      </c>
      <c r="AQ28" s="52">
        <v>0</v>
      </c>
      <c r="AR28" s="52">
        <v>0</v>
      </c>
      <c r="AS28" s="52">
        <v>0</v>
      </c>
      <c r="AT28" s="52">
        <v>0</v>
      </c>
      <c r="AU28" s="52">
        <v>0</v>
      </c>
      <c r="AV28" s="52">
        <v>0</v>
      </c>
      <c r="AW28" s="52">
        <v>0</v>
      </c>
      <c r="AX28" s="52">
        <v>0</v>
      </c>
      <c r="AY28" s="52">
        <v>0</v>
      </c>
      <c r="AZ28" s="52">
        <v>0</v>
      </c>
      <c r="BA28" s="52">
        <v>0</v>
      </c>
      <c r="BB28" s="52">
        <v>0</v>
      </c>
    </row>
    <row r="29" spans="1:54">
      <c r="A29" s="7" t="s">
        <v>25</v>
      </c>
      <c r="B29" s="52">
        <v>0</v>
      </c>
      <c r="C29" s="52">
        <v>0</v>
      </c>
      <c r="D29" s="52">
        <v>0</v>
      </c>
      <c r="E29" s="52">
        <v>0</v>
      </c>
      <c r="F29" s="52">
        <v>0</v>
      </c>
      <c r="G29" s="52">
        <v>0</v>
      </c>
      <c r="H29" s="52">
        <v>0</v>
      </c>
      <c r="I29" s="52">
        <v>0</v>
      </c>
      <c r="J29" s="52">
        <v>0</v>
      </c>
      <c r="K29" s="52">
        <v>1.9215730086023907E-2</v>
      </c>
      <c r="L29" s="52">
        <v>0</v>
      </c>
      <c r="M29" s="52">
        <v>0</v>
      </c>
      <c r="N29" s="52">
        <v>0</v>
      </c>
      <c r="O29" s="52">
        <v>0</v>
      </c>
      <c r="P29" s="52">
        <v>0</v>
      </c>
      <c r="Q29" s="52">
        <v>0</v>
      </c>
      <c r="R29" s="52">
        <v>0</v>
      </c>
      <c r="S29" s="52">
        <v>0</v>
      </c>
      <c r="T29" s="52">
        <v>0</v>
      </c>
      <c r="U29" s="52">
        <v>0</v>
      </c>
      <c r="V29" s="52">
        <v>0</v>
      </c>
      <c r="W29" s="52">
        <v>0</v>
      </c>
      <c r="X29" s="52">
        <v>0</v>
      </c>
      <c r="Y29" s="52">
        <v>0</v>
      </c>
      <c r="Z29" s="52">
        <v>0</v>
      </c>
      <c r="AA29" s="52">
        <v>0</v>
      </c>
      <c r="AB29" s="52">
        <v>0</v>
      </c>
      <c r="AC29" s="52">
        <v>0</v>
      </c>
      <c r="AD29" s="52">
        <v>0</v>
      </c>
      <c r="AE29" s="52">
        <v>0</v>
      </c>
      <c r="AF29" s="52">
        <v>0</v>
      </c>
      <c r="AG29" s="52">
        <v>0</v>
      </c>
      <c r="AH29" s="52">
        <v>0</v>
      </c>
      <c r="AI29" s="52">
        <v>0</v>
      </c>
      <c r="AJ29" s="52">
        <v>0</v>
      </c>
      <c r="AK29" s="52">
        <v>0</v>
      </c>
      <c r="AL29" s="52">
        <v>0</v>
      </c>
      <c r="AM29" s="52">
        <v>0</v>
      </c>
      <c r="AN29" s="52">
        <v>0</v>
      </c>
      <c r="AO29" s="52">
        <v>0</v>
      </c>
      <c r="AP29" s="52">
        <v>0</v>
      </c>
      <c r="AQ29" s="52">
        <v>0</v>
      </c>
      <c r="AR29" s="52">
        <v>0</v>
      </c>
      <c r="AS29" s="52">
        <v>0</v>
      </c>
      <c r="AT29" s="52">
        <v>0</v>
      </c>
      <c r="AU29" s="52">
        <v>0</v>
      </c>
      <c r="AV29" s="52">
        <v>0</v>
      </c>
      <c r="AW29" s="52">
        <v>0</v>
      </c>
      <c r="AX29" s="52">
        <v>0</v>
      </c>
      <c r="AY29" s="52">
        <v>0</v>
      </c>
      <c r="AZ29" s="52">
        <v>0</v>
      </c>
      <c r="BA29" s="52">
        <v>0</v>
      </c>
      <c r="BB29" s="52">
        <v>0</v>
      </c>
    </row>
    <row r="30" spans="1:54">
      <c r="A30" s="7" t="s">
        <v>26</v>
      </c>
      <c r="B30" s="52">
        <v>0</v>
      </c>
      <c r="C30" s="52">
        <v>0</v>
      </c>
      <c r="D30" s="52">
        <v>0</v>
      </c>
      <c r="E30" s="52">
        <v>0</v>
      </c>
      <c r="F30" s="52">
        <v>0</v>
      </c>
      <c r="G30" s="52">
        <v>0</v>
      </c>
      <c r="H30" s="52">
        <v>0</v>
      </c>
      <c r="I30" s="52">
        <v>0</v>
      </c>
      <c r="J30" s="52">
        <v>0</v>
      </c>
      <c r="K30" s="52">
        <v>0</v>
      </c>
      <c r="L30" s="52">
        <v>0</v>
      </c>
      <c r="M30" s="52">
        <v>0</v>
      </c>
      <c r="N30" s="52">
        <v>0</v>
      </c>
      <c r="O30" s="52">
        <v>0</v>
      </c>
      <c r="P30" s="52">
        <v>0</v>
      </c>
      <c r="Q30" s="52">
        <v>0</v>
      </c>
      <c r="R30" s="52">
        <v>0</v>
      </c>
      <c r="S30" s="52">
        <v>0</v>
      </c>
      <c r="T30" s="52">
        <v>0</v>
      </c>
      <c r="U30" s="52">
        <v>0</v>
      </c>
      <c r="V30" s="52">
        <v>0</v>
      </c>
      <c r="W30" s="52">
        <v>0</v>
      </c>
      <c r="X30" s="52">
        <v>0</v>
      </c>
      <c r="Y30" s="52">
        <v>0</v>
      </c>
      <c r="Z30" s="52">
        <v>0</v>
      </c>
      <c r="AA30" s="52">
        <v>0</v>
      </c>
      <c r="AB30" s="52">
        <v>0</v>
      </c>
      <c r="AC30" s="52">
        <v>0</v>
      </c>
      <c r="AD30" s="52">
        <v>0</v>
      </c>
      <c r="AE30" s="52">
        <v>0</v>
      </c>
      <c r="AF30" s="52">
        <v>0</v>
      </c>
      <c r="AG30" s="52">
        <v>0</v>
      </c>
      <c r="AH30" s="52">
        <v>0</v>
      </c>
      <c r="AI30" s="52">
        <v>0</v>
      </c>
      <c r="AJ30" s="52">
        <v>0</v>
      </c>
      <c r="AK30" s="52">
        <v>0</v>
      </c>
      <c r="AL30" s="52">
        <v>0</v>
      </c>
      <c r="AM30" s="52">
        <v>0</v>
      </c>
      <c r="AN30" s="52">
        <v>0</v>
      </c>
      <c r="AO30" s="52">
        <v>0</v>
      </c>
      <c r="AP30" s="52">
        <v>0</v>
      </c>
      <c r="AQ30" s="52">
        <v>0</v>
      </c>
      <c r="AR30" s="52">
        <v>0</v>
      </c>
      <c r="AS30" s="52">
        <v>0</v>
      </c>
      <c r="AT30" s="52">
        <v>0</v>
      </c>
      <c r="AU30" s="52">
        <v>0</v>
      </c>
      <c r="AV30" s="52">
        <v>0</v>
      </c>
      <c r="AW30" s="52">
        <v>0</v>
      </c>
      <c r="AX30" s="52">
        <v>0</v>
      </c>
      <c r="AY30" s="52">
        <v>0</v>
      </c>
      <c r="AZ30" s="52">
        <v>0</v>
      </c>
      <c r="BA30" s="52">
        <v>0</v>
      </c>
      <c r="BB30" s="52">
        <v>0</v>
      </c>
    </row>
    <row r="31" spans="1:54">
      <c r="A31" s="7" t="s">
        <v>27</v>
      </c>
      <c r="B31" s="52">
        <v>0</v>
      </c>
      <c r="C31" s="52">
        <v>0</v>
      </c>
      <c r="D31" s="52">
        <v>0</v>
      </c>
      <c r="E31" s="52">
        <v>0</v>
      </c>
      <c r="F31" s="52">
        <v>0</v>
      </c>
      <c r="G31" s="52">
        <v>0</v>
      </c>
      <c r="H31" s="52">
        <v>0</v>
      </c>
      <c r="I31" s="52">
        <v>0</v>
      </c>
      <c r="J31" s="52">
        <v>0</v>
      </c>
      <c r="K31" s="52">
        <v>0</v>
      </c>
      <c r="L31" s="52">
        <v>0</v>
      </c>
      <c r="M31" s="52">
        <v>0</v>
      </c>
      <c r="N31" s="52">
        <v>0</v>
      </c>
      <c r="O31" s="52">
        <v>0</v>
      </c>
      <c r="P31" s="52">
        <v>0</v>
      </c>
      <c r="Q31" s="52">
        <v>0</v>
      </c>
      <c r="R31" s="52">
        <v>0</v>
      </c>
      <c r="S31" s="52">
        <v>0</v>
      </c>
      <c r="T31" s="52">
        <v>0</v>
      </c>
      <c r="U31" s="52">
        <v>0</v>
      </c>
      <c r="V31" s="52">
        <v>0</v>
      </c>
      <c r="W31" s="52">
        <v>0</v>
      </c>
      <c r="X31" s="52">
        <v>0</v>
      </c>
      <c r="Y31" s="52">
        <v>0</v>
      </c>
      <c r="Z31" s="52">
        <v>0</v>
      </c>
      <c r="AA31" s="52">
        <v>0</v>
      </c>
      <c r="AB31" s="52">
        <v>0</v>
      </c>
      <c r="AC31" s="52">
        <v>0</v>
      </c>
      <c r="AD31" s="52">
        <v>0</v>
      </c>
      <c r="AE31" s="52">
        <v>0</v>
      </c>
      <c r="AF31" s="52">
        <v>0</v>
      </c>
      <c r="AG31" s="52">
        <v>0</v>
      </c>
      <c r="AH31" s="52">
        <v>0</v>
      </c>
      <c r="AI31" s="52">
        <v>0</v>
      </c>
      <c r="AJ31" s="52">
        <v>0</v>
      </c>
      <c r="AK31" s="52">
        <v>0</v>
      </c>
      <c r="AL31" s="52">
        <v>0</v>
      </c>
      <c r="AM31" s="52">
        <v>0</v>
      </c>
      <c r="AN31" s="52">
        <v>0</v>
      </c>
      <c r="AO31" s="52">
        <v>0</v>
      </c>
      <c r="AP31" s="52">
        <v>0</v>
      </c>
      <c r="AQ31" s="52">
        <v>0</v>
      </c>
      <c r="AR31" s="52">
        <v>0</v>
      </c>
      <c r="AS31" s="52">
        <v>0</v>
      </c>
      <c r="AT31" s="52">
        <v>0</v>
      </c>
      <c r="AU31" s="52">
        <v>0</v>
      </c>
      <c r="AV31" s="52">
        <v>0</v>
      </c>
      <c r="AW31" s="52">
        <v>0</v>
      </c>
      <c r="AX31" s="52">
        <v>0</v>
      </c>
      <c r="AY31" s="52">
        <v>0</v>
      </c>
      <c r="AZ31" s="52">
        <v>0</v>
      </c>
      <c r="BA31" s="52">
        <v>0</v>
      </c>
      <c r="BB31" s="52">
        <v>0</v>
      </c>
    </row>
    <row r="32" spans="1:54">
      <c r="A32" s="7" t="s">
        <v>28</v>
      </c>
      <c r="B32" s="52">
        <v>0</v>
      </c>
      <c r="C32" s="52">
        <v>0</v>
      </c>
      <c r="D32" s="52">
        <v>0</v>
      </c>
      <c r="E32" s="52">
        <v>0</v>
      </c>
      <c r="F32" s="52">
        <v>0</v>
      </c>
      <c r="G32" s="52">
        <v>0</v>
      </c>
      <c r="H32" s="52">
        <v>0</v>
      </c>
      <c r="I32" s="52">
        <v>0</v>
      </c>
      <c r="J32" s="52">
        <v>0</v>
      </c>
      <c r="K32" s="52">
        <v>0</v>
      </c>
      <c r="L32" s="52">
        <v>0</v>
      </c>
      <c r="M32" s="52">
        <v>0</v>
      </c>
      <c r="N32" s="52">
        <v>0</v>
      </c>
      <c r="O32" s="52">
        <v>0</v>
      </c>
      <c r="P32" s="52">
        <v>0</v>
      </c>
      <c r="Q32" s="52">
        <v>0</v>
      </c>
      <c r="R32" s="52">
        <v>0</v>
      </c>
      <c r="S32" s="52">
        <v>0</v>
      </c>
      <c r="T32" s="52">
        <v>0</v>
      </c>
      <c r="U32" s="52">
        <v>0</v>
      </c>
      <c r="V32" s="52">
        <v>0</v>
      </c>
      <c r="W32" s="52">
        <v>0</v>
      </c>
      <c r="X32" s="52">
        <v>0</v>
      </c>
      <c r="Y32" s="52">
        <v>0</v>
      </c>
      <c r="Z32" s="52">
        <v>0</v>
      </c>
      <c r="AA32" s="52">
        <v>0</v>
      </c>
      <c r="AB32" s="52">
        <v>0</v>
      </c>
      <c r="AC32" s="52">
        <v>0</v>
      </c>
      <c r="AD32" s="52">
        <v>0</v>
      </c>
      <c r="AE32" s="52">
        <v>0</v>
      </c>
      <c r="AF32" s="52">
        <v>0</v>
      </c>
      <c r="AG32" s="52">
        <v>0</v>
      </c>
      <c r="AH32" s="52">
        <v>0</v>
      </c>
      <c r="AI32" s="52">
        <v>0</v>
      </c>
      <c r="AJ32" s="52">
        <v>0</v>
      </c>
      <c r="AK32" s="52">
        <v>0</v>
      </c>
      <c r="AL32" s="52">
        <v>0</v>
      </c>
      <c r="AM32" s="52">
        <v>0</v>
      </c>
      <c r="AN32" s="52">
        <v>0</v>
      </c>
      <c r="AO32" s="52">
        <v>0</v>
      </c>
      <c r="AP32" s="52">
        <v>0</v>
      </c>
      <c r="AQ32" s="52">
        <v>0</v>
      </c>
      <c r="AR32" s="52">
        <v>0</v>
      </c>
      <c r="AS32" s="52">
        <v>0</v>
      </c>
      <c r="AT32" s="52">
        <v>0</v>
      </c>
      <c r="AU32" s="52">
        <v>0</v>
      </c>
      <c r="AV32" s="52">
        <v>0</v>
      </c>
      <c r="AW32" s="52">
        <v>0</v>
      </c>
      <c r="AX32" s="52">
        <v>0</v>
      </c>
      <c r="AY32" s="52">
        <v>0</v>
      </c>
      <c r="AZ32" s="52">
        <v>0</v>
      </c>
      <c r="BA32" s="52">
        <v>0</v>
      </c>
      <c r="BB32" s="52">
        <v>0</v>
      </c>
    </row>
    <row r="33" spans="1:54">
      <c r="A33" s="7" t="s">
        <v>18</v>
      </c>
      <c r="B33" s="52">
        <v>0</v>
      </c>
      <c r="C33" s="52">
        <v>0</v>
      </c>
      <c r="D33" s="52">
        <v>0</v>
      </c>
      <c r="E33" s="52">
        <v>0</v>
      </c>
      <c r="F33" s="52">
        <v>0</v>
      </c>
      <c r="G33" s="52">
        <v>0</v>
      </c>
      <c r="H33" s="52">
        <v>0</v>
      </c>
      <c r="I33" s="52">
        <v>0</v>
      </c>
      <c r="J33" s="52">
        <v>0</v>
      </c>
      <c r="K33" s="52">
        <v>0</v>
      </c>
      <c r="L33" s="52">
        <v>0</v>
      </c>
      <c r="M33" s="52">
        <v>0</v>
      </c>
      <c r="N33" s="52">
        <v>0</v>
      </c>
      <c r="O33" s="52">
        <v>0</v>
      </c>
      <c r="P33" s="52">
        <v>0</v>
      </c>
      <c r="Q33" s="52">
        <v>0</v>
      </c>
      <c r="R33" s="52">
        <v>0</v>
      </c>
      <c r="S33" s="52">
        <v>1.0719225449515906E-2</v>
      </c>
      <c r="T33" s="52">
        <v>0</v>
      </c>
      <c r="U33" s="52">
        <v>0</v>
      </c>
      <c r="V33" s="52">
        <v>0</v>
      </c>
      <c r="W33" s="52">
        <v>0</v>
      </c>
      <c r="X33" s="52">
        <v>0</v>
      </c>
      <c r="Y33" s="52">
        <v>0</v>
      </c>
      <c r="Z33" s="52">
        <v>0</v>
      </c>
      <c r="AA33" s="52">
        <v>0</v>
      </c>
      <c r="AB33" s="52">
        <v>0</v>
      </c>
      <c r="AC33" s="52">
        <v>0</v>
      </c>
      <c r="AD33" s="52">
        <v>0</v>
      </c>
      <c r="AE33" s="52">
        <v>0</v>
      </c>
      <c r="AF33" s="52">
        <v>0</v>
      </c>
      <c r="AG33" s="52">
        <v>0</v>
      </c>
      <c r="AH33" s="52">
        <v>0</v>
      </c>
      <c r="AI33" s="52">
        <v>0</v>
      </c>
      <c r="AJ33" s="52">
        <v>0</v>
      </c>
      <c r="AK33" s="52">
        <v>0</v>
      </c>
      <c r="AL33" s="52">
        <v>0</v>
      </c>
      <c r="AM33" s="52">
        <v>0</v>
      </c>
      <c r="AN33" s="52">
        <v>0</v>
      </c>
      <c r="AO33" s="52">
        <v>0</v>
      </c>
      <c r="AP33" s="52">
        <v>0</v>
      </c>
      <c r="AQ33" s="52">
        <v>0</v>
      </c>
      <c r="AR33" s="52">
        <v>0</v>
      </c>
      <c r="AS33" s="52">
        <v>0</v>
      </c>
      <c r="AT33" s="52">
        <v>0</v>
      </c>
      <c r="AU33" s="52">
        <v>0</v>
      </c>
      <c r="AV33" s="52">
        <v>0</v>
      </c>
      <c r="AW33" s="52">
        <v>0</v>
      </c>
      <c r="AX33" s="52">
        <v>0</v>
      </c>
      <c r="AY33" s="52">
        <v>0</v>
      </c>
      <c r="AZ33" s="52">
        <v>0</v>
      </c>
      <c r="BA33" s="52">
        <v>0</v>
      </c>
      <c r="BB33" s="52">
        <v>0</v>
      </c>
    </row>
    <row r="34" spans="1:54">
      <c r="A34" s="7" t="s">
        <v>29</v>
      </c>
      <c r="B34" s="52">
        <v>0</v>
      </c>
      <c r="C34" s="52">
        <v>0</v>
      </c>
      <c r="D34" s="52">
        <v>0</v>
      </c>
      <c r="E34" s="52">
        <v>0</v>
      </c>
      <c r="F34" s="52">
        <v>0</v>
      </c>
      <c r="G34" s="52">
        <v>0</v>
      </c>
      <c r="H34" s="52">
        <v>0</v>
      </c>
      <c r="I34" s="52">
        <v>0</v>
      </c>
      <c r="J34" s="52">
        <v>0</v>
      </c>
      <c r="K34" s="52">
        <v>0</v>
      </c>
      <c r="L34" s="52">
        <v>0</v>
      </c>
      <c r="M34" s="52">
        <v>0</v>
      </c>
      <c r="N34" s="52">
        <v>0</v>
      </c>
      <c r="O34" s="52">
        <v>0</v>
      </c>
      <c r="P34" s="52">
        <v>0</v>
      </c>
      <c r="Q34" s="52">
        <v>0</v>
      </c>
      <c r="R34" s="52">
        <v>0</v>
      </c>
      <c r="S34" s="52">
        <v>0</v>
      </c>
      <c r="T34" s="52">
        <v>0</v>
      </c>
      <c r="U34" s="52">
        <v>0</v>
      </c>
      <c r="V34" s="52">
        <v>0</v>
      </c>
      <c r="W34" s="52">
        <v>0</v>
      </c>
      <c r="X34" s="52">
        <v>0</v>
      </c>
      <c r="Y34" s="52">
        <v>0</v>
      </c>
      <c r="Z34" s="52">
        <v>0</v>
      </c>
      <c r="AA34" s="52">
        <v>0</v>
      </c>
      <c r="AB34" s="52">
        <v>0</v>
      </c>
      <c r="AC34" s="52">
        <v>0</v>
      </c>
      <c r="AD34" s="52">
        <v>0</v>
      </c>
      <c r="AE34" s="52">
        <v>0</v>
      </c>
      <c r="AF34" s="52">
        <v>0</v>
      </c>
      <c r="AG34" s="52">
        <v>0</v>
      </c>
      <c r="AH34" s="52">
        <v>0</v>
      </c>
      <c r="AI34" s="52">
        <v>0</v>
      </c>
      <c r="AJ34" s="52">
        <v>0</v>
      </c>
      <c r="AK34" s="52">
        <v>0</v>
      </c>
      <c r="AL34" s="52">
        <v>0</v>
      </c>
      <c r="AM34" s="52">
        <v>0</v>
      </c>
      <c r="AN34" s="52">
        <v>0</v>
      </c>
      <c r="AO34" s="52">
        <v>0</v>
      </c>
      <c r="AP34" s="52">
        <v>0</v>
      </c>
      <c r="AQ34" s="52">
        <v>0</v>
      </c>
      <c r="AR34" s="52">
        <v>0</v>
      </c>
      <c r="AS34" s="52">
        <v>0</v>
      </c>
      <c r="AT34" s="52">
        <v>0</v>
      </c>
      <c r="AU34" s="52">
        <v>0</v>
      </c>
      <c r="AV34" s="52">
        <v>0</v>
      </c>
      <c r="AW34" s="52">
        <v>0</v>
      </c>
      <c r="AX34" s="52">
        <v>0</v>
      </c>
      <c r="AY34" s="52">
        <v>0</v>
      </c>
      <c r="AZ34" s="52">
        <v>0</v>
      </c>
      <c r="BA34" s="52">
        <v>0</v>
      </c>
      <c r="BB34" s="52">
        <v>0</v>
      </c>
    </row>
    <row r="35" spans="1:54">
      <c r="A35" s="7" t="s">
        <v>30</v>
      </c>
      <c r="B35" s="52">
        <v>0</v>
      </c>
      <c r="C35" s="52">
        <v>0</v>
      </c>
      <c r="D35" s="52">
        <v>0</v>
      </c>
      <c r="E35" s="52">
        <v>0</v>
      </c>
      <c r="F35" s="52">
        <v>0</v>
      </c>
      <c r="G35" s="52">
        <v>0</v>
      </c>
      <c r="H35" s="52">
        <v>0</v>
      </c>
      <c r="I35" s="52">
        <v>0</v>
      </c>
      <c r="J35" s="52">
        <v>0</v>
      </c>
      <c r="K35" s="52">
        <v>0</v>
      </c>
      <c r="L35" s="52">
        <v>0</v>
      </c>
      <c r="M35" s="52">
        <v>0</v>
      </c>
      <c r="N35" s="52">
        <v>0</v>
      </c>
      <c r="O35" s="52">
        <v>0</v>
      </c>
      <c r="P35" s="52">
        <v>0</v>
      </c>
      <c r="Q35" s="52">
        <v>0</v>
      </c>
      <c r="R35" s="52">
        <v>0</v>
      </c>
      <c r="S35" s="52">
        <v>4.2876901798063624E-2</v>
      </c>
      <c r="T35" s="52">
        <v>0</v>
      </c>
      <c r="U35" s="52">
        <v>0</v>
      </c>
      <c r="V35" s="52">
        <v>0</v>
      </c>
      <c r="W35" s="52">
        <v>0</v>
      </c>
      <c r="X35" s="52">
        <v>0</v>
      </c>
      <c r="Y35" s="52">
        <v>0</v>
      </c>
      <c r="Z35" s="52">
        <v>0</v>
      </c>
      <c r="AA35" s="52">
        <v>0</v>
      </c>
      <c r="AB35" s="52">
        <v>0</v>
      </c>
      <c r="AC35" s="52">
        <v>0</v>
      </c>
      <c r="AD35" s="52">
        <v>0</v>
      </c>
      <c r="AE35" s="52">
        <v>0</v>
      </c>
      <c r="AF35" s="52">
        <v>0</v>
      </c>
      <c r="AG35" s="52">
        <v>0</v>
      </c>
      <c r="AH35" s="52">
        <v>0</v>
      </c>
      <c r="AI35" s="52">
        <v>0</v>
      </c>
      <c r="AJ35" s="52">
        <v>0</v>
      </c>
      <c r="AK35" s="52">
        <v>0</v>
      </c>
      <c r="AL35" s="52">
        <v>0</v>
      </c>
      <c r="AM35" s="52">
        <v>0</v>
      </c>
      <c r="AN35" s="52">
        <v>0</v>
      </c>
      <c r="AO35" s="52">
        <v>0</v>
      </c>
      <c r="AP35" s="52">
        <v>0</v>
      </c>
      <c r="AQ35" s="52">
        <v>0</v>
      </c>
      <c r="AR35" s="52">
        <v>0</v>
      </c>
      <c r="AS35" s="52">
        <v>0</v>
      </c>
      <c r="AT35" s="52">
        <v>0</v>
      </c>
      <c r="AU35" s="52">
        <v>0</v>
      </c>
      <c r="AV35" s="52">
        <v>0</v>
      </c>
      <c r="AW35" s="52">
        <v>0</v>
      </c>
      <c r="AX35" s="52">
        <v>0</v>
      </c>
      <c r="AY35" s="52">
        <v>0</v>
      </c>
      <c r="AZ35" s="52">
        <v>0</v>
      </c>
      <c r="BA35" s="52">
        <v>0</v>
      </c>
      <c r="BB35" s="52">
        <v>0</v>
      </c>
    </row>
    <row r="36" spans="1:54">
      <c r="A36" s="7" t="s">
        <v>31</v>
      </c>
      <c r="B36" s="52">
        <v>0</v>
      </c>
      <c r="C36" s="52">
        <v>0</v>
      </c>
      <c r="D36" s="52">
        <v>0</v>
      </c>
      <c r="E36" s="52">
        <v>0</v>
      </c>
      <c r="F36" s="52">
        <v>0</v>
      </c>
      <c r="G36" s="52">
        <v>0</v>
      </c>
      <c r="H36" s="52">
        <v>0</v>
      </c>
      <c r="I36" s="52">
        <v>0</v>
      </c>
      <c r="J36" s="52">
        <v>0</v>
      </c>
      <c r="K36" s="52">
        <v>0</v>
      </c>
      <c r="L36" s="52">
        <v>0</v>
      </c>
      <c r="M36" s="52">
        <v>0</v>
      </c>
      <c r="N36" s="52">
        <v>0</v>
      </c>
      <c r="O36" s="52">
        <v>0</v>
      </c>
      <c r="P36" s="52">
        <v>0</v>
      </c>
      <c r="Q36" s="52">
        <v>0</v>
      </c>
      <c r="R36" s="52">
        <v>0</v>
      </c>
      <c r="S36" s="52">
        <v>0</v>
      </c>
      <c r="T36" s="52">
        <v>0</v>
      </c>
      <c r="U36" s="52">
        <v>0</v>
      </c>
      <c r="V36" s="52">
        <v>0</v>
      </c>
      <c r="W36" s="52">
        <v>0</v>
      </c>
      <c r="X36" s="52">
        <v>0</v>
      </c>
      <c r="Y36" s="52">
        <v>0</v>
      </c>
      <c r="Z36" s="52">
        <v>0</v>
      </c>
      <c r="AA36" s="52">
        <v>0</v>
      </c>
      <c r="AB36" s="52">
        <v>0</v>
      </c>
      <c r="AC36" s="52">
        <v>0</v>
      </c>
      <c r="AD36" s="52">
        <v>0</v>
      </c>
      <c r="AE36" s="52">
        <v>0</v>
      </c>
      <c r="AF36" s="52">
        <v>0</v>
      </c>
      <c r="AG36" s="52">
        <v>0</v>
      </c>
      <c r="AH36" s="52">
        <v>0</v>
      </c>
      <c r="AI36" s="52">
        <v>0</v>
      </c>
      <c r="AJ36" s="52">
        <v>0</v>
      </c>
      <c r="AK36" s="52">
        <v>0</v>
      </c>
      <c r="AL36" s="52">
        <v>0</v>
      </c>
      <c r="AM36" s="52">
        <v>0</v>
      </c>
      <c r="AN36" s="52">
        <v>0</v>
      </c>
      <c r="AO36" s="52">
        <v>0</v>
      </c>
      <c r="AP36" s="52">
        <v>0</v>
      </c>
      <c r="AQ36" s="52">
        <v>0</v>
      </c>
      <c r="AR36" s="52">
        <v>0</v>
      </c>
      <c r="AS36" s="52">
        <v>0</v>
      </c>
      <c r="AT36" s="52">
        <v>0</v>
      </c>
      <c r="AU36" s="52">
        <v>0</v>
      </c>
      <c r="AV36" s="52">
        <v>0</v>
      </c>
      <c r="AW36" s="52">
        <v>0</v>
      </c>
      <c r="AX36" s="52">
        <v>0</v>
      </c>
      <c r="AY36" s="52">
        <v>0</v>
      </c>
      <c r="AZ36" s="52">
        <v>0</v>
      </c>
      <c r="BA36" s="52">
        <v>0</v>
      </c>
      <c r="BB36" s="52">
        <v>0</v>
      </c>
    </row>
    <row r="37" spans="1:54">
      <c r="A37" s="7" t="s">
        <v>32</v>
      </c>
      <c r="B37" s="52">
        <v>0</v>
      </c>
      <c r="C37" s="52">
        <v>0</v>
      </c>
      <c r="D37" s="52">
        <v>0</v>
      </c>
      <c r="E37" s="52">
        <v>0</v>
      </c>
      <c r="F37" s="52">
        <v>0</v>
      </c>
      <c r="G37" s="52">
        <v>0</v>
      </c>
      <c r="H37" s="52">
        <v>0</v>
      </c>
      <c r="I37" s="52">
        <v>0</v>
      </c>
      <c r="J37" s="52">
        <v>0</v>
      </c>
      <c r="K37" s="52">
        <v>0</v>
      </c>
      <c r="L37" s="52">
        <v>0</v>
      </c>
      <c r="M37" s="52">
        <v>0</v>
      </c>
      <c r="N37" s="52">
        <v>0</v>
      </c>
      <c r="O37" s="52">
        <v>0</v>
      </c>
      <c r="P37" s="52">
        <v>0</v>
      </c>
      <c r="Q37" s="52">
        <v>0</v>
      </c>
      <c r="R37" s="52">
        <v>0</v>
      </c>
      <c r="S37" s="52">
        <v>0</v>
      </c>
      <c r="T37" s="52">
        <v>0</v>
      </c>
      <c r="U37" s="52">
        <v>0</v>
      </c>
      <c r="V37" s="52">
        <v>0</v>
      </c>
      <c r="W37" s="52">
        <v>0</v>
      </c>
      <c r="X37" s="52">
        <v>0</v>
      </c>
      <c r="Y37" s="52">
        <v>0</v>
      </c>
      <c r="Z37" s="52">
        <v>0</v>
      </c>
      <c r="AA37" s="52">
        <v>0</v>
      </c>
      <c r="AB37" s="52">
        <v>0</v>
      </c>
      <c r="AC37" s="52">
        <v>0</v>
      </c>
      <c r="AD37" s="52">
        <v>0</v>
      </c>
      <c r="AE37" s="52">
        <v>0</v>
      </c>
      <c r="AF37" s="52">
        <v>0</v>
      </c>
      <c r="AG37" s="52">
        <v>0</v>
      </c>
      <c r="AH37" s="52">
        <v>0</v>
      </c>
      <c r="AI37" s="52">
        <v>0</v>
      </c>
      <c r="AJ37" s="52">
        <v>0</v>
      </c>
      <c r="AK37" s="52">
        <v>0</v>
      </c>
      <c r="AL37" s="52">
        <v>0</v>
      </c>
      <c r="AM37" s="52">
        <v>0</v>
      </c>
      <c r="AN37" s="52">
        <v>0</v>
      </c>
      <c r="AO37" s="52">
        <v>0</v>
      </c>
      <c r="AP37" s="52">
        <v>0</v>
      </c>
      <c r="AQ37" s="52">
        <v>0</v>
      </c>
      <c r="AR37" s="52">
        <v>0</v>
      </c>
      <c r="AS37" s="52">
        <v>0</v>
      </c>
      <c r="AT37" s="52">
        <v>0</v>
      </c>
      <c r="AU37" s="52">
        <v>0</v>
      </c>
      <c r="AV37" s="52">
        <v>0</v>
      </c>
      <c r="AW37" s="52">
        <v>0</v>
      </c>
      <c r="AX37" s="52">
        <v>0</v>
      </c>
      <c r="AY37" s="52">
        <v>0</v>
      </c>
      <c r="AZ37" s="52">
        <v>0</v>
      </c>
      <c r="BA37" s="52">
        <v>0</v>
      </c>
      <c r="BB37" s="52">
        <v>0</v>
      </c>
    </row>
    <row r="38" spans="1:54">
      <c r="A38" s="7" t="s">
        <v>33</v>
      </c>
      <c r="B38" s="52">
        <v>0</v>
      </c>
      <c r="C38" s="52">
        <v>0</v>
      </c>
      <c r="D38" s="52">
        <v>0</v>
      </c>
      <c r="E38" s="52">
        <v>0</v>
      </c>
      <c r="F38" s="52">
        <v>0</v>
      </c>
      <c r="G38" s="52">
        <v>0</v>
      </c>
      <c r="H38" s="52">
        <v>0</v>
      </c>
      <c r="I38" s="52">
        <v>0</v>
      </c>
      <c r="J38" s="52">
        <v>0</v>
      </c>
      <c r="K38" s="52">
        <v>0</v>
      </c>
      <c r="L38" s="52">
        <v>0</v>
      </c>
      <c r="M38" s="52">
        <v>0</v>
      </c>
      <c r="N38" s="52">
        <v>0</v>
      </c>
      <c r="O38" s="52">
        <v>0</v>
      </c>
      <c r="P38" s="52">
        <v>0</v>
      </c>
      <c r="Q38" s="52">
        <v>0</v>
      </c>
      <c r="R38" s="52">
        <v>0</v>
      </c>
      <c r="S38" s="52">
        <v>0</v>
      </c>
      <c r="T38" s="52">
        <v>0</v>
      </c>
      <c r="U38" s="52">
        <v>0</v>
      </c>
      <c r="V38" s="52">
        <v>0</v>
      </c>
      <c r="W38" s="52">
        <v>0</v>
      </c>
      <c r="X38" s="52">
        <v>0</v>
      </c>
      <c r="Y38" s="52">
        <v>0</v>
      </c>
      <c r="Z38" s="52">
        <v>0</v>
      </c>
      <c r="AA38" s="52">
        <v>0</v>
      </c>
      <c r="AB38" s="52">
        <v>0</v>
      </c>
      <c r="AC38" s="52">
        <v>0</v>
      </c>
      <c r="AD38" s="52">
        <v>0</v>
      </c>
      <c r="AE38" s="52">
        <v>0</v>
      </c>
      <c r="AF38" s="52">
        <v>0</v>
      </c>
      <c r="AG38" s="52">
        <v>0</v>
      </c>
      <c r="AH38" s="52">
        <v>0</v>
      </c>
      <c r="AI38" s="52">
        <v>0</v>
      </c>
      <c r="AJ38" s="52">
        <v>0</v>
      </c>
      <c r="AK38" s="52">
        <v>0</v>
      </c>
      <c r="AL38" s="52">
        <v>0</v>
      </c>
      <c r="AM38" s="52">
        <v>0</v>
      </c>
      <c r="AN38" s="52">
        <v>0</v>
      </c>
      <c r="AO38" s="52">
        <v>0</v>
      </c>
      <c r="AP38" s="52">
        <v>0</v>
      </c>
      <c r="AQ38" s="52">
        <v>0</v>
      </c>
      <c r="AR38" s="52">
        <v>0</v>
      </c>
      <c r="AS38" s="52">
        <v>0</v>
      </c>
      <c r="AT38" s="52">
        <v>0</v>
      </c>
      <c r="AU38" s="52">
        <v>0</v>
      </c>
      <c r="AV38" s="52">
        <v>0</v>
      </c>
      <c r="AW38" s="52">
        <v>0</v>
      </c>
      <c r="AX38" s="52">
        <v>0</v>
      </c>
      <c r="AY38" s="52">
        <v>0</v>
      </c>
      <c r="AZ38" s="52">
        <v>0</v>
      </c>
      <c r="BA38" s="52">
        <v>0</v>
      </c>
      <c r="BB38" s="52">
        <v>0</v>
      </c>
    </row>
    <row r="39" spans="1:54">
      <c r="A39" s="7" t="s">
        <v>34</v>
      </c>
      <c r="B39" s="52">
        <v>0</v>
      </c>
      <c r="C39" s="52">
        <v>0</v>
      </c>
      <c r="D39" s="52">
        <v>0</v>
      </c>
      <c r="E39" s="52">
        <v>0</v>
      </c>
      <c r="F39" s="52">
        <v>0</v>
      </c>
      <c r="G39" s="52">
        <v>0</v>
      </c>
      <c r="H39" s="52">
        <v>0</v>
      </c>
      <c r="I39" s="52">
        <v>0</v>
      </c>
      <c r="J39" s="52">
        <v>0</v>
      </c>
      <c r="K39" s="52">
        <v>0</v>
      </c>
      <c r="L39" s="52">
        <v>0</v>
      </c>
      <c r="M39" s="52">
        <v>0</v>
      </c>
      <c r="N39" s="52">
        <v>0</v>
      </c>
      <c r="O39" s="52">
        <v>0</v>
      </c>
      <c r="P39" s="52">
        <v>0</v>
      </c>
      <c r="Q39" s="52">
        <v>0</v>
      </c>
      <c r="R39" s="52">
        <v>0</v>
      </c>
      <c r="S39" s="52">
        <v>0</v>
      </c>
      <c r="T39" s="52">
        <v>0</v>
      </c>
      <c r="U39" s="52">
        <v>0</v>
      </c>
      <c r="V39" s="52">
        <v>0</v>
      </c>
      <c r="W39" s="52">
        <v>0</v>
      </c>
      <c r="X39" s="52">
        <v>0</v>
      </c>
      <c r="Y39" s="52">
        <v>0</v>
      </c>
      <c r="Z39" s="52">
        <v>0</v>
      </c>
      <c r="AA39" s="52">
        <v>0</v>
      </c>
      <c r="AB39" s="52">
        <v>0</v>
      </c>
      <c r="AC39" s="52">
        <v>0</v>
      </c>
      <c r="AD39" s="52">
        <v>0</v>
      </c>
      <c r="AE39" s="52">
        <v>0</v>
      </c>
      <c r="AF39" s="52">
        <v>0</v>
      </c>
      <c r="AG39" s="52">
        <v>0</v>
      </c>
      <c r="AH39" s="52">
        <v>0</v>
      </c>
      <c r="AI39" s="52">
        <v>0</v>
      </c>
      <c r="AJ39" s="52">
        <v>0</v>
      </c>
      <c r="AK39" s="52">
        <v>0</v>
      </c>
      <c r="AL39" s="52">
        <v>0</v>
      </c>
      <c r="AM39" s="52">
        <v>0</v>
      </c>
      <c r="AN39" s="52">
        <v>0</v>
      </c>
      <c r="AO39" s="52">
        <v>0</v>
      </c>
      <c r="AP39" s="52">
        <v>0</v>
      </c>
      <c r="AQ39" s="52">
        <v>0</v>
      </c>
      <c r="AR39" s="52">
        <v>0</v>
      </c>
      <c r="AS39" s="52">
        <v>0</v>
      </c>
      <c r="AT39" s="52">
        <v>0</v>
      </c>
      <c r="AU39" s="52">
        <v>0</v>
      </c>
      <c r="AV39" s="52">
        <v>0</v>
      </c>
      <c r="AW39" s="52">
        <v>0</v>
      </c>
      <c r="AX39" s="52">
        <v>0</v>
      </c>
      <c r="AY39" s="52">
        <v>0</v>
      </c>
      <c r="AZ39" s="52">
        <v>0</v>
      </c>
      <c r="BA39" s="52">
        <v>0</v>
      </c>
      <c r="BB39" s="52">
        <v>0</v>
      </c>
    </row>
    <row r="40" spans="1:54">
      <c r="A40" s="7" t="s">
        <v>25</v>
      </c>
      <c r="B40" s="52">
        <v>0</v>
      </c>
      <c r="C40" s="52">
        <v>0</v>
      </c>
      <c r="D40" s="52">
        <v>0</v>
      </c>
      <c r="E40" s="52">
        <v>0</v>
      </c>
      <c r="F40" s="52">
        <v>0</v>
      </c>
      <c r="G40" s="52">
        <v>0</v>
      </c>
      <c r="H40" s="52">
        <v>0</v>
      </c>
      <c r="I40" s="52">
        <v>0</v>
      </c>
      <c r="J40" s="52">
        <v>0</v>
      </c>
      <c r="K40" s="52">
        <v>0</v>
      </c>
      <c r="L40" s="52">
        <v>0</v>
      </c>
      <c r="M40" s="52">
        <v>0</v>
      </c>
      <c r="N40" s="52">
        <v>0</v>
      </c>
      <c r="O40" s="52">
        <v>0</v>
      </c>
      <c r="P40" s="52">
        <v>0</v>
      </c>
      <c r="Q40" s="52">
        <v>0</v>
      </c>
      <c r="R40" s="52">
        <v>0</v>
      </c>
      <c r="S40" s="52">
        <v>0</v>
      </c>
      <c r="T40" s="52">
        <v>0</v>
      </c>
      <c r="U40" s="52">
        <v>0</v>
      </c>
      <c r="V40" s="52">
        <v>0</v>
      </c>
      <c r="W40" s="52">
        <v>0</v>
      </c>
      <c r="X40" s="52">
        <v>0</v>
      </c>
      <c r="Y40" s="52">
        <v>0</v>
      </c>
      <c r="Z40" s="52">
        <v>0</v>
      </c>
      <c r="AA40" s="52">
        <v>0</v>
      </c>
      <c r="AB40" s="52">
        <v>0</v>
      </c>
      <c r="AC40" s="52">
        <v>0</v>
      </c>
      <c r="AD40" s="52">
        <v>0</v>
      </c>
      <c r="AE40" s="52">
        <v>0</v>
      </c>
      <c r="AF40" s="52">
        <v>0</v>
      </c>
      <c r="AG40" s="52">
        <v>0</v>
      </c>
      <c r="AH40" s="52">
        <v>0</v>
      </c>
      <c r="AI40" s="52">
        <v>0</v>
      </c>
      <c r="AJ40" s="52">
        <v>0</v>
      </c>
      <c r="AK40" s="52">
        <v>0</v>
      </c>
      <c r="AL40" s="52">
        <v>0</v>
      </c>
      <c r="AM40" s="52">
        <v>0</v>
      </c>
      <c r="AN40" s="52">
        <v>0</v>
      </c>
      <c r="AO40" s="52">
        <v>0</v>
      </c>
      <c r="AP40" s="52">
        <v>0</v>
      </c>
      <c r="AQ40" s="52">
        <v>0</v>
      </c>
      <c r="AR40" s="52">
        <v>0</v>
      </c>
      <c r="AS40" s="52">
        <v>0</v>
      </c>
      <c r="AT40" s="52">
        <v>0</v>
      </c>
      <c r="AU40" s="52">
        <v>0</v>
      </c>
      <c r="AV40" s="52">
        <v>0</v>
      </c>
      <c r="AW40" s="52">
        <v>0</v>
      </c>
      <c r="AX40" s="52">
        <v>0</v>
      </c>
      <c r="AY40" s="52">
        <v>0</v>
      </c>
      <c r="AZ40" s="52">
        <v>0</v>
      </c>
      <c r="BA40" s="52">
        <v>0</v>
      </c>
      <c r="BB40" s="52">
        <v>0</v>
      </c>
    </row>
    <row r="41" spans="1:54" ht="15.75">
      <c r="A41" s="7" t="s">
        <v>175</v>
      </c>
      <c r="B41" s="54">
        <f t="shared" ref="B41:AG41" si="0">2^-COUNTIF(B5:B40, "&gt;0")</f>
        <v>1</v>
      </c>
      <c r="C41" s="54">
        <f t="shared" si="0"/>
        <v>1</v>
      </c>
      <c r="D41" s="54">
        <f t="shared" si="0"/>
        <v>1</v>
      </c>
      <c r="E41" s="54">
        <f t="shared" si="0"/>
        <v>1</v>
      </c>
      <c r="F41" s="54">
        <f t="shared" si="0"/>
        <v>1</v>
      </c>
      <c r="G41" s="54">
        <f t="shared" si="0"/>
        <v>1.5625E-2</v>
      </c>
      <c r="H41" s="54">
        <f t="shared" si="0"/>
        <v>1</v>
      </c>
      <c r="I41" s="54">
        <f t="shared" si="0"/>
        <v>1</v>
      </c>
      <c r="J41" s="54">
        <f t="shared" si="0"/>
        <v>1</v>
      </c>
      <c r="K41" s="54">
        <f t="shared" si="0"/>
        <v>0.5</v>
      </c>
      <c r="L41" s="54">
        <f t="shared" si="0"/>
        <v>1</v>
      </c>
      <c r="M41" s="54">
        <f t="shared" si="0"/>
        <v>1</v>
      </c>
      <c r="N41" s="54">
        <f t="shared" si="0"/>
        <v>1</v>
      </c>
      <c r="O41" s="54">
        <f t="shared" si="0"/>
        <v>1</v>
      </c>
      <c r="P41" s="54">
        <f t="shared" si="0"/>
        <v>1</v>
      </c>
      <c r="Q41" s="54">
        <f t="shared" si="0"/>
        <v>9.765625E-4</v>
      </c>
      <c r="R41" s="54">
        <f t="shared" si="0"/>
        <v>1</v>
      </c>
      <c r="S41" s="54">
        <f t="shared" si="0"/>
        <v>9.765625E-4</v>
      </c>
      <c r="T41" s="54">
        <f t="shared" si="0"/>
        <v>1.953125E-3</v>
      </c>
      <c r="U41" s="54">
        <f t="shared" si="0"/>
        <v>0.25</v>
      </c>
      <c r="V41" s="54">
        <f t="shared" si="0"/>
        <v>1</v>
      </c>
      <c r="W41" s="54">
        <f t="shared" si="0"/>
        <v>1</v>
      </c>
      <c r="X41" s="54">
        <f t="shared" si="0"/>
        <v>1.5625E-2</v>
      </c>
      <c r="Y41" s="54">
        <f t="shared" si="0"/>
        <v>1</v>
      </c>
      <c r="Z41" s="54">
        <f t="shared" si="0"/>
        <v>1</v>
      </c>
      <c r="AA41" s="54">
        <f t="shared" si="0"/>
        <v>1</v>
      </c>
      <c r="AB41" s="54">
        <f t="shared" si="0"/>
        <v>1</v>
      </c>
      <c r="AC41" s="54">
        <f t="shared" si="0"/>
        <v>1</v>
      </c>
      <c r="AD41" s="54">
        <f t="shared" si="0"/>
        <v>1</v>
      </c>
      <c r="AE41" s="54">
        <f t="shared" si="0"/>
        <v>1</v>
      </c>
      <c r="AF41" s="54">
        <f t="shared" si="0"/>
        <v>1</v>
      </c>
      <c r="AG41" s="54">
        <f t="shared" si="0"/>
        <v>1</v>
      </c>
      <c r="AH41" s="54">
        <f t="shared" ref="AH41:BM41" si="1">2^-COUNTIF(AH5:AH40, "&gt;0")</f>
        <v>1</v>
      </c>
      <c r="AI41" s="54">
        <f t="shared" si="1"/>
        <v>1</v>
      </c>
      <c r="AJ41" s="54">
        <f t="shared" si="1"/>
        <v>1</v>
      </c>
      <c r="AK41" s="54">
        <f t="shared" si="1"/>
        <v>1.5625E-2</v>
      </c>
      <c r="AL41" s="54">
        <f t="shared" si="1"/>
        <v>1</v>
      </c>
      <c r="AM41" s="54">
        <f t="shared" si="1"/>
        <v>1</v>
      </c>
      <c r="AN41" s="54">
        <f t="shared" si="1"/>
        <v>1</v>
      </c>
      <c r="AO41" s="54">
        <f t="shared" si="1"/>
        <v>1</v>
      </c>
      <c r="AP41" s="54">
        <f t="shared" si="1"/>
        <v>1</v>
      </c>
      <c r="AQ41" s="54">
        <f t="shared" si="1"/>
        <v>1</v>
      </c>
      <c r="AR41" s="54">
        <f t="shared" si="1"/>
        <v>1</v>
      </c>
      <c r="AS41" s="54">
        <f t="shared" si="1"/>
        <v>9.765625E-4</v>
      </c>
      <c r="AT41" s="54">
        <f t="shared" si="1"/>
        <v>1</v>
      </c>
      <c r="AU41" s="54">
        <f t="shared" si="1"/>
        <v>3.125E-2</v>
      </c>
      <c r="AV41" s="54">
        <f t="shared" si="1"/>
        <v>1</v>
      </c>
      <c r="AW41" s="54">
        <f t="shared" si="1"/>
        <v>1</v>
      </c>
      <c r="AX41" s="54">
        <f t="shared" si="1"/>
        <v>1</v>
      </c>
      <c r="AY41" s="54">
        <f t="shared" si="1"/>
        <v>0.125</v>
      </c>
      <c r="AZ41" s="54">
        <f t="shared" si="1"/>
        <v>1</v>
      </c>
      <c r="BA41" s="54">
        <f t="shared" si="1"/>
        <v>1</v>
      </c>
      <c r="BB41" s="54">
        <f t="shared" si="1"/>
        <v>1</v>
      </c>
    </row>
    <row r="42" spans="1:54">
      <c r="A42" s="7"/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</row>
    <row r="43" spans="1:54">
      <c r="A43" s="7"/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</row>
    <row r="44" spans="1:54">
      <c r="A44" s="7"/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</row>
    <row r="45" spans="1:54">
      <c r="A45" s="7"/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</row>
    <row r="46" spans="1:54">
      <c r="A46" s="7"/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</row>
    <row r="47" spans="1:54">
      <c r="A47" s="7"/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</row>
    <row r="48" spans="1:54">
      <c r="A48" s="7"/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</row>
    <row r="49" spans="1:56">
      <c r="A49" s="7"/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</row>
    <row r="50" spans="1:56">
      <c r="A50" s="7"/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</row>
    <row r="51" spans="1:56">
      <c r="A51" s="7"/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</row>
    <row r="52" spans="1:56">
      <c r="A52" s="7"/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</row>
    <row r="53" spans="1:56">
      <c r="A53" s="7"/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</row>
    <row r="54" spans="1:56">
      <c r="A54" s="7"/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</row>
    <row r="55" spans="1:56">
      <c r="A55" s="7"/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</row>
    <row r="56" spans="1:56">
      <c r="A56" s="7"/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</row>
    <row r="57" spans="1:56">
      <c r="A57" s="7"/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</row>
    <row r="58" spans="1:56">
      <c r="A58" s="7"/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</row>
    <row r="59" spans="1:56">
      <c r="A59" s="7"/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</row>
    <row r="60" spans="1:56">
      <c r="A60" s="7"/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</row>
    <row r="61" spans="1:56">
      <c r="A61" s="7"/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</row>
    <row r="62" spans="1:56">
      <c r="A62" s="7"/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</row>
    <row r="63" spans="1:56">
      <c r="A63" s="7"/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3" t="s">
        <v>153</v>
      </c>
      <c r="BD63" s="1">
        <f>COUNTIF(B63:BB63,0)</f>
        <v>53</v>
      </c>
    </row>
    <row r="64" spans="1:56">
      <c r="A64" s="2" t="s">
        <v>154</v>
      </c>
      <c r="B64" s="1">
        <f>SQRT(SUMSQ(B5:B63))</f>
        <v>1</v>
      </c>
      <c r="C64" s="1">
        <f t="shared" ref="C64:BB64" si="2">SQRT(SUMSQ(C5:C63))</f>
        <v>1</v>
      </c>
      <c r="D64" s="1">
        <f t="shared" si="2"/>
        <v>1</v>
      </c>
      <c r="E64" s="1">
        <f t="shared" si="2"/>
        <v>1</v>
      </c>
      <c r="F64" s="1">
        <f t="shared" si="2"/>
        <v>1</v>
      </c>
      <c r="G64" s="1">
        <f t="shared" si="2"/>
        <v>2.6213264642518493E-2</v>
      </c>
      <c r="H64" s="1">
        <f t="shared" si="2"/>
        <v>1</v>
      </c>
      <c r="I64" s="1">
        <f t="shared" si="2"/>
        <v>1</v>
      </c>
      <c r="J64" s="1">
        <f t="shared" si="2"/>
        <v>1</v>
      </c>
      <c r="K64" s="1">
        <f t="shared" si="2"/>
        <v>0.50036910804199231</v>
      </c>
      <c r="L64" s="1">
        <f t="shared" si="2"/>
        <v>1</v>
      </c>
      <c r="M64" s="1">
        <f t="shared" si="2"/>
        <v>1</v>
      </c>
      <c r="N64" s="1">
        <f t="shared" si="2"/>
        <v>1</v>
      </c>
      <c r="O64" s="1">
        <f t="shared" si="2"/>
        <v>1</v>
      </c>
      <c r="P64" s="1">
        <f t="shared" si="2"/>
        <v>1</v>
      </c>
      <c r="Q64" s="1">
        <f t="shared" si="2"/>
        <v>1.7220178255965314E-2</v>
      </c>
      <c r="R64" s="1">
        <f t="shared" si="2"/>
        <v>1</v>
      </c>
      <c r="S64" s="1">
        <f t="shared" si="2"/>
        <v>5.0448976524890103E-2</v>
      </c>
      <c r="T64" s="1">
        <f t="shared" si="2"/>
        <v>0.15053238519943202</v>
      </c>
      <c r="U64" s="1">
        <f t="shared" si="2"/>
        <v>0.25019614348260627</v>
      </c>
      <c r="V64" s="1">
        <f t="shared" si="2"/>
        <v>1</v>
      </c>
      <c r="W64" s="1">
        <f t="shared" si="2"/>
        <v>1</v>
      </c>
      <c r="X64" s="1">
        <f t="shared" si="2"/>
        <v>2.6213264642518493E-2</v>
      </c>
      <c r="Y64" s="1">
        <f t="shared" si="2"/>
        <v>1</v>
      </c>
      <c r="Z64" s="1">
        <f t="shared" si="2"/>
        <v>1</v>
      </c>
      <c r="AA64" s="1">
        <f t="shared" si="2"/>
        <v>1</v>
      </c>
      <c r="AB64" s="1">
        <f t="shared" si="2"/>
        <v>1</v>
      </c>
      <c r="AC64" s="1">
        <f t="shared" si="2"/>
        <v>1</v>
      </c>
      <c r="AD64" s="1">
        <f t="shared" si="2"/>
        <v>1</v>
      </c>
      <c r="AE64" s="1">
        <f t="shared" si="2"/>
        <v>1</v>
      </c>
      <c r="AF64" s="1">
        <f t="shared" si="2"/>
        <v>1</v>
      </c>
      <c r="AG64" s="1">
        <f t="shared" si="2"/>
        <v>1</v>
      </c>
      <c r="AH64" s="1">
        <f t="shared" si="2"/>
        <v>1</v>
      </c>
      <c r="AI64" s="1">
        <f t="shared" si="2"/>
        <v>1</v>
      </c>
      <c r="AJ64" s="1">
        <f t="shared" si="2"/>
        <v>1</v>
      </c>
      <c r="AK64" s="1">
        <f t="shared" si="2"/>
        <v>2.6213264642518493E-2</v>
      </c>
      <c r="AL64" s="1">
        <f t="shared" si="2"/>
        <v>1</v>
      </c>
      <c r="AM64" s="1">
        <f t="shared" si="2"/>
        <v>1</v>
      </c>
      <c r="AN64" s="1">
        <f t="shared" si="2"/>
        <v>1</v>
      </c>
      <c r="AO64" s="1">
        <f t="shared" si="2"/>
        <v>1</v>
      </c>
      <c r="AP64" s="1">
        <f t="shared" si="2"/>
        <v>1</v>
      </c>
      <c r="AQ64" s="1">
        <f t="shared" si="2"/>
        <v>1</v>
      </c>
      <c r="AR64" s="1">
        <f t="shared" si="2"/>
        <v>1</v>
      </c>
      <c r="AS64" s="1">
        <f t="shared" si="2"/>
        <v>1.7126925897896734E-2</v>
      </c>
      <c r="AT64" s="1">
        <f t="shared" si="2"/>
        <v>1</v>
      </c>
      <c r="AU64" s="1">
        <f t="shared" si="2"/>
        <v>3.1558677096936869E-2</v>
      </c>
      <c r="AV64" s="1">
        <f t="shared" si="2"/>
        <v>1</v>
      </c>
      <c r="AW64" s="1">
        <f t="shared" si="2"/>
        <v>1</v>
      </c>
      <c r="AX64" s="1">
        <f t="shared" si="2"/>
        <v>1</v>
      </c>
      <c r="AY64" s="1">
        <f t="shared" si="2"/>
        <v>0.12621699313643936</v>
      </c>
      <c r="AZ64" s="1">
        <f t="shared" si="2"/>
        <v>1</v>
      </c>
      <c r="BA64" s="1">
        <f t="shared" si="2"/>
        <v>1</v>
      </c>
      <c r="BB64" s="1">
        <f t="shared" si="2"/>
        <v>1</v>
      </c>
    </row>
    <row r="66" spans="1:67">
      <c r="BE66" s="55" t="s">
        <v>172</v>
      </c>
      <c r="BF66" s="55"/>
      <c r="BG66" s="3"/>
      <c r="BH66" s="3"/>
      <c r="BI66" s="3"/>
      <c r="BJ66" s="3"/>
      <c r="BK66" s="3"/>
      <c r="BL66" s="3"/>
      <c r="BM66" s="3"/>
      <c r="BN66" s="3"/>
    </row>
    <row r="67" spans="1:67" ht="30">
      <c r="A67" s="46" t="s">
        <v>156</v>
      </c>
      <c r="B67" s="4" t="s">
        <v>37</v>
      </c>
      <c r="C67" s="4" t="s">
        <v>40</v>
      </c>
      <c r="D67" s="4" t="s">
        <v>41</v>
      </c>
      <c r="E67" s="4" t="s">
        <v>42</v>
      </c>
      <c r="F67" s="11" t="s">
        <v>43</v>
      </c>
      <c r="G67" s="11" t="s">
        <v>44</v>
      </c>
      <c r="H67" s="11" t="s">
        <v>55</v>
      </c>
      <c r="I67" s="11" t="s">
        <v>53</v>
      </c>
      <c r="J67" s="11" t="s">
        <v>54</v>
      </c>
      <c r="K67" s="11" t="s">
        <v>52</v>
      </c>
      <c r="L67" s="11" t="s">
        <v>56</v>
      </c>
      <c r="M67" s="11" t="s">
        <v>57</v>
      </c>
      <c r="N67" s="11" t="s">
        <v>58</v>
      </c>
      <c r="O67" s="12" t="s">
        <v>74</v>
      </c>
      <c r="P67" s="12" t="s">
        <v>75</v>
      </c>
      <c r="Q67" s="12" t="s">
        <v>76</v>
      </c>
      <c r="R67" s="12" t="s">
        <v>77</v>
      </c>
      <c r="S67" s="13" t="s">
        <v>81</v>
      </c>
      <c r="T67" s="9" t="s">
        <v>119</v>
      </c>
      <c r="U67" s="9" t="s">
        <v>119</v>
      </c>
      <c r="V67" s="9" t="s">
        <v>120</v>
      </c>
      <c r="W67" s="9" t="s">
        <v>121</v>
      </c>
      <c r="X67" s="9" t="s">
        <v>122</v>
      </c>
      <c r="Y67" s="9" t="s">
        <v>123</v>
      </c>
      <c r="Z67" s="9" t="s">
        <v>124</v>
      </c>
      <c r="AA67" s="9" t="s">
        <v>125</v>
      </c>
      <c r="AB67" s="9" t="s">
        <v>126</v>
      </c>
      <c r="AC67" s="9" t="s">
        <v>127</v>
      </c>
      <c r="AD67" s="9" t="s">
        <v>128</v>
      </c>
      <c r="AE67" s="8" t="s">
        <v>129</v>
      </c>
      <c r="AF67" s="8" t="s">
        <v>130</v>
      </c>
      <c r="AG67" s="8" t="s">
        <v>131</v>
      </c>
      <c r="AH67" s="8" t="s">
        <v>132</v>
      </c>
      <c r="AI67" s="8" t="s">
        <v>133</v>
      </c>
      <c r="AJ67" s="8" t="s">
        <v>134</v>
      </c>
      <c r="AK67" s="14" t="s">
        <v>135</v>
      </c>
      <c r="AL67" s="8" t="s">
        <v>136</v>
      </c>
      <c r="AM67" s="8" t="s">
        <v>137</v>
      </c>
      <c r="AN67" s="8" t="s">
        <v>138</v>
      </c>
      <c r="AO67" s="8" t="s">
        <v>139</v>
      </c>
      <c r="AP67" s="8" t="s">
        <v>140</v>
      </c>
      <c r="AQ67" s="8" t="s">
        <v>141</v>
      </c>
      <c r="AR67" s="8" t="s">
        <v>142</v>
      </c>
      <c r="AS67" s="14" t="s">
        <v>143</v>
      </c>
      <c r="AT67" s="8" t="s">
        <v>144</v>
      </c>
      <c r="AU67" s="14" t="s">
        <v>145</v>
      </c>
      <c r="AV67" s="8" t="s">
        <v>146</v>
      </c>
      <c r="AW67" s="8" t="s">
        <v>147</v>
      </c>
      <c r="AX67" s="8" t="s">
        <v>148</v>
      </c>
      <c r="AY67" s="14" t="s">
        <v>149</v>
      </c>
      <c r="AZ67" s="8" t="s">
        <v>150</v>
      </c>
      <c r="BA67" s="8" t="s">
        <v>151</v>
      </c>
      <c r="BB67" s="8" t="s">
        <v>152</v>
      </c>
      <c r="BD67" s="51" t="s">
        <v>173</v>
      </c>
      <c r="BE67" s="22" t="s">
        <v>160</v>
      </c>
      <c r="BF67" s="22" t="s">
        <v>161</v>
      </c>
      <c r="BG67" s="22" t="s">
        <v>162</v>
      </c>
      <c r="BH67" s="22" t="s">
        <v>163</v>
      </c>
      <c r="BI67" s="22" t="s">
        <v>164</v>
      </c>
      <c r="BJ67" s="22" t="s">
        <v>165</v>
      </c>
      <c r="BK67" s="22" t="s">
        <v>166</v>
      </c>
      <c r="BL67" s="22" t="s">
        <v>167</v>
      </c>
      <c r="BM67" s="22" t="s">
        <v>168</v>
      </c>
      <c r="BN67" s="22" t="s">
        <v>169</v>
      </c>
      <c r="BO67" s="48" t="s">
        <v>170</v>
      </c>
    </row>
    <row r="68" spans="1:67">
      <c r="A68" s="40" t="s">
        <v>37</v>
      </c>
      <c r="C68" s="1">
        <f>SUMPRODUCT($B$5:$B$63,C$5:C$63)/($B$64*C$64)</f>
        <v>1</v>
      </c>
      <c r="D68" s="1">
        <f>SUMPRODUCT($B$5:$B$63,D$5:D$63)/($B$64*D$64)</f>
        <v>1</v>
      </c>
      <c r="E68" s="1">
        <f>SUMPRODUCT($B$5:$B$63,E$5:E$63)/($B$64*E$64)</f>
        <v>1</v>
      </c>
      <c r="F68" s="1">
        <f t="shared" ref="F68:BB68" si="3">SUMPRODUCT($B$5:$B$63,F$5:F$63)/($B$64*F$64)</f>
        <v>1</v>
      </c>
      <c r="G68" s="1">
        <f>SUMPRODUCT($B$5:$B$63,G$5:G$63)/($B$64*G$64)</f>
        <v>0.5960722639123669</v>
      </c>
      <c r="H68" s="1">
        <f t="shared" si="3"/>
        <v>1</v>
      </c>
      <c r="I68" s="1">
        <f t="shared" si="3"/>
        <v>1</v>
      </c>
      <c r="J68" s="1">
        <f t="shared" si="3"/>
        <v>1</v>
      </c>
      <c r="K68" s="1">
        <f t="shared" si="3"/>
        <v>0.99926232847699836</v>
      </c>
      <c r="L68" s="1">
        <f t="shared" si="3"/>
        <v>1</v>
      </c>
      <c r="M68" s="1">
        <f t="shared" si="3"/>
        <v>1</v>
      </c>
      <c r="N68" s="1">
        <f t="shared" si="3"/>
        <v>1</v>
      </c>
      <c r="O68" s="1">
        <f t="shared" si="3"/>
        <v>1</v>
      </c>
      <c r="P68" s="1">
        <f t="shared" si="3"/>
        <v>1</v>
      </c>
      <c r="Q68" s="1">
        <f t="shared" si="3"/>
        <v>5.6710359526139335E-2</v>
      </c>
      <c r="R68" s="1">
        <f t="shared" si="3"/>
        <v>1</v>
      </c>
      <c r="S68" s="1">
        <f t="shared" si="3"/>
        <v>1.9357429372589781E-2</v>
      </c>
      <c r="T68" s="1">
        <f t="shared" si="3"/>
        <v>1.2974782784531135E-2</v>
      </c>
      <c r="U68" s="1">
        <f t="shared" si="3"/>
        <v>0.99921604114325646</v>
      </c>
      <c r="V68" s="1">
        <f t="shared" si="3"/>
        <v>1</v>
      </c>
      <c r="W68" s="1">
        <f t="shared" si="3"/>
        <v>1</v>
      </c>
      <c r="X68" s="1">
        <f t="shared" si="3"/>
        <v>0.5960722639123669</v>
      </c>
      <c r="Y68" s="1">
        <f t="shared" si="3"/>
        <v>1</v>
      </c>
      <c r="Z68" s="1">
        <f t="shared" si="3"/>
        <v>1</v>
      </c>
      <c r="AA68" s="1">
        <f t="shared" si="3"/>
        <v>1</v>
      </c>
      <c r="AB68" s="1">
        <f t="shared" si="3"/>
        <v>1</v>
      </c>
      <c r="AC68" s="1">
        <f t="shared" si="3"/>
        <v>1</v>
      </c>
      <c r="AD68" s="1">
        <f t="shared" si="3"/>
        <v>1</v>
      </c>
      <c r="AE68" s="1">
        <f t="shared" si="3"/>
        <v>1</v>
      </c>
      <c r="AF68" s="1">
        <f t="shared" si="3"/>
        <v>1</v>
      </c>
      <c r="AG68" s="1">
        <f t="shared" si="3"/>
        <v>1</v>
      </c>
      <c r="AH68" s="1">
        <f t="shared" si="3"/>
        <v>1</v>
      </c>
      <c r="AI68" s="1">
        <f t="shared" si="3"/>
        <v>1</v>
      </c>
      <c r="AJ68" s="1">
        <f t="shared" si="3"/>
        <v>1</v>
      </c>
      <c r="AK68" s="1">
        <f t="shared" si="3"/>
        <v>0.5960722639123669</v>
      </c>
      <c r="AL68" s="1">
        <f t="shared" si="3"/>
        <v>1</v>
      </c>
      <c r="AM68" s="1">
        <f t="shared" si="3"/>
        <v>1</v>
      </c>
      <c r="AN68" s="1">
        <f t="shared" si="3"/>
        <v>1</v>
      </c>
      <c r="AO68" s="1">
        <f t="shared" si="3"/>
        <v>1</v>
      </c>
      <c r="AP68" s="1">
        <f t="shared" si="3"/>
        <v>1</v>
      </c>
      <c r="AQ68" s="1">
        <f t="shared" si="3"/>
        <v>1</v>
      </c>
      <c r="AR68" s="1">
        <f t="shared" si="3"/>
        <v>1</v>
      </c>
      <c r="AS68" s="1">
        <f t="shared" si="3"/>
        <v>5.7019135005420114E-2</v>
      </c>
      <c r="AT68" s="1">
        <f t="shared" si="3"/>
        <v>1</v>
      </c>
      <c r="AU68" s="1">
        <f t="shared" si="3"/>
        <v>0.99021894688460088</v>
      </c>
      <c r="AV68" s="1">
        <f t="shared" si="3"/>
        <v>1</v>
      </c>
      <c r="AW68" s="1">
        <f t="shared" si="3"/>
        <v>1</v>
      </c>
      <c r="AX68" s="1">
        <f t="shared" si="3"/>
        <v>1</v>
      </c>
      <c r="AY68" s="1">
        <f t="shared" si="3"/>
        <v>0.990357929576695</v>
      </c>
      <c r="AZ68" s="1">
        <f t="shared" si="3"/>
        <v>1</v>
      </c>
      <c r="BA68" s="1">
        <f t="shared" si="3"/>
        <v>1</v>
      </c>
      <c r="BB68" s="1">
        <f t="shared" si="3"/>
        <v>1</v>
      </c>
      <c r="BE68" s="1">
        <f>COUNTIFS($B68:$BB68, "&gt;=0",$B68:$BB68, "&lt;=0.1")</f>
        <v>4</v>
      </c>
      <c r="BF68" s="1">
        <f>COUNTIFS($B68:$BB68, "&gt;0.1",$B68:$BB68, "&lt;=0.2")</f>
        <v>0</v>
      </c>
      <c r="BG68" s="1">
        <f>COUNTIFS($B68:$BB68, "&gt;0.2",$B68:$BB68, "&lt;=0.3")</f>
        <v>0</v>
      </c>
      <c r="BH68" s="1">
        <f>COUNTIFS($B68:$BB68, "&gt;0.3",$B68:$BB68, "&lt;=0.4")</f>
        <v>0</v>
      </c>
      <c r="BI68" s="1">
        <f>COUNTIFS($B68:$BB68, "&gt;0.4",$B68:$BB68, "&lt;=0.5")</f>
        <v>0</v>
      </c>
      <c r="BJ68" s="1">
        <f>COUNTIFS($B68:$BB68, "&gt;0.5",$B68:$BB68, "&lt;=0.6")</f>
        <v>3</v>
      </c>
      <c r="BK68" s="1">
        <f>COUNTIFS($B68:$BB68, "&gt;0.6",$B68:$BB68, "&lt;=0.7")</f>
        <v>0</v>
      </c>
      <c r="BL68" s="1">
        <f>COUNTIFS($B68:$BB68, "&gt;0.7",$B68:$BB68, "&lt;=0.8")</f>
        <v>0</v>
      </c>
      <c r="BM68" s="1">
        <f>COUNTIFS($B68:$BB68, "&gt;0.8",$B68:$BB68, "&lt;=0.9")</f>
        <v>0</v>
      </c>
      <c r="BN68" s="1">
        <f>COUNTIFS($B68:$BB68, "&gt;0.9",$B68:$BB68, "&lt;=1")</f>
        <v>45</v>
      </c>
      <c r="BO68" s="50">
        <f>SUM(BE68:BN68)</f>
        <v>52</v>
      </c>
    </row>
    <row r="69" spans="1:67">
      <c r="A69" s="40" t="s">
        <v>40</v>
      </c>
      <c r="D69" s="1">
        <f>SUMPRODUCT($C$5:$C$63,D$5:D$63)/($C$64*D$64)</f>
        <v>1</v>
      </c>
      <c r="E69" s="1">
        <f>SUMPRODUCT($C$5:$C$63,E$5:E$63)/($C$64*E$64)</f>
        <v>1</v>
      </c>
      <c r="F69" s="1">
        <f t="shared" ref="F69:BB69" si="4">SUMPRODUCT($C$5:$C$63,F$5:F$63)/($C$64*F$64)</f>
        <v>1</v>
      </c>
      <c r="G69" s="1">
        <f t="shared" si="4"/>
        <v>0.5960722639123669</v>
      </c>
      <c r="H69" s="1">
        <f t="shared" si="4"/>
        <v>1</v>
      </c>
      <c r="I69" s="1">
        <f t="shared" si="4"/>
        <v>1</v>
      </c>
      <c r="J69" s="1">
        <f t="shared" si="4"/>
        <v>1</v>
      </c>
      <c r="K69" s="1">
        <f t="shared" si="4"/>
        <v>0.99926232847699836</v>
      </c>
      <c r="L69" s="1">
        <f t="shared" si="4"/>
        <v>1</v>
      </c>
      <c r="M69" s="1">
        <f t="shared" si="4"/>
        <v>1</v>
      </c>
      <c r="N69" s="1">
        <f t="shared" si="4"/>
        <v>1</v>
      </c>
      <c r="O69" s="1">
        <f t="shared" si="4"/>
        <v>1</v>
      </c>
      <c r="P69" s="1">
        <f t="shared" si="4"/>
        <v>1</v>
      </c>
      <c r="Q69" s="1">
        <f t="shared" si="4"/>
        <v>5.6710359526139335E-2</v>
      </c>
      <c r="R69" s="1">
        <f t="shared" si="4"/>
        <v>1</v>
      </c>
      <c r="S69" s="1">
        <f t="shared" si="4"/>
        <v>1.9357429372589781E-2</v>
      </c>
      <c r="T69" s="1">
        <f t="shared" si="4"/>
        <v>1.2974782784531135E-2</v>
      </c>
      <c r="U69" s="1">
        <f t="shared" si="4"/>
        <v>0.99921604114325646</v>
      </c>
      <c r="V69" s="1">
        <f t="shared" si="4"/>
        <v>1</v>
      </c>
      <c r="W69" s="1">
        <f t="shared" si="4"/>
        <v>1</v>
      </c>
      <c r="X69" s="1">
        <f t="shared" si="4"/>
        <v>0.5960722639123669</v>
      </c>
      <c r="Y69" s="1">
        <f t="shared" si="4"/>
        <v>1</v>
      </c>
      <c r="Z69" s="1">
        <f t="shared" si="4"/>
        <v>1</v>
      </c>
      <c r="AA69" s="1">
        <f t="shared" si="4"/>
        <v>1</v>
      </c>
      <c r="AB69" s="1">
        <f t="shared" si="4"/>
        <v>1</v>
      </c>
      <c r="AC69" s="1">
        <f t="shared" si="4"/>
        <v>1</v>
      </c>
      <c r="AD69" s="1">
        <f t="shared" si="4"/>
        <v>1</v>
      </c>
      <c r="AE69" s="1">
        <f t="shared" si="4"/>
        <v>1</v>
      </c>
      <c r="AF69" s="1">
        <f t="shared" si="4"/>
        <v>1</v>
      </c>
      <c r="AG69" s="1">
        <f t="shared" si="4"/>
        <v>1</v>
      </c>
      <c r="AH69" s="1">
        <f t="shared" si="4"/>
        <v>1</v>
      </c>
      <c r="AI69" s="1">
        <f t="shared" si="4"/>
        <v>1</v>
      </c>
      <c r="AJ69" s="1">
        <f t="shared" si="4"/>
        <v>1</v>
      </c>
      <c r="AK69" s="1">
        <f t="shared" si="4"/>
        <v>0.5960722639123669</v>
      </c>
      <c r="AL69" s="1">
        <f t="shared" si="4"/>
        <v>1</v>
      </c>
      <c r="AM69" s="1">
        <f t="shared" si="4"/>
        <v>1</v>
      </c>
      <c r="AN69" s="1">
        <f t="shared" si="4"/>
        <v>1</v>
      </c>
      <c r="AO69" s="1">
        <f t="shared" si="4"/>
        <v>1</v>
      </c>
      <c r="AP69" s="1">
        <f t="shared" si="4"/>
        <v>1</v>
      </c>
      <c r="AQ69" s="1">
        <f t="shared" si="4"/>
        <v>1</v>
      </c>
      <c r="AR69" s="1">
        <f t="shared" si="4"/>
        <v>1</v>
      </c>
      <c r="AS69" s="1">
        <f t="shared" si="4"/>
        <v>5.7019135005420114E-2</v>
      </c>
      <c r="AT69" s="1">
        <f t="shared" si="4"/>
        <v>1</v>
      </c>
      <c r="AU69" s="1">
        <f t="shared" si="4"/>
        <v>0.99021894688460088</v>
      </c>
      <c r="AV69" s="1">
        <f t="shared" si="4"/>
        <v>1</v>
      </c>
      <c r="AW69" s="1">
        <f t="shared" si="4"/>
        <v>1</v>
      </c>
      <c r="AX69" s="1">
        <f t="shared" si="4"/>
        <v>1</v>
      </c>
      <c r="AY69" s="1">
        <f t="shared" si="4"/>
        <v>0.990357929576695</v>
      </c>
      <c r="AZ69" s="1">
        <f t="shared" si="4"/>
        <v>1</v>
      </c>
      <c r="BA69" s="1">
        <f t="shared" si="4"/>
        <v>1</v>
      </c>
      <c r="BB69" s="1">
        <f t="shared" si="4"/>
        <v>1</v>
      </c>
      <c r="BE69" s="1">
        <f t="shared" ref="BE69:BE119" si="5">COUNTIFS($B69:$BB69, "&gt;=0",$B69:$BB69, "&lt;=0.1")</f>
        <v>4</v>
      </c>
      <c r="BF69" s="1">
        <f t="shared" ref="BF69:BF119" si="6">COUNTIFS($B69:$BB69, "&gt;0.1",$B69:$BB69, "&lt;=0.2")</f>
        <v>0</v>
      </c>
      <c r="BG69" s="1">
        <f t="shared" ref="BG69:BG119" si="7">COUNTIFS($B69:$BB69, "&gt;0.2",$B69:$BB69, "&lt;=0.3")</f>
        <v>0</v>
      </c>
      <c r="BH69" s="1">
        <f t="shared" ref="BH69:BH119" si="8">COUNTIFS($B69:$BB69, "&gt;0.3",$B69:$BB69, "&lt;=0.4")</f>
        <v>0</v>
      </c>
      <c r="BI69" s="1">
        <f t="shared" ref="BI69:BI119" si="9">COUNTIFS($B69:$BB69, "&gt;0.4",$B69:$BB69, "&lt;=0.5")</f>
        <v>0</v>
      </c>
      <c r="BJ69" s="1">
        <f t="shared" ref="BJ69:BJ119" si="10">COUNTIFS($B69:$BB69, "&gt;0.5",$B69:$BB69, "&lt;=0.6")</f>
        <v>3</v>
      </c>
      <c r="BK69" s="1">
        <f t="shared" ref="BK69:BK119" si="11">COUNTIFS($B69:$BB69, "&gt;0.6",$B69:$BB69, "&lt;=0.7")</f>
        <v>0</v>
      </c>
      <c r="BL69" s="1">
        <f t="shared" ref="BL69:BL119" si="12">COUNTIFS($B69:$BB69, "&gt;0.7",$B69:$BB69, "&lt;=0.8")</f>
        <v>0</v>
      </c>
      <c r="BM69" s="1">
        <f t="shared" ref="BM69:BM119" si="13">COUNTIFS($B69:$BB69, "&gt;0.8",$B69:$BB69, "&lt;=0.9")</f>
        <v>0</v>
      </c>
      <c r="BN69" s="1">
        <f t="shared" ref="BN69:BN119" si="14">COUNTIFS($B69:$BB69, "&gt;0.9",$B69:$BB69, "&lt;=1")</f>
        <v>44</v>
      </c>
      <c r="BO69" s="50">
        <f t="shared" ref="BO69:BO120" si="15">SUM(BE69:BN69)</f>
        <v>51</v>
      </c>
    </row>
    <row r="70" spans="1:67">
      <c r="A70" s="40" t="s">
        <v>41</v>
      </c>
      <c r="E70" s="1">
        <f>SUMPRODUCT($D$5:$D$63,E$5:E$63)/($D$64*E$64)</f>
        <v>1</v>
      </c>
      <c r="F70" s="1">
        <f>SUMPRODUCT($D$5:$D$63,F$5:F$63)/($D$64*F$64)</f>
        <v>1</v>
      </c>
      <c r="G70" s="1">
        <f t="shared" ref="G70:BB70" si="16">SUMPRODUCT($D$5:$D$63,G$5:G$63)/($D$64*G$64)</f>
        <v>0.5960722639123669</v>
      </c>
      <c r="H70" s="1">
        <f t="shared" si="16"/>
        <v>1</v>
      </c>
      <c r="I70" s="1">
        <f t="shared" si="16"/>
        <v>1</v>
      </c>
      <c r="J70" s="1">
        <f t="shared" si="16"/>
        <v>1</v>
      </c>
      <c r="K70" s="1">
        <f t="shared" si="16"/>
        <v>0.99926232847699836</v>
      </c>
      <c r="L70" s="1">
        <f t="shared" si="16"/>
        <v>1</v>
      </c>
      <c r="M70" s="1">
        <f t="shared" si="16"/>
        <v>1</v>
      </c>
      <c r="N70" s="1">
        <f t="shared" si="16"/>
        <v>1</v>
      </c>
      <c r="O70" s="1">
        <f t="shared" si="16"/>
        <v>1</v>
      </c>
      <c r="P70" s="1">
        <f t="shared" si="16"/>
        <v>1</v>
      </c>
      <c r="Q70" s="1">
        <f t="shared" si="16"/>
        <v>5.6710359526139335E-2</v>
      </c>
      <c r="R70" s="1">
        <f t="shared" si="16"/>
        <v>1</v>
      </c>
      <c r="S70" s="1">
        <f t="shared" si="16"/>
        <v>1.9357429372589781E-2</v>
      </c>
      <c r="T70" s="1">
        <f t="shared" si="16"/>
        <v>1.2974782784531135E-2</v>
      </c>
      <c r="U70" s="1">
        <f t="shared" si="16"/>
        <v>0.99921604114325646</v>
      </c>
      <c r="V70" s="1">
        <f t="shared" si="16"/>
        <v>1</v>
      </c>
      <c r="W70" s="1">
        <f t="shared" si="16"/>
        <v>1</v>
      </c>
      <c r="X70" s="1">
        <f t="shared" si="16"/>
        <v>0.5960722639123669</v>
      </c>
      <c r="Y70" s="1">
        <f t="shared" si="16"/>
        <v>1</v>
      </c>
      <c r="Z70" s="1">
        <f t="shared" si="16"/>
        <v>1</v>
      </c>
      <c r="AA70" s="1">
        <f t="shared" si="16"/>
        <v>1</v>
      </c>
      <c r="AB70" s="1">
        <f t="shared" si="16"/>
        <v>1</v>
      </c>
      <c r="AC70" s="1">
        <f t="shared" si="16"/>
        <v>1</v>
      </c>
      <c r="AD70" s="1">
        <f t="shared" si="16"/>
        <v>1</v>
      </c>
      <c r="AE70" s="1">
        <f t="shared" si="16"/>
        <v>1</v>
      </c>
      <c r="AF70" s="1">
        <f t="shared" si="16"/>
        <v>1</v>
      </c>
      <c r="AG70" s="1">
        <f t="shared" si="16"/>
        <v>1</v>
      </c>
      <c r="AH70" s="1">
        <f t="shared" si="16"/>
        <v>1</v>
      </c>
      <c r="AI70" s="1">
        <f t="shared" si="16"/>
        <v>1</v>
      </c>
      <c r="AJ70" s="1">
        <f t="shared" si="16"/>
        <v>1</v>
      </c>
      <c r="AK70" s="1">
        <f t="shared" si="16"/>
        <v>0.5960722639123669</v>
      </c>
      <c r="AL70" s="1">
        <f t="shared" si="16"/>
        <v>1</v>
      </c>
      <c r="AM70" s="1">
        <f t="shared" si="16"/>
        <v>1</v>
      </c>
      <c r="AN70" s="1">
        <f t="shared" si="16"/>
        <v>1</v>
      </c>
      <c r="AO70" s="1">
        <f t="shared" si="16"/>
        <v>1</v>
      </c>
      <c r="AP70" s="1">
        <f t="shared" si="16"/>
        <v>1</v>
      </c>
      <c r="AQ70" s="1">
        <f t="shared" si="16"/>
        <v>1</v>
      </c>
      <c r="AR70" s="1">
        <f t="shared" si="16"/>
        <v>1</v>
      </c>
      <c r="AS70" s="1">
        <f t="shared" si="16"/>
        <v>5.7019135005420114E-2</v>
      </c>
      <c r="AT70" s="1">
        <f t="shared" si="16"/>
        <v>1</v>
      </c>
      <c r="AU70" s="1">
        <f t="shared" si="16"/>
        <v>0.99021894688460088</v>
      </c>
      <c r="AV70" s="1">
        <f t="shared" si="16"/>
        <v>1</v>
      </c>
      <c r="AW70" s="1">
        <f t="shared" si="16"/>
        <v>1</v>
      </c>
      <c r="AX70" s="1">
        <f t="shared" si="16"/>
        <v>1</v>
      </c>
      <c r="AY70" s="1">
        <f t="shared" si="16"/>
        <v>0.990357929576695</v>
      </c>
      <c r="AZ70" s="1">
        <f t="shared" si="16"/>
        <v>1</v>
      </c>
      <c r="BA70" s="1">
        <f t="shared" si="16"/>
        <v>1</v>
      </c>
      <c r="BB70" s="1">
        <f t="shared" si="16"/>
        <v>1</v>
      </c>
      <c r="BE70" s="1">
        <f t="shared" si="5"/>
        <v>4</v>
      </c>
      <c r="BF70" s="1">
        <f t="shared" si="6"/>
        <v>0</v>
      </c>
      <c r="BG70" s="1">
        <f t="shared" si="7"/>
        <v>0</v>
      </c>
      <c r="BH70" s="1">
        <f t="shared" si="8"/>
        <v>0</v>
      </c>
      <c r="BI70" s="1">
        <f t="shared" si="9"/>
        <v>0</v>
      </c>
      <c r="BJ70" s="1">
        <f t="shared" si="10"/>
        <v>3</v>
      </c>
      <c r="BK70" s="1">
        <f t="shared" si="11"/>
        <v>0</v>
      </c>
      <c r="BL70" s="1">
        <f t="shared" si="12"/>
        <v>0</v>
      </c>
      <c r="BM70" s="1">
        <f t="shared" si="13"/>
        <v>0</v>
      </c>
      <c r="BN70" s="1">
        <f t="shared" si="14"/>
        <v>43</v>
      </c>
      <c r="BO70" s="50">
        <f t="shared" si="15"/>
        <v>50</v>
      </c>
    </row>
    <row r="71" spans="1:67">
      <c r="A71" s="40" t="s">
        <v>42</v>
      </c>
      <c r="F71" s="1">
        <f>SUMPRODUCT($E$5:$E$63,F$5:F$63)/($E$64*F$64)</f>
        <v>1</v>
      </c>
      <c r="G71" s="1">
        <f>SUMPRODUCT($E$5:$E$63,G$5:G$63)/($E$64*G$64)</f>
        <v>0.5960722639123669</v>
      </c>
      <c r="H71" s="1">
        <f t="shared" ref="H71:BB71" si="17">SUMPRODUCT($E$5:$E$63,H$5:H$63)/($E$64*H$64)</f>
        <v>1</v>
      </c>
      <c r="I71" s="1">
        <f t="shared" si="17"/>
        <v>1</v>
      </c>
      <c r="J71" s="1">
        <f t="shared" si="17"/>
        <v>1</v>
      </c>
      <c r="K71" s="1">
        <f>SUMPRODUCT($E$5:$E$63,K$5:K$63)/($E$64*K$64)</f>
        <v>0.99926232847699836</v>
      </c>
      <c r="L71" s="1">
        <f t="shared" si="17"/>
        <v>1</v>
      </c>
      <c r="M71" s="1">
        <f t="shared" si="17"/>
        <v>1</v>
      </c>
      <c r="N71" s="1">
        <f t="shared" si="17"/>
        <v>1</v>
      </c>
      <c r="O71" s="1">
        <f t="shared" si="17"/>
        <v>1</v>
      </c>
      <c r="P71" s="1">
        <f t="shared" si="17"/>
        <v>1</v>
      </c>
      <c r="Q71" s="1">
        <f t="shared" si="17"/>
        <v>5.6710359526139335E-2</v>
      </c>
      <c r="R71" s="1">
        <f t="shared" si="17"/>
        <v>1</v>
      </c>
      <c r="S71" s="1">
        <f t="shared" si="17"/>
        <v>1.9357429372589781E-2</v>
      </c>
      <c r="T71" s="1">
        <f t="shared" si="17"/>
        <v>1.2974782784531135E-2</v>
      </c>
      <c r="U71" s="1">
        <f t="shared" si="17"/>
        <v>0.99921604114325646</v>
      </c>
      <c r="V71" s="1">
        <f t="shared" si="17"/>
        <v>1</v>
      </c>
      <c r="W71" s="1">
        <f t="shared" si="17"/>
        <v>1</v>
      </c>
      <c r="X71" s="1">
        <f t="shared" si="17"/>
        <v>0.5960722639123669</v>
      </c>
      <c r="Y71" s="1">
        <f t="shared" si="17"/>
        <v>1</v>
      </c>
      <c r="Z71" s="1">
        <f t="shared" si="17"/>
        <v>1</v>
      </c>
      <c r="AA71" s="1">
        <f t="shared" si="17"/>
        <v>1</v>
      </c>
      <c r="AB71" s="1">
        <f t="shared" si="17"/>
        <v>1</v>
      </c>
      <c r="AC71" s="1">
        <f t="shared" si="17"/>
        <v>1</v>
      </c>
      <c r="AD71" s="1">
        <f t="shared" si="17"/>
        <v>1</v>
      </c>
      <c r="AE71" s="1">
        <f t="shared" si="17"/>
        <v>1</v>
      </c>
      <c r="AF71" s="1">
        <f t="shared" si="17"/>
        <v>1</v>
      </c>
      <c r="AG71" s="1">
        <f t="shared" si="17"/>
        <v>1</v>
      </c>
      <c r="AH71" s="1">
        <f t="shared" si="17"/>
        <v>1</v>
      </c>
      <c r="AI71" s="1">
        <f t="shared" si="17"/>
        <v>1</v>
      </c>
      <c r="AJ71" s="1">
        <f t="shared" si="17"/>
        <v>1</v>
      </c>
      <c r="AK71" s="1">
        <f t="shared" si="17"/>
        <v>0.5960722639123669</v>
      </c>
      <c r="AL71" s="1">
        <f t="shared" si="17"/>
        <v>1</v>
      </c>
      <c r="AM71" s="1">
        <f t="shared" si="17"/>
        <v>1</v>
      </c>
      <c r="AN71" s="1">
        <f t="shared" si="17"/>
        <v>1</v>
      </c>
      <c r="AO71" s="1">
        <f t="shared" si="17"/>
        <v>1</v>
      </c>
      <c r="AP71" s="1">
        <f t="shared" si="17"/>
        <v>1</v>
      </c>
      <c r="AQ71" s="1">
        <f t="shared" si="17"/>
        <v>1</v>
      </c>
      <c r="AR71" s="1">
        <f t="shared" si="17"/>
        <v>1</v>
      </c>
      <c r="AS71" s="1">
        <f t="shared" si="17"/>
        <v>5.7019135005420114E-2</v>
      </c>
      <c r="AT71" s="1">
        <f t="shared" si="17"/>
        <v>1</v>
      </c>
      <c r="AU71" s="1">
        <f t="shared" si="17"/>
        <v>0.99021894688460088</v>
      </c>
      <c r="AV71" s="1">
        <f t="shared" si="17"/>
        <v>1</v>
      </c>
      <c r="AW71" s="1">
        <f t="shared" si="17"/>
        <v>1</v>
      </c>
      <c r="AX71" s="1">
        <f t="shared" si="17"/>
        <v>1</v>
      </c>
      <c r="AY71" s="1">
        <f t="shared" si="17"/>
        <v>0.990357929576695</v>
      </c>
      <c r="AZ71" s="1">
        <f t="shared" si="17"/>
        <v>1</v>
      </c>
      <c r="BA71" s="1">
        <f t="shared" si="17"/>
        <v>1</v>
      </c>
      <c r="BB71" s="1">
        <f t="shared" si="17"/>
        <v>1</v>
      </c>
      <c r="BE71" s="1">
        <f t="shared" si="5"/>
        <v>4</v>
      </c>
      <c r="BF71" s="1">
        <f t="shared" si="6"/>
        <v>0</v>
      </c>
      <c r="BG71" s="1">
        <f t="shared" si="7"/>
        <v>0</v>
      </c>
      <c r="BH71" s="1">
        <f t="shared" si="8"/>
        <v>0</v>
      </c>
      <c r="BI71" s="1">
        <f t="shared" si="9"/>
        <v>0</v>
      </c>
      <c r="BJ71" s="1">
        <f t="shared" si="10"/>
        <v>3</v>
      </c>
      <c r="BK71" s="1">
        <f t="shared" si="11"/>
        <v>0</v>
      </c>
      <c r="BL71" s="1">
        <f t="shared" si="12"/>
        <v>0</v>
      </c>
      <c r="BM71" s="1">
        <f t="shared" si="13"/>
        <v>0</v>
      </c>
      <c r="BN71" s="1">
        <f t="shared" si="14"/>
        <v>42</v>
      </c>
      <c r="BO71" s="50">
        <f t="shared" si="15"/>
        <v>49</v>
      </c>
    </row>
    <row r="72" spans="1:67">
      <c r="A72" s="40" t="s">
        <v>43</v>
      </c>
      <c r="G72" s="1">
        <f>SUMPRODUCT($F$5:$F$63,G$5:G$63)/($F$64*G$64)</f>
        <v>0.5960722639123669</v>
      </c>
      <c r="H72" s="1">
        <f>SUMPRODUCT($F$5:$F$63,H$5:H$63)/($F$64*H$64)</f>
        <v>1</v>
      </c>
      <c r="I72" s="1">
        <f t="shared" ref="I72:BB72" si="18">SUMPRODUCT($F$5:$F$63,I$5:I$63)/($F$64*I$64)</f>
        <v>1</v>
      </c>
      <c r="J72" s="1">
        <f t="shared" si="18"/>
        <v>1</v>
      </c>
      <c r="K72" s="1">
        <f t="shared" si="18"/>
        <v>0.99926232847699836</v>
      </c>
      <c r="L72" s="1">
        <f t="shared" si="18"/>
        <v>1</v>
      </c>
      <c r="M72" s="1">
        <f t="shared" si="18"/>
        <v>1</v>
      </c>
      <c r="N72" s="1">
        <f t="shared" si="18"/>
        <v>1</v>
      </c>
      <c r="O72" s="1">
        <f t="shared" si="18"/>
        <v>1</v>
      </c>
      <c r="P72" s="1">
        <f t="shared" si="18"/>
        <v>1</v>
      </c>
      <c r="Q72" s="1">
        <f t="shared" si="18"/>
        <v>5.6710359526139335E-2</v>
      </c>
      <c r="R72" s="1">
        <f t="shared" si="18"/>
        <v>1</v>
      </c>
      <c r="S72" s="1">
        <f t="shared" si="18"/>
        <v>1.9357429372589781E-2</v>
      </c>
      <c r="T72" s="1">
        <f t="shared" si="18"/>
        <v>1.2974782784531135E-2</v>
      </c>
      <c r="U72" s="1">
        <f t="shared" si="18"/>
        <v>0.99921604114325646</v>
      </c>
      <c r="V72" s="1">
        <f t="shared" si="18"/>
        <v>1</v>
      </c>
      <c r="W72" s="1">
        <f t="shared" si="18"/>
        <v>1</v>
      </c>
      <c r="X72" s="1">
        <f t="shared" si="18"/>
        <v>0.5960722639123669</v>
      </c>
      <c r="Y72" s="1">
        <f t="shared" si="18"/>
        <v>1</v>
      </c>
      <c r="Z72" s="1">
        <f t="shared" si="18"/>
        <v>1</v>
      </c>
      <c r="AA72" s="1">
        <f t="shared" si="18"/>
        <v>1</v>
      </c>
      <c r="AB72" s="1">
        <f t="shared" si="18"/>
        <v>1</v>
      </c>
      <c r="AC72" s="1">
        <f t="shared" si="18"/>
        <v>1</v>
      </c>
      <c r="AD72" s="1">
        <f t="shared" si="18"/>
        <v>1</v>
      </c>
      <c r="AE72" s="1">
        <f t="shared" si="18"/>
        <v>1</v>
      </c>
      <c r="AF72" s="1">
        <f t="shared" si="18"/>
        <v>1</v>
      </c>
      <c r="AG72" s="1">
        <f t="shared" si="18"/>
        <v>1</v>
      </c>
      <c r="AH72" s="1">
        <f t="shared" si="18"/>
        <v>1</v>
      </c>
      <c r="AI72" s="1">
        <f t="shared" si="18"/>
        <v>1</v>
      </c>
      <c r="AJ72" s="1">
        <f t="shared" si="18"/>
        <v>1</v>
      </c>
      <c r="AK72" s="1">
        <f t="shared" si="18"/>
        <v>0.5960722639123669</v>
      </c>
      <c r="AL72" s="1">
        <f t="shared" si="18"/>
        <v>1</v>
      </c>
      <c r="AM72" s="1">
        <f t="shared" si="18"/>
        <v>1</v>
      </c>
      <c r="AN72" s="1">
        <f t="shared" si="18"/>
        <v>1</v>
      </c>
      <c r="AO72" s="1">
        <f t="shared" si="18"/>
        <v>1</v>
      </c>
      <c r="AP72" s="1">
        <f t="shared" si="18"/>
        <v>1</v>
      </c>
      <c r="AQ72" s="1">
        <f t="shared" si="18"/>
        <v>1</v>
      </c>
      <c r="AR72" s="1">
        <f t="shared" si="18"/>
        <v>1</v>
      </c>
      <c r="AS72" s="1">
        <f t="shared" si="18"/>
        <v>5.7019135005420114E-2</v>
      </c>
      <c r="AT72" s="1">
        <f t="shared" si="18"/>
        <v>1</v>
      </c>
      <c r="AU72" s="1">
        <f t="shared" si="18"/>
        <v>0.99021894688460088</v>
      </c>
      <c r="AV72" s="1">
        <f t="shared" si="18"/>
        <v>1</v>
      </c>
      <c r="AW72" s="1">
        <f t="shared" si="18"/>
        <v>1</v>
      </c>
      <c r="AX72" s="1">
        <f t="shared" si="18"/>
        <v>1</v>
      </c>
      <c r="AY72" s="1">
        <f t="shared" si="18"/>
        <v>0.990357929576695</v>
      </c>
      <c r="AZ72" s="1">
        <f t="shared" si="18"/>
        <v>1</v>
      </c>
      <c r="BA72" s="1">
        <f t="shared" si="18"/>
        <v>1</v>
      </c>
      <c r="BB72" s="1">
        <f t="shared" si="18"/>
        <v>1</v>
      </c>
      <c r="BE72" s="1">
        <f t="shared" si="5"/>
        <v>4</v>
      </c>
      <c r="BF72" s="1">
        <f t="shared" si="6"/>
        <v>0</v>
      </c>
      <c r="BG72" s="1">
        <f t="shared" si="7"/>
        <v>0</v>
      </c>
      <c r="BH72" s="1">
        <f t="shared" si="8"/>
        <v>0</v>
      </c>
      <c r="BI72" s="1">
        <f t="shared" si="9"/>
        <v>0</v>
      </c>
      <c r="BJ72" s="1">
        <f t="shared" si="10"/>
        <v>3</v>
      </c>
      <c r="BK72" s="1">
        <f t="shared" si="11"/>
        <v>0</v>
      </c>
      <c r="BL72" s="1">
        <f t="shared" si="12"/>
        <v>0</v>
      </c>
      <c r="BM72" s="1">
        <f t="shared" si="13"/>
        <v>0</v>
      </c>
      <c r="BN72" s="1">
        <f t="shared" si="14"/>
        <v>41</v>
      </c>
      <c r="BO72" s="50">
        <f t="shared" si="15"/>
        <v>48</v>
      </c>
    </row>
    <row r="73" spans="1:67">
      <c r="A73" s="40" t="s">
        <v>44</v>
      </c>
      <c r="H73" s="1">
        <f>SUMPRODUCT($G$5:$G$63,H$5:H$63)/($G$64*H$64)</f>
        <v>0.5960722639123669</v>
      </c>
      <c r="I73" s="1">
        <f>SUMPRODUCT($G$5:$G$63,I$5:I$63)/($G$64*I$64)</f>
        <v>0.5960722639123669</v>
      </c>
      <c r="J73" s="1">
        <f t="shared" ref="J73:BB73" si="19">SUMPRODUCT($G$5:$G$63,J$5:J$63)/($G$64*J$64)</f>
        <v>0.5960722639123669</v>
      </c>
      <c r="K73" s="1">
        <f t="shared" si="19"/>
        <v>0.59563255837762763</v>
      </c>
      <c r="L73" s="1">
        <f t="shared" si="19"/>
        <v>0.5960722639123669</v>
      </c>
      <c r="M73" s="1">
        <f t="shared" si="19"/>
        <v>0.5960722639123669</v>
      </c>
      <c r="N73" s="1">
        <f t="shared" si="19"/>
        <v>0.5960722639123669</v>
      </c>
      <c r="O73" s="1">
        <f t="shared" si="19"/>
        <v>0.5960722639123669</v>
      </c>
      <c r="P73" s="1">
        <f t="shared" si="19"/>
        <v>0.5960722639123669</v>
      </c>
      <c r="Q73" s="1">
        <f t="shared" si="19"/>
        <v>0.32279575720740533</v>
      </c>
      <c r="R73" s="1">
        <f t="shared" si="19"/>
        <v>0.5960722639123669</v>
      </c>
      <c r="S73" s="1">
        <f t="shared" si="19"/>
        <v>0.3465231317525278</v>
      </c>
      <c r="T73" s="1">
        <f t="shared" si="19"/>
        <v>0.45053252249972908</v>
      </c>
      <c r="U73" s="1">
        <f t="shared" si="19"/>
        <v>0.5956049677818136</v>
      </c>
      <c r="V73" s="1">
        <f t="shared" si="19"/>
        <v>0.5960722639123669</v>
      </c>
      <c r="W73" s="1">
        <f t="shared" si="19"/>
        <v>0.5960722639123669</v>
      </c>
      <c r="X73" s="1">
        <f t="shared" si="19"/>
        <v>0.99999999999999989</v>
      </c>
      <c r="Y73" s="1">
        <f t="shared" si="19"/>
        <v>0.5960722639123669</v>
      </c>
      <c r="Z73" s="1">
        <f t="shared" si="19"/>
        <v>0.5960722639123669</v>
      </c>
      <c r="AA73" s="1">
        <f t="shared" si="19"/>
        <v>0.5960722639123669</v>
      </c>
      <c r="AB73" s="1">
        <f t="shared" si="19"/>
        <v>0.5960722639123669</v>
      </c>
      <c r="AC73" s="1">
        <f t="shared" si="19"/>
        <v>0.5960722639123669</v>
      </c>
      <c r="AD73" s="1">
        <f t="shared" si="19"/>
        <v>0.5960722639123669</v>
      </c>
      <c r="AE73" s="1">
        <f t="shared" si="19"/>
        <v>0.5960722639123669</v>
      </c>
      <c r="AF73" s="1">
        <f t="shared" si="19"/>
        <v>0.5960722639123669</v>
      </c>
      <c r="AG73" s="1">
        <f t="shared" si="19"/>
        <v>0.5960722639123669</v>
      </c>
      <c r="AH73" s="1">
        <f t="shared" si="19"/>
        <v>0.5960722639123669</v>
      </c>
      <c r="AI73" s="1">
        <f t="shared" si="19"/>
        <v>0.5960722639123669</v>
      </c>
      <c r="AJ73" s="1">
        <f t="shared" si="19"/>
        <v>0.5960722639123669</v>
      </c>
      <c r="AK73" s="1">
        <f t="shared" si="19"/>
        <v>0.99999999999999989</v>
      </c>
      <c r="AL73" s="1">
        <f t="shared" si="19"/>
        <v>0.5960722639123669</v>
      </c>
      <c r="AM73" s="1">
        <f t="shared" si="19"/>
        <v>0.5960722639123669</v>
      </c>
      <c r="AN73" s="1">
        <f t="shared" si="19"/>
        <v>0.5960722639123669</v>
      </c>
      <c r="AO73" s="1">
        <f t="shared" si="19"/>
        <v>0.5960722639123669</v>
      </c>
      <c r="AP73" s="1">
        <f t="shared" si="19"/>
        <v>0.5960722639123669</v>
      </c>
      <c r="AQ73" s="1">
        <f t="shared" si="19"/>
        <v>0.5960722639123669</v>
      </c>
      <c r="AR73" s="1">
        <f t="shared" si="19"/>
        <v>0.5960722639123669</v>
      </c>
      <c r="AS73" s="1">
        <f t="shared" si="19"/>
        <v>0.40591172901598488</v>
      </c>
      <c r="AT73" s="1">
        <f t="shared" si="19"/>
        <v>0.5960722639123669</v>
      </c>
      <c r="AU73" s="1">
        <f t="shared" si="19"/>
        <v>0.65929180112571517</v>
      </c>
      <c r="AV73" s="1">
        <f t="shared" si="19"/>
        <v>0.5960722639123669</v>
      </c>
      <c r="AW73" s="1">
        <f>SUMPRODUCT($G$5:$G$63,AW$5:AW$63)/($G$64*AW$64)</f>
        <v>0.5960722639123669</v>
      </c>
      <c r="AX73" s="1">
        <f t="shared" si="19"/>
        <v>0.5960722639123669</v>
      </c>
      <c r="AY73" s="1">
        <f t="shared" si="19"/>
        <v>0.66558486712157605</v>
      </c>
      <c r="AZ73" s="1">
        <f t="shared" si="19"/>
        <v>0.5960722639123669</v>
      </c>
      <c r="BA73" s="1">
        <f t="shared" si="19"/>
        <v>0.5960722639123669</v>
      </c>
      <c r="BB73" s="1">
        <f t="shared" si="19"/>
        <v>0.5960722639123669</v>
      </c>
      <c r="BE73" s="1">
        <f t="shared" si="5"/>
        <v>0</v>
      </c>
      <c r="BF73" s="1">
        <f t="shared" si="6"/>
        <v>0</v>
      </c>
      <c r="BG73" s="1">
        <f t="shared" si="7"/>
        <v>0</v>
      </c>
      <c r="BH73" s="1">
        <f t="shared" si="8"/>
        <v>2</v>
      </c>
      <c r="BI73" s="1">
        <f t="shared" si="9"/>
        <v>2</v>
      </c>
      <c r="BJ73" s="1">
        <f t="shared" si="10"/>
        <v>39</v>
      </c>
      <c r="BK73" s="1">
        <f t="shared" si="11"/>
        <v>2</v>
      </c>
      <c r="BL73" s="1">
        <f t="shared" si="12"/>
        <v>0</v>
      </c>
      <c r="BM73" s="1">
        <f t="shared" si="13"/>
        <v>0</v>
      </c>
      <c r="BN73" s="1">
        <f t="shared" si="14"/>
        <v>2</v>
      </c>
      <c r="BO73" s="50">
        <f t="shared" si="15"/>
        <v>47</v>
      </c>
    </row>
    <row r="74" spans="1:67">
      <c r="A74" s="40" t="s">
        <v>55</v>
      </c>
      <c r="I74" s="1">
        <f>SUMPRODUCT($H$5:$H$63,I$5:I$63)/($H$64*I$64)</f>
        <v>1</v>
      </c>
      <c r="J74" s="1">
        <f>SUMPRODUCT($H$5:$H$63,J$5:J$63)/($H$64*J$64)</f>
        <v>1</v>
      </c>
      <c r="K74" s="1">
        <f t="shared" ref="K74:BB74" si="20">SUMPRODUCT($H$5:$H$63,K$5:K$63)/($H$64*K$64)</f>
        <v>0.99926232847699836</v>
      </c>
      <c r="L74" s="1">
        <f t="shared" si="20"/>
        <v>1</v>
      </c>
      <c r="M74" s="1">
        <f t="shared" si="20"/>
        <v>1</v>
      </c>
      <c r="N74" s="1">
        <f t="shared" si="20"/>
        <v>1</v>
      </c>
      <c r="O74" s="1">
        <f t="shared" si="20"/>
        <v>1</v>
      </c>
      <c r="P74" s="1">
        <f t="shared" si="20"/>
        <v>1</v>
      </c>
      <c r="Q74" s="1">
        <f t="shared" si="20"/>
        <v>5.6710359526139335E-2</v>
      </c>
      <c r="R74" s="1">
        <f t="shared" si="20"/>
        <v>1</v>
      </c>
      <c r="S74" s="1">
        <f t="shared" si="20"/>
        <v>1.9357429372589781E-2</v>
      </c>
      <c r="T74" s="1">
        <f t="shared" si="20"/>
        <v>1.2974782784531135E-2</v>
      </c>
      <c r="U74" s="1">
        <f t="shared" si="20"/>
        <v>0.99921604114325646</v>
      </c>
      <c r="V74" s="1">
        <f t="shared" si="20"/>
        <v>1</v>
      </c>
      <c r="W74" s="1">
        <f t="shared" si="20"/>
        <v>1</v>
      </c>
      <c r="X74" s="1">
        <f t="shared" si="20"/>
        <v>0.5960722639123669</v>
      </c>
      <c r="Y74" s="1">
        <f t="shared" si="20"/>
        <v>1</v>
      </c>
      <c r="Z74" s="1">
        <f t="shared" si="20"/>
        <v>1</v>
      </c>
      <c r="AA74" s="1">
        <f t="shared" si="20"/>
        <v>1</v>
      </c>
      <c r="AB74" s="1">
        <f t="shared" si="20"/>
        <v>1</v>
      </c>
      <c r="AC74" s="1">
        <f t="shared" si="20"/>
        <v>1</v>
      </c>
      <c r="AD74" s="1">
        <f t="shared" si="20"/>
        <v>1</v>
      </c>
      <c r="AE74" s="1">
        <f t="shared" si="20"/>
        <v>1</v>
      </c>
      <c r="AF74" s="1">
        <f t="shared" si="20"/>
        <v>1</v>
      </c>
      <c r="AG74" s="1">
        <f t="shared" si="20"/>
        <v>1</v>
      </c>
      <c r="AH74" s="1">
        <f t="shared" si="20"/>
        <v>1</v>
      </c>
      <c r="AI74" s="1">
        <f t="shared" si="20"/>
        <v>1</v>
      </c>
      <c r="AJ74" s="1">
        <f t="shared" si="20"/>
        <v>1</v>
      </c>
      <c r="AK74" s="1">
        <f t="shared" si="20"/>
        <v>0.5960722639123669</v>
      </c>
      <c r="AL74" s="1">
        <f t="shared" si="20"/>
        <v>1</v>
      </c>
      <c r="AM74" s="1">
        <f t="shared" si="20"/>
        <v>1</v>
      </c>
      <c r="AN74" s="1">
        <f t="shared" si="20"/>
        <v>1</v>
      </c>
      <c r="AO74" s="1">
        <f t="shared" si="20"/>
        <v>1</v>
      </c>
      <c r="AP74" s="1">
        <f t="shared" si="20"/>
        <v>1</v>
      </c>
      <c r="AQ74" s="1">
        <f t="shared" si="20"/>
        <v>1</v>
      </c>
      <c r="AR74" s="1">
        <f t="shared" si="20"/>
        <v>1</v>
      </c>
      <c r="AS74" s="1">
        <f t="shared" si="20"/>
        <v>5.7019135005420114E-2</v>
      </c>
      <c r="AT74" s="1">
        <f t="shared" si="20"/>
        <v>1</v>
      </c>
      <c r="AU74" s="1">
        <f t="shared" si="20"/>
        <v>0.99021894688460088</v>
      </c>
      <c r="AV74" s="1">
        <f t="shared" si="20"/>
        <v>1</v>
      </c>
      <c r="AW74" s="1">
        <f t="shared" si="20"/>
        <v>1</v>
      </c>
      <c r="AX74" s="1">
        <f t="shared" si="20"/>
        <v>1</v>
      </c>
      <c r="AY74" s="1">
        <f t="shared" si="20"/>
        <v>0.990357929576695</v>
      </c>
      <c r="AZ74" s="1">
        <f t="shared" si="20"/>
        <v>1</v>
      </c>
      <c r="BA74" s="1">
        <f t="shared" si="20"/>
        <v>1</v>
      </c>
      <c r="BB74" s="1">
        <f t="shared" si="20"/>
        <v>1</v>
      </c>
      <c r="BE74" s="1">
        <f t="shared" si="5"/>
        <v>4</v>
      </c>
      <c r="BF74" s="1">
        <f t="shared" si="6"/>
        <v>0</v>
      </c>
      <c r="BG74" s="1">
        <f t="shared" si="7"/>
        <v>0</v>
      </c>
      <c r="BH74" s="1">
        <f t="shared" si="8"/>
        <v>0</v>
      </c>
      <c r="BI74" s="1">
        <f t="shared" si="9"/>
        <v>0</v>
      </c>
      <c r="BJ74" s="1">
        <f t="shared" si="10"/>
        <v>2</v>
      </c>
      <c r="BK74" s="1">
        <f t="shared" si="11"/>
        <v>0</v>
      </c>
      <c r="BL74" s="1">
        <f t="shared" si="12"/>
        <v>0</v>
      </c>
      <c r="BM74" s="1">
        <f t="shared" si="13"/>
        <v>0</v>
      </c>
      <c r="BN74" s="1">
        <f t="shared" si="14"/>
        <v>40</v>
      </c>
      <c r="BO74" s="50">
        <f t="shared" si="15"/>
        <v>46</v>
      </c>
    </row>
    <row r="75" spans="1:67">
      <c r="A75" s="40" t="s">
        <v>53</v>
      </c>
      <c r="J75" s="1">
        <f>SUMPRODUCT($I$5:$I$63,J$5:J$63)/($I$64*J$64)</f>
        <v>1</v>
      </c>
      <c r="K75" s="1">
        <f>SUMPRODUCT($I$5:$I$63,K$5:K$63)/($I$64*K$64)</f>
        <v>0.99926232847699836</v>
      </c>
      <c r="L75" s="1">
        <f t="shared" ref="L75:BB75" si="21">SUMPRODUCT($I$5:$I$63,L$5:L$63)/($I$64*L$64)</f>
        <v>1</v>
      </c>
      <c r="M75" s="1">
        <f t="shared" si="21"/>
        <v>1</v>
      </c>
      <c r="N75" s="1">
        <f t="shared" si="21"/>
        <v>1</v>
      </c>
      <c r="O75" s="1">
        <f t="shared" si="21"/>
        <v>1</v>
      </c>
      <c r="P75" s="1">
        <f t="shared" si="21"/>
        <v>1</v>
      </c>
      <c r="Q75" s="1">
        <f t="shared" si="21"/>
        <v>5.6710359526139335E-2</v>
      </c>
      <c r="R75" s="1">
        <f t="shared" si="21"/>
        <v>1</v>
      </c>
      <c r="S75" s="1">
        <f t="shared" si="21"/>
        <v>1.9357429372589781E-2</v>
      </c>
      <c r="T75" s="1">
        <f t="shared" si="21"/>
        <v>1.2974782784531135E-2</v>
      </c>
      <c r="U75" s="1">
        <f t="shared" si="21"/>
        <v>0.99921604114325646</v>
      </c>
      <c r="V75" s="1">
        <f t="shared" si="21"/>
        <v>1</v>
      </c>
      <c r="W75" s="1">
        <f t="shared" si="21"/>
        <v>1</v>
      </c>
      <c r="X75" s="1">
        <f t="shared" si="21"/>
        <v>0.5960722639123669</v>
      </c>
      <c r="Y75" s="1">
        <f t="shared" si="21"/>
        <v>1</v>
      </c>
      <c r="Z75" s="1">
        <f t="shared" si="21"/>
        <v>1</v>
      </c>
      <c r="AA75" s="1">
        <f t="shared" si="21"/>
        <v>1</v>
      </c>
      <c r="AB75" s="1">
        <f t="shared" si="21"/>
        <v>1</v>
      </c>
      <c r="AC75" s="1">
        <f t="shared" si="21"/>
        <v>1</v>
      </c>
      <c r="AD75" s="1">
        <f t="shared" si="21"/>
        <v>1</v>
      </c>
      <c r="AE75" s="1">
        <f t="shared" si="21"/>
        <v>1</v>
      </c>
      <c r="AF75" s="1">
        <f t="shared" si="21"/>
        <v>1</v>
      </c>
      <c r="AG75" s="1">
        <f t="shared" si="21"/>
        <v>1</v>
      </c>
      <c r="AH75" s="1">
        <f t="shared" si="21"/>
        <v>1</v>
      </c>
      <c r="AI75" s="1">
        <f t="shared" si="21"/>
        <v>1</v>
      </c>
      <c r="AJ75" s="1">
        <f t="shared" si="21"/>
        <v>1</v>
      </c>
      <c r="AK75" s="1">
        <f t="shared" si="21"/>
        <v>0.5960722639123669</v>
      </c>
      <c r="AL75" s="1">
        <f t="shared" si="21"/>
        <v>1</v>
      </c>
      <c r="AM75" s="1">
        <f t="shared" si="21"/>
        <v>1</v>
      </c>
      <c r="AN75" s="1">
        <f t="shared" si="21"/>
        <v>1</v>
      </c>
      <c r="AO75" s="1">
        <f t="shared" si="21"/>
        <v>1</v>
      </c>
      <c r="AP75" s="1">
        <f t="shared" si="21"/>
        <v>1</v>
      </c>
      <c r="AQ75" s="1">
        <f t="shared" si="21"/>
        <v>1</v>
      </c>
      <c r="AR75" s="1">
        <f t="shared" si="21"/>
        <v>1</v>
      </c>
      <c r="AS75" s="1">
        <f t="shared" si="21"/>
        <v>5.7019135005420114E-2</v>
      </c>
      <c r="AT75" s="1">
        <f t="shared" si="21"/>
        <v>1</v>
      </c>
      <c r="AU75" s="1">
        <f t="shared" si="21"/>
        <v>0.99021894688460088</v>
      </c>
      <c r="AV75" s="1">
        <f t="shared" si="21"/>
        <v>1</v>
      </c>
      <c r="AW75" s="1">
        <f t="shared" si="21"/>
        <v>1</v>
      </c>
      <c r="AX75" s="1">
        <f t="shared" si="21"/>
        <v>1</v>
      </c>
      <c r="AY75" s="1">
        <f t="shared" si="21"/>
        <v>0.990357929576695</v>
      </c>
      <c r="AZ75" s="1">
        <f t="shared" si="21"/>
        <v>1</v>
      </c>
      <c r="BA75" s="1">
        <f t="shared" si="21"/>
        <v>1</v>
      </c>
      <c r="BB75" s="1">
        <f t="shared" si="21"/>
        <v>1</v>
      </c>
      <c r="BE75" s="1">
        <f t="shared" si="5"/>
        <v>4</v>
      </c>
      <c r="BF75" s="1">
        <f t="shared" si="6"/>
        <v>0</v>
      </c>
      <c r="BG75" s="1">
        <f t="shared" si="7"/>
        <v>0</v>
      </c>
      <c r="BH75" s="1">
        <f t="shared" si="8"/>
        <v>0</v>
      </c>
      <c r="BI75" s="1">
        <f t="shared" si="9"/>
        <v>0</v>
      </c>
      <c r="BJ75" s="1">
        <f t="shared" si="10"/>
        <v>2</v>
      </c>
      <c r="BK75" s="1">
        <f t="shared" si="11"/>
        <v>0</v>
      </c>
      <c r="BL75" s="1">
        <f t="shared" si="12"/>
        <v>0</v>
      </c>
      <c r="BM75" s="1">
        <f t="shared" si="13"/>
        <v>0</v>
      </c>
      <c r="BN75" s="1">
        <f t="shared" si="14"/>
        <v>39</v>
      </c>
      <c r="BO75" s="50">
        <f t="shared" si="15"/>
        <v>45</v>
      </c>
    </row>
    <row r="76" spans="1:67">
      <c r="A76" s="40" t="s">
        <v>54</v>
      </c>
      <c r="K76" s="1">
        <f>SUMPRODUCT($J$5:$J$63,K$5:K$63)/($J$64*K$64)</f>
        <v>0.99926232847699836</v>
      </c>
      <c r="L76" s="1">
        <f>SUMPRODUCT($J$5:$J$63,L$5:L$63)/($J$64*L$64)</f>
        <v>1</v>
      </c>
      <c r="M76" s="1">
        <f t="shared" ref="M76:BB76" si="22">SUMPRODUCT($J$5:$J$63,M$5:M$63)/($J$64*M$64)</f>
        <v>1</v>
      </c>
      <c r="N76" s="1">
        <f t="shared" si="22"/>
        <v>1</v>
      </c>
      <c r="O76" s="1">
        <f t="shared" si="22"/>
        <v>1</v>
      </c>
      <c r="P76" s="1">
        <f t="shared" si="22"/>
        <v>1</v>
      </c>
      <c r="Q76" s="1">
        <f t="shared" si="22"/>
        <v>5.6710359526139335E-2</v>
      </c>
      <c r="R76" s="1">
        <f t="shared" si="22"/>
        <v>1</v>
      </c>
      <c r="S76" s="1">
        <f t="shared" si="22"/>
        <v>1.9357429372589781E-2</v>
      </c>
      <c r="T76" s="1">
        <f t="shared" si="22"/>
        <v>1.2974782784531135E-2</v>
      </c>
      <c r="U76" s="1">
        <f t="shared" si="22"/>
        <v>0.99921604114325646</v>
      </c>
      <c r="V76" s="1">
        <f t="shared" si="22"/>
        <v>1</v>
      </c>
      <c r="W76" s="1">
        <f t="shared" si="22"/>
        <v>1</v>
      </c>
      <c r="X76" s="1">
        <f t="shared" si="22"/>
        <v>0.5960722639123669</v>
      </c>
      <c r="Y76" s="1">
        <f t="shared" si="22"/>
        <v>1</v>
      </c>
      <c r="Z76" s="1">
        <f t="shared" si="22"/>
        <v>1</v>
      </c>
      <c r="AA76" s="1">
        <f t="shared" si="22"/>
        <v>1</v>
      </c>
      <c r="AB76" s="1">
        <f t="shared" si="22"/>
        <v>1</v>
      </c>
      <c r="AC76" s="1">
        <f t="shared" si="22"/>
        <v>1</v>
      </c>
      <c r="AD76" s="1">
        <f t="shared" si="22"/>
        <v>1</v>
      </c>
      <c r="AE76" s="1">
        <f t="shared" si="22"/>
        <v>1</v>
      </c>
      <c r="AF76" s="1">
        <f t="shared" si="22"/>
        <v>1</v>
      </c>
      <c r="AG76" s="1">
        <f t="shared" si="22"/>
        <v>1</v>
      </c>
      <c r="AH76" s="1">
        <f t="shared" si="22"/>
        <v>1</v>
      </c>
      <c r="AI76" s="1">
        <f t="shared" si="22"/>
        <v>1</v>
      </c>
      <c r="AJ76" s="1">
        <f t="shared" si="22"/>
        <v>1</v>
      </c>
      <c r="AK76" s="1">
        <f t="shared" si="22"/>
        <v>0.5960722639123669</v>
      </c>
      <c r="AL76" s="1">
        <f t="shared" si="22"/>
        <v>1</v>
      </c>
      <c r="AM76" s="1">
        <f t="shared" si="22"/>
        <v>1</v>
      </c>
      <c r="AN76" s="1">
        <f t="shared" si="22"/>
        <v>1</v>
      </c>
      <c r="AO76" s="1">
        <f t="shared" si="22"/>
        <v>1</v>
      </c>
      <c r="AP76" s="1">
        <f t="shared" si="22"/>
        <v>1</v>
      </c>
      <c r="AQ76" s="1">
        <f t="shared" si="22"/>
        <v>1</v>
      </c>
      <c r="AR76" s="1">
        <f t="shared" si="22"/>
        <v>1</v>
      </c>
      <c r="AS76" s="1">
        <f t="shared" si="22"/>
        <v>5.7019135005420114E-2</v>
      </c>
      <c r="AT76" s="1">
        <f t="shared" si="22"/>
        <v>1</v>
      </c>
      <c r="AU76" s="1">
        <f t="shared" si="22"/>
        <v>0.99021894688460088</v>
      </c>
      <c r="AV76" s="1">
        <f t="shared" si="22"/>
        <v>1</v>
      </c>
      <c r="AW76" s="1">
        <f t="shared" si="22"/>
        <v>1</v>
      </c>
      <c r="AX76" s="1">
        <f t="shared" si="22"/>
        <v>1</v>
      </c>
      <c r="AY76" s="1">
        <f t="shared" si="22"/>
        <v>0.990357929576695</v>
      </c>
      <c r="AZ76" s="1">
        <f t="shared" si="22"/>
        <v>1</v>
      </c>
      <c r="BA76" s="1">
        <f t="shared" si="22"/>
        <v>1</v>
      </c>
      <c r="BB76" s="1">
        <f t="shared" si="22"/>
        <v>1</v>
      </c>
      <c r="BE76" s="1">
        <f t="shared" si="5"/>
        <v>4</v>
      </c>
      <c r="BF76" s="1">
        <f t="shared" si="6"/>
        <v>0</v>
      </c>
      <c r="BG76" s="1">
        <f t="shared" si="7"/>
        <v>0</v>
      </c>
      <c r="BH76" s="1">
        <f t="shared" si="8"/>
        <v>0</v>
      </c>
      <c r="BI76" s="1">
        <f t="shared" si="9"/>
        <v>0</v>
      </c>
      <c r="BJ76" s="1">
        <f t="shared" si="10"/>
        <v>2</v>
      </c>
      <c r="BK76" s="1">
        <f t="shared" si="11"/>
        <v>0</v>
      </c>
      <c r="BL76" s="1">
        <f t="shared" si="12"/>
        <v>0</v>
      </c>
      <c r="BM76" s="1">
        <f t="shared" si="13"/>
        <v>0</v>
      </c>
      <c r="BN76" s="1">
        <f t="shared" si="14"/>
        <v>38</v>
      </c>
      <c r="BO76" s="50">
        <f t="shared" si="15"/>
        <v>44</v>
      </c>
    </row>
    <row r="77" spans="1:67">
      <c r="A77" s="40" t="s">
        <v>52</v>
      </c>
      <c r="L77" s="1">
        <f>SUMPRODUCT($K$5:$K$63,L$5:L$63)/($K$64*L$64)</f>
        <v>0.99926232847699836</v>
      </c>
      <c r="M77" s="1">
        <f>SUMPRODUCT($K$5:$K$63,M$5:M$63)/($K$64*M$64)</f>
        <v>0.99926232847699836</v>
      </c>
      <c r="N77" s="1">
        <f t="shared" ref="N77:BB77" si="23">SUMPRODUCT($K$5:$K$63,N$5:N$63)/($K$64*N$64)</f>
        <v>0.99926232847699836</v>
      </c>
      <c r="O77" s="1">
        <f t="shared" si="23"/>
        <v>0.99926232847699836</v>
      </c>
      <c r="P77" s="1">
        <f t="shared" si="23"/>
        <v>0.99926232847699836</v>
      </c>
      <c r="Q77" s="1">
        <f t="shared" si="23"/>
        <v>5.6668525908857716E-2</v>
      </c>
      <c r="R77" s="1">
        <f t="shared" si="23"/>
        <v>0.99926232847699836</v>
      </c>
      <c r="S77" s="1">
        <f t="shared" si="23"/>
        <v>1.9343149948183105E-2</v>
      </c>
      <c r="T77" s="1">
        <f t="shared" si="23"/>
        <v>1.2965211656753855E-2</v>
      </c>
      <c r="U77" s="1">
        <f t="shared" si="23"/>
        <v>0.99847894792437863</v>
      </c>
      <c r="V77" s="1">
        <f t="shared" si="23"/>
        <v>0.99926232847699836</v>
      </c>
      <c r="W77" s="1">
        <f t="shared" si="23"/>
        <v>0.99926232847699836</v>
      </c>
      <c r="X77" s="1">
        <f t="shared" si="23"/>
        <v>0.59563255837762763</v>
      </c>
      <c r="Y77" s="1">
        <f t="shared" si="23"/>
        <v>0.99926232847699836</v>
      </c>
      <c r="Z77" s="1">
        <f t="shared" si="23"/>
        <v>0.99926232847699836</v>
      </c>
      <c r="AA77" s="1">
        <f t="shared" si="23"/>
        <v>0.99926232847699836</v>
      </c>
      <c r="AB77" s="1">
        <f t="shared" si="23"/>
        <v>0.99926232847699836</v>
      </c>
      <c r="AC77" s="1">
        <f t="shared" si="23"/>
        <v>0.99926232847699836</v>
      </c>
      <c r="AD77" s="1">
        <f t="shared" si="23"/>
        <v>0.99926232847699836</v>
      </c>
      <c r="AE77" s="1">
        <f t="shared" si="23"/>
        <v>0.99926232847699836</v>
      </c>
      <c r="AF77" s="1">
        <f t="shared" si="23"/>
        <v>0.99926232847699836</v>
      </c>
      <c r="AG77" s="1">
        <f t="shared" si="23"/>
        <v>0.99926232847699836</v>
      </c>
      <c r="AH77" s="1">
        <f t="shared" si="23"/>
        <v>0.99926232847699836</v>
      </c>
      <c r="AI77" s="1">
        <f t="shared" si="23"/>
        <v>0.99926232847699836</v>
      </c>
      <c r="AJ77" s="1">
        <f t="shared" si="23"/>
        <v>0.99926232847699836</v>
      </c>
      <c r="AK77" s="1">
        <f t="shared" si="23"/>
        <v>0.59563255837762763</v>
      </c>
      <c r="AL77" s="1">
        <f t="shared" si="23"/>
        <v>0.99926232847699836</v>
      </c>
      <c r="AM77" s="1">
        <f t="shared" si="23"/>
        <v>0.99926232847699836</v>
      </c>
      <c r="AN77" s="1">
        <f t="shared" si="23"/>
        <v>0.99926232847699836</v>
      </c>
      <c r="AO77" s="1">
        <f t="shared" si="23"/>
        <v>0.99926232847699836</v>
      </c>
      <c r="AP77" s="1">
        <f t="shared" si="23"/>
        <v>0.99926232847699836</v>
      </c>
      <c r="AQ77" s="1">
        <f t="shared" si="23"/>
        <v>0.99926232847699836</v>
      </c>
      <c r="AR77" s="1">
        <f t="shared" si="23"/>
        <v>0.99926232847699836</v>
      </c>
      <c r="AS77" s="1">
        <f t="shared" si="23"/>
        <v>5.6977073613260432E-2</v>
      </c>
      <c r="AT77" s="1">
        <f t="shared" si="23"/>
        <v>0.99926232847699836</v>
      </c>
      <c r="AU77" s="1">
        <f t="shared" si="23"/>
        <v>0.98948849056594745</v>
      </c>
      <c r="AV77" s="1">
        <f t="shared" si="23"/>
        <v>0.99926232847699836</v>
      </c>
      <c r="AW77" s="1">
        <f t="shared" si="23"/>
        <v>0.99926232847699836</v>
      </c>
      <c r="AX77" s="1">
        <f t="shared" si="23"/>
        <v>0.99926232847699836</v>
      </c>
      <c r="AY77" s="1">
        <f t="shared" si="23"/>
        <v>0.98962737073446749</v>
      </c>
      <c r="AZ77" s="1">
        <f t="shared" si="23"/>
        <v>0.99926232847699836</v>
      </c>
      <c r="BA77" s="1">
        <f t="shared" si="23"/>
        <v>0.99926232847699836</v>
      </c>
      <c r="BB77" s="1">
        <f t="shared" si="23"/>
        <v>0.99926232847699836</v>
      </c>
      <c r="BE77" s="1">
        <f t="shared" si="5"/>
        <v>4</v>
      </c>
      <c r="BF77" s="1">
        <f t="shared" si="6"/>
        <v>0</v>
      </c>
      <c r="BG77" s="1">
        <f t="shared" si="7"/>
        <v>0</v>
      </c>
      <c r="BH77" s="1">
        <f t="shared" si="8"/>
        <v>0</v>
      </c>
      <c r="BI77" s="1">
        <f t="shared" si="9"/>
        <v>0</v>
      </c>
      <c r="BJ77" s="1">
        <f t="shared" si="10"/>
        <v>2</v>
      </c>
      <c r="BK77" s="1">
        <f t="shared" si="11"/>
        <v>0</v>
      </c>
      <c r="BL77" s="1">
        <f t="shared" si="12"/>
        <v>0</v>
      </c>
      <c r="BM77" s="1">
        <f t="shared" si="13"/>
        <v>0</v>
      </c>
      <c r="BN77" s="1">
        <f t="shared" si="14"/>
        <v>37</v>
      </c>
      <c r="BO77" s="50">
        <f t="shared" si="15"/>
        <v>43</v>
      </c>
    </row>
    <row r="78" spans="1:67">
      <c r="A78" s="40" t="s">
        <v>56</v>
      </c>
      <c r="M78" s="1">
        <f>SUMPRODUCT($L$5:$L$63,M$5:M$63)/($L$64*M$64)</f>
        <v>1</v>
      </c>
      <c r="N78" s="1">
        <f>SUMPRODUCT($L$5:$L$63,N$5:N$63)/($L$64*N$64)</f>
        <v>1</v>
      </c>
      <c r="O78" s="1">
        <f t="shared" ref="O78:BB78" si="24">SUMPRODUCT($L$5:$L$63,O$5:O$63)/($L$64*O$64)</f>
        <v>1</v>
      </c>
      <c r="P78" s="1">
        <f t="shared" si="24"/>
        <v>1</v>
      </c>
      <c r="Q78" s="1">
        <f t="shared" si="24"/>
        <v>5.6710359526139335E-2</v>
      </c>
      <c r="R78" s="1">
        <f t="shared" si="24"/>
        <v>1</v>
      </c>
      <c r="S78" s="1">
        <f t="shared" si="24"/>
        <v>1.9357429372589781E-2</v>
      </c>
      <c r="T78" s="1">
        <f t="shared" si="24"/>
        <v>1.2974782784531135E-2</v>
      </c>
      <c r="U78" s="1">
        <f t="shared" si="24"/>
        <v>0.99921604114325646</v>
      </c>
      <c r="V78" s="1">
        <f t="shared" si="24"/>
        <v>1</v>
      </c>
      <c r="W78" s="1">
        <f t="shared" si="24"/>
        <v>1</v>
      </c>
      <c r="X78" s="1">
        <f t="shared" si="24"/>
        <v>0.5960722639123669</v>
      </c>
      <c r="Y78" s="1">
        <f t="shared" si="24"/>
        <v>1</v>
      </c>
      <c r="Z78" s="1">
        <f t="shared" si="24"/>
        <v>1</v>
      </c>
      <c r="AA78" s="1">
        <f t="shared" si="24"/>
        <v>1</v>
      </c>
      <c r="AB78" s="1">
        <f t="shared" si="24"/>
        <v>1</v>
      </c>
      <c r="AC78" s="1">
        <f t="shared" si="24"/>
        <v>1</v>
      </c>
      <c r="AD78" s="1">
        <f t="shared" si="24"/>
        <v>1</v>
      </c>
      <c r="AE78" s="1">
        <f t="shared" si="24"/>
        <v>1</v>
      </c>
      <c r="AF78" s="1">
        <f t="shared" si="24"/>
        <v>1</v>
      </c>
      <c r="AG78" s="1">
        <f t="shared" si="24"/>
        <v>1</v>
      </c>
      <c r="AH78" s="1">
        <f t="shared" si="24"/>
        <v>1</v>
      </c>
      <c r="AI78" s="1">
        <f t="shared" si="24"/>
        <v>1</v>
      </c>
      <c r="AJ78" s="1">
        <f t="shared" si="24"/>
        <v>1</v>
      </c>
      <c r="AK78" s="1">
        <f t="shared" si="24"/>
        <v>0.5960722639123669</v>
      </c>
      <c r="AL78" s="1">
        <f t="shared" si="24"/>
        <v>1</v>
      </c>
      <c r="AM78" s="1">
        <f t="shared" si="24"/>
        <v>1</v>
      </c>
      <c r="AN78" s="1">
        <f t="shared" si="24"/>
        <v>1</v>
      </c>
      <c r="AO78" s="1">
        <f t="shared" si="24"/>
        <v>1</v>
      </c>
      <c r="AP78" s="1">
        <f t="shared" si="24"/>
        <v>1</v>
      </c>
      <c r="AQ78" s="1">
        <f t="shared" si="24"/>
        <v>1</v>
      </c>
      <c r="AR78" s="1">
        <f t="shared" si="24"/>
        <v>1</v>
      </c>
      <c r="AS78" s="1">
        <f t="shared" si="24"/>
        <v>5.7019135005420114E-2</v>
      </c>
      <c r="AT78" s="1">
        <f t="shared" si="24"/>
        <v>1</v>
      </c>
      <c r="AU78" s="1">
        <f t="shared" si="24"/>
        <v>0.99021894688460088</v>
      </c>
      <c r="AV78" s="1">
        <f t="shared" si="24"/>
        <v>1</v>
      </c>
      <c r="AW78" s="1">
        <f t="shared" si="24"/>
        <v>1</v>
      </c>
      <c r="AX78" s="1">
        <f t="shared" si="24"/>
        <v>1</v>
      </c>
      <c r="AY78" s="1">
        <f t="shared" si="24"/>
        <v>0.990357929576695</v>
      </c>
      <c r="AZ78" s="1">
        <f t="shared" si="24"/>
        <v>1</v>
      </c>
      <c r="BA78" s="1">
        <f t="shared" si="24"/>
        <v>1</v>
      </c>
      <c r="BB78" s="1">
        <f t="shared" si="24"/>
        <v>1</v>
      </c>
      <c r="BE78" s="1">
        <f t="shared" si="5"/>
        <v>4</v>
      </c>
      <c r="BF78" s="1">
        <f t="shared" si="6"/>
        <v>0</v>
      </c>
      <c r="BG78" s="1">
        <f t="shared" si="7"/>
        <v>0</v>
      </c>
      <c r="BH78" s="1">
        <f t="shared" si="8"/>
        <v>0</v>
      </c>
      <c r="BI78" s="1">
        <f t="shared" si="9"/>
        <v>0</v>
      </c>
      <c r="BJ78" s="1">
        <f t="shared" si="10"/>
        <v>2</v>
      </c>
      <c r="BK78" s="1">
        <f t="shared" si="11"/>
        <v>0</v>
      </c>
      <c r="BL78" s="1">
        <f t="shared" si="12"/>
        <v>0</v>
      </c>
      <c r="BM78" s="1">
        <f t="shared" si="13"/>
        <v>0</v>
      </c>
      <c r="BN78" s="1">
        <f t="shared" si="14"/>
        <v>36</v>
      </c>
      <c r="BO78" s="50">
        <f t="shared" si="15"/>
        <v>42</v>
      </c>
    </row>
    <row r="79" spans="1:67">
      <c r="A79" s="40" t="s">
        <v>57</v>
      </c>
      <c r="N79" s="1">
        <f>SUMPRODUCT($M$5:$M$63,N$5:N$63)/($M$64*N$64)</f>
        <v>1</v>
      </c>
      <c r="O79" s="1">
        <f>SUMPRODUCT($M$5:$M$63,O$5:O$63)/($M$64*O$64)</f>
        <v>1</v>
      </c>
      <c r="P79" s="1">
        <f t="shared" ref="P79:BB79" si="25">SUMPRODUCT($M$5:$M$63,P$5:P$63)/($M$64*P$64)</f>
        <v>1</v>
      </c>
      <c r="Q79" s="1">
        <f t="shared" si="25"/>
        <v>5.6710359526139335E-2</v>
      </c>
      <c r="R79" s="1">
        <f t="shared" si="25"/>
        <v>1</v>
      </c>
      <c r="S79" s="1">
        <f t="shared" si="25"/>
        <v>1.9357429372589781E-2</v>
      </c>
      <c r="T79" s="1">
        <f t="shared" si="25"/>
        <v>1.2974782784531135E-2</v>
      </c>
      <c r="U79" s="1">
        <f t="shared" si="25"/>
        <v>0.99921604114325646</v>
      </c>
      <c r="V79" s="1">
        <f t="shared" si="25"/>
        <v>1</v>
      </c>
      <c r="W79" s="1">
        <f t="shared" si="25"/>
        <v>1</v>
      </c>
      <c r="X79" s="1">
        <f t="shared" si="25"/>
        <v>0.5960722639123669</v>
      </c>
      <c r="Y79" s="1">
        <f t="shared" si="25"/>
        <v>1</v>
      </c>
      <c r="Z79" s="1">
        <f t="shared" si="25"/>
        <v>1</v>
      </c>
      <c r="AA79" s="1">
        <f t="shared" si="25"/>
        <v>1</v>
      </c>
      <c r="AB79" s="1">
        <f t="shared" si="25"/>
        <v>1</v>
      </c>
      <c r="AC79" s="1">
        <f t="shared" si="25"/>
        <v>1</v>
      </c>
      <c r="AD79" s="1">
        <f t="shared" si="25"/>
        <v>1</v>
      </c>
      <c r="AE79" s="1">
        <f t="shared" si="25"/>
        <v>1</v>
      </c>
      <c r="AF79" s="1">
        <f t="shared" si="25"/>
        <v>1</v>
      </c>
      <c r="AG79" s="1">
        <f t="shared" si="25"/>
        <v>1</v>
      </c>
      <c r="AH79" s="1">
        <f t="shared" si="25"/>
        <v>1</v>
      </c>
      <c r="AI79" s="1">
        <f t="shared" si="25"/>
        <v>1</v>
      </c>
      <c r="AJ79" s="1">
        <f t="shared" si="25"/>
        <v>1</v>
      </c>
      <c r="AK79" s="1">
        <f t="shared" si="25"/>
        <v>0.5960722639123669</v>
      </c>
      <c r="AL79" s="1">
        <f t="shared" si="25"/>
        <v>1</v>
      </c>
      <c r="AM79" s="1">
        <f t="shared" si="25"/>
        <v>1</v>
      </c>
      <c r="AN79" s="1">
        <f t="shared" si="25"/>
        <v>1</v>
      </c>
      <c r="AO79" s="1">
        <f t="shared" si="25"/>
        <v>1</v>
      </c>
      <c r="AP79" s="1">
        <f t="shared" si="25"/>
        <v>1</v>
      </c>
      <c r="AQ79" s="1">
        <f t="shared" si="25"/>
        <v>1</v>
      </c>
      <c r="AR79" s="1">
        <f t="shared" si="25"/>
        <v>1</v>
      </c>
      <c r="AS79" s="1">
        <f t="shared" si="25"/>
        <v>5.7019135005420114E-2</v>
      </c>
      <c r="AT79" s="1">
        <f t="shared" si="25"/>
        <v>1</v>
      </c>
      <c r="AU79" s="1">
        <f t="shared" si="25"/>
        <v>0.99021894688460088</v>
      </c>
      <c r="AV79" s="1">
        <f t="shared" si="25"/>
        <v>1</v>
      </c>
      <c r="AW79" s="1">
        <f t="shared" si="25"/>
        <v>1</v>
      </c>
      <c r="AX79" s="1">
        <f t="shared" si="25"/>
        <v>1</v>
      </c>
      <c r="AY79" s="1">
        <f t="shared" si="25"/>
        <v>0.990357929576695</v>
      </c>
      <c r="AZ79" s="1">
        <f t="shared" si="25"/>
        <v>1</v>
      </c>
      <c r="BA79" s="1">
        <f t="shared" si="25"/>
        <v>1</v>
      </c>
      <c r="BB79" s="1">
        <f t="shared" si="25"/>
        <v>1</v>
      </c>
      <c r="BE79" s="1">
        <f t="shared" si="5"/>
        <v>4</v>
      </c>
      <c r="BF79" s="1">
        <f t="shared" si="6"/>
        <v>0</v>
      </c>
      <c r="BG79" s="1">
        <f t="shared" si="7"/>
        <v>0</v>
      </c>
      <c r="BH79" s="1">
        <f t="shared" si="8"/>
        <v>0</v>
      </c>
      <c r="BI79" s="1">
        <f t="shared" si="9"/>
        <v>0</v>
      </c>
      <c r="BJ79" s="1">
        <f t="shared" si="10"/>
        <v>2</v>
      </c>
      <c r="BK79" s="1">
        <f t="shared" si="11"/>
        <v>0</v>
      </c>
      <c r="BL79" s="1">
        <f t="shared" si="12"/>
        <v>0</v>
      </c>
      <c r="BM79" s="1">
        <f t="shared" si="13"/>
        <v>0</v>
      </c>
      <c r="BN79" s="1">
        <f t="shared" si="14"/>
        <v>35</v>
      </c>
      <c r="BO79" s="50">
        <f t="shared" si="15"/>
        <v>41</v>
      </c>
    </row>
    <row r="80" spans="1:67">
      <c r="A80" s="40" t="s">
        <v>58</v>
      </c>
      <c r="O80" s="1">
        <f>SUMPRODUCT($N$5:$N$63,O$5:O$63)/($N$64*O$64)</f>
        <v>1</v>
      </c>
      <c r="P80" s="1">
        <f>SUMPRODUCT($N$5:$N$63,P$5:P$63)/($N$64*P$64)</f>
        <v>1</v>
      </c>
      <c r="Q80" s="1">
        <f t="shared" ref="Q80:BB80" si="26">SUMPRODUCT($N$5:$N$63,Q$5:Q$63)/($N$64*Q$64)</f>
        <v>5.6710359526139335E-2</v>
      </c>
      <c r="R80" s="1">
        <f t="shared" si="26"/>
        <v>1</v>
      </c>
      <c r="S80" s="1">
        <f t="shared" si="26"/>
        <v>1.9357429372589781E-2</v>
      </c>
      <c r="T80" s="1">
        <f t="shared" si="26"/>
        <v>1.2974782784531135E-2</v>
      </c>
      <c r="U80" s="1">
        <f t="shared" si="26"/>
        <v>0.99921604114325646</v>
      </c>
      <c r="V80" s="1">
        <f t="shared" si="26"/>
        <v>1</v>
      </c>
      <c r="W80" s="1">
        <f t="shared" si="26"/>
        <v>1</v>
      </c>
      <c r="X80" s="1">
        <f t="shared" si="26"/>
        <v>0.5960722639123669</v>
      </c>
      <c r="Y80" s="1">
        <f t="shared" si="26"/>
        <v>1</v>
      </c>
      <c r="Z80" s="1">
        <f t="shared" si="26"/>
        <v>1</v>
      </c>
      <c r="AA80" s="1">
        <f t="shared" si="26"/>
        <v>1</v>
      </c>
      <c r="AB80" s="1">
        <f t="shared" si="26"/>
        <v>1</v>
      </c>
      <c r="AC80" s="1">
        <f t="shared" si="26"/>
        <v>1</v>
      </c>
      <c r="AD80" s="1">
        <f t="shared" si="26"/>
        <v>1</v>
      </c>
      <c r="AE80" s="1">
        <f t="shared" si="26"/>
        <v>1</v>
      </c>
      <c r="AF80" s="1">
        <f t="shared" si="26"/>
        <v>1</v>
      </c>
      <c r="AG80" s="1">
        <f t="shared" si="26"/>
        <v>1</v>
      </c>
      <c r="AH80" s="1">
        <f t="shared" si="26"/>
        <v>1</v>
      </c>
      <c r="AI80" s="1">
        <f t="shared" si="26"/>
        <v>1</v>
      </c>
      <c r="AJ80" s="1">
        <f t="shared" si="26"/>
        <v>1</v>
      </c>
      <c r="AK80" s="1">
        <f t="shared" si="26"/>
        <v>0.5960722639123669</v>
      </c>
      <c r="AL80" s="1">
        <f t="shared" si="26"/>
        <v>1</v>
      </c>
      <c r="AM80" s="1">
        <f t="shared" si="26"/>
        <v>1</v>
      </c>
      <c r="AN80" s="1">
        <f t="shared" si="26"/>
        <v>1</v>
      </c>
      <c r="AO80" s="1">
        <f t="shared" si="26"/>
        <v>1</v>
      </c>
      <c r="AP80" s="1">
        <f t="shared" si="26"/>
        <v>1</v>
      </c>
      <c r="AQ80" s="1">
        <f t="shared" si="26"/>
        <v>1</v>
      </c>
      <c r="AR80" s="1">
        <f t="shared" si="26"/>
        <v>1</v>
      </c>
      <c r="AS80" s="1">
        <f t="shared" si="26"/>
        <v>5.7019135005420114E-2</v>
      </c>
      <c r="AT80" s="1">
        <f t="shared" si="26"/>
        <v>1</v>
      </c>
      <c r="AU80" s="1">
        <f t="shared" si="26"/>
        <v>0.99021894688460088</v>
      </c>
      <c r="AV80" s="1">
        <f t="shared" si="26"/>
        <v>1</v>
      </c>
      <c r="AW80" s="1">
        <f t="shared" si="26"/>
        <v>1</v>
      </c>
      <c r="AX80" s="1">
        <f t="shared" si="26"/>
        <v>1</v>
      </c>
      <c r="AY80" s="1">
        <f t="shared" si="26"/>
        <v>0.990357929576695</v>
      </c>
      <c r="AZ80" s="1">
        <f t="shared" si="26"/>
        <v>1</v>
      </c>
      <c r="BA80" s="1">
        <f t="shared" si="26"/>
        <v>1</v>
      </c>
      <c r="BB80" s="1">
        <f t="shared" si="26"/>
        <v>1</v>
      </c>
      <c r="BE80" s="1">
        <f t="shared" si="5"/>
        <v>4</v>
      </c>
      <c r="BF80" s="1">
        <f t="shared" si="6"/>
        <v>0</v>
      </c>
      <c r="BG80" s="1">
        <f t="shared" si="7"/>
        <v>0</v>
      </c>
      <c r="BH80" s="1">
        <f t="shared" si="8"/>
        <v>0</v>
      </c>
      <c r="BI80" s="1">
        <f t="shared" si="9"/>
        <v>0</v>
      </c>
      <c r="BJ80" s="1">
        <f t="shared" si="10"/>
        <v>2</v>
      </c>
      <c r="BK80" s="1">
        <f t="shared" si="11"/>
        <v>0</v>
      </c>
      <c r="BL80" s="1">
        <f t="shared" si="12"/>
        <v>0</v>
      </c>
      <c r="BM80" s="1">
        <f t="shared" si="13"/>
        <v>0</v>
      </c>
      <c r="BN80" s="1">
        <f t="shared" si="14"/>
        <v>34</v>
      </c>
      <c r="BO80" s="50">
        <f t="shared" si="15"/>
        <v>40</v>
      </c>
    </row>
    <row r="81" spans="1:67" ht="15.75">
      <c r="A81" s="41" t="s">
        <v>74</v>
      </c>
      <c r="P81" s="1">
        <f>SUMPRODUCT($O$5:$O$63,P$5:P$63)/($O$64*P$64)</f>
        <v>1</v>
      </c>
      <c r="Q81" s="1">
        <f>SUMPRODUCT($O$5:$O$63,Q$5:Q$63)/($O$64*Q$64)</f>
        <v>5.6710359526139335E-2</v>
      </c>
      <c r="R81" s="1">
        <f t="shared" ref="R81:BB81" si="27">SUMPRODUCT($O$5:$O$63,R$5:R$63)/($O$64*R$64)</f>
        <v>1</v>
      </c>
      <c r="S81" s="1">
        <f t="shared" si="27"/>
        <v>1.9357429372589781E-2</v>
      </c>
      <c r="T81" s="1">
        <f t="shared" si="27"/>
        <v>1.2974782784531135E-2</v>
      </c>
      <c r="U81" s="1">
        <f t="shared" si="27"/>
        <v>0.99921604114325646</v>
      </c>
      <c r="V81" s="1">
        <f t="shared" si="27"/>
        <v>1</v>
      </c>
      <c r="W81" s="1">
        <f t="shared" si="27"/>
        <v>1</v>
      </c>
      <c r="X81" s="1">
        <f t="shared" si="27"/>
        <v>0.5960722639123669</v>
      </c>
      <c r="Y81" s="1">
        <f t="shared" si="27"/>
        <v>1</v>
      </c>
      <c r="Z81" s="1">
        <f t="shared" si="27"/>
        <v>1</v>
      </c>
      <c r="AA81" s="1">
        <f t="shared" si="27"/>
        <v>1</v>
      </c>
      <c r="AB81" s="1">
        <f t="shared" si="27"/>
        <v>1</v>
      </c>
      <c r="AC81" s="1">
        <f t="shared" si="27"/>
        <v>1</v>
      </c>
      <c r="AD81" s="1">
        <f t="shared" si="27"/>
        <v>1</v>
      </c>
      <c r="AE81" s="1">
        <f t="shared" si="27"/>
        <v>1</v>
      </c>
      <c r="AF81" s="1">
        <f t="shared" si="27"/>
        <v>1</v>
      </c>
      <c r="AG81" s="1">
        <f t="shared" si="27"/>
        <v>1</v>
      </c>
      <c r="AH81" s="1">
        <f t="shared" si="27"/>
        <v>1</v>
      </c>
      <c r="AI81" s="1">
        <f t="shared" si="27"/>
        <v>1</v>
      </c>
      <c r="AJ81" s="1">
        <f t="shared" si="27"/>
        <v>1</v>
      </c>
      <c r="AK81" s="1">
        <f t="shared" si="27"/>
        <v>0.5960722639123669</v>
      </c>
      <c r="AL81" s="1">
        <f t="shared" si="27"/>
        <v>1</v>
      </c>
      <c r="AM81" s="1">
        <f t="shared" si="27"/>
        <v>1</v>
      </c>
      <c r="AN81" s="1">
        <f t="shared" si="27"/>
        <v>1</v>
      </c>
      <c r="AO81" s="1">
        <f t="shared" si="27"/>
        <v>1</v>
      </c>
      <c r="AP81" s="1">
        <f t="shared" si="27"/>
        <v>1</v>
      </c>
      <c r="AQ81" s="1">
        <f t="shared" si="27"/>
        <v>1</v>
      </c>
      <c r="AR81" s="1">
        <f t="shared" si="27"/>
        <v>1</v>
      </c>
      <c r="AS81" s="1">
        <f t="shared" si="27"/>
        <v>5.7019135005420114E-2</v>
      </c>
      <c r="AT81" s="1">
        <f t="shared" si="27"/>
        <v>1</v>
      </c>
      <c r="AU81" s="1">
        <f t="shared" si="27"/>
        <v>0.99021894688460088</v>
      </c>
      <c r="AV81" s="1">
        <f t="shared" si="27"/>
        <v>1</v>
      </c>
      <c r="AW81" s="1">
        <f t="shared" si="27"/>
        <v>1</v>
      </c>
      <c r="AX81" s="1">
        <f t="shared" si="27"/>
        <v>1</v>
      </c>
      <c r="AY81" s="1">
        <f t="shared" si="27"/>
        <v>0.990357929576695</v>
      </c>
      <c r="AZ81" s="1">
        <f t="shared" si="27"/>
        <v>1</v>
      </c>
      <c r="BA81" s="1">
        <f t="shared" si="27"/>
        <v>1</v>
      </c>
      <c r="BB81" s="1">
        <f t="shared" si="27"/>
        <v>1</v>
      </c>
      <c r="BE81" s="1">
        <f t="shared" si="5"/>
        <v>4</v>
      </c>
      <c r="BF81" s="1">
        <f t="shared" si="6"/>
        <v>0</v>
      </c>
      <c r="BG81" s="1">
        <f t="shared" si="7"/>
        <v>0</v>
      </c>
      <c r="BH81" s="1">
        <f t="shared" si="8"/>
        <v>0</v>
      </c>
      <c r="BI81" s="1">
        <f t="shared" si="9"/>
        <v>0</v>
      </c>
      <c r="BJ81" s="1">
        <f t="shared" si="10"/>
        <v>2</v>
      </c>
      <c r="BK81" s="1">
        <f t="shared" si="11"/>
        <v>0</v>
      </c>
      <c r="BL81" s="1">
        <f t="shared" si="12"/>
        <v>0</v>
      </c>
      <c r="BM81" s="1">
        <f t="shared" si="13"/>
        <v>0</v>
      </c>
      <c r="BN81" s="1">
        <f t="shared" si="14"/>
        <v>33</v>
      </c>
      <c r="BO81" s="50">
        <f t="shared" si="15"/>
        <v>39</v>
      </c>
    </row>
    <row r="82" spans="1:67" ht="15.75">
      <c r="A82" s="41" t="s">
        <v>75</v>
      </c>
      <c r="Q82" s="1">
        <f>SUMPRODUCT($P$5:$P$63,Q$5:Q$63)/($P$64*Q$64)</f>
        <v>5.6710359526139335E-2</v>
      </c>
      <c r="R82" s="1">
        <f>SUMPRODUCT($P$5:$P$63,R$5:R$63)/($P$64*R$64)</f>
        <v>1</v>
      </c>
      <c r="S82" s="1">
        <f t="shared" ref="S82:BB82" si="28">SUMPRODUCT($P$5:$P$63,S$5:S$63)/($P$64*S$64)</f>
        <v>1.9357429372589781E-2</v>
      </c>
      <c r="T82" s="1">
        <f t="shared" si="28"/>
        <v>1.2974782784531135E-2</v>
      </c>
      <c r="U82" s="1">
        <f t="shared" si="28"/>
        <v>0.99921604114325646</v>
      </c>
      <c r="V82" s="1">
        <f t="shared" si="28"/>
        <v>1</v>
      </c>
      <c r="W82" s="1">
        <f t="shared" si="28"/>
        <v>1</v>
      </c>
      <c r="X82" s="1">
        <f t="shared" si="28"/>
        <v>0.5960722639123669</v>
      </c>
      <c r="Y82" s="1">
        <f t="shared" si="28"/>
        <v>1</v>
      </c>
      <c r="Z82" s="1">
        <f t="shared" si="28"/>
        <v>1</v>
      </c>
      <c r="AA82" s="1">
        <f t="shared" si="28"/>
        <v>1</v>
      </c>
      <c r="AB82" s="1">
        <f t="shared" si="28"/>
        <v>1</v>
      </c>
      <c r="AC82" s="1">
        <f t="shared" si="28"/>
        <v>1</v>
      </c>
      <c r="AD82" s="1">
        <f t="shared" si="28"/>
        <v>1</v>
      </c>
      <c r="AE82" s="1">
        <f t="shared" si="28"/>
        <v>1</v>
      </c>
      <c r="AF82" s="1">
        <f t="shared" si="28"/>
        <v>1</v>
      </c>
      <c r="AG82" s="1">
        <f t="shared" si="28"/>
        <v>1</v>
      </c>
      <c r="AH82" s="1">
        <f t="shared" si="28"/>
        <v>1</v>
      </c>
      <c r="AI82" s="1">
        <f t="shared" si="28"/>
        <v>1</v>
      </c>
      <c r="AJ82" s="1">
        <f t="shared" si="28"/>
        <v>1</v>
      </c>
      <c r="AK82" s="1">
        <f t="shared" si="28"/>
        <v>0.5960722639123669</v>
      </c>
      <c r="AL82" s="1">
        <f t="shared" si="28"/>
        <v>1</v>
      </c>
      <c r="AM82" s="1">
        <f t="shared" si="28"/>
        <v>1</v>
      </c>
      <c r="AN82" s="1">
        <f t="shared" si="28"/>
        <v>1</v>
      </c>
      <c r="AO82" s="1">
        <f t="shared" si="28"/>
        <v>1</v>
      </c>
      <c r="AP82" s="1">
        <f t="shared" si="28"/>
        <v>1</v>
      </c>
      <c r="AQ82" s="1">
        <f t="shared" si="28"/>
        <v>1</v>
      </c>
      <c r="AR82" s="1">
        <f t="shared" si="28"/>
        <v>1</v>
      </c>
      <c r="AS82" s="1">
        <f t="shared" si="28"/>
        <v>5.7019135005420114E-2</v>
      </c>
      <c r="AT82" s="1">
        <f t="shared" si="28"/>
        <v>1</v>
      </c>
      <c r="AU82" s="1">
        <f t="shared" si="28"/>
        <v>0.99021894688460088</v>
      </c>
      <c r="AV82" s="1">
        <f t="shared" si="28"/>
        <v>1</v>
      </c>
      <c r="AW82" s="1">
        <f t="shared" si="28"/>
        <v>1</v>
      </c>
      <c r="AX82" s="1">
        <f t="shared" si="28"/>
        <v>1</v>
      </c>
      <c r="AY82" s="1">
        <f t="shared" si="28"/>
        <v>0.990357929576695</v>
      </c>
      <c r="AZ82" s="1">
        <f t="shared" si="28"/>
        <v>1</v>
      </c>
      <c r="BA82" s="1">
        <f t="shared" si="28"/>
        <v>1</v>
      </c>
      <c r="BB82" s="1">
        <f t="shared" si="28"/>
        <v>1</v>
      </c>
      <c r="BE82" s="1">
        <f t="shared" si="5"/>
        <v>4</v>
      </c>
      <c r="BF82" s="1">
        <f t="shared" si="6"/>
        <v>0</v>
      </c>
      <c r="BG82" s="1">
        <f t="shared" si="7"/>
        <v>0</v>
      </c>
      <c r="BH82" s="1">
        <f t="shared" si="8"/>
        <v>0</v>
      </c>
      <c r="BI82" s="1">
        <f t="shared" si="9"/>
        <v>0</v>
      </c>
      <c r="BJ82" s="1">
        <f t="shared" si="10"/>
        <v>2</v>
      </c>
      <c r="BK82" s="1">
        <f t="shared" si="11"/>
        <v>0</v>
      </c>
      <c r="BL82" s="1">
        <f t="shared" si="12"/>
        <v>0</v>
      </c>
      <c r="BM82" s="1">
        <f t="shared" si="13"/>
        <v>0</v>
      </c>
      <c r="BN82" s="1">
        <f t="shared" si="14"/>
        <v>32</v>
      </c>
      <c r="BO82" s="50">
        <f t="shared" si="15"/>
        <v>38</v>
      </c>
    </row>
    <row r="83" spans="1:67" ht="15.75">
      <c r="A83" s="41" t="s">
        <v>76</v>
      </c>
      <c r="R83" s="1">
        <f>SUMPRODUCT($Q$5:$Q$63,R$5:R$63)/($Q$64*R$64)</f>
        <v>5.6710359526139335E-2</v>
      </c>
      <c r="S83" s="1">
        <f>SUMPRODUCT($Q$5:$Q$63,S$5:S$63)/($Q$64*S$64)</f>
        <v>0.20433211878244673</v>
      </c>
      <c r="T83" s="1">
        <f t="shared" ref="T83:BB83" si="29">SUMPRODUCT($Q$5:$Q$63,T$5:T$63)/($Q$64*T$64)</f>
        <v>0.52608352416238957</v>
      </c>
      <c r="U83" s="1">
        <f t="shared" si="29"/>
        <v>6.4946413802924444E-2</v>
      </c>
      <c r="V83" s="1">
        <f t="shared" si="29"/>
        <v>5.6710359526139335E-2</v>
      </c>
      <c r="W83" s="1">
        <f t="shared" si="29"/>
        <v>5.6710359526139335E-2</v>
      </c>
      <c r="X83" s="1">
        <f t="shared" si="29"/>
        <v>0.32279575720740533</v>
      </c>
      <c r="Y83" s="1">
        <f t="shared" si="29"/>
        <v>5.6710359526139335E-2</v>
      </c>
      <c r="Z83" s="1">
        <f t="shared" si="29"/>
        <v>5.6710359526139335E-2</v>
      </c>
      <c r="AA83" s="1">
        <f t="shared" si="29"/>
        <v>5.6710359526139335E-2</v>
      </c>
      <c r="AB83" s="1">
        <f t="shared" si="29"/>
        <v>5.6710359526139335E-2</v>
      </c>
      <c r="AC83" s="1">
        <f t="shared" si="29"/>
        <v>5.6710359526139335E-2</v>
      </c>
      <c r="AD83" s="1">
        <f t="shared" si="29"/>
        <v>5.6710359526139335E-2</v>
      </c>
      <c r="AE83" s="1">
        <f t="shared" si="29"/>
        <v>5.6710359526139335E-2</v>
      </c>
      <c r="AF83" s="1">
        <f t="shared" si="29"/>
        <v>5.6710359526139335E-2</v>
      </c>
      <c r="AG83" s="1">
        <f t="shared" si="29"/>
        <v>5.6710359526139335E-2</v>
      </c>
      <c r="AH83" s="1">
        <f t="shared" si="29"/>
        <v>5.6710359526139335E-2</v>
      </c>
      <c r="AI83" s="1">
        <f t="shared" si="29"/>
        <v>5.6710359526139335E-2</v>
      </c>
      <c r="AJ83" s="1">
        <f t="shared" si="29"/>
        <v>5.6710359526139335E-2</v>
      </c>
      <c r="AK83" s="1">
        <f t="shared" si="29"/>
        <v>0.32279575720740533</v>
      </c>
      <c r="AL83" s="1">
        <f t="shared" si="29"/>
        <v>5.6710359526139335E-2</v>
      </c>
      <c r="AM83" s="1">
        <f t="shared" si="29"/>
        <v>5.6710359526139335E-2</v>
      </c>
      <c r="AN83" s="1">
        <f t="shared" si="29"/>
        <v>5.6710359526139335E-2</v>
      </c>
      <c r="AO83" s="1">
        <f t="shared" si="29"/>
        <v>5.6710359526139335E-2</v>
      </c>
      <c r="AP83" s="1">
        <f t="shared" si="29"/>
        <v>5.6710359526139335E-2</v>
      </c>
      <c r="AQ83" s="1">
        <f t="shared" si="29"/>
        <v>5.6710359526139335E-2</v>
      </c>
      <c r="AR83" s="1">
        <f t="shared" si="29"/>
        <v>5.6710359526139335E-2</v>
      </c>
      <c r="AS83" s="1">
        <f t="shared" si="29"/>
        <v>0.93306953493808775</v>
      </c>
      <c r="AT83" s="1">
        <f t="shared" si="29"/>
        <v>5.6710359526139335E-2</v>
      </c>
      <c r="AU83" s="1">
        <f t="shared" si="29"/>
        <v>0.13011543665786987</v>
      </c>
      <c r="AV83" s="1">
        <f t="shared" si="29"/>
        <v>5.6710359526139335E-2</v>
      </c>
      <c r="AW83" s="1">
        <f t="shared" si="29"/>
        <v>5.6710359526139335E-2</v>
      </c>
      <c r="AX83" s="1">
        <f t="shared" si="29"/>
        <v>5.6710359526139335E-2</v>
      </c>
      <c r="AY83" s="1">
        <f t="shared" si="29"/>
        <v>0.11593539458422132</v>
      </c>
      <c r="AZ83" s="1">
        <f t="shared" si="29"/>
        <v>5.6710359526139335E-2</v>
      </c>
      <c r="BA83" s="1">
        <f t="shared" si="29"/>
        <v>5.6710359526139335E-2</v>
      </c>
      <c r="BB83" s="1">
        <f t="shared" si="29"/>
        <v>5.6710359526139335E-2</v>
      </c>
      <c r="BE83" s="1">
        <f t="shared" si="5"/>
        <v>30</v>
      </c>
      <c r="BF83" s="1">
        <f t="shared" si="6"/>
        <v>2</v>
      </c>
      <c r="BG83" s="1">
        <f t="shared" si="7"/>
        <v>1</v>
      </c>
      <c r="BH83" s="1">
        <f t="shared" si="8"/>
        <v>2</v>
      </c>
      <c r="BI83" s="1">
        <f t="shared" si="9"/>
        <v>0</v>
      </c>
      <c r="BJ83" s="1">
        <f t="shared" si="10"/>
        <v>1</v>
      </c>
      <c r="BK83" s="1">
        <f t="shared" si="11"/>
        <v>0</v>
      </c>
      <c r="BL83" s="1">
        <f t="shared" si="12"/>
        <v>0</v>
      </c>
      <c r="BM83" s="1">
        <f t="shared" si="13"/>
        <v>0</v>
      </c>
      <c r="BN83" s="1">
        <f t="shared" si="14"/>
        <v>1</v>
      </c>
      <c r="BO83" s="50">
        <f t="shared" si="15"/>
        <v>37</v>
      </c>
    </row>
    <row r="84" spans="1:67" ht="15.75">
      <c r="A84" s="41" t="s">
        <v>77</v>
      </c>
      <c r="S84" s="1">
        <f>SUMPRODUCT($R$5:$R$63,S$5:S$63)/($R$64*S$64)</f>
        <v>1.9357429372589781E-2</v>
      </c>
      <c r="T84" s="1">
        <f>SUMPRODUCT($R$5:$R$63,T$5:T$63)/($R$64*T$64)</f>
        <v>1.2974782784531135E-2</v>
      </c>
      <c r="U84" s="1">
        <f t="shared" ref="U84:BB84" si="30">SUMPRODUCT($R$5:$R$63,U$5:U$63)/($R$64*U$64)</f>
        <v>0.99921604114325646</v>
      </c>
      <c r="V84" s="1">
        <f t="shared" si="30"/>
        <v>1</v>
      </c>
      <c r="W84" s="1">
        <f t="shared" si="30"/>
        <v>1</v>
      </c>
      <c r="X84" s="1">
        <f t="shared" si="30"/>
        <v>0.5960722639123669</v>
      </c>
      <c r="Y84" s="1">
        <f t="shared" si="30"/>
        <v>1</v>
      </c>
      <c r="Z84" s="1">
        <f t="shared" si="30"/>
        <v>1</v>
      </c>
      <c r="AA84" s="1">
        <f t="shared" si="30"/>
        <v>1</v>
      </c>
      <c r="AB84" s="1">
        <f t="shared" si="30"/>
        <v>1</v>
      </c>
      <c r="AC84" s="1">
        <f t="shared" si="30"/>
        <v>1</v>
      </c>
      <c r="AD84" s="1">
        <f t="shared" si="30"/>
        <v>1</v>
      </c>
      <c r="AE84" s="1">
        <f t="shared" si="30"/>
        <v>1</v>
      </c>
      <c r="AF84" s="1">
        <f t="shared" si="30"/>
        <v>1</v>
      </c>
      <c r="AG84" s="1">
        <f t="shared" si="30"/>
        <v>1</v>
      </c>
      <c r="AH84" s="1">
        <f t="shared" si="30"/>
        <v>1</v>
      </c>
      <c r="AI84" s="1">
        <f t="shared" si="30"/>
        <v>1</v>
      </c>
      <c r="AJ84" s="1">
        <f t="shared" si="30"/>
        <v>1</v>
      </c>
      <c r="AK84" s="1">
        <f t="shared" si="30"/>
        <v>0.5960722639123669</v>
      </c>
      <c r="AL84" s="1">
        <f t="shared" si="30"/>
        <v>1</v>
      </c>
      <c r="AM84" s="1">
        <f t="shared" si="30"/>
        <v>1</v>
      </c>
      <c r="AN84" s="1">
        <f t="shared" si="30"/>
        <v>1</v>
      </c>
      <c r="AO84" s="1">
        <f t="shared" si="30"/>
        <v>1</v>
      </c>
      <c r="AP84" s="1">
        <f t="shared" si="30"/>
        <v>1</v>
      </c>
      <c r="AQ84" s="1">
        <f t="shared" si="30"/>
        <v>1</v>
      </c>
      <c r="AR84" s="1">
        <f t="shared" si="30"/>
        <v>1</v>
      </c>
      <c r="AS84" s="1">
        <f t="shared" si="30"/>
        <v>5.7019135005420114E-2</v>
      </c>
      <c r="AT84" s="1">
        <f t="shared" si="30"/>
        <v>1</v>
      </c>
      <c r="AU84" s="1">
        <f t="shared" si="30"/>
        <v>0.99021894688460088</v>
      </c>
      <c r="AV84" s="1">
        <f t="shared" si="30"/>
        <v>1</v>
      </c>
      <c r="AW84" s="1">
        <f t="shared" si="30"/>
        <v>1</v>
      </c>
      <c r="AX84" s="1">
        <f t="shared" si="30"/>
        <v>1</v>
      </c>
      <c r="AY84" s="1">
        <f t="shared" si="30"/>
        <v>0.990357929576695</v>
      </c>
      <c r="AZ84" s="1">
        <f t="shared" si="30"/>
        <v>1</v>
      </c>
      <c r="BA84" s="1">
        <f t="shared" si="30"/>
        <v>1</v>
      </c>
      <c r="BB84" s="1">
        <f t="shared" si="30"/>
        <v>1</v>
      </c>
      <c r="BE84" s="1">
        <f t="shared" si="5"/>
        <v>3</v>
      </c>
      <c r="BF84" s="1">
        <f t="shared" si="6"/>
        <v>0</v>
      </c>
      <c r="BG84" s="1">
        <f t="shared" si="7"/>
        <v>0</v>
      </c>
      <c r="BH84" s="1">
        <f t="shared" si="8"/>
        <v>0</v>
      </c>
      <c r="BI84" s="1">
        <f t="shared" si="9"/>
        <v>0</v>
      </c>
      <c r="BJ84" s="1">
        <f t="shared" si="10"/>
        <v>2</v>
      </c>
      <c r="BK84" s="1">
        <f t="shared" si="11"/>
        <v>0</v>
      </c>
      <c r="BL84" s="1">
        <f t="shared" si="12"/>
        <v>0</v>
      </c>
      <c r="BM84" s="1">
        <f t="shared" si="13"/>
        <v>0</v>
      </c>
      <c r="BN84" s="1">
        <f t="shared" si="14"/>
        <v>31</v>
      </c>
      <c r="BO84" s="50">
        <f t="shared" si="15"/>
        <v>36</v>
      </c>
    </row>
    <row r="85" spans="1:67">
      <c r="A85" s="42" t="s">
        <v>81</v>
      </c>
      <c r="T85" s="1">
        <f>SUMPRODUCT($S$5:$S$63,T$5:T$63)/($S$64*T$64)</f>
        <v>0.23032911167025602</v>
      </c>
      <c r="U85" s="1">
        <f>SUMPRODUCT($S$5:$S$63,U$5:U$63)/($S$64*U$64)</f>
        <v>2.5447568041765782E-2</v>
      </c>
      <c r="V85" s="1">
        <f t="shared" ref="V85:BB85" si="31">SUMPRODUCT($S$5:$S$63,V$5:V$63)/($S$64*V$64)</f>
        <v>1.9357429372589781E-2</v>
      </c>
      <c r="W85" s="1">
        <f t="shared" si="31"/>
        <v>1.9357429372589781E-2</v>
      </c>
      <c r="X85" s="1">
        <f t="shared" si="31"/>
        <v>0.3465231317525278</v>
      </c>
      <c r="Y85" s="1">
        <f t="shared" si="31"/>
        <v>1.9357429372589781E-2</v>
      </c>
      <c r="Z85" s="1">
        <f t="shared" si="31"/>
        <v>1.9357429372589781E-2</v>
      </c>
      <c r="AA85" s="1">
        <f t="shared" si="31"/>
        <v>1.9357429372589781E-2</v>
      </c>
      <c r="AB85" s="1">
        <f t="shared" si="31"/>
        <v>1.9357429372589781E-2</v>
      </c>
      <c r="AC85" s="1">
        <f t="shared" si="31"/>
        <v>1.9357429372589781E-2</v>
      </c>
      <c r="AD85" s="1">
        <f t="shared" si="31"/>
        <v>1.9357429372589781E-2</v>
      </c>
      <c r="AE85" s="1">
        <f t="shared" si="31"/>
        <v>1.9357429372589781E-2</v>
      </c>
      <c r="AF85" s="1">
        <f t="shared" si="31"/>
        <v>1.9357429372589781E-2</v>
      </c>
      <c r="AG85" s="1">
        <f t="shared" si="31"/>
        <v>1.9357429372589781E-2</v>
      </c>
      <c r="AH85" s="1">
        <f t="shared" si="31"/>
        <v>1.9357429372589781E-2</v>
      </c>
      <c r="AI85" s="1">
        <f t="shared" si="31"/>
        <v>1.9357429372589781E-2</v>
      </c>
      <c r="AJ85" s="1">
        <f t="shared" si="31"/>
        <v>1.9357429372589781E-2</v>
      </c>
      <c r="AK85" s="1">
        <f t="shared" si="31"/>
        <v>0.3465231317525278</v>
      </c>
      <c r="AL85" s="1">
        <f t="shared" si="31"/>
        <v>1.9357429372589781E-2</v>
      </c>
      <c r="AM85" s="1">
        <f t="shared" si="31"/>
        <v>1.9357429372589781E-2</v>
      </c>
      <c r="AN85" s="1">
        <f t="shared" si="31"/>
        <v>1.9357429372589781E-2</v>
      </c>
      <c r="AO85" s="1">
        <f t="shared" si="31"/>
        <v>1.9357429372589781E-2</v>
      </c>
      <c r="AP85" s="1">
        <f t="shared" si="31"/>
        <v>1.9357429372589781E-2</v>
      </c>
      <c r="AQ85" s="1">
        <f t="shared" si="31"/>
        <v>1.9357429372589781E-2</v>
      </c>
      <c r="AR85" s="1">
        <f t="shared" si="31"/>
        <v>1.9357429372589781E-2</v>
      </c>
      <c r="AS85" s="1">
        <f t="shared" si="31"/>
        <v>0.1943553866534791</v>
      </c>
      <c r="AT85" s="1">
        <f t="shared" si="31"/>
        <v>1.9357429372589781E-2</v>
      </c>
      <c r="AU85" s="1">
        <f t="shared" si="31"/>
        <v>5.5046312058006606E-2</v>
      </c>
      <c r="AV85" s="1">
        <f t="shared" si="31"/>
        <v>1.9357429372589781E-2</v>
      </c>
      <c r="AW85" s="1">
        <f t="shared" si="31"/>
        <v>1.9357429372589781E-2</v>
      </c>
      <c r="AX85" s="1">
        <f t="shared" si="31"/>
        <v>1.9357429372589781E-2</v>
      </c>
      <c r="AY85" s="1">
        <f t="shared" si="31"/>
        <v>5.8275830995882967E-2</v>
      </c>
      <c r="AZ85" s="1">
        <f t="shared" si="31"/>
        <v>1.9357429372589781E-2</v>
      </c>
      <c r="BA85" s="1">
        <f t="shared" si="31"/>
        <v>1.9357429372589781E-2</v>
      </c>
      <c r="BB85" s="1">
        <f t="shared" si="31"/>
        <v>1.9357429372589781E-2</v>
      </c>
      <c r="BE85" s="1">
        <f t="shared" si="5"/>
        <v>31</v>
      </c>
      <c r="BF85" s="1">
        <f t="shared" si="6"/>
        <v>1</v>
      </c>
      <c r="BG85" s="1">
        <f t="shared" si="7"/>
        <v>1</v>
      </c>
      <c r="BH85" s="1">
        <f t="shared" si="8"/>
        <v>2</v>
      </c>
      <c r="BI85" s="1">
        <f t="shared" si="9"/>
        <v>0</v>
      </c>
      <c r="BJ85" s="1">
        <f t="shared" si="10"/>
        <v>0</v>
      </c>
      <c r="BK85" s="1">
        <f t="shared" si="11"/>
        <v>0</v>
      </c>
      <c r="BL85" s="1">
        <f t="shared" si="12"/>
        <v>0</v>
      </c>
      <c r="BM85" s="1">
        <f t="shared" si="13"/>
        <v>0</v>
      </c>
      <c r="BN85" s="1">
        <f t="shared" si="14"/>
        <v>0</v>
      </c>
      <c r="BO85" s="50">
        <f t="shared" si="15"/>
        <v>35</v>
      </c>
    </row>
    <row r="86" spans="1:67">
      <c r="A86" s="43" t="s">
        <v>119</v>
      </c>
      <c r="U86" s="1">
        <f>SUMPRODUCT($T$5:$T$63,U$5:U$63)/($T$64*U$64)</f>
        <v>1.2964611088652879E-2</v>
      </c>
      <c r="V86" s="1">
        <f>SUMPRODUCT($T$5:$T$63,V$5:V$63)/($T$64*V$64)</f>
        <v>1.2974782784531135E-2</v>
      </c>
      <c r="W86" s="1">
        <f t="shared" ref="W86:BB86" si="32">SUMPRODUCT($T$5:$T$63,W$5:W$63)/($T$64*W$64)</f>
        <v>1.2974782784531135E-2</v>
      </c>
      <c r="X86" s="1">
        <f t="shared" si="32"/>
        <v>0.45053252249972908</v>
      </c>
      <c r="Y86" s="1">
        <f t="shared" si="32"/>
        <v>1.2974782784531135E-2</v>
      </c>
      <c r="Z86" s="1">
        <f t="shared" si="32"/>
        <v>1.2974782784531135E-2</v>
      </c>
      <c r="AA86" s="1">
        <f t="shared" si="32"/>
        <v>1.2974782784531135E-2</v>
      </c>
      <c r="AB86" s="1">
        <f t="shared" si="32"/>
        <v>1.2974782784531135E-2</v>
      </c>
      <c r="AC86" s="1">
        <f t="shared" si="32"/>
        <v>1.2974782784531135E-2</v>
      </c>
      <c r="AD86" s="1">
        <f t="shared" si="32"/>
        <v>1.2974782784531135E-2</v>
      </c>
      <c r="AE86" s="1">
        <f t="shared" si="32"/>
        <v>1.2974782784531135E-2</v>
      </c>
      <c r="AF86" s="1">
        <f t="shared" si="32"/>
        <v>1.2974782784531135E-2</v>
      </c>
      <c r="AG86" s="1">
        <f t="shared" si="32"/>
        <v>1.2974782784531135E-2</v>
      </c>
      <c r="AH86" s="1">
        <f t="shared" si="32"/>
        <v>1.2974782784531135E-2</v>
      </c>
      <c r="AI86" s="1">
        <f t="shared" si="32"/>
        <v>1.2974782784531135E-2</v>
      </c>
      <c r="AJ86" s="1">
        <f t="shared" si="32"/>
        <v>1.2974782784531135E-2</v>
      </c>
      <c r="AK86" s="1">
        <f t="shared" si="32"/>
        <v>0.45053252249972908</v>
      </c>
      <c r="AL86" s="1">
        <f t="shared" si="32"/>
        <v>1.2974782784531135E-2</v>
      </c>
      <c r="AM86" s="1">
        <f t="shared" si="32"/>
        <v>1.2974782784531135E-2</v>
      </c>
      <c r="AN86" s="1">
        <f t="shared" si="32"/>
        <v>1.2974782784531135E-2</v>
      </c>
      <c r="AO86" s="1">
        <f t="shared" si="32"/>
        <v>1.2974782784531135E-2</v>
      </c>
      <c r="AP86" s="1">
        <f t="shared" si="32"/>
        <v>1.2974782784531135E-2</v>
      </c>
      <c r="AQ86" s="1">
        <f t="shared" si="32"/>
        <v>1.2974782784531135E-2</v>
      </c>
      <c r="AR86" s="1">
        <f t="shared" si="32"/>
        <v>1.2974782784531135E-2</v>
      </c>
      <c r="AS86" s="1">
        <f t="shared" si="32"/>
        <v>0.52894793365780268</v>
      </c>
      <c r="AT86" s="1">
        <f t="shared" si="32"/>
        <v>1.2974782784531135E-2</v>
      </c>
      <c r="AU86" s="1">
        <f t="shared" si="32"/>
        <v>0.1165780290094551</v>
      </c>
      <c r="AV86" s="1">
        <f t="shared" si="32"/>
        <v>1.2974782784531135E-2</v>
      </c>
      <c r="AW86" s="1">
        <f t="shared" si="32"/>
        <v>1.2974782784531135E-2</v>
      </c>
      <c r="AX86" s="1">
        <f t="shared" si="32"/>
        <v>1.2974782784531135E-2</v>
      </c>
      <c r="AY86" s="1">
        <f t="shared" si="32"/>
        <v>9.980655373520296E-2</v>
      </c>
      <c r="AZ86" s="1">
        <f t="shared" si="32"/>
        <v>1.2974782784531135E-2</v>
      </c>
      <c r="BA86" s="1">
        <f t="shared" si="32"/>
        <v>1.2974782784531135E-2</v>
      </c>
      <c r="BB86" s="1">
        <f t="shared" si="32"/>
        <v>1.2974782784531135E-2</v>
      </c>
      <c r="BE86" s="1">
        <f t="shared" si="5"/>
        <v>30</v>
      </c>
      <c r="BF86" s="1">
        <f t="shared" si="6"/>
        <v>1</v>
      </c>
      <c r="BG86" s="1">
        <f t="shared" si="7"/>
        <v>0</v>
      </c>
      <c r="BH86" s="1">
        <f t="shared" si="8"/>
        <v>0</v>
      </c>
      <c r="BI86" s="1">
        <f t="shared" si="9"/>
        <v>2</v>
      </c>
      <c r="BJ86" s="1">
        <f t="shared" si="10"/>
        <v>1</v>
      </c>
      <c r="BK86" s="1">
        <f t="shared" si="11"/>
        <v>0</v>
      </c>
      <c r="BL86" s="1">
        <f t="shared" si="12"/>
        <v>0</v>
      </c>
      <c r="BM86" s="1">
        <f t="shared" si="13"/>
        <v>0</v>
      </c>
      <c r="BN86" s="1">
        <f t="shared" si="14"/>
        <v>0</v>
      </c>
      <c r="BO86" s="50">
        <f t="shared" si="15"/>
        <v>34</v>
      </c>
    </row>
    <row r="87" spans="1:67">
      <c r="A87" s="43" t="s">
        <v>119</v>
      </c>
      <c r="V87" s="1">
        <f>SUMPRODUCT($U$5:$U$63,V$5:V$63)/($U$64*V$64)</f>
        <v>0.99921604114325646</v>
      </c>
      <c r="W87" s="1">
        <f>SUMPRODUCT($U$5:$U$63,W$5:W$63)/($U$64*W$64)</f>
        <v>0.99921604114325646</v>
      </c>
      <c r="X87" s="1">
        <f t="shared" ref="X87:BB87" si="33">SUMPRODUCT($U$5:$U$63,X$5:X$63)/($U$64*X$64)</f>
        <v>0.5956049677818136</v>
      </c>
      <c r="Y87" s="1">
        <f t="shared" si="33"/>
        <v>0.99921604114325646</v>
      </c>
      <c r="Z87" s="1">
        <f t="shared" si="33"/>
        <v>0.99921604114325646</v>
      </c>
      <c r="AA87" s="1">
        <f t="shared" si="33"/>
        <v>0.99921604114325646</v>
      </c>
      <c r="AB87" s="1">
        <f t="shared" si="33"/>
        <v>0.99921604114325646</v>
      </c>
      <c r="AC87" s="1">
        <f t="shared" si="33"/>
        <v>0.99921604114325646</v>
      </c>
      <c r="AD87" s="1">
        <f t="shared" si="33"/>
        <v>0.99921604114325646</v>
      </c>
      <c r="AE87" s="1">
        <f t="shared" si="33"/>
        <v>0.99921604114325646</v>
      </c>
      <c r="AF87" s="1">
        <f t="shared" si="33"/>
        <v>0.99921604114325646</v>
      </c>
      <c r="AG87" s="1">
        <f t="shared" si="33"/>
        <v>0.99921604114325646</v>
      </c>
      <c r="AH87" s="1">
        <f t="shared" si="33"/>
        <v>0.99921604114325646</v>
      </c>
      <c r="AI87" s="1">
        <f t="shared" si="33"/>
        <v>0.99921604114325646</v>
      </c>
      <c r="AJ87" s="1">
        <f t="shared" si="33"/>
        <v>0.99921604114325646</v>
      </c>
      <c r="AK87" s="1">
        <f t="shared" si="33"/>
        <v>0.5956049677818136</v>
      </c>
      <c r="AL87" s="1">
        <f t="shared" si="33"/>
        <v>0.99921604114325646</v>
      </c>
      <c r="AM87" s="1">
        <f t="shared" si="33"/>
        <v>0.99921604114325646</v>
      </c>
      <c r="AN87" s="1">
        <f t="shared" si="33"/>
        <v>0.99921604114325646</v>
      </c>
      <c r="AO87" s="1">
        <f t="shared" si="33"/>
        <v>0.99921604114325646</v>
      </c>
      <c r="AP87" s="1">
        <f t="shared" si="33"/>
        <v>0.99921604114325646</v>
      </c>
      <c r="AQ87" s="1">
        <f t="shared" si="33"/>
        <v>0.99921604114325646</v>
      </c>
      <c r="AR87" s="1">
        <f t="shared" si="33"/>
        <v>0.99921604114325646</v>
      </c>
      <c r="AS87" s="1">
        <f t="shared" si="33"/>
        <v>5.6974434349528758E-2</v>
      </c>
      <c r="AT87" s="1">
        <f t="shared" si="33"/>
        <v>0.99921604114325646</v>
      </c>
      <c r="AU87" s="1">
        <f t="shared" si="33"/>
        <v>0.98944265597107539</v>
      </c>
      <c r="AV87" s="1">
        <f t="shared" si="33"/>
        <v>0.99921604114325646</v>
      </c>
      <c r="AW87" s="1">
        <f t="shared" si="33"/>
        <v>0.99921604114325646</v>
      </c>
      <c r="AX87" s="1">
        <f t="shared" si="33"/>
        <v>0.99921604114325646</v>
      </c>
      <c r="AY87" s="1">
        <f t="shared" si="33"/>
        <v>0.98958152970645707</v>
      </c>
      <c r="AZ87" s="1">
        <f t="shared" si="33"/>
        <v>0.99921604114325646</v>
      </c>
      <c r="BA87" s="1">
        <f t="shared" si="33"/>
        <v>0.99921604114325646</v>
      </c>
      <c r="BB87" s="1">
        <f t="shared" si="33"/>
        <v>0.99921604114325646</v>
      </c>
      <c r="BE87" s="1">
        <f t="shared" si="5"/>
        <v>1</v>
      </c>
      <c r="BF87" s="1">
        <f t="shared" si="6"/>
        <v>0</v>
      </c>
      <c r="BG87" s="1">
        <f t="shared" si="7"/>
        <v>0</v>
      </c>
      <c r="BH87" s="1">
        <f t="shared" si="8"/>
        <v>0</v>
      </c>
      <c r="BI87" s="1">
        <f t="shared" si="9"/>
        <v>0</v>
      </c>
      <c r="BJ87" s="1">
        <f t="shared" si="10"/>
        <v>2</v>
      </c>
      <c r="BK87" s="1">
        <f t="shared" si="11"/>
        <v>0</v>
      </c>
      <c r="BL87" s="1">
        <f t="shared" si="12"/>
        <v>0</v>
      </c>
      <c r="BM87" s="1">
        <f t="shared" si="13"/>
        <v>0</v>
      </c>
      <c r="BN87" s="1">
        <f t="shared" si="14"/>
        <v>30</v>
      </c>
      <c r="BO87" s="50">
        <f t="shared" si="15"/>
        <v>33</v>
      </c>
    </row>
    <row r="88" spans="1:67">
      <c r="A88" s="43" t="s">
        <v>120</v>
      </c>
      <c r="W88" s="1">
        <f>SUMPRODUCT($V$5:$V$63,W$5:W$63)/($V$64*W$64)</f>
        <v>1</v>
      </c>
      <c r="X88" s="1">
        <f>SUMPRODUCT($V$5:$V$63,X$5:X$63)/($V$64*X$64)</f>
        <v>0.5960722639123669</v>
      </c>
      <c r="Y88" s="1">
        <f t="shared" ref="Y88:BB88" si="34">SUMPRODUCT($V$5:$V$63,Y$5:Y$63)/($V$64*Y$64)</f>
        <v>1</v>
      </c>
      <c r="Z88" s="1">
        <f t="shared" si="34"/>
        <v>1</v>
      </c>
      <c r="AA88" s="1">
        <f t="shared" si="34"/>
        <v>1</v>
      </c>
      <c r="AB88" s="1">
        <f t="shared" si="34"/>
        <v>1</v>
      </c>
      <c r="AC88" s="1">
        <f t="shared" si="34"/>
        <v>1</v>
      </c>
      <c r="AD88" s="1">
        <f t="shared" si="34"/>
        <v>1</v>
      </c>
      <c r="AE88" s="1">
        <f t="shared" si="34"/>
        <v>1</v>
      </c>
      <c r="AF88" s="1">
        <f t="shared" si="34"/>
        <v>1</v>
      </c>
      <c r="AG88" s="1">
        <f t="shared" si="34"/>
        <v>1</v>
      </c>
      <c r="AH88" s="1">
        <f t="shared" si="34"/>
        <v>1</v>
      </c>
      <c r="AI88" s="1">
        <f t="shared" si="34"/>
        <v>1</v>
      </c>
      <c r="AJ88" s="1">
        <f t="shared" si="34"/>
        <v>1</v>
      </c>
      <c r="AK88" s="1">
        <f t="shared" si="34"/>
        <v>0.5960722639123669</v>
      </c>
      <c r="AL88" s="1">
        <f t="shared" si="34"/>
        <v>1</v>
      </c>
      <c r="AM88" s="1">
        <f t="shared" si="34"/>
        <v>1</v>
      </c>
      <c r="AN88" s="1">
        <f t="shared" si="34"/>
        <v>1</v>
      </c>
      <c r="AO88" s="1">
        <f t="shared" si="34"/>
        <v>1</v>
      </c>
      <c r="AP88" s="1">
        <f t="shared" si="34"/>
        <v>1</v>
      </c>
      <c r="AQ88" s="1">
        <f t="shared" si="34"/>
        <v>1</v>
      </c>
      <c r="AR88" s="1">
        <f t="shared" si="34"/>
        <v>1</v>
      </c>
      <c r="AS88" s="1">
        <f t="shared" si="34"/>
        <v>5.7019135005420114E-2</v>
      </c>
      <c r="AT88" s="1">
        <f t="shared" si="34"/>
        <v>1</v>
      </c>
      <c r="AU88" s="1">
        <f t="shared" si="34"/>
        <v>0.99021894688460088</v>
      </c>
      <c r="AV88" s="1">
        <f t="shared" si="34"/>
        <v>1</v>
      </c>
      <c r="AW88" s="1">
        <f t="shared" si="34"/>
        <v>1</v>
      </c>
      <c r="AX88" s="1">
        <f t="shared" si="34"/>
        <v>1</v>
      </c>
      <c r="AY88" s="1">
        <f t="shared" si="34"/>
        <v>0.990357929576695</v>
      </c>
      <c r="AZ88" s="1">
        <f t="shared" si="34"/>
        <v>1</v>
      </c>
      <c r="BA88" s="1">
        <f t="shared" si="34"/>
        <v>1</v>
      </c>
      <c r="BB88" s="1">
        <f t="shared" si="34"/>
        <v>1</v>
      </c>
      <c r="BE88" s="1">
        <f t="shared" si="5"/>
        <v>1</v>
      </c>
      <c r="BF88" s="1">
        <f t="shared" si="6"/>
        <v>0</v>
      </c>
      <c r="BG88" s="1">
        <f t="shared" si="7"/>
        <v>0</v>
      </c>
      <c r="BH88" s="1">
        <f t="shared" si="8"/>
        <v>0</v>
      </c>
      <c r="BI88" s="1">
        <f t="shared" si="9"/>
        <v>0</v>
      </c>
      <c r="BJ88" s="1">
        <f t="shared" si="10"/>
        <v>2</v>
      </c>
      <c r="BK88" s="1">
        <f t="shared" si="11"/>
        <v>0</v>
      </c>
      <c r="BL88" s="1">
        <f t="shared" si="12"/>
        <v>0</v>
      </c>
      <c r="BM88" s="1">
        <f t="shared" si="13"/>
        <v>0</v>
      </c>
      <c r="BN88" s="1">
        <f t="shared" si="14"/>
        <v>29</v>
      </c>
      <c r="BO88" s="50">
        <f t="shared" si="15"/>
        <v>32</v>
      </c>
    </row>
    <row r="89" spans="1:67">
      <c r="A89" s="43" t="s">
        <v>121</v>
      </c>
      <c r="X89" s="1">
        <f>SUMPRODUCT($W$5:$W$63,X$5:X$63)/($W$64*X$64)</f>
        <v>0.5960722639123669</v>
      </c>
      <c r="Y89" s="1">
        <f>SUMPRODUCT($W$5:$W$63,Y$5:Y$63)/($W$64*Y$64)</f>
        <v>1</v>
      </c>
      <c r="Z89" s="1">
        <f t="shared" ref="Z89:BB89" si="35">SUMPRODUCT($W$5:$W$63,Z$5:Z$63)/($W$64*Z$64)</f>
        <v>1</v>
      </c>
      <c r="AA89" s="1">
        <f t="shared" si="35"/>
        <v>1</v>
      </c>
      <c r="AB89" s="1">
        <f t="shared" si="35"/>
        <v>1</v>
      </c>
      <c r="AC89" s="1">
        <f t="shared" si="35"/>
        <v>1</v>
      </c>
      <c r="AD89" s="1">
        <f t="shared" si="35"/>
        <v>1</v>
      </c>
      <c r="AE89" s="1">
        <f t="shared" si="35"/>
        <v>1</v>
      </c>
      <c r="AF89" s="1">
        <f t="shared" si="35"/>
        <v>1</v>
      </c>
      <c r="AG89" s="1">
        <f t="shared" si="35"/>
        <v>1</v>
      </c>
      <c r="AH89" s="1">
        <f t="shared" si="35"/>
        <v>1</v>
      </c>
      <c r="AI89" s="1">
        <f t="shared" si="35"/>
        <v>1</v>
      </c>
      <c r="AJ89" s="1">
        <f t="shared" si="35"/>
        <v>1</v>
      </c>
      <c r="AK89" s="1">
        <f t="shared" si="35"/>
        <v>0.5960722639123669</v>
      </c>
      <c r="AL89" s="1">
        <f t="shared" si="35"/>
        <v>1</v>
      </c>
      <c r="AM89" s="1">
        <f t="shared" si="35"/>
        <v>1</v>
      </c>
      <c r="AN89" s="1">
        <f t="shared" si="35"/>
        <v>1</v>
      </c>
      <c r="AO89" s="1">
        <f t="shared" si="35"/>
        <v>1</v>
      </c>
      <c r="AP89" s="1">
        <f t="shared" si="35"/>
        <v>1</v>
      </c>
      <c r="AQ89" s="1">
        <f t="shared" si="35"/>
        <v>1</v>
      </c>
      <c r="AR89" s="1">
        <f t="shared" si="35"/>
        <v>1</v>
      </c>
      <c r="AS89" s="1">
        <f t="shared" si="35"/>
        <v>5.7019135005420114E-2</v>
      </c>
      <c r="AT89" s="1">
        <f t="shared" si="35"/>
        <v>1</v>
      </c>
      <c r="AU89" s="1">
        <f t="shared" si="35"/>
        <v>0.99021894688460088</v>
      </c>
      <c r="AV89" s="1">
        <f t="shared" si="35"/>
        <v>1</v>
      </c>
      <c r="AW89" s="1">
        <f t="shared" si="35"/>
        <v>1</v>
      </c>
      <c r="AX89" s="1">
        <f t="shared" si="35"/>
        <v>1</v>
      </c>
      <c r="AY89" s="1">
        <f t="shared" si="35"/>
        <v>0.990357929576695</v>
      </c>
      <c r="AZ89" s="1">
        <f t="shared" si="35"/>
        <v>1</v>
      </c>
      <c r="BA89" s="1">
        <f t="shared" si="35"/>
        <v>1</v>
      </c>
      <c r="BB89" s="1">
        <f t="shared" si="35"/>
        <v>1</v>
      </c>
      <c r="BE89" s="1">
        <f t="shared" si="5"/>
        <v>1</v>
      </c>
      <c r="BF89" s="1">
        <f t="shared" si="6"/>
        <v>0</v>
      </c>
      <c r="BG89" s="1">
        <f t="shared" si="7"/>
        <v>0</v>
      </c>
      <c r="BH89" s="1">
        <f t="shared" si="8"/>
        <v>0</v>
      </c>
      <c r="BI89" s="1">
        <f t="shared" si="9"/>
        <v>0</v>
      </c>
      <c r="BJ89" s="1">
        <f t="shared" si="10"/>
        <v>2</v>
      </c>
      <c r="BK89" s="1">
        <f t="shared" si="11"/>
        <v>0</v>
      </c>
      <c r="BL89" s="1">
        <f t="shared" si="12"/>
        <v>0</v>
      </c>
      <c r="BM89" s="1">
        <f t="shared" si="13"/>
        <v>0</v>
      </c>
      <c r="BN89" s="1">
        <f t="shared" si="14"/>
        <v>28</v>
      </c>
      <c r="BO89" s="50">
        <f t="shared" si="15"/>
        <v>31</v>
      </c>
    </row>
    <row r="90" spans="1:67">
      <c r="A90" s="43" t="s">
        <v>122</v>
      </c>
      <c r="Y90" s="1">
        <f>SUMPRODUCT($X$5:$X$63,Y$5:Y$63)/($X$64*Y$64)</f>
        <v>0.5960722639123669</v>
      </c>
      <c r="Z90" s="1">
        <f>SUMPRODUCT($X$5:$X$63,Z$5:Z$63)/($X$64*Z$64)</f>
        <v>0.5960722639123669</v>
      </c>
      <c r="AA90" s="1">
        <f t="shared" ref="AA90:BB90" si="36">SUMPRODUCT($X$5:$X$63,AA$5:AA$63)/($X$64*AA$64)</f>
        <v>0.5960722639123669</v>
      </c>
      <c r="AB90" s="1">
        <f t="shared" si="36"/>
        <v>0.5960722639123669</v>
      </c>
      <c r="AC90" s="1">
        <f t="shared" si="36"/>
        <v>0.5960722639123669</v>
      </c>
      <c r="AD90" s="1">
        <f t="shared" si="36"/>
        <v>0.5960722639123669</v>
      </c>
      <c r="AE90" s="1">
        <f t="shared" si="36"/>
        <v>0.5960722639123669</v>
      </c>
      <c r="AF90" s="1">
        <f t="shared" si="36"/>
        <v>0.5960722639123669</v>
      </c>
      <c r="AG90" s="1">
        <f t="shared" si="36"/>
        <v>0.5960722639123669</v>
      </c>
      <c r="AH90" s="1">
        <f t="shared" si="36"/>
        <v>0.5960722639123669</v>
      </c>
      <c r="AI90" s="1">
        <f t="shared" si="36"/>
        <v>0.5960722639123669</v>
      </c>
      <c r="AJ90" s="1">
        <f t="shared" si="36"/>
        <v>0.5960722639123669</v>
      </c>
      <c r="AK90" s="1">
        <f t="shared" si="36"/>
        <v>0.99999999999999989</v>
      </c>
      <c r="AL90" s="1">
        <f t="shared" si="36"/>
        <v>0.5960722639123669</v>
      </c>
      <c r="AM90" s="1">
        <f t="shared" si="36"/>
        <v>0.5960722639123669</v>
      </c>
      <c r="AN90" s="1">
        <f t="shared" si="36"/>
        <v>0.5960722639123669</v>
      </c>
      <c r="AO90" s="1">
        <f t="shared" si="36"/>
        <v>0.5960722639123669</v>
      </c>
      <c r="AP90" s="1">
        <f t="shared" si="36"/>
        <v>0.5960722639123669</v>
      </c>
      <c r="AQ90" s="1">
        <f t="shared" si="36"/>
        <v>0.5960722639123669</v>
      </c>
      <c r="AR90" s="1">
        <f t="shared" si="36"/>
        <v>0.5960722639123669</v>
      </c>
      <c r="AS90" s="1">
        <f t="shared" si="36"/>
        <v>0.40591172901598488</v>
      </c>
      <c r="AT90" s="1">
        <f t="shared" si="36"/>
        <v>0.5960722639123669</v>
      </c>
      <c r="AU90" s="1">
        <f t="shared" si="36"/>
        <v>0.65929180112571517</v>
      </c>
      <c r="AV90" s="1">
        <f t="shared" si="36"/>
        <v>0.5960722639123669</v>
      </c>
      <c r="AW90" s="1">
        <f t="shared" si="36"/>
        <v>0.5960722639123669</v>
      </c>
      <c r="AX90" s="1">
        <f t="shared" si="36"/>
        <v>0.5960722639123669</v>
      </c>
      <c r="AY90" s="1">
        <f t="shared" si="36"/>
        <v>0.66558486712157605</v>
      </c>
      <c r="AZ90" s="1">
        <f t="shared" si="36"/>
        <v>0.5960722639123669</v>
      </c>
      <c r="BA90" s="1">
        <f t="shared" si="36"/>
        <v>0.5960722639123669</v>
      </c>
      <c r="BB90" s="1">
        <f t="shared" si="36"/>
        <v>0.5960722639123669</v>
      </c>
      <c r="BE90" s="1">
        <f t="shared" si="5"/>
        <v>0</v>
      </c>
      <c r="BF90" s="1">
        <f t="shared" si="6"/>
        <v>0</v>
      </c>
      <c r="BG90" s="1">
        <f t="shared" si="7"/>
        <v>0</v>
      </c>
      <c r="BH90" s="1">
        <f t="shared" si="8"/>
        <v>0</v>
      </c>
      <c r="BI90" s="1">
        <f t="shared" si="9"/>
        <v>1</v>
      </c>
      <c r="BJ90" s="1">
        <f t="shared" si="10"/>
        <v>26</v>
      </c>
      <c r="BK90" s="1">
        <f t="shared" si="11"/>
        <v>2</v>
      </c>
      <c r="BL90" s="1">
        <f t="shared" si="12"/>
        <v>0</v>
      </c>
      <c r="BM90" s="1">
        <f t="shared" si="13"/>
        <v>0</v>
      </c>
      <c r="BN90" s="1">
        <f t="shared" si="14"/>
        <v>1</v>
      </c>
      <c r="BO90" s="50">
        <f t="shared" si="15"/>
        <v>30</v>
      </c>
    </row>
    <row r="91" spans="1:67">
      <c r="A91" s="43" t="s">
        <v>123</v>
      </c>
      <c r="Z91" s="1">
        <f>SUMPRODUCT($Y$5:$Y$63,Z$5:Z$63)/($Y$64*Z$64)</f>
        <v>1</v>
      </c>
      <c r="AA91" s="1">
        <f>SUMPRODUCT($Y$5:$Y$63,AA$5:AA$63)/($Y$64*AA$64)</f>
        <v>1</v>
      </c>
      <c r="AB91" s="1">
        <f t="shared" ref="AB91:BB91" si="37">SUMPRODUCT($Y$5:$Y$63,AB$5:AB$63)/($Y$64*AB$64)</f>
        <v>1</v>
      </c>
      <c r="AC91" s="1">
        <f t="shared" si="37"/>
        <v>1</v>
      </c>
      <c r="AD91" s="1">
        <f t="shared" si="37"/>
        <v>1</v>
      </c>
      <c r="AE91" s="1">
        <f t="shared" si="37"/>
        <v>1</v>
      </c>
      <c r="AF91" s="1">
        <f t="shared" si="37"/>
        <v>1</v>
      </c>
      <c r="AG91" s="1">
        <f t="shared" si="37"/>
        <v>1</v>
      </c>
      <c r="AH91" s="1">
        <f t="shared" si="37"/>
        <v>1</v>
      </c>
      <c r="AI91" s="1">
        <f t="shared" si="37"/>
        <v>1</v>
      </c>
      <c r="AJ91" s="1">
        <f t="shared" si="37"/>
        <v>1</v>
      </c>
      <c r="AK91" s="1">
        <f t="shared" si="37"/>
        <v>0.5960722639123669</v>
      </c>
      <c r="AL91" s="1">
        <f t="shared" si="37"/>
        <v>1</v>
      </c>
      <c r="AM91" s="1">
        <f t="shared" si="37"/>
        <v>1</v>
      </c>
      <c r="AN91" s="1">
        <f t="shared" si="37"/>
        <v>1</v>
      </c>
      <c r="AO91" s="1">
        <f t="shared" si="37"/>
        <v>1</v>
      </c>
      <c r="AP91" s="1">
        <f t="shared" si="37"/>
        <v>1</v>
      </c>
      <c r="AQ91" s="1">
        <f t="shared" si="37"/>
        <v>1</v>
      </c>
      <c r="AR91" s="1">
        <f t="shared" si="37"/>
        <v>1</v>
      </c>
      <c r="AS91" s="1">
        <f t="shared" si="37"/>
        <v>5.7019135005420114E-2</v>
      </c>
      <c r="AT91" s="1">
        <f t="shared" si="37"/>
        <v>1</v>
      </c>
      <c r="AU91" s="1">
        <f t="shared" si="37"/>
        <v>0.99021894688460088</v>
      </c>
      <c r="AV91" s="1">
        <f t="shared" si="37"/>
        <v>1</v>
      </c>
      <c r="AW91" s="1">
        <f t="shared" si="37"/>
        <v>1</v>
      </c>
      <c r="AX91" s="1">
        <f t="shared" si="37"/>
        <v>1</v>
      </c>
      <c r="AY91" s="1">
        <f t="shared" si="37"/>
        <v>0.990357929576695</v>
      </c>
      <c r="AZ91" s="1">
        <f t="shared" si="37"/>
        <v>1</v>
      </c>
      <c r="BA91" s="1">
        <f t="shared" si="37"/>
        <v>1</v>
      </c>
      <c r="BB91" s="1">
        <f t="shared" si="37"/>
        <v>1</v>
      </c>
      <c r="BE91" s="1">
        <f t="shared" si="5"/>
        <v>1</v>
      </c>
      <c r="BF91" s="1">
        <f t="shared" si="6"/>
        <v>0</v>
      </c>
      <c r="BG91" s="1">
        <f t="shared" si="7"/>
        <v>0</v>
      </c>
      <c r="BH91" s="1">
        <f t="shared" si="8"/>
        <v>0</v>
      </c>
      <c r="BI91" s="1">
        <f t="shared" si="9"/>
        <v>0</v>
      </c>
      <c r="BJ91" s="1">
        <f t="shared" si="10"/>
        <v>1</v>
      </c>
      <c r="BK91" s="1">
        <f t="shared" si="11"/>
        <v>0</v>
      </c>
      <c r="BL91" s="1">
        <f t="shared" si="12"/>
        <v>0</v>
      </c>
      <c r="BM91" s="1">
        <f t="shared" si="13"/>
        <v>0</v>
      </c>
      <c r="BN91" s="1">
        <f t="shared" si="14"/>
        <v>27</v>
      </c>
      <c r="BO91" s="50">
        <f t="shared" si="15"/>
        <v>29</v>
      </c>
    </row>
    <row r="92" spans="1:67">
      <c r="A92" s="43" t="s">
        <v>124</v>
      </c>
      <c r="AA92" s="1">
        <f>SUMPRODUCT($Z$5:$Z$63,AA$5:AA$63)/($Z$64*AA$64)</f>
        <v>1</v>
      </c>
      <c r="AB92" s="1">
        <f t="shared" ref="AB92:BB92" si="38">SUMPRODUCT($Z$5:$Z$63,AB$5:AB$63)/($Z$64*AB$64)</f>
        <v>1</v>
      </c>
      <c r="AC92" s="1">
        <f t="shared" si="38"/>
        <v>1</v>
      </c>
      <c r="AD92" s="1">
        <f t="shared" si="38"/>
        <v>1</v>
      </c>
      <c r="AE92" s="1">
        <f t="shared" si="38"/>
        <v>1</v>
      </c>
      <c r="AF92" s="1">
        <f t="shared" si="38"/>
        <v>1</v>
      </c>
      <c r="AG92" s="1">
        <f t="shared" si="38"/>
        <v>1</v>
      </c>
      <c r="AH92" s="1">
        <f t="shared" si="38"/>
        <v>1</v>
      </c>
      <c r="AI92" s="1">
        <f t="shared" si="38"/>
        <v>1</v>
      </c>
      <c r="AJ92" s="1">
        <f t="shared" si="38"/>
        <v>1</v>
      </c>
      <c r="AK92" s="1">
        <f t="shared" si="38"/>
        <v>0.5960722639123669</v>
      </c>
      <c r="AL92" s="1">
        <f t="shared" si="38"/>
        <v>1</v>
      </c>
      <c r="AM92" s="1">
        <f t="shared" si="38"/>
        <v>1</v>
      </c>
      <c r="AN92" s="1">
        <f t="shared" si="38"/>
        <v>1</v>
      </c>
      <c r="AO92" s="1">
        <f t="shared" si="38"/>
        <v>1</v>
      </c>
      <c r="AP92" s="1">
        <f t="shared" si="38"/>
        <v>1</v>
      </c>
      <c r="AQ92" s="1">
        <f t="shared" si="38"/>
        <v>1</v>
      </c>
      <c r="AR92" s="1">
        <f t="shared" si="38"/>
        <v>1</v>
      </c>
      <c r="AS92" s="1">
        <f t="shared" si="38"/>
        <v>5.7019135005420114E-2</v>
      </c>
      <c r="AT92" s="1">
        <f t="shared" si="38"/>
        <v>1</v>
      </c>
      <c r="AU92" s="1">
        <f t="shared" si="38"/>
        <v>0.99021894688460088</v>
      </c>
      <c r="AV92" s="1">
        <f t="shared" si="38"/>
        <v>1</v>
      </c>
      <c r="AW92" s="1">
        <f t="shared" si="38"/>
        <v>1</v>
      </c>
      <c r="AX92" s="1">
        <f t="shared" si="38"/>
        <v>1</v>
      </c>
      <c r="AY92" s="1">
        <f t="shared" si="38"/>
        <v>0.990357929576695</v>
      </c>
      <c r="AZ92" s="1">
        <f t="shared" si="38"/>
        <v>1</v>
      </c>
      <c r="BA92" s="1">
        <f t="shared" si="38"/>
        <v>1</v>
      </c>
      <c r="BB92" s="1">
        <f t="shared" si="38"/>
        <v>1</v>
      </c>
      <c r="BE92" s="1">
        <f t="shared" si="5"/>
        <v>1</v>
      </c>
      <c r="BF92" s="1">
        <f t="shared" si="6"/>
        <v>0</v>
      </c>
      <c r="BG92" s="1">
        <f t="shared" si="7"/>
        <v>0</v>
      </c>
      <c r="BH92" s="1">
        <f t="shared" si="8"/>
        <v>0</v>
      </c>
      <c r="BI92" s="1">
        <f t="shared" si="9"/>
        <v>0</v>
      </c>
      <c r="BJ92" s="1">
        <f t="shared" si="10"/>
        <v>1</v>
      </c>
      <c r="BK92" s="1">
        <f t="shared" si="11"/>
        <v>0</v>
      </c>
      <c r="BL92" s="1">
        <f t="shared" si="12"/>
        <v>0</v>
      </c>
      <c r="BM92" s="1">
        <f t="shared" si="13"/>
        <v>0</v>
      </c>
      <c r="BN92" s="1">
        <f t="shared" si="14"/>
        <v>26</v>
      </c>
      <c r="BO92" s="50">
        <f t="shared" si="15"/>
        <v>28</v>
      </c>
    </row>
    <row r="93" spans="1:67">
      <c r="A93" s="43" t="s">
        <v>125</v>
      </c>
      <c r="AB93" s="1">
        <f>SUMPRODUCT($AA$5:$AA$63,AB$5:AB$63)/($AA$64*AB$64)</f>
        <v>1</v>
      </c>
      <c r="AC93" s="1">
        <f>SUMPRODUCT($AA$5:$AA$63,AC$5:AC$63)/($AA$64*AC$64)</f>
        <v>1</v>
      </c>
      <c r="AD93" s="1">
        <f t="shared" ref="AD93:BB93" si="39">SUMPRODUCT($AA$5:$AA$63,AD$5:AD$63)/($AA$64*AD$64)</f>
        <v>1</v>
      </c>
      <c r="AE93" s="1">
        <f t="shared" si="39"/>
        <v>1</v>
      </c>
      <c r="AF93" s="1">
        <f t="shared" si="39"/>
        <v>1</v>
      </c>
      <c r="AG93" s="1">
        <f t="shared" si="39"/>
        <v>1</v>
      </c>
      <c r="AH93" s="1">
        <f t="shared" si="39"/>
        <v>1</v>
      </c>
      <c r="AI93" s="1">
        <f t="shared" si="39"/>
        <v>1</v>
      </c>
      <c r="AJ93" s="1">
        <f t="shared" si="39"/>
        <v>1</v>
      </c>
      <c r="AK93" s="1">
        <f t="shared" si="39"/>
        <v>0.5960722639123669</v>
      </c>
      <c r="AL93" s="1">
        <f t="shared" si="39"/>
        <v>1</v>
      </c>
      <c r="AM93" s="1">
        <f t="shared" si="39"/>
        <v>1</v>
      </c>
      <c r="AN93" s="1">
        <f t="shared" si="39"/>
        <v>1</v>
      </c>
      <c r="AO93" s="1">
        <f t="shared" si="39"/>
        <v>1</v>
      </c>
      <c r="AP93" s="1">
        <f t="shared" si="39"/>
        <v>1</v>
      </c>
      <c r="AQ93" s="1">
        <f t="shared" si="39"/>
        <v>1</v>
      </c>
      <c r="AR93" s="1">
        <f t="shared" si="39"/>
        <v>1</v>
      </c>
      <c r="AS93" s="1">
        <f t="shared" si="39"/>
        <v>5.7019135005420114E-2</v>
      </c>
      <c r="AT93" s="1">
        <f t="shared" si="39"/>
        <v>1</v>
      </c>
      <c r="AU93" s="1">
        <f t="shared" si="39"/>
        <v>0.99021894688460088</v>
      </c>
      <c r="AV93" s="1">
        <f t="shared" si="39"/>
        <v>1</v>
      </c>
      <c r="AW93" s="1">
        <f t="shared" si="39"/>
        <v>1</v>
      </c>
      <c r="AX93" s="1">
        <f t="shared" si="39"/>
        <v>1</v>
      </c>
      <c r="AY93" s="1">
        <f t="shared" si="39"/>
        <v>0.990357929576695</v>
      </c>
      <c r="AZ93" s="1">
        <f t="shared" si="39"/>
        <v>1</v>
      </c>
      <c r="BA93" s="1">
        <f t="shared" si="39"/>
        <v>1</v>
      </c>
      <c r="BB93" s="1">
        <f t="shared" si="39"/>
        <v>1</v>
      </c>
      <c r="BE93" s="1">
        <f t="shared" si="5"/>
        <v>1</v>
      </c>
      <c r="BF93" s="1">
        <f t="shared" si="6"/>
        <v>0</v>
      </c>
      <c r="BG93" s="1">
        <f t="shared" si="7"/>
        <v>0</v>
      </c>
      <c r="BH93" s="1">
        <f t="shared" si="8"/>
        <v>0</v>
      </c>
      <c r="BI93" s="1">
        <f t="shared" si="9"/>
        <v>0</v>
      </c>
      <c r="BJ93" s="1">
        <f t="shared" si="10"/>
        <v>1</v>
      </c>
      <c r="BK93" s="1">
        <f t="shared" si="11"/>
        <v>0</v>
      </c>
      <c r="BL93" s="1">
        <f t="shared" si="12"/>
        <v>0</v>
      </c>
      <c r="BM93" s="1">
        <f t="shared" si="13"/>
        <v>0</v>
      </c>
      <c r="BN93" s="1">
        <f t="shared" si="14"/>
        <v>25</v>
      </c>
      <c r="BO93" s="50">
        <f t="shared" si="15"/>
        <v>27</v>
      </c>
    </row>
    <row r="94" spans="1:67">
      <c r="A94" s="43" t="s">
        <v>126</v>
      </c>
      <c r="AC94" s="1">
        <f>SUMPRODUCT($AB$5:$AB$63,AC$5:AC$63)/($AB$64*AC$64)</f>
        <v>1</v>
      </c>
      <c r="AD94" s="1">
        <f>SUMPRODUCT($AB$5:$AB$63,AD$5:AD$63)/($AB$64*AD$64)</f>
        <v>1</v>
      </c>
      <c r="AE94" s="1">
        <f t="shared" ref="AE94:BB94" si="40">SUMPRODUCT($AB$5:$AB$63,AE$5:AE$63)/($AB$64*AE$64)</f>
        <v>1</v>
      </c>
      <c r="AF94" s="1">
        <f t="shared" si="40"/>
        <v>1</v>
      </c>
      <c r="AG94" s="1">
        <f t="shared" si="40"/>
        <v>1</v>
      </c>
      <c r="AH94" s="1">
        <f t="shared" si="40"/>
        <v>1</v>
      </c>
      <c r="AI94" s="1">
        <f t="shared" si="40"/>
        <v>1</v>
      </c>
      <c r="AJ94" s="1">
        <f t="shared" si="40"/>
        <v>1</v>
      </c>
      <c r="AK94" s="1">
        <f t="shared" si="40"/>
        <v>0.5960722639123669</v>
      </c>
      <c r="AL94" s="1">
        <f t="shared" si="40"/>
        <v>1</v>
      </c>
      <c r="AM94" s="1">
        <f t="shared" si="40"/>
        <v>1</v>
      </c>
      <c r="AN94" s="1">
        <f t="shared" si="40"/>
        <v>1</v>
      </c>
      <c r="AO94" s="1">
        <f t="shared" si="40"/>
        <v>1</v>
      </c>
      <c r="AP94" s="1">
        <f t="shared" si="40"/>
        <v>1</v>
      </c>
      <c r="AQ94" s="1">
        <f t="shared" si="40"/>
        <v>1</v>
      </c>
      <c r="AR94" s="1">
        <f t="shared" si="40"/>
        <v>1</v>
      </c>
      <c r="AS94" s="1">
        <f t="shared" si="40"/>
        <v>5.7019135005420114E-2</v>
      </c>
      <c r="AT94" s="1">
        <f t="shared" si="40"/>
        <v>1</v>
      </c>
      <c r="AU94" s="1">
        <f t="shared" si="40"/>
        <v>0.99021894688460088</v>
      </c>
      <c r="AV94" s="1">
        <f t="shared" si="40"/>
        <v>1</v>
      </c>
      <c r="AW94" s="1">
        <f t="shared" si="40"/>
        <v>1</v>
      </c>
      <c r="AX94" s="1">
        <f t="shared" si="40"/>
        <v>1</v>
      </c>
      <c r="AY94" s="1">
        <f t="shared" si="40"/>
        <v>0.990357929576695</v>
      </c>
      <c r="AZ94" s="1">
        <f t="shared" si="40"/>
        <v>1</v>
      </c>
      <c r="BA94" s="1">
        <f t="shared" si="40"/>
        <v>1</v>
      </c>
      <c r="BB94" s="1">
        <f t="shared" si="40"/>
        <v>1</v>
      </c>
      <c r="BE94" s="1">
        <f t="shared" si="5"/>
        <v>1</v>
      </c>
      <c r="BF94" s="1">
        <f t="shared" si="6"/>
        <v>0</v>
      </c>
      <c r="BG94" s="1">
        <f t="shared" si="7"/>
        <v>0</v>
      </c>
      <c r="BH94" s="1">
        <f t="shared" si="8"/>
        <v>0</v>
      </c>
      <c r="BI94" s="1">
        <f t="shared" si="9"/>
        <v>0</v>
      </c>
      <c r="BJ94" s="1">
        <f t="shared" si="10"/>
        <v>1</v>
      </c>
      <c r="BK94" s="1">
        <f t="shared" si="11"/>
        <v>0</v>
      </c>
      <c r="BL94" s="1">
        <f t="shared" si="12"/>
        <v>0</v>
      </c>
      <c r="BM94" s="1">
        <f t="shared" si="13"/>
        <v>0</v>
      </c>
      <c r="BN94" s="1">
        <f t="shared" si="14"/>
        <v>24</v>
      </c>
      <c r="BO94" s="50">
        <f t="shared" si="15"/>
        <v>26</v>
      </c>
    </row>
    <row r="95" spans="1:67">
      <c r="A95" s="43" t="s">
        <v>127</v>
      </c>
      <c r="AD95" s="1">
        <f>SUMPRODUCT($AC$5:$AC$63,AD$5:AD$63)/($AC$64*AD$64)</f>
        <v>1</v>
      </c>
      <c r="AE95" s="1">
        <f>SUMPRODUCT($AC$5:$AC$63,AE$5:AE$63)/($AC$64*AE$64)</f>
        <v>1</v>
      </c>
      <c r="AF95" s="1">
        <f t="shared" ref="AF95:BB95" si="41">SUMPRODUCT($AC$5:$AC$63,AF$5:AF$63)/($AC$64*AF$64)</f>
        <v>1</v>
      </c>
      <c r="AG95" s="1">
        <f t="shared" si="41"/>
        <v>1</v>
      </c>
      <c r="AH95" s="1">
        <f t="shared" si="41"/>
        <v>1</v>
      </c>
      <c r="AI95" s="1">
        <f t="shared" si="41"/>
        <v>1</v>
      </c>
      <c r="AJ95" s="1">
        <f t="shared" si="41"/>
        <v>1</v>
      </c>
      <c r="AK95" s="1">
        <f t="shared" si="41"/>
        <v>0.5960722639123669</v>
      </c>
      <c r="AL95" s="1">
        <f t="shared" si="41"/>
        <v>1</v>
      </c>
      <c r="AM95" s="1">
        <f t="shared" si="41"/>
        <v>1</v>
      </c>
      <c r="AN95" s="1">
        <f t="shared" si="41"/>
        <v>1</v>
      </c>
      <c r="AO95" s="1">
        <f t="shared" si="41"/>
        <v>1</v>
      </c>
      <c r="AP95" s="1">
        <f t="shared" si="41"/>
        <v>1</v>
      </c>
      <c r="AQ95" s="1">
        <f t="shared" si="41"/>
        <v>1</v>
      </c>
      <c r="AR95" s="1">
        <f t="shared" si="41"/>
        <v>1</v>
      </c>
      <c r="AS95" s="1">
        <f t="shared" si="41"/>
        <v>5.7019135005420114E-2</v>
      </c>
      <c r="AT95" s="1">
        <f t="shared" si="41"/>
        <v>1</v>
      </c>
      <c r="AU95" s="1">
        <f t="shared" si="41"/>
        <v>0.99021894688460088</v>
      </c>
      <c r="AV95" s="1">
        <f t="shared" si="41"/>
        <v>1</v>
      </c>
      <c r="AW95" s="1">
        <f t="shared" si="41"/>
        <v>1</v>
      </c>
      <c r="AX95" s="1">
        <f t="shared" si="41"/>
        <v>1</v>
      </c>
      <c r="AY95" s="1">
        <f t="shared" si="41"/>
        <v>0.990357929576695</v>
      </c>
      <c r="AZ95" s="1">
        <f t="shared" si="41"/>
        <v>1</v>
      </c>
      <c r="BA95" s="1">
        <f t="shared" si="41"/>
        <v>1</v>
      </c>
      <c r="BB95" s="1">
        <f t="shared" si="41"/>
        <v>1</v>
      </c>
      <c r="BE95" s="1">
        <f t="shared" si="5"/>
        <v>1</v>
      </c>
      <c r="BF95" s="1">
        <f t="shared" si="6"/>
        <v>0</v>
      </c>
      <c r="BG95" s="1">
        <f t="shared" si="7"/>
        <v>0</v>
      </c>
      <c r="BH95" s="1">
        <f t="shared" si="8"/>
        <v>0</v>
      </c>
      <c r="BI95" s="1">
        <f t="shared" si="9"/>
        <v>0</v>
      </c>
      <c r="BJ95" s="1">
        <f t="shared" si="10"/>
        <v>1</v>
      </c>
      <c r="BK95" s="1">
        <f t="shared" si="11"/>
        <v>0</v>
      </c>
      <c r="BL95" s="1">
        <f t="shared" si="12"/>
        <v>0</v>
      </c>
      <c r="BM95" s="1">
        <f t="shared" si="13"/>
        <v>0</v>
      </c>
      <c r="BN95" s="1">
        <f t="shared" si="14"/>
        <v>23</v>
      </c>
      <c r="BO95" s="50">
        <f t="shared" si="15"/>
        <v>25</v>
      </c>
    </row>
    <row r="96" spans="1:67">
      <c r="A96" s="43" t="s">
        <v>128</v>
      </c>
      <c r="AE96" s="1">
        <f>SUMPRODUCT($AD$5:$AD$63,AE$5:AE$63)/($AD$64*AE$64)</f>
        <v>1</v>
      </c>
      <c r="AF96" s="1">
        <f>SUMPRODUCT($AD$5:$AD$63,AF$5:AF$63)/($AD$64*AF$64)</f>
        <v>1</v>
      </c>
      <c r="AG96" s="1">
        <f t="shared" ref="AG96:BB96" si="42">SUMPRODUCT($AD$5:$AD$63,AG$5:AG$63)/($AD$64*AG$64)</f>
        <v>1</v>
      </c>
      <c r="AH96" s="1">
        <f t="shared" si="42"/>
        <v>1</v>
      </c>
      <c r="AI96" s="1">
        <f t="shared" si="42"/>
        <v>1</v>
      </c>
      <c r="AJ96" s="1">
        <f t="shared" si="42"/>
        <v>1</v>
      </c>
      <c r="AK96" s="1">
        <f t="shared" si="42"/>
        <v>0.5960722639123669</v>
      </c>
      <c r="AL96" s="1">
        <f t="shared" si="42"/>
        <v>1</v>
      </c>
      <c r="AM96" s="1">
        <f t="shared" si="42"/>
        <v>1</v>
      </c>
      <c r="AN96" s="1">
        <f t="shared" si="42"/>
        <v>1</v>
      </c>
      <c r="AO96" s="1">
        <f t="shared" si="42"/>
        <v>1</v>
      </c>
      <c r="AP96" s="1">
        <f t="shared" si="42"/>
        <v>1</v>
      </c>
      <c r="AQ96" s="1">
        <f t="shared" si="42"/>
        <v>1</v>
      </c>
      <c r="AR96" s="1">
        <f t="shared" si="42"/>
        <v>1</v>
      </c>
      <c r="AS96" s="1">
        <f t="shared" si="42"/>
        <v>5.7019135005420114E-2</v>
      </c>
      <c r="AT96" s="1">
        <f t="shared" si="42"/>
        <v>1</v>
      </c>
      <c r="AU96" s="1">
        <f t="shared" si="42"/>
        <v>0.99021894688460088</v>
      </c>
      <c r="AV96" s="1">
        <f t="shared" si="42"/>
        <v>1</v>
      </c>
      <c r="AW96" s="1">
        <f t="shared" si="42"/>
        <v>1</v>
      </c>
      <c r="AX96" s="1">
        <f t="shared" si="42"/>
        <v>1</v>
      </c>
      <c r="AY96" s="1">
        <f t="shared" si="42"/>
        <v>0.990357929576695</v>
      </c>
      <c r="AZ96" s="1">
        <f t="shared" si="42"/>
        <v>1</v>
      </c>
      <c r="BA96" s="1">
        <f t="shared" si="42"/>
        <v>1</v>
      </c>
      <c r="BB96" s="1">
        <f t="shared" si="42"/>
        <v>1</v>
      </c>
      <c r="BE96" s="1">
        <f t="shared" si="5"/>
        <v>1</v>
      </c>
      <c r="BF96" s="1">
        <f t="shared" si="6"/>
        <v>0</v>
      </c>
      <c r="BG96" s="1">
        <f t="shared" si="7"/>
        <v>0</v>
      </c>
      <c r="BH96" s="1">
        <f t="shared" si="8"/>
        <v>0</v>
      </c>
      <c r="BI96" s="1">
        <f t="shared" si="9"/>
        <v>0</v>
      </c>
      <c r="BJ96" s="1">
        <f t="shared" si="10"/>
        <v>1</v>
      </c>
      <c r="BK96" s="1">
        <f t="shared" si="11"/>
        <v>0</v>
      </c>
      <c r="BL96" s="1">
        <f t="shared" si="12"/>
        <v>0</v>
      </c>
      <c r="BM96" s="1">
        <f t="shared" si="13"/>
        <v>0</v>
      </c>
      <c r="BN96" s="1">
        <f t="shared" si="14"/>
        <v>22</v>
      </c>
      <c r="BO96" s="50">
        <f t="shared" si="15"/>
        <v>24</v>
      </c>
    </row>
    <row r="97" spans="1:67">
      <c r="A97" s="44" t="s">
        <v>129</v>
      </c>
      <c r="AF97" s="1">
        <f>SUMPRODUCT($AE$5:$AE$63,AF$5:AF$63)/($AE$64*AF$64)</f>
        <v>1</v>
      </c>
      <c r="AG97" s="1">
        <f>SUMPRODUCT($AE$5:$AE$63,AG$5:AG$63)/($AE$64*AG$64)</f>
        <v>1</v>
      </c>
      <c r="AH97" s="1">
        <f t="shared" ref="AH97:BB97" si="43">SUMPRODUCT($AE$5:$AE$63,AH$5:AH$63)/($AE$64*AH$64)</f>
        <v>1</v>
      </c>
      <c r="AI97" s="1">
        <f t="shared" si="43"/>
        <v>1</v>
      </c>
      <c r="AJ97" s="1">
        <f t="shared" si="43"/>
        <v>1</v>
      </c>
      <c r="AK97" s="1">
        <f t="shared" si="43"/>
        <v>0.5960722639123669</v>
      </c>
      <c r="AL97" s="1">
        <f t="shared" si="43"/>
        <v>1</v>
      </c>
      <c r="AM97" s="1">
        <f t="shared" si="43"/>
        <v>1</v>
      </c>
      <c r="AN97" s="1">
        <f t="shared" si="43"/>
        <v>1</v>
      </c>
      <c r="AO97" s="1">
        <f t="shared" si="43"/>
        <v>1</v>
      </c>
      <c r="AP97" s="1">
        <f t="shared" si="43"/>
        <v>1</v>
      </c>
      <c r="AQ97" s="1">
        <f t="shared" si="43"/>
        <v>1</v>
      </c>
      <c r="AR97" s="1">
        <f t="shared" si="43"/>
        <v>1</v>
      </c>
      <c r="AS97" s="1">
        <f t="shared" si="43"/>
        <v>5.7019135005420114E-2</v>
      </c>
      <c r="AT97" s="1">
        <f t="shared" si="43"/>
        <v>1</v>
      </c>
      <c r="AU97" s="1">
        <f t="shared" si="43"/>
        <v>0.99021894688460088</v>
      </c>
      <c r="AV97" s="1">
        <f t="shared" si="43"/>
        <v>1</v>
      </c>
      <c r="AW97" s="1">
        <f t="shared" si="43"/>
        <v>1</v>
      </c>
      <c r="AX97" s="1">
        <f t="shared" si="43"/>
        <v>1</v>
      </c>
      <c r="AY97" s="1">
        <f t="shared" si="43"/>
        <v>0.990357929576695</v>
      </c>
      <c r="AZ97" s="1">
        <f t="shared" si="43"/>
        <v>1</v>
      </c>
      <c r="BA97" s="1">
        <f t="shared" si="43"/>
        <v>1</v>
      </c>
      <c r="BB97" s="1">
        <f t="shared" si="43"/>
        <v>1</v>
      </c>
      <c r="BE97" s="1">
        <f t="shared" si="5"/>
        <v>1</v>
      </c>
      <c r="BF97" s="1">
        <f t="shared" si="6"/>
        <v>0</v>
      </c>
      <c r="BG97" s="1">
        <f t="shared" si="7"/>
        <v>0</v>
      </c>
      <c r="BH97" s="1">
        <f t="shared" si="8"/>
        <v>0</v>
      </c>
      <c r="BI97" s="1">
        <f t="shared" si="9"/>
        <v>0</v>
      </c>
      <c r="BJ97" s="1">
        <f t="shared" si="10"/>
        <v>1</v>
      </c>
      <c r="BK97" s="1">
        <f t="shared" si="11"/>
        <v>0</v>
      </c>
      <c r="BL97" s="1">
        <f t="shared" si="12"/>
        <v>0</v>
      </c>
      <c r="BM97" s="1">
        <f t="shared" si="13"/>
        <v>0</v>
      </c>
      <c r="BN97" s="1">
        <f t="shared" si="14"/>
        <v>21</v>
      </c>
      <c r="BO97" s="50">
        <f t="shared" si="15"/>
        <v>23</v>
      </c>
    </row>
    <row r="98" spans="1:67">
      <c r="A98" s="44" t="s">
        <v>130</v>
      </c>
      <c r="AG98" s="1">
        <f>SUMPRODUCT($AF$5:$AF$63,AG$5:AG$63)/($AF$64*AG$64)</f>
        <v>1</v>
      </c>
      <c r="AH98" s="1">
        <f>SUMPRODUCT($AF$5:$AF$63,AH$5:AH$63)/($AF$64*AH$64)</f>
        <v>1</v>
      </c>
      <c r="AI98" s="1">
        <f t="shared" ref="AI98:BB98" si="44">SUMPRODUCT($AF$5:$AF$63,AI$5:AI$63)/($AF$64*AI$64)</f>
        <v>1</v>
      </c>
      <c r="AJ98" s="1">
        <f t="shared" si="44"/>
        <v>1</v>
      </c>
      <c r="AK98" s="1">
        <f t="shared" si="44"/>
        <v>0.5960722639123669</v>
      </c>
      <c r="AL98" s="1">
        <f t="shared" si="44"/>
        <v>1</v>
      </c>
      <c r="AM98" s="1">
        <f t="shared" si="44"/>
        <v>1</v>
      </c>
      <c r="AN98" s="1">
        <f t="shared" si="44"/>
        <v>1</v>
      </c>
      <c r="AO98" s="1">
        <f t="shared" si="44"/>
        <v>1</v>
      </c>
      <c r="AP98" s="1">
        <f t="shared" si="44"/>
        <v>1</v>
      </c>
      <c r="AQ98" s="1">
        <f t="shared" si="44"/>
        <v>1</v>
      </c>
      <c r="AR98" s="1">
        <f t="shared" si="44"/>
        <v>1</v>
      </c>
      <c r="AS98" s="1">
        <f t="shared" si="44"/>
        <v>5.7019135005420114E-2</v>
      </c>
      <c r="AT98" s="1">
        <f t="shared" si="44"/>
        <v>1</v>
      </c>
      <c r="AU98" s="1">
        <f t="shared" si="44"/>
        <v>0.99021894688460088</v>
      </c>
      <c r="AV98" s="1">
        <f t="shared" si="44"/>
        <v>1</v>
      </c>
      <c r="AW98" s="1">
        <f t="shared" si="44"/>
        <v>1</v>
      </c>
      <c r="AX98" s="1">
        <f t="shared" si="44"/>
        <v>1</v>
      </c>
      <c r="AY98" s="1">
        <f t="shared" si="44"/>
        <v>0.990357929576695</v>
      </c>
      <c r="AZ98" s="1">
        <f t="shared" si="44"/>
        <v>1</v>
      </c>
      <c r="BA98" s="1">
        <f t="shared" si="44"/>
        <v>1</v>
      </c>
      <c r="BB98" s="1">
        <f t="shared" si="44"/>
        <v>1</v>
      </c>
      <c r="BE98" s="1">
        <f t="shared" si="5"/>
        <v>1</v>
      </c>
      <c r="BF98" s="1">
        <f t="shared" si="6"/>
        <v>0</v>
      </c>
      <c r="BG98" s="1">
        <f t="shared" si="7"/>
        <v>0</v>
      </c>
      <c r="BH98" s="1">
        <f t="shared" si="8"/>
        <v>0</v>
      </c>
      <c r="BI98" s="1">
        <f t="shared" si="9"/>
        <v>0</v>
      </c>
      <c r="BJ98" s="1">
        <f t="shared" si="10"/>
        <v>1</v>
      </c>
      <c r="BK98" s="1">
        <f t="shared" si="11"/>
        <v>0</v>
      </c>
      <c r="BL98" s="1">
        <f t="shared" si="12"/>
        <v>0</v>
      </c>
      <c r="BM98" s="1">
        <f t="shared" si="13"/>
        <v>0</v>
      </c>
      <c r="BN98" s="1">
        <f t="shared" si="14"/>
        <v>20</v>
      </c>
      <c r="BO98" s="50">
        <f t="shared" si="15"/>
        <v>22</v>
      </c>
    </row>
    <row r="99" spans="1:67">
      <c r="A99" s="44" t="s">
        <v>131</v>
      </c>
      <c r="AH99" s="1">
        <f>SUMPRODUCT($AG$5:$AG$63,AH$5:AH$63)/($AG$64*AH$64)</f>
        <v>1</v>
      </c>
      <c r="AI99" s="1">
        <f>SUMPRODUCT($AG$5:$AG$63,AI$5:AI$63)/($AG$64*AI$64)</f>
        <v>1</v>
      </c>
      <c r="AJ99" s="1">
        <f t="shared" ref="AJ99:BB99" si="45">SUMPRODUCT($AG$5:$AG$63,AJ$5:AJ$63)/($AG$64*AJ$64)</f>
        <v>1</v>
      </c>
      <c r="AK99" s="1">
        <f t="shared" si="45"/>
        <v>0.5960722639123669</v>
      </c>
      <c r="AL99" s="1">
        <f t="shared" si="45"/>
        <v>1</v>
      </c>
      <c r="AM99" s="1">
        <f t="shared" si="45"/>
        <v>1</v>
      </c>
      <c r="AN99" s="1">
        <f t="shared" si="45"/>
        <v>1</v>
      </c>
      <c r="AO99" s="1">
        <f t="shared" si="45"/>
        <v>1</v>
      </c>
      <c r="AP99" s="1">
        <f t="shared" si="45"/>
        <v>1</v>
      </c>
      <c r="AQ99" s="1">
        <f t="shared" si="45"/>
        <v>1</v>
      </c>
      <c r="AR99" s="1">
        <f t="shared" si="45"/>
        <v>1</v>
      </c>
      <c r="AS99" s="1">
        <f t="shared" si="45"/>
        <v>5.7019135005420114E-2</v>
      </c>
      <c r="AT99" s="1">
        <f t="shared" si="45"/>
        <v>1</v>
      </c>
      <c r="AU99" s="1">
        <f t="shared" si="45"/>
        <v>0.99021894688460088</v>
      </c>
      <c r="AV99" s="1">
        <f t="shared" si="45"/>
        <v>1</v>
      </c>
      <c r="AW99" s="1">
        <f t="shared" si="45"/>
        <v>1</v>
      </c>
      <c r="AX99" s="1">
        <f t="shared" si="45"/>
        <v>1</v>
      </c>
      <c r="AY99" s="1">
        <f t="shared" si="45"/>
        <v>0.990357929576695</v>
      </c>
      <c r="AZ99" s="1">
        <f t="shared" si="45"/>
        <v>1</v>
      </c>
      <c r="BA99" s="1">
        <f t="shared" si="45"/>
        <v>1</v>
      </c>
      <c r="BB99" s="1">
        <f t="shared" si="45"/>
        <v>1</v>
      </c>
      <c r="BE99" s="1">
        <f t="shared" si="5"/>
        <v>1</v>
      </c>
      <c r="BF99" s="1">
        <f t="shared" si="6"/>
        <v>0</v>
      </c>
      <c r="BG99" s="1">
        <f t="shared" si="7"/>
        <v>0</v>
      </c>
      <c r="BH99" s="1">
        <f t="shared" si="8"/>
        <v>0</v>
      </c>
      <c r="BI99" s="1">
        <f t="shared" si="9"/>
        <v>0</v>
      </c>
      <c r="BJ99" s="1">
        <f t="shared" si="10"/>
        <v>1</v>
      </c>
      <c r="BK99" s="1">
        <f t="shared" si="11"/>
        <v>0</v>
      </c>
      <c r="BL99" s="1">
        <f t="shared" si="12"/>
        <v>0</v>
      </c>
      <c r="BM99" s="1">
        <f t="shared" si="13"/>
        <v>0</v>
      </c>
      <c r="BN99" s="1">
        <f t="shared" si="14"/>
        <v>19</v>
      </c>
      <c r="BO99" s="50">
        <f t="shared" si="15"/>
        <v>21</v>
      </c>
    </row>
    <row r="100" spans="1:67">
      <c r="A100" s="44" t="s">
        <v>132</v>
      </c>
      <c r="AI100" s="1">
        <f>SUMPRODUCT($AH$5:$AH$63,AI$5:AI$63)/($AH$64*AI$64)</f>
        <v>1</v>
      </c>
      <c r="AJ100" s="1">
        <f>SUMPRODUCT($AH$5:$AH$63,AJ$5:AJ$63)/($AH$64*AJ$64)</f>
        <v>1</v>
      </c>
      <c r="AK100" s="1">
        <f t="shared" ref="AK100:BB100" si="46">SUMPRODUCT($AH$5:$AH$63,AK$5:AK$63)/($AH$64*AK$64)</f>
        <v>0.5960722639123669</v>
      </c>
      <c r="AL100" s="1">
        <f t="shared" si="46"/>
        <v>1</v>
      </c>
      <c r="AM100" s="1">
        <f t="shared" si="46"/>
        <v>1</v>
      </c>
      <c r="AN100" s="1">
        <f t="shared" si="46"/>
        <v>1</v>
      </c>
      <c r="AO100" s="1">
        <f t="shared" si="46"/>
        <v>1</v>
      </c>
      <c r="AP100" s="1">
        <f t="shared" si="46"/>
        <v>1</v>
      </c>
      <c r="AQ100" s="1">
        <f t="shared" si="46"/>
        <v>1</v>
      </c>
      <c r="AR100" s="1">
        <f t="shared" si="46"/>
        <v>1</v>
      </c>
      <c r="AS100" s="1">
        <f t="shared" si="46"/>
        <v>5.7019135005420114E-2</v>
      </c>
      <c r="AT100" s="1">
        <f t="shared" si="46"/>
        <v>1</v>
      </c>
      <c r="AU100" s="1">
        <f t="shared" si="46"/>
        <v>0.99021894688460088</v>
      </c>
      <c r="AV100" s="1">
        <f t="shared" si="46"/>
        <v>1</v>
      </c>
      <c r="AW100" s="1">
        <f t="shared" si="46"/>
        <v>1</v>
      </c>
      <c r="AX100" s="1">
        <f t="shared" si="46"/>
        <v>1</v>
      </c>
      <c r="AY100" s="1">
        <f t="shared" si="46"/>
        <v>0.990357929576695</v>
      </c>
      <c r="AZ100" s="1">
        <f t="shared" si="46"/>
        <v>1</v>
      </c>
      <c r="BA100" s="1">
        <f t="shared" si="46"/>
        <v>1</v>
      </c>
      <c r="BB100" s="1">
        <f t="shared" si="46"/>
        <v>1</v>
      </c>
      <c r="BE100" s="1">
        <f t="shared" si="5"/>
        <v>1</v>
      </c>
      <c r="BF100" s="1">
        <f t="shared" si="6"/>
        <v>0</v>
      </c>
      <c r="BG100" s="1">
        <f t="shared" si="7"/>
        <v>0</v>
      </c>
      <c r="BH100" s="1">
        <f t="shared" si="8"/>
        <v>0</v>
      </c>
      <c r="BI100" s="1">
        <f t="shared" si="9"/>
        <v>0</v>
      </c>
      <c r="BJ100" s="1">
        <f t="shared" si="10"/>
        <v>1</v>
      </c>
      <c r="BK100" s="1">
        <f t="shared" si="11"/>
        <v>0</v>
      </c>
      <c r="BL100" s="1">
        <f t="shared" si="12"/>
        <v>0</v>
      </c>
      <c r="BM100" s="1">
        <f t="shared" si="13"/>
        <v>0</v>
      </c>
      <c r="BN100" s="1">
        <f t="shared" si="14"/>
        <v>18</v>
      </c>
      <c r="BO100" s="50">
        <f t="shared" si="15"/>
        <v>20</v>
      </c>
    </row>
    <row r="101" spans="1:67">
      <c r="A101" s="44" t="s">
        <v>133</v>
      </c>
      <c r="AJ101" s="1">
        <f>SUMPRODUCT($AI$5:$AI$63,AJ$5:AJ$63)/($AI$64*AJ$64)</f>
        <v>1</v>
      </c>
      <c r="AK101" s="1">
        <f>SUMPRODUCT($AI$5:$AI$63,AK$5:AK$63)/($AI$64*AK$64)</f>
        <v>0.5960722639123669</v>
      </c>
      <c r="AL101" s="1">
        <f t="shared" ref="AL101:BB101" si="47">SUMPRODUCT($AI$5:$AI$63,AL$5:AL$63)/($AI$64*AL$64)</f>
        <v>1</v>
      </c>
      <c r="AM101" s="1">
        <f t="shared" si="47"/>
        <v>1</v>
      </c>
      <c r="AN101" s="1">
        <f t="shared" si="47"/>
        <v>1</v>
      </c>
      <c r="AO101" s="1">
        <f t="shared" si="47"/>
        <v>1</v>
      </c>
      <c r="AP101" s="1">
        <f t="shared" si="47"/>
        <v>1</v>
      </c>
      <c r="AQ101" s="1">
        <f t="shared" si="47"/>
        <v>1</v>
      </c>
      <c r="AR101" s="1">
        <f t="shared" si="47"/>
        <v>1</v>
      </c>
      <c r="AS101" s="1">
        <f t="shared" si="47"/>
        <v>5.7019135005420114E-2</v>
      </c>
      <c r="AT101" s="1">
        <f t="shared" si="47"/>
        <v>1</v>
      </c>
      <c r="AU101" s="1">
        <f t="shared" si="47"/>
        <v>0.99021894688460088</v>
      </c>
      <c r="AV101" s="1">
        <f t="shared" si="47"/>
        <v>1</v>
      </c>
      <c r="AW101" s="1">
        <f t="shared" si="47"/>
        <v>1</v>
      </c>
      <c r="AX101" s="1">
        <f t="shared" si="47"/>
        <v>1</v>
      </c>
      <c r="AY101" s="1">
        <f t="shared" si="47"/>
        <v>0.990357929576695</v>
      </c>
      <c r="AZ101" s="1">
        <f t="shared" si="47"/>
        <v>1</v>
      </c>
      <c r="BA101" s="1">
        <f t="shared" si="47"/>
        <v>1</v>
      </c>
      <c r="BB101" s="1">
        <f t="shared" si="47"/>
        <v>1</v>
      </c>
      <c r="BE101" s="1">
        <f t="shared" si="5"/>
        <v>1</v>
      </c>
      <c r="BF101" s="1">
        <f t="shared" si="6"/>
        <v>0</v>
      </c>
      <c r="BG101" s="1">
        <f t="shared" si="7"/>
        <v>0</v>
      </c>
      <c r="BH101" s="1">
        <f t="shared" si="8"/>
        <v>0</v>
      </c>
      <c r="BI101" s="1">
        <f t="shared" si="9"/>
        <v>0</v>
      </c>
      <c r="BJ101" s="1">
        <f t="shared" si="10"/>
        <v>1</v>
      </c>
      <c r="BK101" s="1">
        <f t="shared" si="11"/>
        <v>0</v>
      </c>
      <c r="BL101" s="1">
        <f t="shared" si="12"/>
        <v>0</v>
      </c>
      <c r="BM101" s="1">
        <f t="shared" si="13"/>
        <v>0</v>
      </c>
      <c r="BN101" s="1">
        <f t="shared" si="14"/>
        <v>17</v>
      </c>
      <c r="BO101" s="50">
        <f t="shared" si="15"/>
        <v>19</v>
      </c>
    </row>
    <row r="102" spans="1:67">
      <c r="A102" s="44" t="s">
        <v>134</v>
      </c>
      <c r="AK102" s="1">
        <f>SUMPRODUCT($AJ$5:$AJ$63,AK$5:AK$63)/($AJ$64*AK$64)</f>
        <v>0.5960722639123669</v>
      </c>
      <c r="AL102" s="1">
        <f>SUMPRODUCT($AJ$5:$AJ$63,AL$5:AL$63)/($AJ$64*AL$64)</f>
        <v>1</v>
      </c>
      <c r="AM102" s="1">
        <f t="shared" ref="AM102:BB102" si="48">SUMPRODUCT($AJ$5:$AJ$63,AM$5:AM$63)/($AJ$64*AM$64)</f>
        <v>1</v>
      </c>
      <c r="AN102" s="1">
        <f t="shared" si="48"/>
        <v>1</v>
      </c>
      <c r="AO102" s="1">
        <f t="shared" si="48"/>
        <v>1</v>
      </c>
      <c r="AP102" s="1">
        <f t="shared" si="48"/>
        <v>1</v>
      </c>
      <c r="AQ102" s="1">
        <f t="shared" si="48"/>
        <v>1</v>
      </c>
      <c r="AR102" s="1">
        <f t="shared" si="48"/>
        <v>1</v>
      </c>
      <c r="AS102" s="1">
        <f t="shared" si="48"/>
        <v>5.7019135005420114E-2</v>
      </c>
      <c r="AT102" s="1">
        <f t="shared" si="48"/>
        <v>1</v>
      </c>
      <c r="AU102" s="1">
        <f t="shared" si="48"/>
        <v>0.99021894688460088</v>
      </c>
      <c r="AV102" s="1">
        <f t="shared" si="48"/>
        <v>1</v>
      </c>
      <c r="AW102" s="1">
        <f t="shared" si="48"/>
        <v>1</v>
      </c>
      <c r="AX102" s="1">
        <f t="shared" si="48"/>
        <v>1</v>
      </c>
      <c r="AY102" s="1">
        <f t="shared" si="48"/>
        <v>0.990357929576695</v>
      </c>
      <c r="AZ102" s="1">
        <f t="shared" si="48"/>
        <v>1</v>
      </c>
      <c r="BA102" s="1">
        <f t="shared" si="48"/>
        <v>1</v>
      </c>
      <c r="BB102" s="1">
        <f t="shared" si="48"/>
        <v>1</v>
      </c>
      <c r="BE102" s="1">
        <f t="shared" si="5"/>
        <v>1</v>
      </c>
      <c r="BF102" s="1">
        <f t="shared" si="6"/>
        <v>0</v>
      </c>
      <c r="BG102" s="1">
        <f t="shared" si="7"/>
        <v>0</v>
      </c>
      <c r="BH102" s="1">
        <f t="shared" si="8"/>
        <v>0</v>
      </c>
      <c r="BI102" s="1">
        <f t="shared" si="9"/>
        <v>0</v>
      </c>
      <c r="BJ102" s="1">
        <f t="shared" si="10"/>
        <v>1</v>
      </c>
      <c r="BK102" s="1">
        <f t="shared" si="11"/>
        <v>0</v>
      </c>
      <c r="BL102" s="1">
        <f t="shared" si="12"/>
        <v>0</v>
      </c>
      <c r="BM102" s="1">
        <f t="shared" si="13"/>
        <v>0</v>
      </c>
      <c r="BN102" s="1">
        <f t="shared" si="14"/>
        <v>16</v>
      </c>
      <c r="BO102" s="50">
        <f t="shared" si="15"/>
        <v>18</v>
      </c>
    </row>
    <row r="103" spans="1:67">
      <c r="A103" s="45" t="s">
        <v>135</v>
      </c>
      <c r="AL103" s="1">
        <f>SUMPRODUCT($AK$5:$AK$63,AL$5:AL$63)/($AK$64*AL$64)</f>
        <v>0.5960722639123669</v>
      </c>
      <c r="AM103" s="1">
        <f>SUMPRODUCT($AK$5:$AK$63,AM$5:AM$63)/($AK$64*AM$64)</f>
        <v>0.5960722639123669</v>
      </c>
      <c r="AN103" s="1">
        <f t="shared" ref="AN103:BB103" si="49">SUMPRODUCT($AK$5:$AK$63,AN$5:AN$63)/($AK$64*AN$64)</f>
        <v>0.5960722639123669</v>
      </c>
      <c r="AO103" s="1">
        <f t="shared" si="49"/>
        <v>0.5960722639123669</v>
      </c>
      <c r="AP103" s="1">
        <f t="shared" si="49"/>
        <v>0.5960722639123669</v>
      </c>
      <c r="AQ103" s="1">
        <f t="shared" si="49"/>
        <v>0.5960722639123669</v>
      </c>
      <c r="AR103" s="1">
        <f t="shared" si="49"/>
        <v>0.5960722639123669</v>
      </c>
      <c r="AS103" s="1">
        <f t="shared" si="49"/>
        <v>0.40591172901598488</v>
      </c>
      <c r="AT103" s="1">
        <f t="shared" si="49"/>
        <v>0.5960722639123669</v>
      </c>
      <c r="AU103" s="1">
        <f t="shared" si="49"/>
        <v>0.65929180112571517</v>
      </c>
      <c r="AV103" s="1">
        <f t="shared" si="49"/>
        <v>0.5960722639123669</v>
      </c>
      <c r="AW103" s="1">
        <f t="shared" si="49"/>
        <v>0.5960722639123669</v>
      </c>
      <c r="AX103" s="1">
        <f t="shared" si="49"/>
        <v>0.5960722639123669</v>
      </c>
      <c r="AY103" s="1">
        <f t="shared" si="49"/>
        <v>0.66558486712157605</v>
      </c>
      <c r="AZ103" s="1">
        <f t="shared" si="49"/>
        <v>0.5960722639123669</v>
      </c>
      <c r="BA103" s="1">
        <f t="shared" si="49"/>
        <v>0.5960722639123669</v>
      </c>
      <c r="BB103" s="1">
        <f t="shared" si="49"/>
        <v>0.5960722639123669</v>
      </c>
      <c r="BE103" s="1">
        <f t="shared" si="5"/>
        <v>0</v>
      </c>
      <c r="BF103" s="1">
        <f t="shared" si="6"/>
        <v>0</v>
      </c>
      <c r="BG103" s="1">
        <f t="shared" si="7"/>
        <v>0</v>
      </c>
      <c r="BH103" s="1">
        <f t="shared" si="8"/>
        <v>0</v>
      </c>
      <c r="BI103" s="1">
        <f t="shared" si="9"/>
        <v>1</v>
      </c>
      <c r="BJ103" s="1">
        <f t="shared" si="10"/>
        <v>14</v>
      </c>
      <c r="BK103" s="1">
        <f t="shared" si="11"/>
        <v>2</v>
      </c>
      <c r="BL103" s="1">
        <f t="shared" si="12"/>
        <v>0</v>
      </c>
      <c r="BM103" s="1">
        <f t="shared" si="13"/>
        <v>0</v>
      </c>
      <c r="BN103" s="1">
        <f t="shared" si="14"/>
        <v>0</v>
      </c>
      <c r="BO103" s="50">
        <f t="shared" si="15"/>
        <v>17</v>
      </c>
    </row>
    <row r="104" spans="1:67">
      <c r="A104" s="44" t="s">
        <v>136</v>
      </c>
      <c r="AM104" s="1">
        <f>SUMPRODUCT($AL$5:$AL$63,AM$5:AM$63)/($AL$64*AM$64)</f>
        <v>1</v>
      </c>
      <c r="AN104" s="1">
        <f>SUMPRODUCT($AL$5:$AL$63,AN$5:AN$63)/($AL$64*AN$64)</f>
        <v>1</v>
      </c>
      <c r="AO104" s="1">
        <f t="shared" ref="AO104:BB104" si="50">SUMPRODUCT($AL$5:$AL$63,AO$5:AO$63)/($AL$64*AO$64)</f>
        <v>1</v>
      </c>
      <c r="AP104" s="1">
        <f t="shared" si="50"/>
        <v>1</v>
      </c>
      <c r="AQ104" s="1">
        <f t="shared" si="50"/>
        <v>1</v>
      </c>
      <c r="AR104" s="1">
        <f t="shared" si="50"/>
        <v>1</v>
      </c>
      <c r="AS104" s="1">
        <f t="shared" si="50"/>
        <v>5.7019135005420114E-2</v>
      </c>
      <c r="AT104" s="1">
        <f t="shared" si="50"/>
        <v>1</v>
      </c>
      <c r="AU104" s="1">
        <f t="shared" si="50"/>
        <v>0.99021894688460088</v>
      </c>
      <c r="AV104" s="1">
        <f t="shared" si="50"/>
        <v>1</v>
      </c>
      <c r="AW104" s="1">
        <f t="shared" si="50"/>
        <v>1</v>
      </c>
      <c r="AX104" s="1">
        <f t="shared" si="50"/>
        <v>1</v>
      </c>
      <c r="AY104" s="1">
        <f t="shared" si="50"/>
        <v>0.990357929576695</v>
      </c>
      <c r="AZ104" s="1">
        <f t="shared" si="50"/>
        <v>1</v>
      </c>
      <c r="BA104" s="1">
        <f t="shared" si="50"/>
        <v>1</v>
      </c>
      <c r="BB104" s="1">
        <f t="shared" si="50"/>
        <v>1</v>
      </c>
      <c r="BE104" s="1">
        <f t="shared" si="5"/>
        <v>1</v>
      </c>
      <c r="BF104" s="1">
        <f t="shared" si="6"/>
        <v>0</v>
      </c>
      <c r="BG104" s="1">
        <f t="shared" si="7"/>
        <v>0</v>
      </c>
      <c r="BH104" s="1">
        <f t="shared" si="8"/>
        <v>0</v>
      </c>
      <c r="BI104" s="1">
        <f t="shared" si="9"/>
        <v>0</v>
      </c>
      <c r="BJ104" s="1">
        <f t="shared" si="10"/>
        <v>0</v>
      </c>
      <c r="BK104" s="1">
        <f t="shared" si="11"/>
        <v>0</v>
      </c>
      <c r="BL104" s="1">
        <f t="shared" si="12"/>
        <v>0</v>
      </c>
      <c r="BM104" s="1">
        <f t="shared" si="13"/>
        <v>0</v>
      </c>
      <c r="BN104" s="1">
        <f t="shared" si="14"/>
        <v>15</v>
      </c>
      <c r="BO104" s="50">
        <f t="shared" si="15"/>
        <v>16</v>
      </c>
    </row>
    <row r="105" spans="1:67">
      <c r="A105" s="44" t="s">
        <v>137</v>
      </c>
      <c r="AN105" s="1">
        <f>SUMPRODUCT($AM$5:$AM$63,AN$5:AN$63)/($AM$64*AN$64)</f>
        <v>1</v>
      </c>
      <c r="AO105" s="1">
        <f>SUMPRODUCT($AM$5:$AM$63,AO$5:AO$63)/($AM$64*AO$64)</f>
        <v>1</v>
      </c>
      <c r="AP105" s="1">
        <f t="shared" ref="AP105:BB105" si="51">SUMPRODUCT($AM$5:$AM$63,AP$5:AP$63)/($AM$64*AP$64)</f>
        <v>1</v>
      </c>
      <c r="AQ105" s="1">
        <f t="shared" si="51"/>
        <v>1</v>
      </c>
      <c r="AR105" s="1">
        <f t="shared" si="51"/>
        <v>1</v>
      </c>
      <c r="AS105" s="1">
        <f t="shared" si="51"/>
        <v>5.7019135005420114E-2</v>
      </c>
      <c r="AT105" s="1">
        <f t="shared" si="51"/>
        <v>1</v>
      </c>
      <c r="AU105" s="1">
        <f t="shared" si="51"/>
        <v>0.99021894688460088</v>
      </c>
      <c r="AV105" s="1">
        <f t="shared" si="51"/>
        <v>1</v>
      </c>
      <c r="AW105" s="1">
        <f t="shared" si="51"/>
        <v>1</v>
      </c>
      <c r="AX105" s="1">
        <f t="shared" si="51"/>
        <v>1</v>
      </c>
      <c r="AY105" s="1">
        <f t="shared" si="51"/>
        <v>0.990357929576695</v>
      </c>
      <c r="AZ105" s="1">
        <f t="shared" si="51"/>
        <v>1</v>
      </c>
      <c r="BA105" s="1">
        <f t="shared" si="51"/>
        <v>1</v>
      </c>
      <c r="BB105" s="1">
        <f t="shared" si="51"/>
        <v>1</v>
      </c>
      <c r="BE105" s="1">
        <f t="shared" si="5"/>
        <v>1</v>
      </c>
      <c r="BF105" s="1">
        <f t="shared" si="6"/>
        <v>0</v>
      </c>
      <c r="BG105" s="1">
        <f t="shared" si="7"/>
        <v>0</v>
      </c>
      <c r="BH105" s="1">
        <f t="shared" si="8"/>
        <v>0</v>
      </c>
      <c r="BI105" s="1">
        <f t="shared" si="9"/>
        <v>0</v>
      </c>
      <c r="BJ105" s="1">
        <f t="shared" si="10"/>
        <v>0</v>
      </c>
      <c r="BK105" s="1">
        <f t="shared" si="11"/>
        <v>0</v>
      </c>
      <c r="BL105" s="1">
        <f t="shared" si="12"/>
        <v>0</v>
      </c>
      <c r="BM105" s="1">
        <f t="shared" si="13"/>
        <v>0</v>
      </c>
      <c r="BN105" s="1">
        <f t="shared" si="14"/>
        <v>14</v>
      </c>
      <c r="BO105" s="50">
        <f t="shared" si="15"/>
        <v>15</v>
      </c>
    </row>
    <row r="106" spans="1:67">
      <c r="A106" s="44" t="s">
        <v>138</v>
      </c>
      <c r="AO106" s="1">
        <f>SUMPRODUCT($AN$5:$AN$63,AO$5:AO$63)/($AN$64*AO$64)</f>
        <v>1</v>
      </c>
      <c r="AP106" s="1">
        <f>SUMPRODUCT($AN$5:$AN$63,AP$5:AP$63)/($AN$64*AP$64)</f>
        <v>1</v>
      </c>
      <c r="AQ106" s="1">
        <f t="shared" ref="AQ106:BB106" si="52">SUMPRODUCT($AN$5:$AN$63,AQ$5:AQ$63)/($AN$64*AQ$64)</f>
        <v>1</v>
      </c>
      <c r="AR106" s="1">
        <f t="shared" si="52"/>
        <v>1</v>
      </c>
      <c r="AS106" s="1">
        <f t="shared" si="52"/>
        <v>5.7019135005420114E-2</v>
      </c>
      <c r="AT106" s="1">
        <f t="shared" si="52"/>
        <v>1</v>
      </c>
      <c r="AU106" s="1">
        <f t="shared" si="52"/>
        <v>0.99021894688460088</v>
      </c>
      <c r="AV106" s="1">
        <f t="shared" si="52"/>
        <v>1</v>
      </c>
      <c r="AW106" s="1">
        <f t="shared" si="52"/>
        <v>1</v>
      </c>
      <c r="AX106" s="1">
        <f t="shared" si="52"/>
        <v>1</v>
      </c>
      <c r="AY106" s="1">
        <f t="shared" si="52"/>
        <v>0.990357929576695</v>
      </c>
      <c r="AZ106" s="1">
        <f t="shared" si="52"/>
        <v>1</v>
      </c>
      <c r="BA106" s="1">
        <f t="shared" si="52"/>
        <v>1</v>
      </c>
      <c r="BB106" s="1">
        <f t="shared" si="52"/>
        <v>1</v>
      </c>
      <c r="BE106" s="1">
        <f t="shared" si="5"/>
        <v>1</v>
      </c>
      <c r="BF106" s="1">
        <f t="shared" si="6"/>
        <v>0</v>
      </c>
      <c r="BG106" s="1">
        <f t="shared" si="7"/>
        <v>0</v>
      </c>
      <c r="BH106" s="1">
        <f t="shared" si="8"/>
        <v>0</v>
      </c>
      <c r="BI106" s="1">
        <f t="shared" si="9"/>
        <v>0</v>
      </c>
      <c r="BJ106" s="1">
        <f t="shared" si="10"/>
        <v>0</v>
      </c>
      <c r="BK106" s="1">
        <f t="shared" si="11"/>
        <v>0</v>
      </c>
      <c r="BL106" s="1">
        <f t="shared" si="12"/>
        <v>0</v>
      </c>
      <c r="BM106" s="1">
        <f t="shared" si="13"/>
        <v>0</v>
      </c>
      <c r="BN106" s="1">
        <f t="shared" si="14"/>
        <v>13</v>
      </c>
      <c r="BO106" s="50">
        <f t="shared" si="15"/>
        <v>14</v>
      </c>
    </row>
    <row r="107" spans="1:67">
      <c r="A107" s="44" t="s">
        <v>139</v>
      </c>
      <c r="AP107" s="1">
        <f>SUMPRODUCT($AO$5:$AO$63,AP$5:AP$63)/($AO$64*AP$64)</f>
        <v>1</v>
      </c>
      <c r="AQ107" s="1">
        <f>SUMPRODUCT($AO$5:$AO$63,AQ$5:AQ$63)/($AO$64*AQ$64)</f>
        <v>1</v>
      </c>
      <c r="AR107" s="1">
        <f t="shared" ref="AR107:BB107" si="53">SUMPRODUCT($AO$5:$AO$63,AR$5:AR$63)/($AO$64*AR$64)</f>
        <v>1</v>
      </c>
      <c r="AS107" s="1">
        <f t="shared" si="53"/>
        <v>5.7019135005420114E-2</v>
      </c>
      <c r="AT107" s="1">
        <f t="shared" si="53"/>
        <v>1</v>
      </c>
      <c r="AU107" s="1">
        <f t="shared" si="53"/>
        <v>0.99021894688460088</v>
      </c>
      <c r="AV107" s="1">
        <f t="shared" si="53"/>
        <v>1</v>
      </c>
      <c r="AW107" s="1">
        <f t="shared" si="53"/>
        <v>1</v>
      </c>
      <c r="AX107" s="1">
        <f t="shared" si="53"/>
        <v>1</v>
      </c>
      <c r="AY107" s="1">
        <f t="shared" si="53"/>
        <v>0.990357929576695</v>
      </c>
      <c r="AZ107" s="1">
        <f t="shared" si="53"/>
        <v>1</v>
      </c>
      <c r="BA107" s="1">
        <f t="shared" si="53"/>
        <v>1</v>
      </c>
      <c r="BB107" s="1">
        <f t="shared" si="53"/>
        <v>1</v>
      </c>
      <c r="BE107" s="1">
        <f t="shared" si="5"/>
        <v>1</v>
      </c>
      <c r="BF107" s="1">
        <f t="shared" si="6"/>
        <v>0</v>
      </c>
      <c r="BG107" s="1">
        <f t="shared" si="7"/>
        <v>0</v>
      </c>
      <c r="BH107" s="1">
        <f t="shared" si="8"/>
        <v>0</v>
      </c>
      <c r="BI107" s="1">
        <f t="shared" si="9"/>
        <v>0</v>
      </c>
      <c r="BJ107" s="1">
        <f t="shared" si="10"/>
        <v>0</v>
      </c>
      <c r="BK107" s="1">
        <f t="shared" si="11"/>
        <v>0</v>
      </c>
      <c r="BL107" s="1">
        <f t="shared" si="12"/>
        <v>0</v>
      </c>
      <c r="BM107" s="1">
        <f t="shared" si="13"/>
        <v>0</v>
      </c>
      <c r="BN107" s="1">
        <f t="shared" si="14"/>
        <v>12</v>
      </c>
      <c r="BO107" s="50">
        <f t="shared" si="15"/>
        <v>13</v>
      </c>
    </row>
    <row r="108" spans="1:67">
      <c r="A108" s="44" t="s">
        <v>140</v>
      </c>
      <c r="AQ108" s="1">
        <f>SUMPRODUCT($AP$5:$AP$63,AQ$5:AQ$63)/($AP$64*AQ$64)</f>
        <v>1</v>
      </c>
      <c r="AR108" s="1">
        <f>SUMPRODUCT($AP$5:$AP$63,AR$5:AR$63)/($AP$64*AR$64)</f>
        <v>1</v>
      </c>
      <c r="AS108" s="1">
        <f t="shared" ref="AS108:BB108" si="54">SUMPRODUCT($AP$5:$AP$63,AS$5:AS$63)/($AP$64*AS$64)</f>
        <v>5.7019135005420114E-2</v>
      </c>
      <c r="AT108" s="1">
        <f t="shared" si="54"/>
        <v>1</v>
      </c>
      <c r="AU108" s="1">
        <f t="shared" si="54"/>
        <v>0.99021894688460088</v>
      </c>
      <c r="AV108" s="1">
        <f t="shared" si="54"/>
        <v>1</v>
      </c>
      <c r="AW108" s="1">
        <f t="shared" si="54"/>
        <v>1</v>
      </c>
      <c r="AX108" s="1">
        <f t="shared" si="54"/>
        <v>1</v>
      </c>
      <c r="AY108" s="1">
        <f t="shared" si="54"/>
        <v>0.990357929576695</v>
      </c>
      <c r="AZ108" s="1">
        <f t="shared" si="54"/>
        <v>1</v>
      </c>
      <c r="BA108" s="1">
        <f t="shared" si="54"/>
        <v>1</v>
      </c>
      <c r="BB108" s="1">
        <f t="shared" si="54"/>
        <v>1</v>
      </c>
      <c r="BE108" s="1">
        <f t="shared" si="5"/>
        <v>1</v>
      </c>
      <c r="BF108" s="1">
        <f t="shared" si="6"/>
        <v>0</v>
      </c>
      <c r="BG108" s="1">
        <f t="shared" si="7"/>
        <v>0</v>
      </c>
      <c r="BH108" s="1">
        <f t="shared" si="8"/>
        <v>0</v>
      </c>
      <c r="BI108" s="1">
        <f t="shared" si="9"/>
        <v>0</v>
      </c>
      <c r="BJ108" s="1">
        <f t="shared" si="10"/>
        <v>0</v>
      </c>
      <c r="BK108" s="1">
        <f t="shared" si="11"/>
        <v>0</v>
      </c>
      <c r="BL108" s="1">
        <f t="shared" si="12"/>
        <v>0</v>
      </c>
      <c r="BM108" s="1">
        <f t="shared" si="13"/>
        <v>0</v>
      </c>
      <c r="BN108" s="1">
        <f t="shared" si="14"/>
        <v>11</v>
      </c>
      <c r="BO108" s="50">
        <f t="shared" si="15"/>
        <v>12</v>
      </c>
    </row>
    <row r="109" spans="1:67">
      <c r="A109" s="44" t="s">
        <v>141</v>
      </c>
      <c r="AR109" s="1">
        <f>SUMPRODUCT($AQ$5:$AQ$63,AR$5:AR$63)/($AQ$64*AR$64)</f>
        <v>1</v>
      </c>
      <c r="AS109" s="1">
        <f>SUMPRODUCT($AQ$5:$AQ$63,AS$5:AS$63)/($AQ$64*AS$64)</f>
        <v>5.7019135005420114E-2</v>
      </c>
      <c r="AT109" s="1">
        <f t="shared" ref="AT109:BB109" si="55">SUMPRODUCT($AQ$5:$AQ$63,AT$5:AT$63)/($AQ$64*AT$64)</f>
        <v>1</v>
      </c>
      <c r="AU109" s="1">
        <f t="shared" si="55"/>
        <v>0.99021894688460088</v>
      </c>
      <c r="AV109" s="1">
        <f t="shared" si="55"/>
        <v>1</v>
      </c>
      <c r="AW109" s="1">
        <f t="shared" si="55"/>
        <v>1</v>
      </c>
      <c r="AX109" s="1">
        <f t="shared" si="55"/>
        <v>1</v>
      </c>
      <c r="AY109" s="1">
        <f t="shared" si="55"/>
        <v>0.990357929576695</v>
      </c>
      <c r="AZ109" s="1">
        <f t="shared" si="55"/>
        <v>1</v>
      </c>
      <c r="BA109" s="1">
        <f t="shared" si="55"/>
        <v>1</v>
      </c>
      <c r="BB109" s="1">
        <f t="shared" si="55"/>
        <v>1</v>
      </c>
      <c r="BE109" s="1">
        <f t="shared" si="5"/>
        <v>1</v>
      </c>
      <c r="BF109" s="1">
        <f t="shared" si="6"/>
        <v>0</v>
      </c>
      <c r="BG109" s="1">
        <f t="shared" si="7"/>
        <v>0</v>
      </c>
      <c r="BH109" s="1">
        <f t="shared" si="8"/>
        <v>0</v>
      </c>
      <c r="BI109" s="1">
        <f t="shared" si="9"/>
        <v>0</v>
      </c>
      <c r="BJ109" s="1">
        <f t="shared" si="10"/>
        <v>0</v>
      </c>
      <c r="BK109" s="1">
        <f t="shared" si="11"/>
        <v>0</v>
      </c>
      <c r="BL109" s="1">
        <f t="shared" si="12"/>
        <v>0</v>
      </c>
      <c r="BM109" s="1">
        <f t="shared" si="13"/>
        <v>0</v>
      </c>
      <c r="BN109" s="1">
        <f t="shared" si="14"/>
        <v>10</v>
      </c>
      <c r="BO109" s="50">
        <f t="shared" si="15"/>
        <v>11</v>
      </c>
    </row>
    <row r="110" spans="1:67">
      <c r="A110" s="44" t="s">
        <v>142</v>
      </c>
      <c r="AS110" s="1">
        <f>SUMPRODUCT($AR$5:$AR$63,AS$5:AS$63)/($AR$64*AS$64)</f>
        <v>5.7019135005420114E-2</v>
      </c>
      <c r="AT110" s="1">
        <f>SUMPRODUCT($AR$5:$AR$63,AT$5:AT$63)/($AR$64*AT$64)</f>
        <v>1</v>
      </c>
      <c r="AU110" s="1">
        <f t="shared" ref="AU110:BB110" si="56">SUMPRODUCT($AR$5:$AR$63,AU$5:AU$63)/($AR$64*AU$64)</f>
        <v>0.99021894688460088</v>
      </c>
      <c r="AV110" s="1">
        <f t="shared" si="56"/>
        <v>1</v>
      </c>
      <c r="AW110" s="1">
        <f t="shared" si="56"/>
        <v>1</v>
      </c>
      <c r="AX110" s="1">
        <f t="shared" si="56"/>
        <v>1</v>
      </c>
      <c r="AY110" s="1">
        <f t="shared" si="56"/>
        <v>0.990357929576695</v>
      </c>
      <c r="AZ110" s="1">
        <f t="shared" si="56"/>
        <v>1</v>
      </c>
      <c r="BA110" s="1">
        <f t="shared" si="56"/>
        <v>1</v>
      </c>
      <c r="BB110" s="1">
        <f t="shared" si="56"/>
        <v>1</v>
      </c>
      <c r="BE110" s="1">
        <f t="shared" si="5"/>
        <v>1</v>
      </c>
      <c r="BF110" s="1">
        <f t="shared" si="6"/>
        <v>0</v>
      </c>
      <c r="BG110" s="1">
        <f t="shared" si="7"/>
        <v>0</v>
      </c>
      <c r="BH110" s="1">
        <f t="shared" si="8"/>
        <v>0</v>
      </c>
      <c r="BI110" s="1">
        <f t="shared" si="9"/>
        <v>0</v>
      </c>
      <c r="BJ110" s="1">
        <f t="shared" si="10"/>
        <v>0</v>
      </c>
      <c r="BK110" s="1">
        <f t="shared" si="11"/>
        <v>0</v>
      </c>
      <c r="BL110" s="1">
        <f t="shared" si="12"/>
        <v>0</v>
      </c>
      <c r="BM110" s="1">
        <f t="shared" si="13"/>
        <v>0</v>
      </c>
      <c r="BN110" s="1">
        <f t="shared" si="14"/>
        <v>9</v>
      </c>
      <c r="BO110" s="50">
        <f t="shared" si="15"/>
        <v>10</v>
      </c>
    </row>
    <row r="111" spans="1:67">
      <c r="A111" s="45" t="s">
        <v>143</v>
      </c>
      <c r="AT111" s="1">
        <f>SUMPRODUCT($AS$5:$AS$63,AT$5:AT$63)/($AS$64*AT$64)</f>
        <v>5.7019135005420114E-2</v>
      </c>
      <c r="AU111" s="1">
        <f>SUMPRODUCT($AS$5:$AS$63,AU$5:AU$63)/($AS$64*AU$64)</f>
        <v>0.13082388669506884</v>
      </c>
      <c r="AV111" s="1">
        <f t="shared" ref="AV111:BB111" si="57">SUMPRODUCT($AS$5:$AS$63,AV$5:AV$63)/($AS$64*AV$64)</f>
        <v>5.7019135005420114E-2</v>
      </c>
      <c r="AW111" s="1">
        <f t="shared" si="57"/>
        <v>5.7019135005420114E-2</v>
      </c>
      <c r="AX111" s="1">
        <f t="shared" si="57"/>
        <v>5.7019135005420114E-2</v>
      </c>
      <c r="AY111" s="1">
        <f t="shared" si="57"/>
        <v>0.11656663739995148</v>
      </c>
      <c r="AZ111" s="1">
        <f t="shared" si="57"/>
        <v>5.7019135005420114E-2</v>
      </c>
      <c r="BA111" s="1">
        <f t="shared" si="57"/>
        <v>5.7019135005420114E-2</v>
      </c>
      <c r="BB111" s="1">
        <f t="shared" si="57"/>
        <v>5.7019135005420114E-2</v>
      </c>
      <c r="BE111" s="1">
        <f t="shared" si="5"/>
        <v>7</v>
      </c>
      <c r="BF111" s="1">
        <f t="shared" si="6"/>
        <v>2</v>
      </c>
      <c r="BG111" s="1">
        <f t="shared" si="7"/>
        <v>0</v>
      </c>
      <c r="BH111" s="1">
        <f t="shared" si="8"/>
        <v>0</v>
      </c>
      <c r="BI111" s="1">
        <f t="shared" si="9"/>
        <v>0</v>
      </c>
      <c r="BJ111" s="1">
        <f t="shared" si="10"/>
        <v>0</v>
      </c>
      <c r="BK111" s="1">
        <f t="shared" si="11"/>
        <v>0</v>
      </c>
      <c r="BL111" s="1">
        <f t="shared" si="12"/>
        <v>0</v>
      </c>
      <c r="BM111" s="1">
        <f t="shared" si="13"/>
        <v>0</v>
      </c>
      <c r="BN111" s="1">
        <f t="shared" si="14"/>
        <v>0</v>
      </c>
      <c r="BO111" s="50">
        <f t="shared" si="15"/>
        <v>9</v>
      </c>
    </row>
    <row r="112" spans="1:67">
      <c r="A112" s="44" t="s">
        <v>144</v>
      </c>
      <c r="AU112" s="1">
        <f>SUMPRODUCT($AT$5:$AT$63,AU$5:AU$63)/($AT$64*AU$64)</f>
        <v>0.99021894688460088</v>
      </c>
      <c r="AV112" s="1">
        <f>SUMPRODUCT($AT$5:$AT$63,AV$5:AV$63)/($AT$64*AV$64)</f>
        <v>1</v>
      </c>
      <c r="AW112" s="1">
        <f t="shared" ref="AW112:BB112" si="58">SUMPRODUCT($AT$5:$AT$63,AW$5:AW$63)/($AT$64*AW$64)</f>
        <v>1</v>
      </c>
      <c r="AX112" s="1">
        <f t="shared" si="58"/>
        <v>1</v>
      </c>
      <c r="AY112" s="1">
        <f t="shared" si="58"/>
        <v>0.990357929576695</v>
      </c>
      <c r="AZ112" s="1">
        <f t="shared" si="58"/>
        <v>1</v>
      </c>
      <c r="BA112" s="1">
        <f t="shared" si="58"/>
        <v>1</v>
      </c>
      <c r="BB112" s="1">
        <f t="shared" si="58"/>
        <v>1</v>
      </c>
      <c r="BE112" s="1">
        <f t="shared" si="5"/>
        <v>0</v>
      </c>
      <c r="BF112" s="1">
        <f t="shared" si="6"/>
        <v>0</v>
      </c>
      <c r="BG112" s="1">
        <f t="shared" si="7"/>
        <v>0</v>
      </c>
      <c r="BH112" s="1">
        <f t="shared" si="8"/>
        <v>0</v>
      </c>
      <c r="BI112" s="1">
        <f t="shared" si="9"/>
        <v>0</v>
      </c>
      <c r="BJ112" s="1">
        <f t="shared" si="10"/>
        <v>0</v>
      </c>
      <c r="BK112" s="1">
        <f t="shared" si="11"/>
        <v>0</v>
      </c>
      <c r="BL112" s="1">
        <f t="shared" si="12"/>
        <v>0</v>
      </c>
      <c r="BM112" s="1">
        <f t="shared" si="13"/>
        <v>0</v>
      </c>
      <c r="BN112" s="1">
        <f t="shared" si="14"/>
        <v>8</v>
      </c>
      <c r="BO112" s="50">
        <f t="shared" si="15"/>
        <v>8</v>
      </c>
    </row>
    <row r="113" spans="1:67">
      <c r="A113" s="45" t="s">
        <v>145</v>
      </c>
      <c r="AV113" s="1">
        <f>SUMPRODUCT($AU$5:$AU$63,AV$5:AV$63)/($AU$64*AV$64)</f>
        <v>0.99021894688460088</v>
      </c>
      <c r="AW113" s="1">
        <f>SUMPRODUCT($AU$5:$AU$63,AW$5:AW$63)/($AU$64*AW$64)</f>
        <v>0.99021894688460088</v>
      </c>
      <c r="AX113" s="1">
        <f t="shared" ref="AX113:BB113" si="59">SUMPRODUCT($AU$5:$AU$63,AX$5:AX$63)/($AU$64*AX$64)</f>
        <v>0.99021894688460088</v>
      </c>
      <c r="AY113" s="1">
        <f t="shared" si="59"/>
        <v>0.99490196562932465</v>
      </c>
      <c r="AZ113" s="1">
        <f t="shared" si="59"/>
        <v>0.99021894688460088</v>
      </c>
      <c r="BA113" s="1">
        <f t="shared" si="59"/>
        <v>0.99021894688460088</v>
      </c>
      <c r="BB113" s="1">
        <f t="shared" si="59"/>
        <v>0.99021894688460088</v>
      </c>
      <c r="BE113" s="1">
        <f t="shared" si="5"/>
        <v>0</v>
      </c>
      <c r="BF113" s="1">
        <f t="shared" si="6"/>
        <v>0</v>
      </c>
      <c r="BG113" s="1">
        <f t="shared" si="7"/>
        <v>0</v>
      </c>
      <c r="BH113" s="1">
        <f t="shared" si="8"/>
        <v>0</v>
      </c>
      <c r="BI113" s="1">
        <f t="shared" si="9"/>
        <v>0</v>
      </c>
      <c r="BJ113" s="1">
        <f t="shared" si="10"/>
        <v>0</v>
      </c>
      <c r="BK113" s="1">
        <f t="shared" si="11"/>
        <v>0</v>
      </c>
      <c r="BL113" s="1">
        <f t="shared" si="12"/>
        <v>0</v>
      </c>
      <c r="BM113" s="1">
        <f t="shared" si="13"/>
        <v>0</v>
      </c>
      <c r="BN113" s="1">
        <f t="shared" si="14"/>
        <v>7</v>
      </c>
      <c r="BO113" s="50">
        <f t="shared" si="15"/>
        <v>7</v>
      </c>
    </row>
    <row r="114" spans="1:67">
      <c r="A114" s="44" t="s">
        <v>146</v>
      </c>
      <c r="AW114" s="1">
        <f>SUMPRODUCT($AV$5:$AV$63,AW$5:AW$63)/($AV$64*AW$64)</f>
        <v>1</v>
      </c>
      <c r="AX114" s="1">
        <f>SUMPRODUCT($AV$5:$AV$63,AX$5:AX$63)/($AV$64*AX$64)</f>
        <v>1</v>
      </c>
      <c r="AY114" s="1">
        <f t="shared" ref="AY114:BB114" si="60">SUMPRODUCT($AV$5:$AV$63,AY$5:AY$63)/($AV$64*AY$64)</f>
        <v>0.990357929576695</v>
      </c>
      <c r="AZ114" s="1">
        <f t="shared" si="60"/>
        <v>1</v>
      </c>
      <c r="BA114" s="1">
        <f t="shared" si="60"/>
        <v>1</v>
      </c>
      <c r="BB114" s="1">
        <f t="shared" si="60"/>
        <v>1</v>
      </c>
      <c r="BE114" s="1">
        <f t="shared" si="5"/>
        <v>0</v>
      </c>
      <c r="BF114" s="1">
        <f t="shared" si="6"/>
        <v>0</v>
      </c>
      <c r="BG114" s="1">
        <f t="shared" si="7"/>
        <v>0</v>
      </c>
      <c r="BH114" s="1">
        <f t="shared" si="8"/>
        <v>0</v>
      </c>
      <c r="BI114" s="1">
        <f t="shared" si="9"/>
        <v>0</v>
      </c>
      <c r="BJ114" s="1">
        <f t="shared" si="10"/>
        <v>0</v>
      </c>
      <c r="BK114" s="1">
        <f t="shared" si="11"/>
        <v>0</v>
      </c>
      <c r="BL114" s="1">
        <f t="shared" si="12"/>
        <v>0</v>
      </c>
      <c r="BM114" s="1">
        <f t="shared" si="13"/>
        <v>0</v>
      </c>
      <c r="BN114" s="1">
        <f t="shared" si="14"/>
        <v>6</v>
      </c>
      <c r="BO114" s="50">
        <f t="shared" si="15"/>
        <v>6</v>
      </c>
    </row>
    <row r="115" spans="1:67">
      <c r="A115" s="44" t="s">
        <v>147</v>
      </c>
      <c r="AX115" s="1">
        <f>SUMPRODUCT($AW$5:$AW$63,AX$5:AX$63)/($AW$64*AX$64)</f>
        <v>1</v>
      </c>
      <c r="AY115" s="1">
        <f>SUMPRODUCT($AW$5:$AW$63,AY$5:AY$63)/($AW$64*AY$64)</f>
        <v>0.990357929576695</v>
      </c>
      <c r="AZ115" s="1">
        <f t="shared" ref="AZ115:BB115" si="61">SUMPRODUCT($AW$5:$AW$63,AZ$5:AZ$63)/($AW$64*AZ$64)</f>
        <v>1</v>
      </c>
      <c r="BA115" s="1">
        <f t="shared" si="61"/>
        <v>1</v>
      </c>
      <c r="BB115" s="1">
        <f t="shared" si="61"/>
        <v>1</v>
      </c>
      <c r="BE115" s="1">
        <f t="shared" si="5"/>
        <v>0</v>
      </c>
      <c r="BF115" s="1">
        <f t="shared" si="6"/>
        <v>0</v>
      </c>
      <c r="BG115" s="1">
        <f t="shared" si="7"/>
        <v>0</v>
      </c>
      <c r="BH115" s="1">
        <f t="shared" si="8"/>
        <v>0</v>
      </c>
      <c r="BI115" s="1">
        <f t="shared" si="9"/>
        <v>0</v>
      </c>
      <c r="BJ115" s="1">
        <f t="shared" si="10"/>
        <v>0</v>
      </c>
      <c r="BK115" s="1">
        <f t="shared" si="11"/>
        <v>0</v>
      </c>
      <c r="BL115" s="1">
        <f t="shared" si="12"/>
        <v>0</v>
      </c>
      <c r="BM115" s="1">
        <f t="shared" si="13"/>
        <v>0</v>
      </c>
      <c r="BN115" s="1">
        <f t="shared" si="14"/>
        <v>5</v>
      </c>
      <c r="BO115" s="50">
        <f t="shared" si="15"/>
        <v>5</v>
      </c>
    </row>
    <row r="116" spans="1:67">
      <c r="A116" s="44" t="s">
        <v>148</v>
      </c>
      <c r="AY116" s="1">
        <f>SUMPRODUCT($AX$5:$AX$63,AY$5:AY$63)/($AX$64*AY$64)</f>
        <v>0.990357929576695</v>
      </c>
      <c r="AZ116" s="1">
        <f>SUMPRODUCT($AX$5:$AX$63,AZ$5:AZ$63)/($AX$64*AZ$64)</f>
        <v>1</v>
      </c>
      <c r="BA116" s="1">
        <f t="shared" ref="BA116:BB116" si="62">SUMPRODUCT($AX$5:$AX$63,BA$5:BA$63)/($AX$64*BA$64)</f>
        <v>1</v>
      </c>
      <c r="BB116" s="1">
        <f t="shared" si="62"/>
        <v>1</v>
      </c>
      <c r="BE116" s="1">
        <f t="shared" si="5"/>
        <v>0</v>
      </c>
      <c r="BF116" s="1">
        <f t="shared" si="6"/>
        <v>0</v>
      </c>
      <c r="BG116" s="1">
        <f t="shared" si="7"/>
        <v>0</v>
      </c>
      <c r="BH116" s="1">
        <f t="shared" si="8"/>
        <v>0</v>
      </c>
      <c r="BI116" s="1">
        <f t="shared" si="9"/>
        <v>0</v>
      </c>
      <c r="BJ116" s="1">
        <f t="shared" si="10"/>
        <v>0</v>
      </c>
      <c r="BK116" s="1">
        <f t="shared" si="11"/>
        <v>0</v>
      </c>
      <c r="BL116" s="1">
        <f t="shared" si="12"/>
        <v>0</v>
      </c>
      <c r="BM116" s="1">
        <f t="shared" si="13"/>
        <v>0</v>
      </c>
      <c r="BN116" s="1">
        <f t="shared" si="14"/>
        <v>4</v>
      </c>
      <c r="BO116" s="50">
        <f t="shared" si="15"/>
        <v>4</v>
      </c>
    </row>
    <row r="117" spans="1:67">
      <c r="A117" s="45" t="s">
        <v>149</v>
      </c>
      <c r="AZ117" s="1">
        <f>SUMPRODUCT($AY$5:$AY$63,AZ$5:AZ$63)/($AY$64*AZ$64)</f>
        <v>0.990357929576695</v>
      </c>
      <c r="BA117" s="1">
        <f>SUMPRODUCT($AY$5:$AY$63,BA$5:BA$63)/($AY$64*BA$64)</f>
        <v>0.990357929576695</v>
      </c>
      <c r="BB117" s="1">
        <f>SUMPRODUCT($AY$5:$AY$63,BB$5:BB$63)/($AY$64*BB$64)</f>
        <v>0.990357929576695</v>
      </c>
      <c r="BE117" s="1">
        <f t="shared" si="5"/>
        <v>0</v>
      </c>
      <c r="BF117" s="1">
        <f t="shared" si="6"/>
        <v>0</v>
      </c>
      <c r="BG117" s="1">
        <f t="shared" si="7"/>
        <v>0</v>
      </c>
      <c r="BH117" s="1">
        <f t="shared" si="8"/>
        <v>0</v>
      </c>
      <c r="BI117" s="1">
        <f t="shared" si="9"/>
        <v>0</v>
      </c>
      <c r="BJ117" s="1">
        <f t="shared" si="10"/>
        <v>0</v>
      </c>
      <c r="BK117" s="1">
        <f t="shared" si="11"/>
        <v>0</v>
      </c>
      <c r="BL117" s="1">
        <f t="shared" si="12"/>
        <v>0</v>
      </c>
      <c r="BM117" s="1">
        <f t="shared" si="13"/>
        <v>0</v>
      </c>
      <c r="BN117" s="1">
        <f t="shared" si="14"/>
        <v>3</v>
      </c>
      <c r="BO117" s="50">
        <f t="shared" si="15"/>
        <v>3</v>
      </c>
    </row>
    <row r="118" spans="1:67">
      <c r="A118" s="44" t="s">
        <v>150</v>
      </c>
      <c r="BA118" s="1">
        <f>SUMPRODUCT($AZ$5:$AZ$63,BA$5:BA$63)/($AZ$64*BA$64)</f>
        <v>1</v>
      </c>
      <c r="BB118" s="1">
        <f>SUMPRODUCT($AZ$5:$AZ$63,BB$5:BB$63)/($AZ$64*BB$64)</f>
        <v>1</v>
      </c>
      <c r="BE118" s="1">
        <f t="shared" si="5"/>
        <v>0</v>
      </c>
      <c r="BF118" s="1">
        <f t="shared" si="6"/>
        <v>0</v>
      </c>
      <c r="BG118" s="1">
        <f t="shared" si="7"/>
        <v>0</v>
      </c>
      <c r="BH118" s="1">
        <f t="shared" si="8"/>
        <v>0</v>
      </c>
      <c r="BI118" s="1">
        <f t="shared" si="9"/>
        <v>0</v>
      </c>
      <c r="BJ118" s="1">
        <f t="shared" si="10"/>
        <v>0</v>
      </c>
      <c r="BK118" s="1">
        <f t="shared" si="11"/>
        <v>0</v>
      </c>
      <c r="BL118" s="1">
        <f t="shared" si="12"/>
        <v>0</v>
      </c>
      <c r="BM118" s="1">
        <f t="shared" si="13"/>
        <v>0</v>
      </c>
      <c r="BN118" s="1">
        <f t="shared" si="14"/>
        <v>2</v>
      </c>
      <c r="BO118" s="50">
        <f t="shared" si="15"/>
        <v>2</v>
      </c>
    </row>
    <row r="119" spans="1:67">
      <c r="A119" s="44" t="s">
        <v>151</v>
      </c>
      <c r="BB119" s="1">
        <f>SUMPRODUCT($BA$5:$BA$63,BB$5:BB$63)/($BA$64*BB$64)</f>
        <v>1</v>
      </c>
      <c r="BE119" s="1">
        <f t="shared" si="5"/>
        <v>0</v>
      </c>
      <c r="BF119" s="1">
        <f t="shared" si="6"/>
        <v>0</v>
      </c>
      <c r="BG119" s="1">
        <f t="shared" si="7"/>
        <v>0</v>
      </c>
      <c r="BH119" s="1">
        <f t="shared" si="8"/>
        <v>0</v>
      </c>
      <c r="BI119" s="1">
        <f t="shared" si="9"/>
        <v>0</v>
      </c>
      <c r="BJ119" s="1">
        <f t="shared" si="10"/>
        <v>0</v>
      </c>
      <c r="BK119" s="1">
        <f t="shared" si="11"/>
        <v>0</v>
      </c>
      <c r="BL119" s="1">
        <f t="shared" si="12"/>
        <v>0</v>
      </c>
      <c r="BM119" s="1">
        <f t="shared" si="13"/>
        <v>0</v>
      </c>
      <c r="BN119" s="1">
        <f t="shared" si="14"/>
        <v>1</v>
      </c>
      <c r="BO119" s="50">
        <f t="shared" si="15"/>
        <v>1</v>
      </c>
    </row>
    <row r="120" spans="1:67">
      <c r="A120" s="44" t="s">
        <v>152</v>
      </c>
      <c r="BD120" s="1" t="s">
        <v>174</v>
      </c>
      <c r="BE120" s="1">
        <f>SUM(BE68:BE119)</f>
        <v>179</v>
      </c>
      <c r="BF120" s="1">
        <f t="shared" ref="BF120:BN120" si="63">SUM(BF68:BF119)</f>
        <v>6</v>
      </c>
      <c r="BG120" s="1">
        <f t="shared" si="63"/>
        <v>2</v>
      </c>
      <c r="BH120" s="1">
        <f t="shared" si="63"/>
        <v>6</v>
      </c>
      <c r="BI120" s="1">
        <f t="shared" si="63"/>
        <v>6</v>
      </c>
      <c r="BJ120" s="1">
        <f t="shared" si="63"/>
        <v>134</v>
      </c>
      <c r="BK120" s="1">
        <f t="shared" si="63"/>
        <v>6</v>
      </c>
      <c r="BL120" s="1">
        <f t="shared" si="63"/>
        <v>0</v>
      </c>
      <c r="BM120" s="1">
        <f t="shared" si="63"/>
        <v>0</v>
      </c>
      <c r="BN120" s="1">
        <f t="shared" si="63"/>
        <v>1039</v>
      </c>
      <c r="BO120" s="50">
        <f t="shared" si="15"/>
        <v>1378</v>
      </c>
    </row>
  </sheetData>
  <mergeCells count="1">
    <mergeCell ref="BE66:BF66"/>
  </mergeCells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89"/>
  <sheetViews>
    <sheetView topLeftCell="A154" zoomScale="75" zoomScaleNormal="75" workbookViewId="0">
      <pane xSplit="1" topLeftCell="BH1" activePane="topRight" state="frozen"/>
      <selection activeCell="A135" sqref="A135"/>
      <selection pane="topRight" activeCell="H108" sqref="H108"/>
    </sheetView>
  </sheetViews>
  <sheetFormatPr defaultRowHeight="15"/>
  <cols>
    <col min="1" max="1" width="35.28515625" customWidth="1"/>
    <col min="2" max="2" width="10.28515625" bestFit="1" customWidth="1"/>
    <col min="63" max="63" width="24.85546875" customWidth="1"/>
    <col min="64" max="64" width="13.5703125" customWidth="1"/>
    <col min="65" max="65" width="12.85546875" customWidth="1"/>
    <col min="66" max="66" width="11.7109375" customWidth="1"/>
    <col min="67" max="67" width="11.85546875" customWidth="1"/>
    <col min="68" max="68" width="12" customWidth="1"/>
    <col min="69" max="69" width="13" customWidth="1"/>
    <col min="70" max="70" width="12.5703125" customWidth="1"/>
    <col min="71" max="71" width="12.85546875" customWidth="1"/>
    <col min="72" max="72" width="11.5703125" customWidth="1"/>
    <col min="73" max="73" width="13.5703125" customWidth="1"/>
    <col min="74" max="74" width="22" customWidth="1"/>
  </cols>
  <sheetData>
    <row r="1" spans="1:54">
      <c r="A1" s="47" t="s">
        <v>1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</row>
    <row r="3" spans="1:54" ht="15.75">
      <c r="A3" s="10" t="s">
        <v>35</v>
      </c>
      <c r="B3" s="4" t="s">
        <v>37</v>
      </c>
      <c r="C3" s="4" t="s">
        <v>40</v>
      </c>
      <c r="D3" s="4" t="s">
        <v>41</v>
      </c>
      <c r="E3" s="4" t="s">
        <v>42</v>
      </c>
      <c r="F3" s="11" t="s">
        <v>43</v>
      </c>
      <c r="G3" s="11" t="s">
        <v>44</v>
      </c>
      <c r="H3" s="11" t="s">
        <v>55</v>
      </c>
      <c r="I3" s="11" t="s">
        <v>53</v>
      </c>
      <c r="J3" s="11" t="s">
        <v>54</v>
      </c>
      <c r="K3" s="11" t="s">
        <v>52</v>
      </c>
      <c r="L3" s="11" t="s">
        <v>56</v>
      </c>
      <c r="M3" s="11" t="s">
        <v>57</v>
      </c>
      <c r="N3" s="11" t="s">
        <v>58</v>
      </c>
      <c r="O3" s="12" t="s">
        <v>74</v>
      </c>
      <c r="P3" s="12" t="s">
        <v>75</v>
      </c>
      <c r="Q3" s="12" t="s">
        <v>76</v>
      </c>
      <c r="R3" s="12" t="s">
        <v>77</v>
      </c>
      <c r="S3" s="13" t="s">
        <v>81</v>
      </c>
      <c r="T3" s="9" t="s">
        <v>119</v>
      </c>
      <c r="U3" s="9" t="s">
        <v>119</v>
      </c>
      <c r="V3" s="9" t="s">
        <v>120</v>
      </c>
      <c r="W3" s="9" t="s">
        <v>121</v>
      </c>
      <c r="X3" s="9" t="s">
        <v>122</v>
      </c>
      <c r="Y3" s="9" t="s">
        <v>123</v>
      </c>
      <c r="Z3" s="9" t="s">
        <v>124</v>
      </c>
      <c r="AA3" s="9" t="s">
        <v>125</v>
      </c>
      <c r="AB3" s="9" t="s">
        <v>126</v>
      </c>
      <c r="AC3" s="9" t="s">
        <v>127</v>
      </c>
      <c r="AD3" s="9" t="s">
        <v>128</v>
      </c>
      <c r="AE3" s="8" t="s">
        <v>129</v>
      </c>
      <c r="AF3" s="8" t="s">
        <v>130</v>
      </c>
      <c r="AG3" s="8" t="s">
        <v>131</v>
      </c>
      <c r="AH3" s="8" t="s">
        <v>132</v>
      </c>
      <c r="AI3" s="8" t="s">
        <v>133</v>
      </c>
      <c r="AJ3" s="8" t="s">
        <v>134</v>
      </c>
      <c r="AK3" s="14" t="s">
        <v>135</v>
      </c>
      <c r="AL3" s="8" t="s">
        <v>136</v>
      </c>
      <c r="AM3" s="8" t="s">
        <v>137</v>
      </c>
      <c r="AN3" s="8" t="s">
        <v>138</v>
      </c>
      <c r="AO3" s="8" t="s">
        <v>139</v>
      </c>
      <c r="AP3" s="8" t="s">
        <v>140</v>
      </c>
      <c r="AQ3" s="8" t="s">
        <v>141</v>
      </c>
      <c r="AR3" s="8" t="s">
        <v>142</v>
      </c>
      <c r="AS3" s="14" t="s">
        <v>143</v>
      </c>
      <c r="AT3" s="8" t="s">
        <v>144</v>
      </c>
      <c r="AU3" s="14" t="s">
        <v>145</v>
      </c>
      <c r="AV3" s="8" t="s">
        <v>146</v>
      </c>
      <c r="AW3" s="8" t="s">
        <v>147</v>
      </c>
      <c r="AX3" s="8" t="s">
        <v>148</v>
      </c>
      <c r="AY3" s="14" t="s">
        <v>149</v>
      </c>
      <c r="AZ3" s="8" t="s">
        <v>150</v>
      </c>
      <c r="BA3" s="8" t="s">
        <v>151</v>
      </c>
      <c r="BB3" s="8" t="s">
        <v>152</v>
      </c>
    </row>
    <row r="4" spans="1:54" ht="15.75">
      <c r="A4" s="10" t="s">
        <v>36</v>
      </c>
      <c r="B4" s="6" t="s">
        <v>39</v>
      </c>
      <c r="C4" s="6" t="s">
        <v>39</v>
      </c>
      <c r="D4" s="6" t="s">
        <v>39</v>
      </c>
      <c r="E4" s="6" t="s">
        <v>39</v>
      </c>
      <c r="F4" s="6" t="s">
        <v>39</v>
      </c>
      <c r="G4" s="6" t="s">
        <v>39</v>
      </c>
      <c r="H4" s="6" t="s">
        <v>39</v>
      </c>
      <c r="I4" s="6" t="s">
        <v>39</v>
      </c>
      <c r="J4" s="6" t="s">
        <v>39</v>
      </c>
      <c r="K4" s="6" t="s">
        <v>39</v>
      </c>
      <c r="L4" s="6" t="s">
        <v>39</v>
      </c>
      <c r="M4" s="6" t="s">
        <v>39</v>
      </c>
      <c r="N4" s="6" t="s">
        <v>39</v>
      </c>
      <c r="O4" s="6" t="s">
        <v>39</v>
      </c>
      <c r="P4" s="6" t="s">
        <v>39</v>
      </c>
      <c r="Q4" s="6" t="s">
        <v>39</v>
      </c>
      <c r="R4" s="6" t="s">
        <v>39</v>
      </c>
      <c r="S4" s="6" t="s">
        <v>39</v>
      </c>
      <c r="T4" s="9" t="s">
        <v>38</v>
      </c>
      <c r="U4" s="9" t="s">
        <v>38</v>
      </c>
      <c r="V4" s="9" t="s">
        <v>38</v>
      </c>
      <c r="W4" s="9" t="s">
        <v>38</v>
      </c>
      <c r="X4" s="9" t="s">
        <v>38</v>
      </c>
      <c r="Y4" s="9" t="s">
        <v>38</v>
      </c>
      <c r="Z4" s="9" t="s">
        <v>38</v>
      </c>
      <c r="AA4" s="9" t="s">
        <v>38</v>
      </c>
      <c r="AB4" s="9" t="s">
        <v>38</v>
      </c>
      <c r="AC4" s="9" t="s">
        <v>38</v>
      </c>
      <c r="AD4" s="9" t="s">
        <v>38</v>
      </c>
      <c r="AE4" s="9" t="s">
        <v>38</v>
      </c>
      <c r="AF4" s="9" t="s">
        <v>38</v>
      </c>
      <c r="AG4" s="9" t="s">
        <v>38</v>
      </c>
      <c r="AH4" s="9" t="s">
        <v>38</v>
      </c>
      <c r="AI4" s="9" t="s">
        <v>38</v>
      </c>
      <c r="AJ4" s="9" t="s">
        <v>38</v>
      </c>
      <c r="AK4" s="9" t="s">
        <v>38</v>
      </c>
      <c r="AL4" s="9" t="s">
        <v>38</v>
      </c>
      <c r="AM4" s="9" t="s">
        <v>38</v>
      </c>
      <c r="AN4" s="9" t="s">
        <v>38</v>
      </c>
      <c r="AO4" s="9" t="s">
        <v>38</v>
      </c>
      <c r="AP4" s="9" t="s">
        <v>38</v>
      </c>
      <c r="AQ4" s="9" t="s">
        <v>38</v>
      </c>
      <c r="AR4" s="9" t="s">
        <v>38</v>
      </c>
      <c r="AS4" s="9" t="s">
        <v>38</v>
      </c>
      <c r="AT4" s="9" t="s">
        <v>38</v>
      </c>
      <c r="AU4" s="9" t="s">
        <v>38</v>
      </c>
      <c r="AV4" s="9" t="s">
        <v>38</v>
      </c>
      <c r="AW4" s="9" t="s">
        <v>38</v>
      </c>
      <c r="AX4" s="9" t="s">
        <v>38</v>
      </c>
      <c r="AY4" s="9" t="s">
        <v>38</v>
      </c>
      <c r="AZ4" s="9" t="s">
        <v>38</v>
      </c>
      <c r="BA4" s="9" t="s">
        <v>38</v>
      </c>
      <c r="BB4" s="9" t="s">
        <v>38</v>
      </c>
    </row>
    <row r="5" spans="1:54">
      <c r="A5" s="7" t="s">
        <v>1</v>
      </c>
      <c r="B5" s="52">
        <v>0</v>
      </c>
      <c r="C5" s="52">
        <v>0</v>
      </c>
      <c r="D5" s="52">
        <v>0</v>
      </c>
      <c r="E5" s="52">
        <v>0</v>
      </c>
      <c r="F5" s="52">
        <v>0</v>
      </c>
      <c r="G5" s="52">
        <v>0</v>
      </c>
      <c r="H5" s="52">
        <v>0</v>
      </c>
      <c r="I5" s="52">
        <v>0</v>
      </c>
      <c r="J5" s="52">
        <v>0</v>
      </c>
      <c r="K5" s="52">
        <v>0</v>
      </c>
      <c r="L5" s="52">
        <v>0</v>
      </c>
      <c r="M5" s="52">
        <v>0</v>
      </c>
      <c r="N5" s="52">
        <v>0</v>
      </c>
      <c r="O5" s="52">
        <v>0</v>
      </c>
      <c r="P5" s="52">
        <v>0</v>
      </c>
      <c r="Q5" s="52">
        <v>4.2594119263533936E-3</v>
      </c>
      <c r="R5" s="52">
        <v>0</v>
      </c>
      <c r="S5" s="52">
        <v>0</v>
      </c>
      <c r="T5" s="52">
        <v>4.170212765957447E-2</v>
      </c>
      <c r="U5" s="52">
        <v>0</v>
      </c>
      <c r="V5" s="52">
        <v>0</v>
      </c>
      <c r="W5" s="52">
        <v>0</v>
      </c>
      <c r="X5" s="52">
        <v>0</v>
      </c>
      <c r="Y5" s="52">
        <v>0</v>
      </c>
      <c r="Z5" s="52">
        <v>0</v>
      </c>
      <c r="AA5" s="52">
        <v>0</v>
      </c>
      <c r="AB5" s="52">
        <v>0</v>
      </c>
      <c r="AC5" s="52">
        <v>0</v>
      </c>
      <c r="AD5" s="52">
        <v>0</v>
      </c>
      <c r="AE5" s="52">
        <v>0</v>
      </c>
      <c r="AF5" s="52">
        <v>0</v>
      </c>
      <c r="AG5" s="52">
        <v>0</v>
      </c>
      <c r="AH5" s="52">
        <v>0</v>
      </c>
      <c r="AI5" s="52">
        <v>0</v>
      </c>
      <c r="AJ5" s="52">
        <v>0</v>
      </c>
      <c r="AK5" s="52">
        <v>0</v>
      </c>
      <c r="AL5" s="52">
        <v>0</v>
      </c>
      <c r="AM5" s="52">
        <v>0</v>
      </c>
      <c r="AN5" s="52">
        <v>0</v>
      </c>
      <c r="AO5" s="52">
        <v>0</v>
      </c>
      <c r="AP5" s="52">
        <v>0</v>
      </c>
      <c r="AQ5" s="52">
        <v>0</v>
      </c>
      <c r="AR5" s="52">
        <v>0</v>
      </c>
      <c r="AS5" s="52">
        <v>4.2594119263533936E-3</v>
      </c>
      <c r="AT5" s="52">
        <v>0</v>
      </c>
      <c r="AU5" s="52">
        <v>2.5549582157875124E-3</v>
      </c>
      <c r="AV5" s="52">
        <v>0</v>
      </c>
      <c r="AW5" s="52">
        <v>0</v>
      </c>
      <c r="AX5" s="52">
        <v>0</v>
      </c>
      <c r="AY5" s="52">
        <v>0</v>
      </c>
      <c r="AZ5" s="52">
        <v>0</v>
      </c>
      <c r="BA5" s="52">
        <v>0</v>
      </c>
      <c r="BB5" s="52">
        <v>0</v>
      </c>
    </row>
    <row r="6" spans="1:54">
      <c r="A6" s="7" t="s">
        <v>2</v>
      </c>
      <c r="B6" s="52">
        <v>0</v>
      </c>
      <c r="C6" s="52">
        <v>0</v>
      </c>
      <c r="D6" s="52">
        <v>0</v>
      </c>
      <c r="E6" s="52">
        <v>0</v>
      </c>
      <c r="F6" s="52">
        <v>0</v>
      </c>
      <c r="G6" s="52">
        <v>0</v>
      </c>
      <c r="H6" s="52">
        <v>0</v>
      </c>
      <c r="I6" s="52">
        <v>0</v>
      </c>
      <c r="J6" s="52">
        <v>0</v>
      </c>
      <c r="K6" s="52">
        <v>0</v>
      </c>
      <c r="L6" s="52">
        <v>0</v>
      </c>
      <c r="M6" s="52">
        <v>0</v>
      </c>
      <c r="N6" s="52">
        <v>0</v>
      </c>
      <c r="O6" s="52">
        <v>0</v>
      </c>
      <c r="P6" s="52">
        <v>0</v>
      </c>
      <c r="Q6" s="52">
        <v>0</v>
      </c>
      <c r="R6" s="52">
        <v>0</v>
      </c>
      <c r="S6" s="52">
        <v>0</v>
      </c>
      <c r="T6" s="52">
        <v>0</v>
      </c>
      <c r="U6" s="52">
        <v>0</v>
      </c>
      <c r="V6" s="52">
        <v>0</v>
      </c>
      <c r="W6" s="52">
        <v>0</v>
      </c>
      <c r="X6" s="52">
        <v>0</v>
      </c>
      <c r="Y6" s="52">
        <v>0</v>
      </c>
      <c r="Z6" s="52">
        <v>0</v>
      </c>
      <c r="AA6" s="52">
        <v>0</v>
      </c>
      <c r="AB6" s="52">
        <v>0</v>
      </c>
      <c r="AC6" s="52">
        <v>0</v>
      </c>
      <c r="AD6" s="52">
        <v>0</v>
      </c>
      <c r="AE6" s="52">
        <v>0</v>
      </c>
      <c r="AF6" s="52">
        <v>0</v>
      </c>
      <c r="AG6" s="52">
        <v>0</v>
      </c>
      <c r="AH6" s="52">
        <v>0</v>
      </c>
      <c r="AI6" s="52">
        <v>0</v>
      </c>
      <c r="AJ6" s="52">
        <v>0</v>
      </c>
      <c r="AK6" s="52">
        <v>0</v>
      </c>
      <c r="AL6" s="52">
        <v>0</v>
      </c>
      <c r="AM6" s="52">
        <v>0</v>
      </c>
      <c r="AN6" s="52">
        <v>0</v>
      </c>
      <c r="AO6" s="52">
        <v>0</v>
      </c>
      <c r="AP6" s="52">
        <v>0</v>
      </c>
      <c r="AQ6" s="52">
        <v>0</v>
      </c>
      <c r="AR6" s="52">
        <v>0</v>
      </c>
      <c r="AS6" s="52">
        <v>0</v>
      </c>
      <c r="AT6" s="52">
        <v>0</v>
      </c>
      <c r="AU6" s="52">
        <v>0</v>
      </c>
      <c r="AV6" s="52">
        <v>0</v>
      </c>
      <c r="AW6" s="52">
        <v>0</v>
      </c>
      <c r="AX6" s="52">
        <v>0</v>
      </c>
      <c r="AY6" s="52">
        <v>0</v>
      </c>
      <c r="AZ6" s="52">
        <v>0</v>
      </c>
      <c r="BA6" s="52">
        <v>0</v>
      </c>
      <c r="BB6" s="52">
        <v>0</v>
      </c>
    </row>
    <row r="7" spans="1:54">
      <c r="A7" s="7" t="s">
        <v>3</v>
      </c>
      <c r="B7" s="52">
        <v>0</v>
      </c>
      <c r="C7" s="52">
        <v>0</v>
      </c>
      <c r="D7" s="52">
        <v>0</v>
      </c>
      <c r="E7" s="52">
        <v>0</v>
      </c>
      <c r="F7" s="52">
        <v>0</v>
      </c>
      <c r="G7" s="52">
        <v>0</v>
      </c>
      <c r="H7" s="52">
        <v>0</v>
      </c>
      <c r="I7" s="52">
        <v>0</v>
      </c>
      <c r="J7" s="52">
        <v>0</v>
      </c>
      <c r="K7" s="52">
        <v>0</v>
      </c>
      <c r="L7" s="52">
        <v>0</v>
      </c>
      <c r="M7" s="52">
        <v>0</v>
      </c>
      <c r="N7" s="52">
        <v>0</v>
      </c>
      <c r="O7" s="52">
        <v>0</v>
      </c>
      <c r="P7" s="52">
        <v>0</v>
      </c>
      <c r="Q7" s="52">
        <v>0</v>
      </c>
      <c r="R7" s="52">
        <v>0</v>
      </c>
      <c r="S7" s="52">
        <v>0</v>
      </c>
      <c r="T7" s="52">
        <v>4.170212765957447E-2</v>
      </c>
      <c r="U7" s="52">
        <v>0</v>
      </c>
      <c r="V7" s="52">
        <v>0</v>
      </c>
      <c r="W7" s="52">
        <v>0</v>
      </c>
      <c r="X7" s="52">
        <v>0</v>
      </c>
      <c r="Y7" s="52">
        <v>0</v>
      </c>
      <c r="Z7" s="52">
        <v>0</v>
      </c>
      <c r="AA7" s="52">
        <v>0</v>
      </c>
      <c r="AB7" s="52">
        <v>0</v>
      </c>
      <c r="AC7" s="52">
        <v>0</v>
      </c>
      <c r="AD7" s="52">
        <v>0</v>
      </c>
      <c r="AE7" s="52">
        <v>0</v>
      </c>
      <c r="AF7" s="52">
        <v>0</v>
      </c>
      <c r="AG7" s="52">
        <v>0</v>
      </c>
      <c r="AH7" s="52">
        <v>0</v>
      </c>
      <c r="AI7" s="52">
        <v>0</v>
      </c>
      <c r="AJ7" s="52">
        <v>0</v>
      </c>
      <c r="AK7" s="52">
        <v>0</v>
      </c>
      <c r="AL7" s="52">
        <v>0</v>
      </c>
      <c r="AM7" s="52">
        <v>0</v>
      </c>
      <c r="AN7" s="52">
        <v>0</v>
      </c>
      <c r="AO7" s="52">
        <v>0</v>
      </c>
      <c r="AP7" s="52">
        <v>0</v>
      </c>
      <c r="AQ7" s="52">
        <v>0</v>
      </c>
      <c r="AR7" s="52">
        <v>0</v>
      </c>
      <c r="AS7" s="52">
        <v>0</v>
      </c>
      <c r="AT7" s="52">
        <v>0</v>
      </c>
      <c r="AU7" s="52">
        <v>0</v>
      </c>
      <c r="AV7" s="52">
        <v>0</v>
      </c>
      <c r="AW7" s="52">
        <v>0</v>
      </c>
      <c r="AX7" s="52">
        <v>0</v>
      </c>
      <c r="AY7" s="52">
        <v>0</v>
      </c>
      <c r="AZ7" s="52">
        <v>0</v>
      </c>
      <c r="BA7" s="52">
        <v>0</v>
      </c>
      <c r="BB7" s="52">
        <v>0</v>
      </c>
    </row>
    <row r="8" spans="1:54">
      <c r="A8" s="7" t="s">
        <v>4</v>
      </c>
      <c r="B8" s="52">
        <v>0</v>
      </c>
      <c r="C8" s="52">
        <v>0</v>
      </c>
      <c r="D8" s="52">
        <v>0</v>
      </c>
      <c r="E8" s="52">
        <v>0</v>
      </c>
      <c r="F8" s="52">
        <v>0</v>
      </c>
      <c r="G8" s="52">
        <v>1.0719225449515906E-2</v>
      </c>
      <c r="H8" s="52">
        <v>0</v>
      </c>
      <c r="I8" s="52">
        <v>0</v>
      </c>
      <c r="J8" s="52">
        <v>0</v>
      </c>
      <c r="K8" s="52">
        <v>0</v>
      </c>
      <c r="L8" s="52">
        <v>0</v>
      </c>
      <c r="M8" s="52">
        <v>0</v>
      </c>
      <c r="N8" s="52">
        <v>0</v>
      </c>
      <c r="O8" s="52">
        <v>0</v>
      </c>
      <c r="P8" s="52">
        <v>0</v>
      </c>
      <c r="Q8" s="52">
        <v>5.6792159018045248E-3</v>
      </c>
      <c r="R8" s="52">
        <v>0</v>
      </c>
      <c r="S8" s="52">
        <v>1.0719225449515906E-2</v>
      </c>
      <c r="T8" s="52">
        <v>5.2127659574468084E-2</v>
      </c>
      <c r="U8" s="52">
        <v>0</v>
      </c>
      <c r="V8" s="52">
        <v>0</v>
      </c>
      <c r="W8" s="52">
        <v>0</v>
      </c>
      <c r="X8" s="52">
        <v>1.0719225449515906E-2</v>
      </c>
      <c r="Y8" s="52">
        <v>0</v>
      </c>
      <c r="Z8" s="52">
        <v>0</v>
      </c>
      <c r="AA8" s="52">
        <v>0</v>
      </c>
      <c r="AB8" s="52">
        <v>0</v>
      </c>
      <c r="AC8" s="52">
        <v>0</v>
      </c>
      <c r="AD8" s="52">
        <v>0</v>
      </c>
      <c r="AE8" s="52">
        <v>0</v>
      </c>
      <c r="AF8" s="52">
        <v>0</v>
      </c>
      <c r="AG8" s="52">
        <v>0</v>
      </c>
      <c r="AH8" s="52">
        <v>0</v>
      </c>
      <c r="AI8" s="52">
        <v>0</v>
      </c>
      <c r="AJ8" s="52">
        <v>0</v>
      </c>
      <c r="AK8" s="52">
        <v>1.0719225449515906E-2</v>
      </c>
      <c r="AL8" s="52">
        <v>0</v>
      </c>
      <c r="AM8" s="52">
        <v>0</v>
      </c>
      <c r="AN8" s="52">
        <v>0</v>
      </c>
      <c r="AO8" s="52">
        <v>0</v>
      </c>
      <c r="AP8" s="52">
        <v>0</v>
      </c>
      <c r="AQ8" s="52">
        <v>0</v>
      </c>
      <c r="AR8" s="52">
        <v>0</v>
      </c>
      <c r="AS8" s="52">
        <v>5.6792159018045248E-3</v>
      </c>
      <c r="AT8" s="52">
        <v>0</v>
      </c>
      <c r="AU8" s="52">
        <v>2.5549582157875124E-3</v>
      </c>
      <c r="AV8" s="52">
        <v>0</v>
      </c>
      <c r="AW8" s="52">
        <v>0</v>
      </c>
      <c r="AX8" s="52">
        <v>0</v>
      </c>
      <c r="AY8" s="52">
        <v>1.378020356122546E-2</v>
      </c>
      <c r="AZ8" s="52">
        <v>0</v>
      </c>
      <c r="BA8" s="52">
        <v>0</v>
      </c>
      <c r="BB8" s="52">
        <v>0</v>
      </c>
    </row>
    <row r="9" spans="1:54">
      <c r="A9" s="7" t="s">
        <v>5</v>
      </c>
      <c r="B9" s="52">
        <v>0</v>
      </c>
      <c r="C9" s="52">
        <v>0</v>
      </c>
      <c r="D9" s="52">
        <v>0</v>
      </c>
      <c r="E9" s="52">
        <v>0</v>
      </c>
      <c r="F9" s="52">
        <v>0</v>
      </c>
      <c r="G9" s="52">
        <v>7.1461502996772704E-3</v>
      </c>
      <c r="H9" s="52">
        <v>0</v>
      </c>
      <c r="I9" s="52">
        <v>0</v>
      </c>
      <c r="J9" s="52">
        <v>0</v>
      </c>
      <c r="K9" s="52">
        <v>0</v>
      </c>
      <c r="L9" s="52">
        <v>0</v>
      </c>
      <c r="M9" s="52">
        <v>0</v>
      </c>
      <c r="N9" s="52">
        <v>0</v>
      </c>
      <c r="O9" s="52">
        <v>0</v>
      </c>
      <c r="P9" s="52">
        <v>0</v>
      </c>
      <c r="Q9" s="52">
        <v>3.4075295410827149E-3</v>
      </c>
      <c r="R9" s="52">
        <v>0</v>
      </c>
      <c r="S9" s="52">
        <v>7.1461502996772704E-3</v>
      </c>
      <c r="T9" s="52">
        <v>5.2127659574468084E-2</v>
      </c>
      <c r="U9" s="52">
        <v>0</v>
      </c>
      <c r="V9" s="52">
        <v>0</v>
      </c>
      <c r="W9" s="52">
        <v>0</v>
      </c>
      <c r="X9" s="52">
        <v>7.1461502996772704E-3</v>
      </c>
      <c r="Y9" s="52">
        <v>0</v>
      </c>
      <c r="Z9" s="52">
        <v>0</v>
      </c>
      <c r="AA9" s="52">
        <v>0</v>
      </c>
      <c r="AB9" s="52">
        <v>0</v>
      </c>
      <c r="AC9" s="52">
        <v>0</v>
      </c>
      <c r="AD9" s="52">
        <v>0</v>
      </c>
      <c r="AE9" s="52">
        <v>0</v>
      </c>
      <c r="AF9" s="52">
        <v>0</v>
      </c>
      <c r="AG9" s="52">
        <v>0</v>
      </c>
      <c r="AH9" s="52">
        <v>0</v>
      </c>
      <c r="AI9" s="52">
        <v>0</v>
      </c>
      <c r="AJ9" s="52">
        <v>0</v>
      </c>
      <c r="AK9" s="52">
        <v>7.1461502996772704E-3</v>
      </c>
      <c r="AL9" s="52">
        <v>0</v>
      </c>
      <c r="AM9" s="52">
        <v>0</v>
      </c>
      <c r="AN9" s="52">
        <v>0</v>
      </c>
      <c r="AO9" s="52">
        <v>0</v>
      </c>
      <c r="AP9" s="52">
        <v>0</v>
      </c>
      <c r="AQ9" s="52">
        <v>0</v>
      </c>
      <c r="AR9" s="52">
        <v>0</v>
      </c>
      <c r="AS9" s="52">
        <v>3.4075295410827149E-3</v>
      </c>
      <c r="AT9" s="52">
        <v>0</v>
      </c>
      <c r="AU9" s="52">
        <v>1.5329749294725077E-3</v>
      </c>
      <c r="AV9" s="52">
        <v>0</v>
      </c>
      <c r="AW9" s="52">
        <v>0</v>
      </c>
      <c r="AX9" s="52">
        <v>0</v>
      </c>
      <c r="AY9" s="52">
        <v>0</v>
      </c>
      <c r="AZ9" s="52">
        <v>0</v>
      </c>
      <c r="BA9" s="52">
        <v>0</v>
      </c>
      <c r="BB9" s="52">
        <v>0</v>
      </c>
    </row>
    <row r="10" spans="1:54">
      <c r="A10" s="7" t="s">
        <v>6</v>
      </c>
      <c r="B10" s="52">
        <v>0</v>
      </c>
      <c r="C10" s="52">
        <v>0</v>
      </c>
      <c r="D10" s="52">
        <v>0</v>
      </c>
      <c r="E10" s="52">
        <v>0</v>
      </c>
      <c r="F10" s="52">
        <v>0</v>
      </c>
      <c r="G10" s="52">
        <v>0</v>
      </c>
      <c r="H10" s="52">
        <v>0</v>
      </c>
      <c r="I10" s="52">
        <v>0</v>
      </c>
      <c r="J10" s="52">
        <v>0</v>
      </c>
      <c r="K10" s="52">
        <v>0</v>
      </c>
      <c r="L10" s="52">
        <v>0</v>
      </c>
      <c r="M10" s="52">
        <v>0</v>
      </c>
      <c r="N10" s="52">
        <v>0</v>
      </c>
      <c r="O10" s="52">
        <v>0</v>
      </c>
      <c r="P10" s="52">
        <v>0</v>
      </c>
      <c r="Q10" s="52">
        <v>0</v>
      </c>
      <c r="R10" s="52">
        <v>0</v>
      </c>
      <c r="S10" s="52">
        <v>0</v>
      </c>
      <c r="T10" s="52">
        <v>4.170212765957447E-2</v>
      </c>
      <c r="U10" s="52">
        <v>0</v>
      </c>
      <c r="V10" s="52">
        <v>0</v>
      </c>
      <c r="W10" s="52">
        <v>0</v>
      </c>
      <c r="X10" s="52">
        <v>0</v>
      </c>
      <c r="Y10" s="52">
        <v>0</v>
      </c>
      <c r="Z10" s="52">
        <v>0</v>
      </c>
      <c r="AA10" s="52">
        <v>0</v>
      </c>
      <c r="AB10" s="52">
        <v>0</v>
      </c>
      <c r="AC10" s="52">
        <v>0</v>
      </c>
      <c r="AD10" s="52">
        <v>0</v>
      </c>
      <c r="AE10" s="52">
        <v>0</v>
      </c>
      <c r="AF10" s="52">
        <v>0</v>
      </c>
      <c r="AG10" s="52">
        <v>0</v>
      </c>
      <c r="AH10" s="52">
        <v>0</v>
      </c>
      <c r="AI10" s="52">
        <v>0</v>
      </c>
      <c r="AJ10" s="52">
        <v>0</v>
      </c>
      <c r="AK10" s="52">
        <v>0</v>
      </c>
      <c r="AL10" s="52">
        <v>0</v>
      </c>
      <c r="AM10" s="52">
        <v>0</v>
      </c>
      <c r="AN10" s="52">
        <v>0</v>
      </c>
      <c r="AO10" s="52">
        <v>0</v>
      </c>
      <c r="AP10" s="52">
        <v>0</v>
      </c>
      <c r="AQ10" s="52">
        <v>0</v>
      </c>
      <c r="AR10" s="52">
        <v>0</v>
      </c>
      <c r="AS10" s="52">
        <v>0</v>
      </c>
      <c r="AT10" s="52">
        <v>0</v>
      </c>
      <c r="AU10" s="52">
        <v>0</v>
      </c>
      <c r="AV10" s="52">
        <v>0</v>
      </c>
      <c r="AW10" s="52">
        <v>0</v>
      </c>
      <c r="AX10" s="52">
        <v>0</v>
      </c>
      <c r="AY10" s="52">
        <v>0</v>
      </c>
      <c r="AZ10" s="52">
        <v>0</v>
      </c>
      <c r="BA10" s="52">
        <v>0</v>
      </c>
      <c r="BB10" s="52">
        <v>0</v>
      </c>
    </row>
    <row r="11" spans="1:54">
      <c r="A11" s="7" t="s">
        <v>7</v>
      </c>
      <c r="B11" s="52">
        <v>0</v>
      </c>
      <c r="C11" s="52">
        <v>0</v>
      </c>
      <c r="D11" s="52">
        <v>0</v>
      </c>
      <c r="E11" s="52">
        <v>0</v>
      </c>
      <c r="F11" s="52">
        <v>0</v>
      </c>
      <c r="G11" s="52">
        <v>8.5753803596127255E-3</v>
      </c>
      <c r="H11" s="52">
        <v>0</v>
      </c>
      <c r="I11" s="52">
        <v>0</v>
      </c>
      <c r="J11" s="52">
        <v>0</v>
      </c>
      <c r="K11" s="52">
        <v>0</v>
      </c>
      <c r="L11" s="52">
        <v>0</v>
      </c>
      <c r="M11" s="52">
        <v>0</v>
      </c>
      <c r="N11" s="52">
        <v>0</v>
      </c>
      <c r="O11" s="52">
        <v>0</v>
      </c>
      <c r="P11" s="52">
        <v>0</v>
      </c>
      <c r="Q11" s="52">
        <v>0</v>
      </c>
      <c r="R11" s="52">
        <v>0</v>
      </c>
      <c r="S11" s="52">
        <v>8.5753803596127255E-3</v>
      </c>
      <c r="T11" s="52">
        <v>0</v>
      </c>
      <c r="U11" s="52">
        <v>0</v>
      </c>
      <c r="V11" s="52">
        <v>0</v>
      </c>
      <c r="W11" s="52">
        <v>0</v>
      </c>
      <c r="X11" s="52">
        <v>8.5753803596127255E-3</v>
      </c>
      <c r="Y11" s="52">
        <v>0</v>
      </c>
      <c r="Z11" s="52">
        <v>0</v>
      </c>
      <c r="AA11" s="52">
        <v>0</v>
      </c>
      <c r="AB11" s="52">
        <v>0</v>
      </c>
      <c r="AC11" s="52">
        <v>0</v>
      </c>
      <c r="AD11" s="52">
        <v>0</v>
      </c>
      <c r="AE11" s="52">
        <v>0</v>
      </c>
      <c r="AF11" s="52">
        <v>0</v>
      </c>
      <c r="AG11" s="52">
        <v>0</v>
      </c>
      <c r="AH11" s="52">
        <v>0</v>
      </c>
      <c r="AI11" s="52">
        <v>0</v>
      </c>
      <c r="AJ11" s="52">
        <v>0</v>
      </c>
      <c r="AK11" s="52">
        <v>8.5753803596127255E-3</v>
      </c>
      <c r="AL11" s="52">
        <v>0</v>
      </c>
      <c r="AM11" s="52">
        <v>0</v>
      </c>
      <c r="AN11" s="52">
        <v>0</v>
      </c>
      <c r="AO11" s="52">
        <v>0</v>
      </c>
      <c r="AP11" s="52">
        <v>0</v>
      </c>
      <c r="AQ11" s="52">
        <v>0</v>
      </c>
      <c r="AR11" s="52">
        <v>0</v>
      </c>
      <c r="AS11" s="52">
        <v>4.2594119263533936E-3</v>
      </c>
      <c r="AT11" s="52">
        <v>0</v>
      </c>
      <c r="AU11" s="52">
        <v>0</v>
      </c>
      <c r="AV11" s="52">
        <v>0</v>
      </c>
      <c r="AW11" s="52">
        <v>0</v>
      </c>
      <c r="AX11" s="52">
        <v>0</v>
      </c>
      <c r="AY11" s="52">
        <v>0</v>
      </c>
      <c r="AZ11" s="52">
        <v>0</v>
      </c>
      <c r="BA11" s="52">
        <v>0</v>
      </c>
      <c r="BB11" s="52">
        <v>0</v>
      </c>
    </row>
    <row r="12" spans="1:54">
      <c r="A12" s="7" t="s">
        <v>8</v>
      </c>
      <c r="B12" s="52">
        <v>0</v>
      </c>
      <c r="C12" s="52">
        <v>0</v>
      </c>
      <c r="D12" s="52">
        <v>0</v>
      </c>
      <c r="E12" s="52">
        <v>0</v>
      </c>
      <c r="F12" s="52">
        <v>0</v>
      </c>
      <c r="G12" s="52">
        <v>0</v>
      </c>
      <c r="H12" s="52">
        <v>0</v>
      </c>
      <c r="I12" s="52">
        <v>0</v>
      </c>
      <c r="J12" s="52">
        <v>0</v>
      </c>
      <c r="K12" s="52">
        <v>0</v>
      </c>
      <c r="L12" s="52">
        <v>0</v>
      </c>
      <c r="M12" s="52">
        <v>0</v>
      </c>
      <c r="N12" s="52">
        <v>0</v>
      </c>
      <c r="O12" s="52">
        <v>0</v>
      </c>
      <c r="P12" s="52">
        <v>0</v>
      </c>
      <c r="Q12" s="52">
        <v>0</v>
      </c>
      <c r="R12" s="52">
        <v>0</v>
      </c>
      <c r="S12" s="52">
        <v>0</v>
      </c>
      <c r="T12" s="52">
        <v>4.170212765957447E-2</v>
      </c>
      <c r="U12" s="52">
        <v>0</v>
      </c>
      <c r="V12" s="52">
        <v>0</v>
      </c>
      <c r="W12" s="52">
        <v>0</v>
      </c>
      <c r="X12" s="52">
        <v>0</v>
      </c>
      <c r="Y12" s="52">
        <v>0</v>
      </c>
      <c r="Z12" s="52">
        <v>0</v>
      </c>
      <c r="AA12" s="52">
        <v>0</v>
      </c>
      <c r="AB12" s="52">
        <v>0</v>
      </c>
      <c r="AC12" s="52">
        <v>0</v>
      </c>
      <c r="AD12" s="52">
        <v>0</v>
      </c>
      <c r="AE12" s="52">
        <v>0</v>
      </c>
      <c r="AF12" s="52">
        <v>0</v>
      </c>
      <c r="AG12" s="52">
        <v>0</v>
      </c>
      <c r="AH12" s="52">
        <v>0</v>
      </c>
      <c r="AI12" s="52">
        <v>0</v>
      </c>
      <c r="AJ12" s="52">
        <v>0</v>
      </c>
      <c r="AK12" s="52">
        <v>0</v>
      </c>
      <c r="AL12" s="52">
        <v>0</v>
      </c>
      <c r="AM12" s="52">
        <v>0</v>
      </c>
      <c r="AN12" s="52">
        <v>0</v>
      </c>
      <c r="AO12" s="52">
        <v>0</v>
      </c>
      <c r="AP12" s="52">
        <v>0</v>
      </c>
      <c r="AQ12" s="52">
        <v>0</v>
      </c>
      <c r="AR12" s="52">
        <v>0</v>
      </c>
      <c r="AS12" s="52">
        <v>0</v>
      </c>
      <c r="AT12" s="52">
        <v>0</v>
      </c>
      <c r="AU12" s="52">
        <v>0</v>
      </c>
      <c r="AV12" s="52">
        <v>0</v>
      </c>
      <c r="AW12" s="52">
        <v>0</v>
      </c>
      <c r="AX12" s="52">
        <v>0</v>
      </c>
      <c r="AY12" s="52">
        <v>0</v>
      </c>
      <c r="AZ12" s="52">
        <v>0</v>
      </c>
      <c r="BA12" s="52">
        <v>0</v>
      </c>
      <c r="BB12" s="52">
        <v>0</v>
      </c>
    </row>
    <row r="13" spans="1:54">
      <c r="A13" s="7" t="s">
        <v>9</v>
      </c>
      <c r="B13" s="52">
        <v>0</v>
      </c>
      <c r="C13" s="52">
        <v>0</v>
      </c>
      <c r="D13" s="52">
        <v>0</v>
      </c>
      <c r="E13" s="52">
        <v>0</v>
      </c>
      <c r="F13" s="52">
        <v>0</v>
      </c>
      <c r="G13" s="52">
        <v>7.1461502996772704E-3</v>
      </c>
      <c r="H13" s="52">
        <v>0</v>
      </c>
      <c r="I13" s="52">
        <v>0</v>
      </c>
      <c r="J13" s="52">
        <v>0</v>
      </c>
      <c r="K13" s="52">
        <v>0</v>
      </c>
      <c r="L13" s="52">
        <v>0</v>
      </c>
      <c r="M13" s="52">
        <v>0</v>
      </c>
      <c r="N13" s="52">
        <v>0</v>
      </c>
      <c r="O13" s="52">
        <v>0</v>
      </c>
      <c r="P13" s="52">
        <v>0</v>
      </c>
      <c r="Q13" s="52">
        <v>3.4075295410827149E-3</v>
      </c>
      <c r="R13" s="52">
        <v>0</v>
      </c>
      <c r="S13" s="52">
        <v>7.1461502996772704E-3</v>
      </c>
      <c r="T13" s="52">
        <v>6.9503546099290769E-2</v>
      </c>
      <c r="U13" s="52">
        <v>0</v>
      </c>
      <c r="V13" s="52">
        <v>0</v>
      </c>
      <c r="W13" s="52">
        <v>0</v>
      </c>
      <c r="X13" s="52">
        <v>7.1461502996772704E-3</v>
      </c>
      <c r="Y13" s="52">
        <v>0</v>
      </c>
      <c r="Z13" s="52">
        <v>0</v>
      </c>
      <c r="AA13" s="52">
        <v>0</v>
      </c>
      <c r="AB13" s="52">
        <v>0</v>
      </c>
      <c r="AC13" s="52">
        <v>0</v>
      </c>
      <c r="AD13" s="52">
        <v>0</v>
      </c>
      <c r="AE13" s="52">
        <v>0</v>
      </c>
      <c r="AF13" s="52">
        <v>0</v>
      </c>
      <c r="AG13" s="52">
        <v>0</v>
      </c>
      <c r="AH13" s="52">
        <v>0</v>
      </c>
      <c r="AI13" s="52">
        <v>0</v>
      </c>
      <c r="AJ13" s="52">
        <v>0</v>
      </c>
      <c r="AK13" s="52">
        <v>7.1461502996772704E-3</v>
      </c>
      <c r="AL13" s="52">
        <v>0</v>
      </c>
      <c r="AM13" s="52">
        <v>0</v>
      </c>
      <c r="AN13" s="52">
        <v>0</v>
      </c>
      <c r="AO13" s="52">
        <v>0</v>
      </c>
      <c r="AP13" s="52">
        <v>0</v>
      </c>
      <c r="AQ13" s="52">
        <v>0</v>
      </c>
      <c r="AR13" s="52">
        <v>0</v>
      </c>
      <c r="AS13" s="52">
        <v>3.4075295410827149E-3</v>
      </c>
      <c r="AT13" s="52">
        <v>0</v>
      </c>
      <c r="AU13" s="52">
        <v>1.5329749294725077E-3</v>
      </c>
      <c r="AV13" s="52">
        <v>0</v>
      </c>
      <c r="AW13" s="52">
        <v>0</v>
      </c>
      <c r="AX13" s="52">
        <v>0</v>
      </c>
      <c r="AY13" s="52">
        <v>8.2681221367352769E-3</v>
      </c>
      <c r="AZ13" s="52">
        <v>0</v>
      </c>
      <c r="BA13" s="52">
        <v>0</v>
      </c>
      <c r="BB13" s="52">
        <v>0</v>
      </c>
    </row>
    <row r="14" spans="1:54">
      <c r="A14" s="7" t="s">
        <v>10</v>
      </c>
      <c r="B14" s="52">
        <v>0</v>
      </c>
      <c r="C14" s="52">
        <v>0</v>
      </c>
      <c r="D14" s="52">
        <v>0</v>
      </c>
      <c r="E14" s="52">
        <v>0</v>
      </c>
      <c r="F14" s="52">
        <v>0</v>
      </c>
      <c r="G14" s="52">
        <v>6.1252716854376605E-3</v>
      </c>
      <c r="H14" s="52">
        <v>0</v>
      </c>
      <c r="I14" s="52">
        <v>0</v>
      </c>
      <c r="J14" s="52">
        <v>0</v>
      </c>
      <c r="K14" s="52">
        <v>0</v>
      </c>
      <c r="L14" s="52">
        <v>0</v>
      </c>
      <c r="M14" s="52">
        <v>0</v>
      </c>
      <c r="N14" s="52">
        <v>0</v>
      </c>
      <c r="O14" s="52">
        <v>0</v>
      </c>
      <c r="P14" s="52">
        <v>0</v>
      </c>
      <c r="Q14" s="52">
        <v>3.4075295410827149E-3</v>
      </c>
      <c r="R14" s="52">
        <v>0</v>
      </c>
      <c r="S14" s="52">
        <v>6.1252716854376605E-3</v>
      </c>
      <c r="T14" s="52">
        <v>5.2127659574468084E-2</v>
      </c>
      <c r="U14" s="52">
        <v>0</v>
      </c>
      <c r="V14" s="52">
        <v>0</v>
      </c>
      <c r="W14" s="52">
        <v>0</v>
      </c>
      <c r="X14" s="52">
        <v>6.1252716854376605E-3</v>
      </c>
      <c r="Y14" s="52">
        <v>0</v>
      </c>
      <c r="Z14" s="52">
        <v>0</v>
      </c>
      <c r="AA14" s="52">
        <v>0</v>
      </c>
      <c r="AB14" s="52">
        <v>0</v>
      </c>
      <c r="AC14" s="52">
        <v>0</v>
      </c>
      <c r="AD14" s="52">
        <v>0</v>
      </c>
      <c r="AE14" s="52">
        <v>0</v>
      </c>
      <c r="AF14" s="52">
        <v>0</v>
      </c>
      <c r="AG14" s="52">
        <v>0</v>
      </c>
      <c r="AH14" s="52">
        <v>0</v>
      </c>
      <c r="AI14" s="52">
        <v>0</v>
      </c>
      <c r="AJ14" s="52">
        <v>0</v>
      </c>
      <c r="AK14" s="52">
        <v>6.1252716854376605E-3</v>
      </c>
      <c r="AL14" s="52">
        <v>0</v>
      </c>
      <c r="AM14" s="52">
        <v>0</v>
      </c>
      <c r="AN14" s="52">
        <v>0</v>
      </c>
      <c r="AO14" s="52">
        <v>0</v>
      </c>
      <c r="AP14" s="52">
        <v>0</v>
      </c>
      <c r="AQ14" s="52">
        <v>0</v>
      </c>
      <c r="AR14" s="52">
        <v>0</v>
      </c>
      <c r="AS14" s="52">
        <v>3.4075295410827149E-3</v>
      </c>
      <c r="AT14" s="52">
        <v>0</v>
      </c>
      <c r="AU14" s="52">
        <v>1.2774791078937562E-3</v>
      </c>
      <c r="AV14" s="52">
        <v>0</v>
      </c>
      <c r="AW14" s="52">
        <v>0</v>
      </c>
      <c r="AX14" s="52">
        <v>0</v>
      </c>
      <c r="AY14" s="52">
        <v>6.8901017806127299E-3</v>
      </c>
      <c r="AZ14" s="52">
        <v>0</v>
      </c>
      <c r="BA14" s="52">
        <v>0</v>
      </c>
      <c r="BB14" s="52">
        <v>0</v>
      </c>
    </row>
    <row r="15" spans="1:54">
      <c r="A15" s="7" t="s">
        <v>11</v>
      </c>
      <c r="B15" s="52">
        <v>0</v>
      </c>
      <c r="C15" s="52">
        <v>0</v>
      </c>
      <c r="D15" s="52">
        <v>0</v>
      </c>
      <c r="E15" s="52">
        <v>0</v>
      </c>
      <c r="F15" s="52">
        <v>0</v>
      </c>
      <c r="G15" s="52">
        <v>0</v>
      </c>
      <c r="H15" s="52">
        <v>0</v>
      </c>
      <c r="I15" s="52">
        <v>0</v>
      </c>
      <c r="J15" s="52">
        <v>0</v>
      </c>
      <c r="K15" s="52">
        <v>0</v>
      </c>
      <c r="L15" s="52">
        <v>0</v>
      </c>
      <c r="M15" s="52">
        <v>0</v>
      </c>
      <c r="N15" s="52">
        <v>0</v>
      </c>
      <c r="O15" s="52">
        <v>0</v>
      </c>
      <c r="P15" s="52">
        <v>0</v>
      </c>
      <c r="Q15" s="52">
        <v>5.6792159018045248E-3</v>
      </c>
      <c r="R15" s="52">
        <v>0</v>
      </c>
      <c r="S15" s="52">
        <v>0</v>
      </c>
      <c r="T15" s="52">
        <v>5.2127659574468084E-2</v>
      </c>
      <c r="U15" s="52">
        <v>0</v>
      </c>
      <c r="V15" s="52">
        <v>0</v>
      </c>
      <c r="W15" s="52">
        <v>0</v>
      </c>
      <c r="X15" s="52">
        <v>0</v>
      </c>
      <c r="Y15" s="52">
        <v>0</v>
      </c>
      <c r="Z15" s="52">
        <v>0</v>
      </c>
      <c r="AA15" s="52">
        <v>0</v>
      </c>
      <c r="AB15" s="52">
        <v>0</v>
      </c>
      <c r="AC15" s="52">
        <v>0</v>
      </c>
      <c r="AD15" s="52">
        <v>0</v>
      </c>
      <c r="AE15" s="52">
        <v>0</v>
      </c>
      <c r="AF15" s="52">
        <v>0</v>
      </c>
      <c r="AG15" s="52">
        <v>0</v>
      </c>
      <c r="AH15" s="52">
        <v>0</v>
      </c>
      <c r="AI15" s="52">
        <v>0</v>
      </c>
      <c r="AJ15" s="52">
        <v>0</v>
      </c>
      <c r="AK15" s="52">
        <v>0</v>
      </c>
      <c r="AL15" s="52">
        <v>0</v>
      </c>
      <c r="AM15" s="52">
        <v>0</v>
      </c>
      <c r="AN15" s="52">
        <v>0</v>
      </c>
      <c r="AO15" s="52">
        <v>0</v>
      </c>
      <c r="AP15" s="52">
        <v>0</v>
      </c>
      <c r="AQ15" s="52">
        <v>0</v>
      </c>
      <c r="AR15" s="52">
        <v>0</v>
      </c>
      <c r="AS15" s="52">
        <v>5.6792159018045248E-3</v>
      </c>
      <c r="AT15" s="52">
        <v>0</v>
      </c>
      <c r="AU15" s="52">
        <v>0</v>
      </c>
      <c r="AV15" s="52">
        <v>0</v>
      </c>
      <c r="AW15" s="52">
        <v>0</v>
      </c>
      <c r="AX15" s="52">
        <v>0</v>
      </c>
      <c r="AY15" s="52">
        <v>0</v>
      </c>
      <c r="AZ15" s="52">
        <v>0</v>
      </c>
      <c r="BA15" s="52">
        <v>0</v>
      </c>
      <c r="BB15" s="52">
        <v>0</v>
      </c>
    </row>
    <row r="16" spans="1:54">
      <c r="A16" s="7" t="s">
        <v>12</v>
      </c>
      <c r="B16" s="52">
        <v>0</v>
      </c>
      <c r="C16" s="52">
        <v>0</v>
      </c>
      <c r="D16" s="52">
        <v>0</v>
      </c>
      <c r="E16" s="52">
        <v>0</v>
      </c>
      <c r="F16" s="52">
        <v>0</v>
      </c>
      <c r="G16" s="52">
        <v>0</v>
      </c>
      <c r="H16" s="52">
        <v>0</v>
      </c>
      <c r="I16" s="52">
        <v>0</v>
      </c>
      <c r="J16" s="52">
        <v>0</v>
      </c>
      <c r="K16" s="52">
        <v>0</v>
      </c>
      <c r="L16" s="52">
        <v>0</v>
      </c>
      <c r="M16" s="52">
        <v>0</v>
      </c>
      <c r="N16" s="52">
        <v>0</v>
      </c>
      <c r="O16" s="52">
        <v>0</v>
      </c>
      <c r="P16" s="52">
        <v>0</v>
      </c>
      <c r="Q16" s="52">
        <v>4.6201232032854209E-3</v>
      </c>
      <c r="R16" s="52">
        <v>0</v>
      </c>
      <c r="S16" s="52">
        <v>9.9797359280433748E-3</v>
      </c>
      <c r="T16" s="52">
        <v>0</v>
      </c>
      <c r="U16" s="52">
        <v>7.7218601759901362E-3</v>
      </c>
      <c r="V16" s="52">
        <v>0</v>
      </c>
      <c r="W16" s="52">
        <v>0</v>
      </c>
      <c r="X16" s="52">
        <v>0</v>
      </c>
      <c r="Y16" s="52">
        <v>0</v>
      </c>
      <c r="Z16" s="52">
        <v>0</v>
      </c>
      <c r="AA16" s="52">
        <v>0</v>
      </c>
      <c r="AB16" s="52">
        <v>0</v>
      </c>
      <c r="AC16" s="52">
        <v>0</v>
      </c>
      <c r="AD16" s="52">
        <v>0</v>
      </c>
      <c r="AE16" s="52">
        <v>0</v>
      </c>
      <c r="AF16" s="52">
        <v>0</v>
      </c>
      <c r="AG16" s="52">
        <v>0</v>
      </c>
      <c r="AH16" s="52">
        <v>0</v>
      </c>
      <c r="AI16" s="52">
        <v>0</v>
      </c>
      <c r="AJ16" s="52">
        <v>0</v>
      </c>
      <c r="AK16" s="52">
        <v>0</v>
      </c>
      <c r="AL16" s="52">
        <v>0</v>
      </c>
      <c r="AM16" s="52">
        <v>0</v>
      </c>
      <c r="AN16" s="52">
        <v>0</v>
      </c>
      <c r="AO16" s="52">
        <v>0</v>
      </c>
      <c r="AP16" s="52">
        <v>0</v>
      </c>
      <c r="AQ16" s="52">
        <v>0</v>
      </c>
      <c r="AR16" s="52">
        <v>0</v>
      </c>
      <c r="AS16" s="52">
        <v>0</v>
      </c>
      <c r="AT16" s="52">
        <v>0</v>
      </c>
      <c r="AU16" s="52">
        <v>0</v>
      </c>
      <c r="AV16" s="52">
        <v>0</v>
      </c>
      <c r="AW16" s="52">
        <v>0</v>
      </c>
      <c r="AX16" s="52">
        <v>0</v>
      </c>
      <c r="AY16" s="52">
        <v>0</v>
      </c>
      <c r="AZ16" s="52">
        <v>0</v>
      </c>
      <c r="BA16" s="52">
        <v>0</v>
      </c>
      <c r="BB16" s="52">
        <v>0</v>
      </c>
    </row>
    <row r="17" spans="1:54">
      <c r="A17" s="7" t="s">
        <v>13</v>
      </c>
      <c r="B17" s="52">
        <v>0</v>
      </c>
      <c r="C17" s="52">
        <v>0</v>
      </c>
      <c r="D17" s="52">
        <v>0</v>
      </c>
      <c r="E17" s="52">
        <v>0</v>
      </c>
      <c r="F17" s="52">
        <v>0</v>
      </c>
      <c r="G17" s="52">
        <v>0</v>
      </c>
      <c r="H17" s="52">
        <v>0</v>
      </c>
      <c r="I17" s="52">
        <v>0</v>
      </c>
      <c r="J17" s="52">
        <v>0</v>
      </c>
      <c r="K17" s="52">
        <v>0</v>
      </c>
      <c r="L17" s="52">
        <v>0</v>
      </c>
      <c r="M17" s="52">
        <v>0</v>
      </c>
      <c r="N17" s="52">
        <v>0</v>
      </c>
      <c r="O17" s="52">
        <v>0</v>
      </c>
      <c r="P17" s="52">
        <v>0</v>
      </c>
      <c r="Q17" s="52">
        <v>8.5188238527067871E-3</v>
      </c>
      <c r="R17" s="52">
        <v>0</v>
      </c>
      <c r="S17" s="52">
        <v>0</v>
      </c>
      <c r="T17" s="52">
        <v>0</v>
      </c>
      <c r="U17" s="52">
        <v>0</v>
      </c>
      <c r="V17" s="52">
        <v>0</v>
      </c>
      <c r="W17" s="52">
        <v>0</v>
      </c>
      <c r="X17" s="52">
        <v>0</v>
      </c>
      <c r="Y17" s="52">
        <v>0</v>
      </c>
      <c r="Z17" s="52">
        <v>0</v>
      </c>
      <c r="AA17" s="52">
        <v>0</v>
      </c>
      <c r="AB17" s="52">
        <v>0</v>
      </c>
      <c r="AC17" s="52">
        <v>0</v>
      </c>
      <c r="AD17" s="52">
        <v>0</v>
      </c>
      <c r="AE17" s="52">
        <v>0</v>
      </c>
      <c r="AF17" s="52">
        <v>0</v>
      </c>
      <c r="AG17" s="52">
        <v>0</v>
      </c>
      <c r="AH17" s="52">
        <v>0</v>
      </c>
      <c r="AI17" s="52">
        <v>0</v>
      </c>
      <c r="AJ17" s="52">
        <v>0</v>
      </c>
      <c r="AK17" s="52">
        <v>0</v>
      </c>
      <c r="AL17" s="52">
        <v>0</v>
      </c>
      <c r="AM17" s="52">
        <v>0</v>
      </c>
      <c r="AN17" s="52">
        <v>0</v>
      </c>
      <c r="AO17" s="52">
        <v>0</v>
      </c>
      <c r="AP17" s="52">
        <v>0</v>
      </c>
      <c r="AQ17" s="52">
        <v>0</v>
      </c>
      <c r="AR17" s="52">
        <v>0</v>
      </c>
      <c r="AS17" s="52">
        <v>8.5188238527067871E-3</v>
      </c>
      <c r="AT17" s="52">
        <v>0</v>
      </c>
      <c r="AU17" s="52">
        <v>0</v>
      </c>
      <c r="AV17" s="52">
        <v>0</v>
      </c>
      <c r="AW17" s="52">
        <v>0</v>
      </c>
      <c r="AX17" s="52">
        <v>0</v>
      </c>
      <c r="AY17" s="52">
        <v>0</v>
      </c>
      <c r="AZ17" s="52">
        <v>0</v>
      </c>
      <c r="BA17" s="52">
        <v>0</v>
      </c>
      <c r="BB17" s="52">
        <v>0</v>
      </c>
    </row>
    <row r="18" spans="1:54">
      <c r="A18" s="7" t="s">
        <v>14</v>
      </c>
      <c r="B18" s="52">
        <v>0</v>
      </c>
      <c r="C18" s="52">
        <v>0</v>
      </c>
      <c r="D18" s="52">
        <v>0</v>
      </c>
      <c r="E18" s="52">
        <v>0</v>
      </c>
      <c r="F18" s="52">
        <v>0</v>
      </c>
      <c r="G18" s="52">
        <v>0</v>
      </c>
      <c r="H18" s="52">
        <v>0</v>
      </c>
      <c r="I18" s="52">
        <v>0</v>
      </c>
      <c r="J18" s="52">
        <v>0</v>
      </c>
      <c r="K18" s="52">
        <v>0</v>
      </c>
      <c r="L18" s="52">
        <v>0</v>
      </c>
      <c r="M18" s="52">
        <v>0</v>
      </c>
      <c r="N18" s="52">
        <v>0</v>
      </c>
      <c r="O18" s="52">
        <v>0</v>
      </c>
      <c r="P18" s="52">
        <v>0</v>
      </c>
      <c r="Q18" s="52">
        <v>3.4075295410827149E-3</v>
      </c>
      <c r="R18" s="52">
        <v>0</v>
      </c>
      <c r="S18" s="52">
        <v>0</v>
      </c>
      <c r="T18" s="52">
        <v>0</v>
      </c>
      <c r="U18" s="52">
        <v>0</v>
      </c>
      <c r="V18" s="52">
        <v>0</v>
      </c>
      <c r="W18" s="52">
        <v>0</v>
      </c>
      <c r="X18" s="52">
        <v>0</v>
      </c>
      <c r="Y18" s="52">
        <v>0</v>
      </c>
      <c r="Z18" s="52">
        <v>0</v>
      </c>
      <c r="AA18" s="52">
        <v>0</v>
      </c>
      <c r="AB18" s="52">
        <v>0</v>
      </c>
      <c r="AC18" s="52">
        <v>0</v>
      </c>
      <c r="AD18" s="52">
        <v>0</v>
      </c>
      <c r="AE18" s="52">
        <v>0</v>
      </c>
      <c r="AF18" s="52">
        <v>0</v>
      </c>
      <c r="AG18" s="52">
        <v>0</v>
      </c>
      <c r="AH18" s="52">
        <v>0</v>
      </c>
      <c r="AI18" s="52">
        <v>0</v>
      </c>
      <c r="AJ18" s="52">
        <v>0</v>
      </c>
      <c r="AK18" s="52">
        <v>0</v>
      </c>
      <c r="AL18" s="52">
        <v>0</v>
      </c>
      <c r="AM18" s="52">
        <v>0</v>
      </c>
      <c r="AN18" s="52">
        <v>0</v>
      </c>
      <c r="AO18" s="52">
        <v>0</v>
      </c>
      <c r="AP18" s="52">
        <v>0</v>
      </c>
      <c r="AQ18" s="52">
        <v>0</v>
      </c>
      <c r="AR18" s="52">
        <v>0</v>
      </c>
      <c r="AS18" s="52">
        <v>3.4075295410827149E-3</v>
      </c>
      <c r="AT18" s="52">
        <v>0</v>
      </c>
      <c r="AU18" s="52">
        <v>0</v>
      </c>
      <c r="AV18" s="52">
        <v>0</v>
      </c>
      <c r="AW18" s="52">
        <v>0</v>
      </c>
      <c r="AX18" s="52">
        <v>0</v>
      </c>
      <c r="AY18" s="52">
        <v>0</v>
      </c>
      <c r="AZ18" s="52">
        <v>0</v>
      </c>
      <c r="BA18" s="52">
        <v>0</v>
      </c>
      <c r="BB18" s="52">
        <v>0</v>
      </c>
    </row>
    <row r="19" spans="1:54">
      <c r="A19" s="7" t="s">
        <v>15</v>
      </c>
      <c r="B19" s="52">
        <v>0</v>
      </c>
      <c r="C19" s="52">
        <v>0</v>
      </c>
      <c r="D19" s="52">
        <v>0</v>
      </c>
      <c r="E19" s="52">
        <v>0</v>
      </c>
      <c r="F19" s="52">
        <v>0</v>
      </c>
      <c r="G19" s="52">
        <v>0</v>
      </c>
      <c r="H19" s="52">
        <v>0</v>
      </c>
      <c r="I19" s="52">
        <v>0</v>
      </c>
      <c r="J19" s="52">
        <v>0</v>
      </c>
      <c r="K19" s="52">
        <v>0</v>
      </c>
      <c r="L19" s="52">
        <v>0</v>
      </c>
      <c r="M19" s="52">
        <v>0</v>
      </c>
      <c r="N19" s="52">
        <v>0</v>
      </c>
      <c r="O19" s="52">
        <v>0</v>
      </c>
      <c r="P19" s="52">
        <v>0</v>
      </c>
      <c r="Q19" s="52">
        <v>8.5188238527067871E-3</v>
      </c>
      <c r="R19" s="52">
        <v>0</v>
      </c>
      <c r="S19" s="52">
        <v>0</v>
      </c>
      <c r="T19" s="52">
        <v>0</v>
      </c>
      <c r="U19" s="52">
        <v>0</v>
      </c>
      <c r="V19" s="52">
        <v>0</v>
      </c>
      <c r="W19" s="52">
        <v>0</v>
      </c>
      <c r="X19" s="52">
        <v>0</v>
      </c>
      <c r="Y19" s="52">
        <v>0</v>
      </c>
      <c r="Z19" s="52">
        <v>0</v>
      </c>
      <c r="AA19" s="52">
        <v>0</v>
      </c>
      <c r="AB19" s="52">
        <v>0</v>
      </c>
      <c r="AC19" s="52">
        <v>0</v>
      </c>
      <c r="AD19" s="52">
        <v>0</v>
      </c>
      <c r="AE19" s="52">
        <v>0</v>
      </c>
      <c r="AF19" s="52">
        <v>0</v>
      </c>
      <c r="AG19" s="52">
        <v>0</v>
      </c>
      <c r="AH19" s="52">
        <v>0</v>
      </c>
      <c r="AI19" s="52">
        <v>0</v>
      </c>
      <c r="AJ19" s="52">
        <v>0</v>
      </c>
      <c r="AK19" s="52">
        <v>0</v>
      </c>
      <c r="AL19" s="52">
        <v>0</v>
      </c>
      <c r="AM19" s="52">
        <v>0</v>
      </c>
      <c r="AN19" s="52">
        <v>0</v>
      </c>
      <c r="AO19" s="52">
        <v>0</v>
      </c>
      <c r="AP19" s="52">
        <v>0</v>
      </c>
      <c r="AQ19" s="52">
        <v>0</v>
      </c>
      <c r="AR19" s="52">
        <v>0</v>
      </c>
      <c r="AS19" s="52">
        <v>8.5188238527067871E-3</v>
      </c>
      <c r="AT19" s="52">
        <v>0</v>
      </c>
      <c r="AU19" s="52">
        <v>0</v>
      </c>
      <c r="AV19" s="52">
        <v>0</v>
      </c>
      <c r="AW19" s="52">
        <v>0</v>
      </c>
      <c r="AX19" s="52">
        <v>0</v>
      </c>
      <c r="AY19" s="52">
        <v>0</v>
      </c>
      <c r="AZ19" s="52">
        <v>0</v>
      </c>
      <c r="BA19" s="52">
        <v>0</v>
      </c>
      <c r="BB19" s="52">
        <v>0</v>
      </c>
    </row>
    <row r="20" spans="1:54">
      <c r="A20" s="7" t="s">
        <v>16</v>
      </c>
      <c r="B20" s="52">
        <v>0</v>
      </c>
      <c r="C20" s="52">
        <v>0</v>
      </c>
      <c r="D20" s="52">
        <v>0</v>
      </c>
      <c r="E20" s="52">
        <v>0</v>
      </c>
      <c r="F20" s="52">
        <v>0</v>
      </c>
      <c r="G20" s="52">
        <v>0</v>
      </c>
      <c r="H20" s="52">
        <v>0</v>
      </c>
      <c r="I20" s="52">
        <v>0</v>
      </c>
      <c r="J20" s="52">
        <v>0</v>
      </c>
      <c r="K20" s="52">
        <v>0</v>
      </c>
      <c r="L20" s="52">
        <v>0</v>
      </c>
      <c r="M20" s="52">
        <v>0</v>
      </c>
      <c r="N20" s="52">
        <v>0</v>
      </c>
      <c r="O20" s="52">
        <v>0</v>
      </c>
      <c r="P20" s="52">
        <v>0</v>
      </c>
      <c r="Q20" s="52">
        <v>0</v>
      </c>
      <c r="R20" s="52">
        <v>0</v>
      </c>
      <c r="S20" s="52">
        <v>6.9444444444444441E-3</v>
      </c>
      <c r="T20" s="52">
        <v>0</v>
      </c>
      <c r="U20" s="52">
        <v>0</v>
      </c>
      <c r="V20" s="52">
        <v>0</v>
      </c>
      <c r="W20" s="52">
        <v>0</v>
      </c>
      <c r="X20" s="52">
        <v>0</v>
      </c>
      <c r="Y20" s="52">
        <v>0</v>
      </c>
      <c r="Z20" s="52">
        <v>0</v>
      </c>
      <c r="AA20" s="52">
        <v>0</v>
      </c>
      <c r="AB20" s="52">
        <v>0</v>
      </c>
      <c r="AC20" s="52">
        <v>0</v>
      </c>
      <c r="AD20" s="52">
        <v>0</v>
      </c>
      <c r="AE20" s="52">
        <v>0</v>
      </c>
      <c r="AF20" s="52">
        <v>0</v>
      </c>
      <c r="AG20" s="52">
        <v>0</v>
      </c>
      <c r="AH20" s="52">
        <v>0</v>
      </c>
      <c r="AI20" s="52">
        <v>0</v>
      </c>
      <c r="AJ20" s="52">
        <v>0</v>
      </c>
      <c r="AK20" s="52">
        <v>0</v>
      </c>
      <c r="AL20" s="52">
        <v>0</v>
      </c>
      <c r="AM20" s="52">
        <v>0</v>
      </c>
      <c r="AN20" s="52">
        <v>0</v>
      </c>
      <c r="AO20" s="52">
        <v>0</v>
      </c>
      <c r="AP20" s="52">
        <v>0</v>
      </c>
      <c r="AQ20" s="52">
        <v>0</v>
      </c>
      <c r="AR20" s="52">
        <v>0</v>
      </c>
      <c r="AS20" s="52">
        <v>0</v>
      </c>
      <c r="AT20" s="52">
        <v>0</v>
      </c>
      <c r="AU20" s="52">
        <v>0</v>
      </c>
      <c r="AV20" s="52">
        <v>0</v>
      </c>
      <c r="AW20" s="52">
        <v>0</v>
      </c>
      <c r="AX20" s="52">
        <v>0</v>
      </c>
      <c r="AY20" s="52">
        <v>0</v>
      </c>
      <c r="AZ20" s="52">
        <v>0</v>
      </c>
      <c r="BA20" s="52">
        <v>0</v>
      </c>
      <c r="BB20" s="52">
        <v>0</v>
      </c>
    </row>
    <row r="21" spans="1:54">
      <c r="A21" s="7" t="s">
        <v>17</v>
      </c>
      <c r="B21" s="52">
        <v>0</v>
      </c>
      <c r="C21" s="52">
        <v>0</v>
      </c>
      <c r="D21" s="52">
        <v>0</v>
      </c>
      <c r="E21" s="52">
        <v>0</v>
      </c>
      <c r="F21" s="52">
        <v>0</v>
      </c>
      <c r="G21" s="52">
        <v>0</v>
      </c>
      <c r="H21" s="52">
        <v>0</v>
      </c>
      <c r="I21" s="52">
        <v>0</v>
      </c>
      <c r="J21" s="52">
        <v>0</v>
      </c>
      <c r="K21" s="52">
        <v>0</v>
      </c>
      <c r="L21" s="52">
        <v>0</v>
      </c>
      <c r="M21" s="52">
        <v>0</v>
      </c>
      <c r="N21" s="52">
        <v>0</v>
      </c>
      <c r="O21" s="52">
        <v>0</v>
      </c>
      <c r="P21" s="52">
        <v>0</v>
      </c>
      <c r="Q21" s="52">
        <v>0</v>
      </c>
      <c r="R21" s="52">
        <v>0</v>
      </c>
      <c r="S21" s="52">
        <v>0</v>
      </c>
      <c r="T21" s="52">
        <v>0</v>
      </c>
      <c r="U21" s="52">
        <v>0</v>
      </c>
      <c r="V21" s="52">
        <v>0</v>
      </c>
      <c r="W21" s="52">
        <v>0</v>
      </c>
      <c r="X21" s="52">
        <v>0</v>
      </c>
      <c r="Y21" s="52">
        <v>0</v>
      </c>
      <c r="Z21" s="52">
        <v>0</v>
      </c>
      <c r="AA21" s="52">
        <v>0</v>
      </c>
      <c r="AB21" s="52">
        <v>0</v>
      </c>
      <c r="AC21" s="52">
        <v>0</v>
      </c>
      <c r="AD21" s="52">
        <v>0</v>
      </c>
      <c r="AE21" s="52">
        <v>0</v>
      </c>
      <c r="AF21" s="52">
        <v>0</v>
      </c>
      <c r="AG21" s="52">
        <v>0</v>
      </c>
      <c r="AH21" s="52">
        <v>0</v>
      </c>
      <c r="AI21" s="52">
        <v>0</v>
      </c>
      <c r="AJ21" s="52">
        <v>0</v>
      </c>
      <c r="AK21" s="52">
        <v>0</v>
      </c>
      <c r="AL21" s="52">
        <v>0</v>
      </c>
      <c r="AM21" s="52">
        <v>0</v>
      </c>
      <c r="AN21" s="52">
        <v>0</v>
      </c>
      <c r="AO21" s="52">
        <v>0</v>
      </c>
      <c r="AP21" s="52">
        <v>0</v>
      </c>
      <c r="AQ21" s="52">
        <v>0</v>
      </c>
      <c r="AR21" s="52">
        <v>0</v>
      </c>
      <c r="AS21" s="52">
        <v>0</v>
      </c>
      <c r="AT21" s="52">
        <v>0</v>
      </c>
      <c r="AU21" s="52">
        <v>0</v>
      </c>
      <c r="AV21" s="52">
        <v>0</v>
      </c>
      <c r="AW21" s="52">
        <v>0</v>
      </c>
      <c r="AX21" s="52">
        <v>0</v>
      </c>
      <c r="AY21" s="52">
        <v>0</v>
      </c>
      <c r="AZ21" s="52">
        <v>0</v>
      </c>
      <c r="BA21" s="52">
        <v>0</v>
      </c>
      <c r="BB21" s="52">
        <v>0</v>
      </c>
    </row>
    <row r="22" spans="1:54">
      <c r="A22" s="7" t="s">
        <v>18</v>
      </c>
      <c r="B22" s="52">
        <v>0</v>
      </c>
      <c r="C22" s="52">
        <v>0</v>
      </c>
      <c r="D22" s="52">
        <v>0</v>
      </c>
      <c r="E22" s="52">
        <v>0</v>
      </c>
      <c r="F22" s="52">
        <v>0</v>
      </c>
      <c r="G22" s="52">
        <v>0</v>
      </c>
      <c r="H22" s="52">
        <v>0</v>
      </c>
      <c r="I22" s="52">
        <v>0</v>
      </c>
      <c r="J22" s="52">
        <v>0</v>
      </c>
      <c r="K22" s="52">
        <v>0</v>
      </c>
      <c r="L22" s="52">
        <v>0</v>
      </c>
      <c r="M22" s="52">
        <v>0</v>
      </c>
      <c r="N22" s="52">
        <v>0</v>
      </c>
      <c r="O22" s="52">
        <v>0</v>
      </c>
      <c r="P22" s="52">
        <v>0</v>
      </c>
      <c r="Q22" s="52">
        <v>0</v>
      </c>
      <c r="R22" s="52">
        <v>0</v>
      </c>
      <c r="S22" s="52">
        <v>0</v>
      </c>
      <c r="T22" s="52">
        <v>0</v>
      </c>
      <c r="U22" s="52">
        <v>6.2034739454094297E-3</v>
      </c>
      <c r="V22" s="52">
        <v>0</v>
      </c>
      <c r="W22" s="52">
        <v>0</v>
      </c>
      <c r="X22" s="52">
        <v>0</v>
      </c>
      <c r="Y22" s="52">
        <v>0</v>
      </c>
      <c r="Z22" s="52">
        <v>0</v>
      </c>
      <c r="AA22" s="52">
        <v>0</v>
      </c>
      <c r="AB22" s="52">
        <v>0</v>
      </c>
      <c r="AC22" s="52">
        <v>0</v>
      </c>
      <c r="AD22" s="52">
        <v>0</v>
      </c>
      <c r="AE22" s="52">
        <v>0</v>
      </c>
      <c r="AF22" s="52">
        <v>0</v>
      </c>
      <c r="AG22" s="52">
        <v>0</v>
      </c>
      <c r="AH22" s="52">
        <v>0</v>
      </c>
      <c r="AI22" s="52">
        <v>0</v>
      </c>
      <c r="AJ22" s="52">
        <v>0</v>
      </c>
      <c r="AK22" s="52">
        <v>0</v>
      </c>
      <c r="AL22" s="52">
        <v>0</v>
      </c>
      <c r="AM22" s="52">
        <v>0</v>
      </c>
      <c r="AN22" s="52">
        <v>0</v>
      </c>
      <c r="AO22" s="52">
        <v>0</v>
      </c>
      <c r="AP22" s="52">
        <v>0</v>
      </c>
      <c r="AQ22" s="52">
        <v>0</v>
      </c>
      <c r="AR22" s="52">
        <v>0</v>
      </c>
      <c r="AS22" s="52">
        <v>0</v>
      </c>
      <c r="AT22" s="52">
        <v>0</v>
      </c>
      <c r="AU22" s="52">
        <v>0</v>
      </c>
      <c r="AV22" s="52">
        <v>0</v>
      </c>
      <c r="AW22" s="52">
        <v>0</v>
      </c>
      <c r="AX22" s="52">
        <v>0</v>
      </c>
      <c r="AY22" s="52">
        <v>0</v>
      </c>
      <c r="AZ22" s="52">
        <v>0</v>
      </c>
      <c r="BA22" s="52">
        <v>0</v>
      </c>
      <c r="BB22" s="52">
        <v>0</v>
      </c>
    </row>
    <row r="23" spans="1:54">
      <c r="A23" s="7" t="s">
        <v>19</v>
      </c>
      <c r="B23" s="52">
        <v>0</v>
      </c>
      <c r="C23" s="52">
        <v>0</v>
      </c>
      <c r="D23" s="52">
        <v>0</v>
      </c>
      <c r="E23" s="52">
        <v>0</v>
      </c>
      <c r="F23" s="52">
        <v>0</v>
      </c>
      <c r="G23" s="52">
        <v>0</v>
      </c>
      <c r="H23" s="52">
        <v>0</v>
      </c>
      <c r="I23" s="52">
        <v>0</v>
      </c>
      <c r="J23" s="52">
        <v>0</v>
      </c>
      <c r="K23" s="52">
        <v>0</v>
      </c>
      <c r="L23" s="52">
        <v>0</v>
      </c>
      <c r="M23" s="52">
        <v>0</v>
      </c>
      <c r="N23" s="52">
        <v>0</v>
      </c>
      <c r="O23" s="52">
        <v>0</v>
      </c>
      <c r="P23" s="52">
        <v>0</v>
      </c>
      <c r="Q23" s="52">
        <v>0</v>
      </c>
      <c r="R23" s="52">
        <v>0</v>
      </c>
      <c r="S23" s="52">
        <v>0</v>
      </c>
      <c r="T23" s="52">
        <v>0</v>
      </c>
      <c r="U23" s="52">
        <v>0</v>
      </c>
      <c r="V23" s="52">
        <v>0</v>
      </c>
      <c r="W23" s="52">
        <v>0</v>
      </c>
      <c r="X23" s="52">
        <v>0</v>
      </c>
      <c r="Y23" s="52">
        <v>0</v>
      </c>
      <c r="Z23" s="52">
        <v>0</v>
      </c>
      <c r="AA23" s="52">
        <v>0</v>
      </c>
      <c r="AB23" s="52">
        <v>0</v>
      </c>
      <c r="AC23" s="52">
        <v>0</v>
      </c>
      <c r="AD23" s="52">
        <v>0</v>
      </c>
      <c r="AE23" s="52">
        <v>0</v>
      </c>
      <c r="AF23" s="52">
        <v>0</v>
      </c>
      <c r="AG23" s="52">
        <v>0</v>
      </c>
      <c r="AH23" s="52">
        <v>0</v>
      </c>
      <c r="AI23" s="52">
        <v>0</v>
      </c>
      <c r="AJ23" s="52">
        <v>0</v>
      </c>
      <c r="AK23" s="52">
        <v>0</v>
      </c>
      <c r="AL23" s="52">
        <v>0</v>
      </c>
      <c r="AM23" s="52">
        <v>0</v>
      </c>
      <c r="AN23" s="52">
        <v>0</v>
      </c>
      <c r="AO23" s="52">
        <v>0</v>
      </c>
      <c r="AP23" s="52">
        <v>0</v>
      </c>
      <c r="AQ23" s="52">
        <v>0</v>
      </c>
      <c r="AR23" s="52">
        <v>0</v>
      </c>
      <c r="AS23" s="52">
        <v>0</v>
      </c>
      <c r="AT23" s="52">
        <v>0</v>
      </c>
      <c r="AU23" s="52">
        <v>0</v>
      </c>
      <c r="AV23" s="52">
        <v>0</v>
      </c>
      <c r="AW23" s="52">
        <v>0</v>
      </c>
      <c r="AX23" s="52">
        <v>0</v>
      </c>
      <c r="AY23" s="52">
        <v>0</v>
      </c>
      <c r="AZ23" s="52">
        <v>0</v>
      </c>
      <c r="BA23" s="52">
        <v>0</v>
      </c>
      <c r="BB23" s="52">
        <v>0</v>
      </c>
    </row>
    <row r="24" spans="1:54">
      <c r="A24" s="7" t="s">
        <v>20</v>
      </c>
      <c r="B24" s="52">
        <v>0</v>
      </c>
      <c r="C24" s="52">
        <v>0</v>
      </c>
      <c r="D24" s="52">
        <v>0</v>
      </c>
      <c r="E24" s="52">
        <v>0</v>
      </c>
      <c r="F24" s="52">
        <v>0</v>
      </c>
      <c r="G24" s="52">
        <v>0</v>
      </c>
      <c r="H24" s="52">
        <v>0</v>
      </c>
      <c r="I24" s="52">
        <v>0</v>
      </c>
      <c r="J24" s="52">
        <v>0</v>
      </c>
      <c r="K24" s="52">
        <v>0</v>
      </c>
      <c r="L24" s="52">
        <v>0</v>
      </c>
      <c r="M24" s="52">
        <v>0</v>
      </c>
      <c r="N24" s="52">
        <v>0</v>
      </c>
      <c r="O24" s="52">
        <v>0</v>
      </c>
      <c r="P24" s="52">
        <v>0</v>
      </c>
      <c r="Q24" s="52">
        <v>0</v>
      </c>
      <c r="R24" s="52">
        <v>0</v>
      </c>
      <c r="S24" s="52">
        <v>0</v>
      </c>
      <c r="T24" s="52">
        <v>0</v>
      </c>
      <c r="U24" s="52">
        <v>0</v>
      </c>
      <c r="V24" s="52">
        <v>0</v>
      </c>
      <c r="W24" s="52">
        <v>0</v>
      </c>
      <c r="X24" s="52">
        <v>0</v>
      </c>
      <c r="Y24" s="52">
        <v>0</v>
      </c>
      <c r="Z24" s="52">
        <v>0</v>
      </c>
      <c r="AA24" s="52">
        <v>0</v>
      </c>
      <c r="AB24" s="52">
        <v>0</v>
      </c>
      <c r="AC24" s="52">
        <v>0</v>
      </c>
      <c r="AD24" s="52">
        <v>0</v>
      </c>
      <c r="AE24" s="52">
        <v>0</v>
      </c>
      <c r="AF24" s="52">
        <v>0</v>
      </c>
      <c r="AG24" s="52">
        <v>0</v>
      </c>
      <c r="AH24" s="52">
        <v>0</v>
      </c>
      <c r="AI24" s="52">
        <v>0</v>
      </c>
      <c r="AJ24" s="52">
        <v>0</v>
      </c>
      <c r="AK24" s="52">
        <v>0</v>
      </c>
      <c r="AL24" s="52">
        <v>0</v>
      </c>
      <c r="AM24" s="52">
        <v>0</v>
      </c>
      <c r="AN24" s="52">
        <v>0</v>
      </c>
      <c r="AO24" s="52">
        <v>0</v>
      </c>
      <c r="AP24" s="52">
        <v>0</v>
      </c>
      <c r="AQ24" s="52">
        <v>0</v>
      </c>
      <c r="AR24" s="52">
        <v>0</v>
      </c>
      <c r="AS24" s="52">
        <v>0</v>
      </c>
      <c r="AT24" s="52">
        <v>0</v>
      </c>
      <c r="AU24" s="52">
        <v>0</v>
      </c>
      <c r="AV24" s="52">
        <v>0</v>
      </c>
      <c r="AW24" s="52">
        <v>0</v>
      </c>
      <c r="AX24" s="52">
        <v>0</v>
      </c>
      <c r="AY24" s="52">
        <v>0</v>
      </c>
      <c r="AZ24" s="52">
        <v>0</v>
      </c>
      <c r="BA24" s="52">
        <v>0</v>
      </c>
      <c r="BB24" s="52">
        <v>0</v>
      </c>
    </row>
    <row r="25" spans="1:54">
      <c r="A25" s="7" t="s">
        <v>21</v>
      </c>
      <c r="B25" s="52">
        <v>0</v>
      </c>
      <c r="C25" s="52">
        <v>0</v>
      </c>
      <c r="D25" s="52">
        <v>0</v>
      </c>
      <c r="E25" s="52">
        <v>0</v>
      </c>
      <c r="F25" s="52">
        <v>0</v>
      </c>
      <c r="G25" s="52">
        <v>1.0719225449515906E-2</v>
      </c>
      <c r="H25" s="52">
        <v>0</v>
      </c>
      <c r="I25" s="52">
        <v>0</v>
      </c>
      <c r="J25" s="52">
        <v>0</v>
      </c>
      <c r="K25" s="52">
        <v>0</v>
      </c>
      <c r="L25" s="52">
        <v>0</v>
      </c>
      <c r="M25" s="52">
        <v>0</v>
      </c>
      <c r="N25" s="52">
        <v>0</v>
      </c>
      <c r="O25" s="52">
        <v>0</v>
      </c>
      <c r="P25" s="52">
        <v>0</v>
      </c>
      <c r="Q25" s="52">
        <v>0</v>
      </c>
      <c r="R25" s="52">
        <v>0</v>
      </c>
      <c r="S25" s="52">
        <v>1.0719225449515906E-2</v>
      </c>
      <c r="T25" s="52">
        <v>0</v>
      </c>
      <c r="U25" s="52">
        <v>0</v>
      </c>
      <c r="V25" s="52">
        <v>0</v>
      </c>
      <c r="W25" s="52">
        <v>0</v>
      </c>
      <c r="X25" s="52">
        <v>1.0719225449515906E-2</v>
      </c>
      <c r="Y25" s="52">
        <v>0</v>
      </c>
      <c r="Z25" s="52">
        <v>0</v>
      </c>
      <c r="AA25" s="52">
        <v>0</v>
      </c>
      <c r="AB25" s="52">
        <v>0</v>
      </c>
      <c r="AC25" s="52">
        <v>0</v>
      </c>
      <c r="AD25" s="52">
        <v>0</v>
      </c>
      <c r="AE25" s="52">
        <v>0</v>
      </c>
      <c r="AF25" s="52">
        <v>0</v>
      </c>
      <c r="AG25" s="52">
        <v>0</v>
      </c>
      <c r="AH25" s="52">
        <v>0</v>
      </c>
      <c r="AI25" s="52">
        <v>0</v>
      </c>
      <c r="AJ25" s="52">
        <v>0</v>
      </c>
      <c r="AK25" s="52">
        <v>1.0719225449515906E-2</v>
      </c>
      <c r="AL25" s="52">
        <v>0</v>
      </c>
      <c r="AM25" s="52">
        <v>0</v>
      </c>
      <c r="AN25" s="52">
        <v>0</v>
      </c>
      <c r="AO25" s="52">
        <v>0</v>
      </c>
      <c r="AP25" s="52">
        <v>0</v>
      </c>
      <c r="AQ25" s="52">
        <v>0</v>
      </c>
      <c r="AR25" s="52">
        <v>0</v>
      </c>
      <c r="AS25" s="52">
        <v>0</v>
      </c>
      <c r="AT25" s="52">
        <v>0</v>
      </c>
      <c r="AU25" s="52">
        <v>0</v>
      </c>
      <c r="AV25" s="52">
        <v>0</v>
      </c>
      <c r="AW25" s="52">
        <v>0</v>
      </c>
      <c r="AX25" s="52">
        <v>0</v>
      </c>
      <c r="AY25" s="52">
        <v>0</v>
      </c>
      <c r="AZ25" s="52">
        <v>0</v>
      </c>
      <c r="BA25" s="52">
        <v>0</v>
      </c>
      <c r="BB25" s="52">
        <v>0</v>
      </c>
    </row>
    <row r="26" spans="1:54">
      <c r="A26" s="7" t="s">
        <v>22</v>
      </c>
      <c r="B26" s="52">
        <v>0</v>
      </c>
      <c r="C26" s="52">
        <v>0</v>
      </c>
      <c r="D26" s="52">
        <v>0</v>
      </c>
      <c r="E26" s="52">
        <v>0</v>
      </c>
      <c r="F26" s="52">
        <v>0</v>
      </c>
      <c r="G26" s="52">
        <v>0</v>
      </c>
      <c r="H26" s="52">
        <v>0</v>
      </c>
      <c r="I26" s="52">
        <v>0</v>
      </c>
      <c r="J26" s="52">
        <v>0</v>
      </c>
      <c r="K26" s="52">
        <v>0</v>
      </c>
      <c r="L26" s="52">
        <v>0</v>
      </c>
      <c r="M26" s="52">
        <v>0</v>
      </c>
      <c r="N26" s="52">
        <v>0</v>
      </c>
      <c r="O26" s="52">
        <v>0</v>
      </c>
      <c r="P26" s="52">
        <v>0</v>
      </c>
      <c r="Q26" s="52">
        <v>0</v>
      </c>
      <c r="R26" s="52">
        <v>0</v>
      </c>
      <c r="S26" s="52">
        <v>0</v>
      </c>
      <c r="T26" s="52">
        <v>0</v>
      </c>
      <c r="U26" s="52">
        <v>0</v>
      </c>
      <c r="V26" s="52">
        <v>0</v>
      </c>
      <c r="W26" s="52">
        <v>0</v>
      </c>
      <c r="X26" s="52">
        <v>0</v>
      </c>
      <c r="Y26" s="52">
        <v>0</v>
      </c>
      <c r="Z26" s="52">
        <v>0</v>
      </c>
      <c r="AA26" s="52">
        <v>0</v>
      </c>
      <c r="AB26" s="52">
        <v>0</v>
      </c>
      <c r="AC26" s="52">
        <v>0</v>
      </c>
      <c r="AD26" s="52">
        <v>0</v>
      </c>
      <c r="AE26" s="52">
        <v>0</v>
      </c>
      <c r="AF26" s="52">
        <v>0</v>
      </c>
      <c r="AG26" s="52">
        <v>0</v>
      </c>
      <c r="AH26" s="52">
        <v>0</v>
      </c>
      <c r="AI26" s="52">
        <v>0</v>
      </c>
      <c r="AJ26" s="52">
        <v>0</v>
      </c>
      <c r="AK26" s="52">
        <v>0</v>
      </c>
      <c r="AL26" s="52">
        <v>0</v>
      </c>
      <c r="AM26" s="52">
        <v>0</v>
      </c>
      <c r="AN26" s="52">
        <v>0</v>
      </c>
      <c r="AO26" s="52">
        <v>0</v>
      </c>
      <c r="AP26" s="52">
        <v>0</v>
      </c>
      <c r="AQ26" s="52">
        <v>0</v>
      </c>
      <c r="AR26" s="52">
        <v>0</v>
      </c>
      <c r="AS26" s="52">
        <v>0</v>
      </c>
      <c r="AT26" s="52">
        <v>0</v>
      </c>
      <c r="AU26" s="52">
        <v>0</v>
      </c>
      <c r="AV26" s="52">
        <v>0</v>
      </c>
      <c r="AW26" s="52">
        <v>0</v>
      </c>
      <c r="AX26" s="52">
        <v>0</v>
      </c>
      <c r="AY26" s="52">
        <v>0</v>
      </c>
      <c r="AZ26" s="52">
        <v>0</v>
      </c>
      <c r="BA26" s="52">
        <v>0</v>
      </c>
      <c r="BB26" s="52">
        <v>0</v>
      </c>
    </row>
    <row r="27" spans="1:54">
      <c r="A27" s="7" t="s">
        <v>23</v>
      </c>
      <c r="B27" s="52">
        <v>0</v>
      </c>
      <c r="C27" s="52">
        <v>0</v>
      </c>
      <c r="D27" s="52">
        <v>0</v>
      </c>
      <c r="E27" s="52">
        <v>0</v>
      </c>
      <c r="F27" s="52">
        <v>0</v>
      </c>
      <c r="G27" s="52">
        <v>0</v>
      </c>
      <c r="H27" s="52">
        <v>0</v>
      </c>
      <c r="I27" s="52">
        <v>0</v>
      </c>
      <c r="J27" s="52">
        <v>0</v>
      </c>
      <c r="K27" s="52">
        <v>0</v>
      </c>
      <c r="L27" s="52">
        <v>0</v>
      </c>
      <c r="M27" s="52">
        <v>0</v>
      </c>
      <c r="N27" s="52">
        <v>0</v>
      </c>
      <c r="O27" s="52">
        <v>0</v>
      </c>
      <c r="P27" s="52">
        <v>0</v>
      </c>
      <c r="Q27" s="52">
        <v>0</v>
      </c>
      <c r="R27" s="52">
        <v>0</v>
      </c>
      <c r="S27" s="52">
        <v>0</v>
      </c>
      <c r="T27" s="52">
        <v>0</v>
      </c>
      <c r="U27" s="52">
        <v>0</v>
      </c>
      <c r="V27" s="52">
        <v>0</v>
      </c>
      <c r="W27" s="52">
        <v>0</v>
      </c>
      <c r="X27" s="52">
        <v>0</v>
      </c>
      <c r="Y27" s="52">
        <v>0</v>
      </c>
      <c r="Z27" s="52">
        <v>0</v>
      </c>
      <c r="AA27" s="52">
        <v>0</v>
      </c>
      <c r="AB27" s="52">
        <v>0</v>
      </c>
      <c r="AC27" s="52">
        <v>0</v>
      </c>
      <c r="AD27" s="52">
        <v>0</v>
      </c>
      <c r="AE27" s="52">
        <v>0</v>
      </c>
      <c r="AF27" s="52">
        <v>0</v>
      </c>
      <c r="AG27" s="52">
        <v>0</v>
      </c>
      <c r="AH27" s="52">
        <v>0</v>
      </c>
      <c r="AI27" s="52">
        <v>0</v>
      </c>
      <c r="AJ27" s="52">
        <v>0</v>
      </c>
      <c r="AK27" s="52">
        <v>0</v>
      </c>
      <c r="AL27" s="52">
        <v>0</v>
      </c>
      <c r="AM27" s="52">
        <v>0</v>
      </c>
      <c r="AN27" s="52">
        <v>0</v>
      </c>
      <c r="AO27" s="52">
        <v>0</v>
      </c>
      <c r="AP27" s="52">
        <v>0</v>
      </c>
      <c r="AQ27" s="52">
        <v>0</v>
      </c>
      <c r="AR27" s="52">
        <v>0</v>
      </c>
      <c r="AS27" s="52">
        <v>0</v>
      </c>
      <c r="AT27" s="52">
        <v>0</v>
      </c>
      <c r="AU27" s="52">
        <v>0</v>
      </c>
      <c r="AV27" s="52">
        <v>0</v>
      </c>
      <c r="AW27" s="52">
        <v>0</v>
      </c>
      <c r="AX27" s="52">
        <v>0</v>
      </c>
      <c r="AY27" s="52">
        <v>0</v>
      </c>
      <c r="AZ27" s="52">
        <v>0</v>
      </c>
      <c r="BA27" s="52">
        <v>0</v>
      </c>
      <c r="BB27" s="52">
        <v>0</v>
      </c>
    </row>
    <row r="28" spans="1:54">
      <c r="A28" s="7" t="s">
        <v>24</v>
      </c>
      <c r="B28" s="52">
        <v>0</v>
      </c>
      <c r="C28" s="52">
        <v>0</v>
      </c>
      <c r="D28" s="52">
        <v>0</v>
      </c>
      <c r="E28" s="52">
        <v>0</v>
      </c>
      <c r="F28" s="52">
        <v>0</v>
      </c>
      <c r="G28" s="52">
        <v>0</v>
      </c>
      <c r="H28" s="52">
        <v>0</v>
      </c>
      <c r="I28" s="52">
        <v>0</v>
      </c>
      <c r="J28" s="52">
        <v>0</v>
      </c>
      <c r="K28" s="52">
        <v>0</v>
      </c>
      <c r="L28" s="52">
        <v>0</v>
      </c>
      <c r="M28" s="52">
        <v>0</v>
      </c>
      <c r="N28" s="52">
        <v>0</v>
      </c>
      <c r="O28" s="52">
        <v>0</v>
      </c>
      <c r="P28" s="52">
        <v>0</v>
      </c>
      <c r="Q28" s="52">
        <v>0</v>
      </c>
      <c r="R28" s="52">
        <v>0</v>
      </c>
      <c r="S28" s="52">
        <v>0</v>
      </c>
      <c r="T28" s="52">
        <v>0</v>
      </c>
      <c r="U28" s="52">
        <v>0</v>
      </c>
      <c r="V28" s="52">
        <v>0</v>
      </c>
      <c r="W28" s="52">
        <v>0</v>
      </c>
      <c r="X28" s="52">
        <v>0</v>
      </c>
      <c r="Y28" s="52">
        <v>0</v>
      </c>
      <c r="Z28" s="52">
        <v>0</v>
      </c>
      <c r="AA28" s="52">
        <v>0</v>
      </c>
      <c r="AB28" s="52">
        <v>0</v>
      </c>
      <c r="AC28" s="52">
        <v>0</v>
      </c>
      <c r="AD28" s="52">
        <v>0</v>
      </c>
      <c r="AE28" s="52">
        <v>0</v>
      </c>
      <c r="AF28" s="52">
        <v>0</v>
      </c>
      <c r="AG28" s="52">
        <v>0</v>
      </c>
      <c r="AH28" s="52">
        <v>0</v>
      </c>
      <c r="AI28" s="52">
        <v>0</v>
      </c>
      <c r="AJ28" s="52">
        <v>0</v>
      </c>
      <c r="AK28" s="52">
        <v>0</v>
      </c>
      <c r="AL28" s="52">
        <v>0</v>
      </c>
      <c r="AM28" s="52">
        <v>0</v>
      </c>
      <c r="AN28" s="52">
        <v>0</v>
      </c>
      <c r="AO28" s="52">
        <v>0</v>
      </c>
      <c r="AP28" s="52">
        <v>0</v>
      </c>
      <c r="AQ28" s="52">
        <v>0</v>
      </c>
      <c r="AR28" s="52">
        <v>0</v>
      </c>
      <c r="AS28" s="52">
        <v>0</v>
      </c>
      <c r="AT28" s="52">
        <v>0</v>
      </c>
      <c r="AU28" s="52">
        <v>0</v>
      </c>
      <c r="AV28" s="52">
        <v>0</v>
      </c>
      <c r="AW28" s="52">
        <v>0</v>
      </c>
      <c r="AX28" s="52">
        <v>0</v>
      </c>
      <c r="AY28" s="52">
        <v>0</v>
      </c>
      <c r="AZ28" s="52">
        <v>0</v>
      </c>
      <c r="BA28" s="52">
        <v>0</v>
      </c>
      <c r="BB28" s="52">
        <v>0</v>
      </c>
    </row>
    <row r="29" spans="1:54">
      <c r="A29" s="7" t="s">
        <v>25</v>
      </c>
      <c r="B29" s="52">
        <v>0</v>
      </c>
      <c r="C29" s="52">
        <v>0</v>
      </c>
      <c r="D29" s="52">
        <v>0</v>
      </c>
      <c r="E29" s="52">
        <v>0</v>
      </c>
      <c r="F29" s="52">
        <v>0</v>
      </c>
      <c r="G29" s="52">
        <v>0</v>
      </c>
      <c r="H29" s="52">
        <v>0</v>
      </c>
      <c r="I29" s="52">
        <v>0</v>
      </c>
      <c r="J29" s="52">
        <v>0</v>
      </c>
      <c r="K29" s="52">
        <v>1.9215730086023907E-2</v>
      </c>
      <c r="L29" s="52">
        <v>0</v>
      </c>
      <c r="M29" s="52">
        <v>0</v>
      </c>
      <c r="N29" s="52">
        <v>0</v>
      </c>
      <c r="O29" s="52">
        <v>0</v>
      </c>
      <c r="P29" s="52">
        <v>0</v>
      </c>
      <c r="Q29" s="52">
        <v>0</v>
      </c>
      <c r="R29" s="52">
        <v>0</v>
      </c>
      <c r="S29" s="52">
        <v>0</v>
      </c>
      <c r="T29" s="52">
        <v>0</v>
      </c>
      <c r="U29" s="52">
        <v>0</v>
      </c>
      <c r="V29" s="52">
        <v>0</v>
      </c>
      <c r="W29" s="52">
        <v>0</v>
      </c>
      <c r="X29" s="52">
        <v>0</v>
      </c>
      <c r="Y29" s="52">
        <v>0</v>
      </c>
      <c r="Z29" s="52">
        <v>0</v>
      </c>
      <c r="AA29" s="52">
        <v>0</v>
      </c>
      <c r="AB29" s="52">
        <v>0</v>
      </c>
      <c r="AC29" s="52">
        <v>0</v>
      </c>
      <c r="AD29" s="52">
        <v>0</v>
      </c>
      <c r="AE29" s="52">
        <v>0</v>
      </c>
      <c r="AF29" s="52">
        <v>0</v>
      </c>
      <c r="AG29" s="52">
        <v>0</v>
      </c>
      <c r="AH29" s="52">
        <v>0</v>
      </c>
      <c r="AI29" s="52">
        <v>0</v>
      </c>
      <c r="AJ29" s="52">
        <v>0</v>
      </c>
      <c r="AK29" s="52">
        <v>0</v>
      </c>
      <c r="AL29" s="52">
        <v>0</v>
      </c>
      <c r="AM29" s="52">
        <v>0</v>
      </c>
      <c r="AN29" s="52">
        <v>0</v>
      </c>
      <c r="AO29" s="52">
        <v>0</v>
      </c>
      <c r="AP29" s="52">
        <v>0</v>
      </c>
      <c r="AQ29" s="52">
        <v>0</v>
      </c>
      <c r="AR29" s="52">
        <v>0</v>
      </c>
      <c r="AS29" s="52">
        <v>0</v>
      </c>
      <c r="AT29" s="52">
        <v>0</v>
      </c>
      <c r="AU29" s="52">
        <v>0</v>
      </c>
      <c r="AV29" s="52">
        <v>0</v>
      </c>
      <c r="AW29" s="52">
        <v>0</v>
      </c>
      <c r="AX29" s="52">
        <v>0</v>
      </c>
      <c r="AY29" s="52">
        <v>0</v>
      </c>
      <c r="AZ29" s="52">
        <v>0</v>
      </c>
      <c r="BA29" s="52">
        <v>0</v>
      </c>
      <c r="BB29" s="52">
        <v>0</v>
      </c>
    </row>
    <row r="30" spans="1:54">
      <c r="A30" s="7" t="s">
        <v>26</v>
      </c>
      <c r="B30" s="52">
        <v>0</v>
      </c>
      <c r="C30" s="52">
        <v>0</v>
      </c>
      <c r="D30" s="52">
        <v>0</v>
      </c>
      <c r="E30" s="52">
        <v>0</v>
      </c>
      <c r="F30" s="52">
        <v>0</v>
      </c>
      <c r="G30" s="52">
        <v>0</v>
      </c>
      <c r="H30" s="52">
        <v>0</v>
      </c>
      <c r="I30" s="52">
        <v>0</v>
      </c>
      <c r="J30" s="52">
        <v>0</v>
      </c>
      <c r="K30" s="52">
        <v>0</v>
      </c>
      <c r="L30" s="52">
        <v>0</v>
      </c>
      <c r="M30" s="52">
        <v>0</v>
      </c>
      <c r="N30" s="52">
        <v>0</v>
      </c>
      <c r="O30" s="52">
        <v>0</v>
      </c>
      <c r="P30" s="52">
        <v>0</v>
      </c>
      <c r="Q30" s="52">
        <v>0</v>
      </c>
      <c r="R30" s="52">
        <v>0</v>
      </c>
      <c r="S30" s="52">
        <v>0</v>
      </c>
      <c r="T30" s="52">
        <v>0</v>
      </c>
      <c r="U30" s="52">
        <v>0</v>
      </c>
      <c r="V30" s="52">
        <v>0</v>
      </c>
      <c r="W30" s="52">
        <v>0</v>
      </c>
      <c r="X30" s="52">
        <v>0</v>
      </c>
      <c r="Y30" s="52">
        <v>0</v>
      </c>
      <c r="Z30" s="52">
        <v>0</v>
      </c>
      <c r="AA30" s="52">
        <v>0</v>
      </c>
      <c r="AB30" s="52">
        <v>0</v>
      </c>
      <c r="AC30" s="52">
        <v>0</v>
      </c>
      <c r="AD30" s="52">
        <v>0</v>
      </c>
      <c r="AE30" s="52">
        <v>0</v>
      </c>
      <c r="AF30" s="52">
        <v>0</v>
      </c>
      <c r="AG30" s="52">
        <v>0</v>
      </c>
      <c r="AH30" s="52">
        <v>0</v>
      </c>
      <c r="AI30" s="52">
        <v>0</v>
      </c>
      <c r="AJ30" s="52">
        <v>0</v>
      </c>
      <c r="AK30" s="52">
        <v>0</v>
      </c>
      <c r="AL30" s="52">
        <v>0</v>
      </c>
      <c r="AM30" s="52">
        <v>0</v>
      </c>
      <c r="AN30" s="52">
        <v>0</v>
      </c>
      <c r="AO30" s="52">
        <v>0</v>
      </c>
      <c r="AP30" s="52">
        <v>0</v>
      </c>
      <c r="AQ30" s="52">
        <v>0</v>
      </c>
      <c r="AR30" s="52">
        <v>0</v>
      </c>
      <c r="AS30" s="52">
        <v>0</v>
      </c>
      <c r="AT30" s="52">
        <v>0</v>
      </c>
      <c r="AU30" s="52">
        <v>0</v>
      </c>
      <c r="AV30" s="52">
        <v>0</v>
      </c>
      <c r="AW30" s="52">
        <v>0</v>
      </c>
      <c r="AX30" s="52">
        <v>0</v>
      </c>
      <c r="AY30" s="52">
        <v>0</v>
      </c>
      <c r="AZ30" s="52">
        <v>0</v>
      </c>
      <c r="BA30" s="52">
        <v>0</v>
      </c>
      <c r="BB30" s="52">
        <v>0</v>
      </c>
    </row>
    <row r="31" spans="1:54">
      <c r="A31" s="7" t="s">
        <v>27</v>
      </c>
      <c r="B31" s="52">
        <v>0</v>
      </c>
      <c r="C31" s="52">
        <v>0</v>
      </c>
      <c r="D31" s="52">
        <v>0</v>
      </c>
      <c r="E31" s="52">
        <v>0</v>
      </c>
      <c r="F31" s="52">
        <v>0</v>
      </c>
      <c r="G31" s="52">
        <v>0</v>
      </c>
      <c r="H31" s="52">
        <v>0</v>
      </c>
      <c r="I31" s="52">
        <v>0</v>
      </c>
      <c r="J31" s="52">
        <v>0</v>
      </c>
      <c r="K31" s="52">
        <v>0</v>
      </c>
      <c r="L31" s="52">
        <v>0</v>
      </c>
      <c r="M31" s="52">
        <v>0</v>
      </c>
      <c r="N31" s="52">
        <v>0</v>
      </c>
      <c r="O31" s="52">
        <v>0</v>
      </c>
      <c r="P31" s="52">
        <v>0</v>
      </c>
      <c r="Q31" s="52">
        <v>0</v>
      </c>
      <c r="R31" s="52">
        <v>0</v>
      </c>
      <c r="S31" s="52">
        <v>0</v>
      </c>
      <c r="T31" s="52">
        <v>0</v>
      </c>
      <c r="U31" s="52">
        <v>0</v>
      </c>
      <c r="V31" s="52">
        <v>0</v>
      </c>
      <c r="W31" s="52">
        <v>0</v>
      </c>
      <c r="X31" s="52">
        <v>0</v>
      </c>
      <c r="Y31" s="52">
        <v>0</v>
      </c>
      <c r="Z31" s="52">
        <v>0</v>
      </c>
      <c r="AA31" s="52">
        <v>0</v>
      </c>
      <c r="AB31" s="52">
        <v>0</v>
      </c>
      <c r="AC31" s="52">
        <v>0</v>
      </c>
      <c r="AD31" s="52">
        <v>0</v>
      </c>
      <c r="AE31" s="52">
        <v>0</v>
      </c>
      <c r="AF31" s="52">
        <v>0</v>
      </c>
      <c r="AG31" s="52">
        <v>0</v>
      </c>
      <c r="AH31" s="52">
        <v>0</v>
      </c>
      <c r="AI31" s="52">
        <v>0</v>
      </c>
      <c r="AJ31" s="52">
        <v>0</v>
      </c>
      <c r="AK31" s="52">
        <v>0</v>
      </c>
      <c r="AL31" s="52">
        <v>0</v>
      </c>
      <c r="AM31" s="52">
        <v>0</v>
      </c>
      <c r="AN31" s="52">
        <v>0</v>
      </c>
      <c r="AO31" s="52">
        <v>0</v>
      </c>
      <c r="AP31" s="52">
        <v>0</v>
      </c>
      <c r="AQ31" s="52">
        <v>0</v>
      </c>
      <c r="AR31" s="52">
        <v>0</v>
      </c>
      <c r="AS31" s="52">
        <v>0</v>
      </c>
      <c r="AT31" s="52">
        <v>0</v>
      </c>
      <c r="AU31" s="52">
        <v>0</v>
      </c>
      <c r="AV31" s="52">
        <v>0</v>
      </c>
      <c r="AW31" s="52">
        <v>0</v>
      </c>
      <c r="AX31" s="52">
        <v>0</v>
      </c>
      <c r="AY31" s="52">
        <v>0</v>
      </c>
      <c r="AZ31" s="52">
        <v>0</v>
      </c>
      <c r="BA31" s="52">
        <v>0</v>
      </c>
      <c r="BB31" s="52">
        <v>0</v>
      </c>
    </row>
    <row r="32" spans="1:54">
      <c r="A32" s="7" t="s">
        <v>28</v>
      </c>
      <c r="B32" s="52">
        <v>0</v>
      </c>
      <c r="C32" s="52">
        <v>0</v>
      </c>
      <c r="D32" s="52">
        <v>0</v>
      </c>
      <c r="E32" s="52">
        <v>0</v>
      </c>
      <c r="F32" s="52">
        <v>0</v>
      </c>
      <c r="G32" s="52">
        <v>0</v>
      </c>
      <c r="H32" s="52">
        <v>0</v>
      </c>
      <c r="I32" s="52">
        <v>0</v>
      </c>
      <c r="J32" s="52">
        <v>0</v>
      </c>
      <c r="K32" s="52">
        <v>0</v>
      </c>
      <c r="L32" s="52">
        <v>0</v>
      </c>
      <c r="M32" s="52">
        <v>0</v>
      </c>
      <c r="N32" s="52">
        <v>0</v>
      </c>
      <c r="O32" s="52">
        <v>0</v>
      </c>
      <c r="P32" s="52">
        <v>0</v>
      </c>
      <c r="Q32" s="52">
        <v>0</v>
      </c>
      <c r="R32" s="52">
        <v>0</v>
      </c>
      <c r="S32" s="52">
        <v>0</v>
      </c>
      <c r="T32" s="52">
        <v>0</v>
      </c>
      <c r="U32" s="52">
        <v>0</v>
      </c>
      <c r="V32" s="52">
        <v>0</v>
      </c>
      <c r="W32" s="52">
        <v>0</v>
      </c>
      <c r="X32" s="52">
        <v>0</v>
      </c>
      <c r="Y32" s="52">
        <v>0</v>
      </c>
      <c r="Z32" s="52">
        <v>0</v>
      </c>
      <c r="AA32" s="52">
        <v>0</v>
      </c>
      <c r="AB32" s="52">
        <v>0</v>
      </c>
      <c r="AC32" s="52">
        <v>0</v>
      </c>
      <c r="AD32" s="52">
        <v>0</v>
      </c>
      <c r="AE32" s="52">
        <v>0</v>
      </c>
      <c r="AF32" s="52">
        <v>0</v>
      </c>
      <c r="AG32" s="52">
        <v>0</v>
      </c>
      <c r="AH32" s="52">
        <v>0</v>
      </c>
      <c r="AI32" s="52">
        <v>0</v>
      </c>
      <c r="AJ32" s="52">
        <v>0</v>
      </c>
      <c r="AK32" s="52">
        <v>0</v>
      </c>
      <c r="AL32" s="52">
        <v>0</v>
      </c>
      <c r="AM32" s="52">
        <v>0</v>
      </c>
      <c r="AN32" s="52">
        <v>0</v>
      </c>
      <c r="AO32" s="52">
        <v>0</v>
      </c>
      <c r="AP32" s="52">
        <v>0</v>
      </c>
      <c r="AQ32" s="52">
        <v>0</v>
      </c>
      <c r="AR32" s="52">
        <v>0</v>
      </c>
      <c r="AS32" s="52">
        <v>0</v>
      </c>
      <c r="AT32" s="52">
        <v>0</v>
      </c>
      <c r="AU32" s="52">
        <v>0</v>
      </c>
      <c r="AV32" s="52">
        <v>0</v>
      </c>
      <c r="AW32" s="52">
        <v>0</v>
      </c>
      <c r="AX32" s="52">
        <v>0</v>
      </c>
      <c r="AY32" s="52">
        <v>0</v>
      </c>
      <c r="AZ32" s="52">
        <v>0</v>
      </c>
      <c r="BA32" s="52">
        <v>0</v>
      </c>
      <c r="BB32" s="52">
        <v>0</v>
      </c>
    </row>
    <row r="33" spans="1:54">
      <c r="A33" s="7" t="s">
        <v>18</v>
      </c>
      <c r="B33" s="52">
        <v>0</v>
      </c>
      <c r="C33" s="52">
        <v>0</v>
      </c>
      <c r="D33" s="52">
        <v>0</v>
      </c>
      <c r="E33" s="52">
        <v>0</v>
      </c>
      <c r="F33" s="52">
        <v>0</v>
      </c>
      <c r="G33" s="52">
        <v>0</v>
      </c>
      <c r="H33" s="52">
        <v>0</v>
      </c>
      <c r="I33" s="52">
        <v>0</v>
      </c>
      <c r="J33" s="52">
        <v>0</v>
      </c>
      <c r="K33" s="52">
        <v>0</v>
      </c>
      <c r="L33" s="52">
        <v>0</v>
      </c>
      <c r="M33" s="52">
        <v>0</v>
      </c>
      <c r="N33" s="52">
        <v>0</v>
      </c>
      <c r="O33" s="52">
        <v>0</v>
      </c>
      <c r="P33" s="52">
        <v>0</v>
      </c>
      <c r="Q33" s="52">
        <v>0</v>
      </c>
      <c r="R33" s="52">
        <v>0</v>
      </c>
      <c r="S33" s="52">
        <v>1.0719225449515906E-2</v>
      </c>
      <c r="T33" s="52">
        <v>0</v>
      </c>
      <c r="U33" s="52">
        <v>0</v>
      </c>
      <c r="V33" s="52">
        <v>0</v>
      </c>
      <c r="W33" s="52">
        <v>0</v>
      </c>
      <c r="X33" s="52">
        <v>0</v>
      </c>
      <c r="Y33" s="52">
        <v>0</v>
      </c>
      <c r="Z33" s="52">
        <v>0</v>
      </c>
      <c r="AA33" s="52">
        <v>0</v>
      </c>
      <c r="AB33" s="52">
        <v>0</v>
      </c>
      <c r="AC33" s="52">
        <v>0</v>
      </c>
      <c r="AD33" s="52">
        <v>0</v>
      </c>
      <c r="AE33" s="52">
        <v>0</v>
      </c>
      <c r="AF33" s="52">
        <v>0</v>
      </c>
      <c r="AG33" s="52">
        <v>0</v>
      </c>
      <c r="AH33" s="52">
        <v>0</v>
      </c>
      <c r="AI33" s="52">
        <v>0</v>
      </c>
      <c r="AJ33" s="52">
        <v>0</v>
      </c>
      <c r="AK33" s="52">
        <v>0</v>
      </c>
      <c r="AL33" s="52">
        <v>0</v>
      </c>
      <c r="AM33" s="52">
        <v>0</v>
      </c>
      <c r="AN33" s="52">
        <v>0</v>
      </c>
      <c r="AO33" s="52">
        <v>0</v>
      </c>
      <c r="AP33" s="52">
        <v>0</v>
      </c>
      <c r="AQ33" s="52">
        <v>0</v>
      </c>
      <c r="AR33" s="52">
        <v>0</v>
      </c>
      <c r="AS33" s="52">
        <v>0</v>
      </c>
      <c r="AT33" s="52">
        <v>0</v>
      </c>
      <c r="AU33" s="52">
        <v>0</v>
      </c>
      <c r="AV33" s="52">
        <v>0</v>
      </c>
      <c r="AW33" s="52">
        <v>0</v>
      </c>
      <c r="AX33" s="52">
        <v>0</v>
      </c>
      <c r="AY33" s="52">
        <v>0</v>
      </c>
      <c r="AZ33" s="52">
        <v>0</v>
      </c>
      <c r="BA33" s="52">
        <v>0</v>
      </c>
      <c r="BB33" s="52">
        <v>0</v>
      </c>
    </row>
    <row r="34" spans="1:54">
      <c r="A34" s="7" t="s">
        <v>29</v>
      </c>
      <c r="B34" s="52">
        <v>0</v>
      </c>
      <c r="C34" s="52">
        <v>0</v>
      </c>
      <c r="D34" s="52">
        <v>0</v>
      </c>
      <c r="E34" s="52">
        <v>0</v>
      </c>
      <c r="F34" s="52">
        <v>0</v>
      </c>
      <c r="G34" s="52">
        <v>0</v>
      </c>
      <c r="H34" s="52">
        <v>0</v>
      </c>
      <c r="I34" s="52">
        <v>0</v>
      </c>
      <c r="J34" s="52">
        <v>0</v>
      </c>
      <c r="K34" s="52">
        <v>0</v>
      </c>
      <c r="L34" s="52">
        <v>0</v>
      </c>
      <c r="M34" s="52">
        <v>0</v>
      </c>
      <c r="N34" s="52">
        <v>0</v>
      </c>
      <c r="O34" s="52">
        <v>0</v>
      </c>
      <c r="P34" s="52">
        <v>0</v>
      </c>
      <c r="Q34" s="52">
        <v>0</v>
      </c>
      <c r="R34" s="52">
        <v>0</v>
      </c>
      <c r="S34" s="52">
        <v>0</v>
      </c>
      <c r="T34" s="52">
        <v>0</v>
      </c>
      <c r="U34" s="52">
        <v>0</v>
      </c>
      <c r="V34" s="52">
        <v>0</v>
      </c>
      <c r="W34" s="52">
        <v>0</v>
      </c>
      <c r="X34" s="52">
        <v>0</v>
      </c>
      <c r="Y34" s="52">
        <v>0</v>
      </c>
      <c r="Z34" s="52">
        <v>0</v>
      </c>
      <c r="AA34" s="52">
        <v>0</v>
      </c>
      <c r="AB34" s="52">
        <v>0</v>
      </c>
      <c r="AC34" s="52">
        <v>0</v>
      </c>
      <c r="AD34" s="52">
        <v>0</v>
      </c>
      <c r="AE34" s="52">
        <v>0</v>
      </c>
      <c r="AF34" s="52">
        <v>0</v>
      </c>
      <c r="AG34" s="52">
        <v>0</v>
      </c>
      <c r="AH34" s="52">
        <v>0</v>
      </c>
      <c r="AI34" s="52">
        <v>0</v>
      </c>
      <c r="AJ34" s="52">
        <v>0</v>
      </c>
      <c r="AK34" s="52">
        <v>0</v>
      </c>
      <c r="AL34" s="52">
        <v>0</v>
      </c>
      <c r="AM34" s="52">
        <v>0</v>
      </c>
      <c r="AN34" s="52">
        <v>0</v>
      </c>
      <c r="AO34" s="52">
        <v>0</v>
      </c>
      <c r="AP34" s="52">
        <v>0</v>
      </c>
      <c r="AQ34" s="52">
        <v>0</v>
      </c>
      <c r="AR34" s="52">
        <v>0</v>
      </c>
      <c r="AS34" s="52">
        <v>0</v>
      </c>
      <c r="AT34" s="52">
        <v>0</v>
      </c>
      <c r="AU34" s="52">
        <v>0</v>
      </c>
      <c r="AV34" s="52">
        <v>0</v>
      </c>
      <c r="AW34" s="52">
        <v>0</v>
      </c>
      <c r="AX34" s="52">
        <v>0</v>
      </c>
      <c r="AY34" s="52">
        <v>0</v>
      </c>
      <c r="AZ34" s="52">
        <v>0</v>
      </c>
      <c r="BA34" s="52">
        <v>0</v>
      </c>
      <c r="BB34" s="52">
        <v>0</v>
      </c>
    </row>
    <row r="35" spans="1:54">
      <c r="A35" s="7" t="s">
        <v>30</v>
      </c>
      <c r="B35" s="52">
        <v>0</v>
      </c>
      <c r="C35" s="52">
        <v>0</v>
      </c>
      <c r="D35" s="52">
        <v>0</v>
      </c>
      <c r="E35" s="52">
        <v>0</v>
      </c>
      <c r="F35" s="52">
        <v>0</v>
      </c>
      <c r="G35" s="52">
        <v>0</v>
      </c>
      <c r="H35" s="52">
        <v>0</v>
      </c>
      <c r="I35" s="52">
        <v>0</v>
      </c>
      <c r="J35" s="52">
        <v>0</v>
      </c>
      <c r="K35" s="52">
        <v>0</v>
      </c>
      <c r="L35" s="52">
        <v>0</v>
      </c>
      <c r="M35" s="52">
        <v>0</v>
      </c>
      <c r="N35" s="52">
        <v>0</v>
      </c>
      <c r="O35" s="52">
        <v>0</v>
      </c>
      <c r="P35" s="52">
        <v>0</v>
      </c>
      <c r="Q35" s="52">
        <v>0</v>
      </c>
      <c r="R35" s="52">
        <v>0</v>
      </c>
      <c r="S35" s="52">
        <v>4.2876901798063624E-2</v>
      </c>
      <c r="T35" s="52">
        <v>0</v>
      </c>
      <c r="U35" s="52">
        <v>0</v>
      </c>
      <c r="V35" s="52">
        <v>0</v>
      </c>
      <c r="W35" s="52">
        <v>0</v>
      </c>
      <c r="X35" s="52">
        <v>0</v>
      </c>
      <c r="Y35" s="52">
        <v>0</v>
      </c>
      <c r="Z35" s="52">
        <v>0</v>
      </c>
      <c r="AA35" s="52">
        <v>0</v>
      </c>
      <c r="AB35" s="52">
        <v>0</v>
      </c>
      <c r="AC35" s="52">
        <v>0</v>
      </c>
      <c r="AD35" s="52">
        <v>0</v>
      </c>
      <c r="AE35" s="52">
        <v>0</v>
      </c>
      <c r="AF35" s="52">
        <v>0</v>
      </c>
      <c r="AG35" s="52">
        <v>0</v>
      </c>
      <c r="AH35" s="52">
        <v>0</v>
      </c>
      <c r="AI35" s="52">
        <v>0</v>
      </c>
      <c r="AJ35" s="52">
        <v>0</v>
      </c>
      <c r="AK35" s="52">
        <v>0</v>
      </c>
      <c r="AL35" s="52">
        <v>0</v>
      </c>
      <c r="AM35" s="52">
        <v>0</v>
      </c>
      <c r="AN35" s="52">
        <v>0</v>
      </c>
      <c r="AO35" s="52">
        <v>0</v>
      </c>
      <c r="AP35" s="52">
        <v>0</v>
      </c>
      <c r="AQ35" s="52">
        <v>0</v>
      </c>
      <c r="AR35" s="52">
        <v>0</v>
      </c>
      <c r="AS35" s="52">
        <v>0</v>
      </c>
      <c r="AT35" s="52">
        <v>0</v>
      </c>
      <c r="AU35" s="52">
        <v>0</v>
      </c>
      <c r="AV35" s="52">
        <v>0</v>
      </c>
      <c r="AW35" s="52">
        <v>0</v>
      </c>
      <c r="AX35" s="52">
        <v>0</v>
      </c>
      <c r="AY35" s="52">
        <v>0</v>
      </c>
      <c r="AZ35" s="52">
        <v>0</v>
      </c>
      <c r="BA35" s="52">
        <v>0</v>
      </c>
      <c r="BB35" s="52">
        <v>0</v>
      </c>
    </row>
    <row r="36" spans="1:54">
      <c r="A36" s="7" t="s">
        <v>31</v>
      </c>
      <c r="B36" s="52">
        <v>0</v>
      </c>
      <c r="C36" s="52">
        <v>0</v>
      </c>
      <c r="D36" s="52">
        <v>0</v>
      </c>
      <c r="E36" s="52">
        <v>0</v>
      </c>
      <c r="F36" s="52">
        <v>0</v>
      </c>
      <c r="G36" s="52">
        <v>0</v>
      </c>
      <c r="H36" s="52">
        <v>0</v>
      </c>
      <c r="I36" s="52">
        <v>0</v>
      </c>
      <c r="J36" s="52">
        <v>0</v>
      </c>
      <c r="K36" s="52">
        <v>0</v>
      </c>
      <c r="L36" s="52">
        <v>0</v>
      </c>
      <c r="M36" s="52">
        <v>0</v>
      </c>
      <c r="N36" s="52">
        <v>0</v>
      </c>
      <c r="O36" s="52">
        <v>0</v>
      </c>
      <c r="P36" s="52">
        <v>0</v>
      </c>
      <c r="Q36" s="52">
        <v>0</v>
      </c>
      <c r="R36" s="52">
        <v>0</v>
      </c>
      <c r="S36" s="52">
        <v>0</v>
      </c>
      <c r="T36" s="52">
        <v>0</v>
      </c>
      <c r="U36" s="52">
        <v>0</v>
      </c>
      <c r="V36" s="52">
        <v>0</v>
      </c>
      <c r="W36" s="52">
        <v>0</v>
      </c>
      <c r="X36" s="52">
        <v>0</v>
      </c>
      <c r="Y36" s="52">
        <v>0</v>
      </c>
      <c r="Z36" s="52">
        <v>0</v>
      </c>
      <c r="AA36" s="52">
        <v>0</v>
      </c>
      <c r="AB36" s="52">
        <v>0</v>
      </c>
      <c r="AC36" s="52">
        <v>0</v>
      </c>
      <c r="AD36" s="52">
        <v>0</v>
      </c>
      <c r="AE36" s="52">
        <v>0</v>
      </c>
      <c r="AF36" s="52">
        <v>0</v>
      </c>
      <c r="AG36" s="52">
        <v>0</v>
      </c>
      <c r="AH36" s="52">
        <v>0</v>
      </c>
      <c r="AI36" s="52">
        <v>0</v>
      </c>
      <c r="AJ36" s="52">
        <v>0</v>
      </c>
      <c r="AK36" s="52">
        <v>0</v>
      </c>
      <c r="AL36" s="52">
        <v>0</v>
      </c>
      <c r="AM36" s="52">
        <v>0</v>
      </c>
      <c r="AN36" s="52">
        <v>0</v>
      </c>
      <c r="AO36" s="52">
        <v>0</v>
      </c>
      <c r="AP36" s="52">
        <v>0</v>
      </c>
      <c r="AQ36" s="52">
        <v>0</v>
      </c>
      <c r="AR36" s="52">
        <v>0</v>
      </c>
      <c r="AS36" s="52">
        <v>0</v>
      </c>
      <c r="AT36" s="52">
        <v>0</v>
      </c>
      <c r="AU36" s="52">
        <v>0</v>
      </c>
      <c r="AV36" s="52">
        <v>0</v>
      </c>
      <c r="AW36" s="52">
        <v>0</v>
      </c>
      <c r="AX36" s="52">
        <v>0</v>
      </c>
      <c r="AY36" s="52">
        <v>0</v>
      </c>
      <c r="AZ36" s="52">
        <v>0</v>
      </c>
      <c r="BA36" s="52">
        <v>0</v>
      </c>
      <c r="BB36" s="52">
        <v>0</v>
      </c>
    </row>
    <row r="37" spans="1:54">
      <c r="A37" s="7" t="s">
        <v>32</v>
      </c>
      <c r="B37" s="52">
        <v>0</v>
      </c>
      <c r="C37" s="52">
        <v>0</v>
      </c>
      <c r="D37" s="52">
        <v>0</v>
      </c>
      <c r="E37" s="52">
        <v>0</v>
      </c>
      <c r="F37" s="52">
        <v>0</v>
      </c>
      <c r="G37" s="52">
        <v>0</v>
      </c>
      <c r="H37" s="52">
        <v>0</v>
      </c>
      <c r="I37" s="52">
        <v>0</v>
      </c>
      <c r="J37" s="52">
        <v>0</v>
      </c>
      <c r="K37" s="52">
        <v>0</v>
      </c>
      <c r="L37" s="52">
        <v>0</v>
      </c>
      <c r="M37" s="52">
        <v>0</v>
      </c>
      <c r="N37" s="52">
        <v>0</v>
      </c>
      <c r="O37" s="52">
        <v>0</v>
      </c>
      <c r="P37" s="52">
        <v>0</v>
      </c>
      <c r="Q37" s="52">
        <v>0</v>
      </c>
      <c r="R37" s="52">
        <v>0</v>
      </c>
      <c r="S37" s="52">
        <v>0</v>
      </c>
      <c r="T37" s="52">
        <v>0</v>
      </c>
      <c r="U37" s="52">
        <v>0</v>
      </c>
      <c r="V37" s="52">
        <v>0</v>
      </c>
      <c r="W37" s="52">
        <v>0</v>
      </c>
      <c r="X37" s="52">
        <v>0</v>
      </c>
      <c r="Y37" s="52">
        <v>0</v>
      </c>
      <c r="Z37" s="52">
        <v>0</v>
      </c>
      <c r="AA37" s="52">
        <v>0</v>
      </c>
      <c r="AB37" s="52">
        <v>0</v>
      </c>
      <c r="AC37" s="52">
        <v>0</v>
      </c>
      <c r="AD37" s="52">
        <v>0</v>
      </c>
      <c r="AE37" s="52">
        <v>0</v>
      </c>
      <c r="AF37" s="52">
        <v>0</v>
      </c>
      <c r="AG37" s="52">
        <v>0</v>
      </c>
      <c r="AH37" s="52">
        <v>0</v>
      </c>
      <c r="AI37" s="52">
        <v>0</v>
      </c>
      <c r="AJ37" s="52">
        <v>0</v>
      </c>
      <c r="AK37" s="52">
        <v>0</v>
      </c>
      <c r="AL37" s="52">
        <v>0</v>
      </c>
      <c r="AM37" s="52">
        <v>0</v>
      </c>
      <c r="AN37" s="52">
        <v>0</v>
      </c>
      <c r="AO37" s="52">
        <v>0</v>
      </c>
      <c r="AP37" s="52">
        <v>0</v>
      </c>
      <c r="AQ37" s="52">
        <v>0</v>
      </c>
      <c r="AR37" s="52">
        <v>0</v>
      </c>
      <c r="AS37" s="52">
        <v>0</v>
      </c>
      <c r="AT37" s="52">
        <v>0</v>
      </c>
      <c r="AU37" s="52">
        <v>0</v>
      </c>
      <c r="AV37" s="52">
        <v>0</v>
      </c>
      <c r="AW37" s="52">
        <v>0</v>
      </c>
      <c r="AX37" s="52">
        <v>0</v>
      </c>
      <c r="AY37" s="52">
        <v>0</v>
      </c>
      <c r="AZ37" s="52">
        <v>0</v>
      </c>
      <c r="BA37" s="52">
        <v>0</v>
      </c>
      <c r="BB37" s="52">
        <v>0</v>
      </c>
    </row>
    <row r="38" spans="1:54">
      <c r="A38" s="7" t="s">
        <v>33</v>
      </c>
      <c r="B38" s="52">
        <v>0</v>
      </c>
      <c r="C38" s="52">
        <v>0</v>
      </c>
      <c r="D38" s="52">
        <v>0</v>
      </c>
      <c r="E38" s="52">
        <v>0</v>
      </c>
      <c r="F38" s="52">
        <v>0</v>
      </c>
      <c r="G38" s="52">
        <v>0</v>
      </c>
      <c r="H38" s="52">
        <v>0</v>
      </c>
      <c r="I38" s="52">
        <v>0</v>
      </c>
      <c r="J38" s="52">
        <v>0</v>
      </c>
      <c r="K38" s="52">
        <v>0</v>
      </c>
      <c r="L38" s="52">
        <v>0</v>
      </c>
      <c r="M38" s="52">
        <v>0</v>
      </c>
      <c r="N38" s="52">
        <v>0</v>
      </c>
      <c r="O38" s="52">
        <v>0</v>
      </c>
      <c r="P38" s="52">
        <v>0</v>
      </c>
      <c r="Q38" s="52">
        <v>0</v>
      </c>
      <c r="R38" s="52">
        <v>0</v>
      </c>
      <c r="S38" s="52">
        <v>0</v>
      </c>
      <c r="T38" s="52">
        <v>0</v>
      </c>
      <c r="U38" s="52">
        <v>0</v>
      </c>
      <c r="V38" s="52">
        <v>0</v>
      </c>
      <c r="W38" s="52">
        <v>0</v>
      </c>
      <c r="X38" s="52">
        <v>0</v>
      </c>
      <c r="Y38" s="52">
        <v>0</v>
      </c>
      <c r="Z38" s="52">
        <v>0</v>
      </c>
      <c r="AA38" s="52">
        <v>0</v>
      </c>
      <c r="AB38" s="52">
        <v>0</v>
      </c>
      <c r="AC38" s="52">
        <v>0</v>
      </c>
      <c r="AD38" s="52">
        <v>0</v>
      </c>
      <c r="AE38" s="52">
        <v>0</v>
      </c>
      <c r="AF38" s="52">
        <v>0</v>
      </c>
      <c r="AG38" s="52">
        <v>0</v>
      </c>
      <c r="AH38" s="52">
        <v>0</v>
      </c>
      <c r="AI38" s="52">
        <v>0</v>
      </c>
      <c r="AJ38" s="52">
        <v>0</v>
      </c>
      <c r="AK38" s="52">
        <v>0</v>
      </c>
      <c r="AL38" s="52">
        <v>0</v>
      </c>
      <c r="AM38" s="52">
        <v>0</v>
      </c>
      <c r="AN38" s="52">
        <v>0</v>
      </c>
      <c r="AO38" s="52">
        <v>0</v>
      </c>
      <c r="AP38" s="52">
        <v>0</v>
      </c>
      <c r="AQ38" s="52">
        <v>0</v>
      </c>
      <c r="AR38" s="52">
        <v>0</v>
      </c>
      <c r="AS38" s="52">
        <v>0</v>
      </c>
      <c r="AT38" s="52">
        <v>0</v>
      </c>
      <c r="AU38" s="52">
        <v>0</v>
      </c>
      <c r="AV38" s="52">
        <v>0</v>
      </c>
      <c r="AW38" s="52">
        <v>0</v>
      </c>
      <c r="AX38" s="52">
        <v>0</v>
      </c>
      <c r="AY38" s="52">
        <v>0</v>
      </c>
      <c r="AZ38" s="52">
        <v>0</v>
      </c>
      <c r="BA38" s="52">
        <v>0</v>
      </c>
      <c r="BB38" s="52">
        <v>0</v>
      </c>
    </row>
    <row r="39" spans="1:54">
      <c r="A39" s="7" t="s">
        <v>34</v>
      </c>
      <c r="B39" s="52">
        <v>0</v>
      </c>
      <c r="C39" s="52">
        <v>0</v>
      </c>
      <c r="D39" s="52">
        <v>0</v>
      </c>
      <c r="E39" s="52">
        <v>0</v>
      </c>
      <c r="F39" s="52">
        <v>0</v>
      </c>
      <c r="G39" s="52">
        <v>0</v>
      </c>
      <c r="H39" s="52">
        <v>0</v>
      </c>
      <c r="I39" s="52">
        <v>0</v>
      </c>
      <c r="J39" s="52">
        <v>0</v>
      </c>
      <c r="K39" s="52">
        <v>0</v>
      </c>
      <c r="L39" s="52">
        <v>0</v>
      </c>
      <c r="M39" s="52">
        <v>0</v>
      </c>
      <c r="N39" s="52">
        <v>0</v>
      </c>
      <c r="O39" s="52">
        <v>0</v>
      </c>
      <c r="P39" s="52">
        <v>0</v>
      </c>
      <c r="Q39" s="52">
        <v>0</v>
      </c>
      <c r="R39" s="52">
        <v>0</v>
      </c>
      <c r="S39" s="52">
        <v>0</v>
      </c>
      <c r="T39" s="52">
        <v>0</v>
      </c>
      <c r="U39" s="52">
        <v>0</v>
      </c>
      <c r="V39" s="52">
        <v>0</v>
      </c>
      <c r="W39" s="52">
        <v>0</v>
      </c>
      <c r="X39" s="52">
        <v>0</v>
      </c>
      <c r="Y39" s="52">
        <v>0</v>
      </c>
      <c r="Z39" s="52">
        <v>0</v>
      </c>
      <c r="AA39" s="52">
        <v>0</v>
      </c>
      <c r="AB39" s="52">
        <v>0</v>
      </c>
      <c r="AC39" s="52">
        <v>0</v>
      </c>
      <c r="AD39" s="52">
        <v>0</v>
      </c>
      <c r="AE39" s="52">
        <v>0</v>
      </c>
      <c r="AF39" s="52">
        <v>0</v>
      </c>
      <c r="AG39" s="52">
        <v>0</v>
      </c>
      <c r="AH39" s="52">
        <v>0</v>
      </c>
      <c r="AI39" s="52">
        <v>0</v>
      </c>
      <c r="AJ39" s="52">
        <v>0</v>
      </c>
      <c r="AK39" s="52">
        <v>0</v>
      </c>
      <c r="AL39" s="52">
        <v>0</v>
      </c>
      <c r="AM39" s="52">
        <v>0</v>
      </c>
      <c r="AN39" s="52">
        <v>0</v>
      </c>
      <c r="AO39" s="52">
        <v>0</v>
      </c>
      <c r="AP39" s="52">
        <v>0</v>
      </c>
      <c r="AQ39" s="52">
        <v>0</v>
      </c>
      <c r="AR39" s="52">
        <v>0</v>
      </c>
      <c r="AS39" s="52">
        <v>0</v>
      </c>
      <c r="AT39" s="52">
        <v>0</v>
      </c>
      <c r="AU39" s="52">
        <v>0</v>
      </c>
      <c r="AV39" s="52">
        <v>0</v>
      </c>
      <c r="AW39" s="52">
        <v>0</v>
      </c>
      <c r="AX39" s="52">
        <v>0</v>
      </c>
      <c r="AY39" s="52">
        <v>0</v>
      </c>
      <c r="AZ39" s="52">
        <v>0</v>
      </c>
      <c r="BA39" s="52">
        <v>0</v>
      </c>
      <c r="BB39" s="52">
        <v>0</v>
      </c>
    </row>
    <row r="40" spans="1:54">
      <c r="A40" s="7" t="s">
        <v>25</v>
      </c>
      <c r="B40" s="52">
        <v>0</v>
      </c>
      <c r="C40" s="52">
        <v>0</v>
      </c>
      <c r="D40" s="52">
        <v>0</v>
      </c>
      <c r="E40" s="52">
        <v>0</v>
      </c>
      <c r="F40" s="52">
        <v>0</v>
      </c>
      <c r="G40" s="52">
        <v>0</v>
      </c>
      <c r="H40" s="52">
        <v>0</v>
      </c>
      <c r="I40" s="52">
        <v>0</v>
      </c>
      <c r="J40" s="52">
        <v>0</v>
      </c>
      <c r="K40" s="52">
        <v>0</v>
      </c>
      <c r="L40" s="52">
        <v>0</v>
      </c>
      <c r="M40" s="52">
        <v>0</v>
      </c>
      <c r="N40" s="52">
        <v>0</v>
      </c>
      <c r="O40" s="52">
        <v>0</v>
      </c>
      <c r="P40" s="52">
        <v>0</v>
      </c>
      <c r="Q40" s="52">
        <v>0</v>
      </c>
      <c r="R40" s="52">
        <v>0</v>
      </c>
      <c r="S40" s="52">
        <v>0</v>
      </c>
      <c r="T40" s="52">
        <v>0</v>
      </c>
      <c r="U40" s="52">
        <v>0</v>
      </c>
      <c r="V40" s="52">
        <v>0</v>
      </c>
      <c r="W40" s="52">
        <v>0</v>
      </c>
      <c r="X40" s="52">
        <v>0</v>
      </c>
      <c r="Y40" s="52">
        <v>0</v>
      </c>
      <c r="Z40" s="52">
        <v>0</v>
      </c>
      <c r="AA40" s="52">
        <v>0</v>
      </c>
      <c r="AB40" s="52">
        <v>0</v>
      </c>
      <c r="AC40" s="52">
        <v>0</v>
      </c>
      <c r="AD40" s="52">
        <v>0</v>
      </c>
      <c r="AE40" s="52">
        <v>0</v>
      </c>
      <c r="AF40" s="52">
        <v>0</v>
      </c>
      <c r="AG40" s="52">
        <v>0</v>
      </c>
      <c r="AH40" s="52">
        <v>0</v>
      </c>
      <c r="AI40" s="52">
        <v>0</v>
      </c>
      <c r="AJ40" s="52">
        <v>0</v>
      </c>
      <c r="AK40" s="52">
        <v>0</v>
      </c>
      <c r="AL40" s="52">
        <v>0</v>
      </c>
      <c r="AM40" s="52">
        <v>0</v>
      </c>
      <c r="AN40" s="52">
        <v>0</v>
      </c>
      <c r="AO40" s="52">
        <v>0</v>
      </c>
      <c r="AP40" s="52">
        <v>0</v>
      </c>
      <c r="AQ40" s="52">
        <v>0</v>
      </c>
      <c r="AR40" s="52">
        <v>0</v>
      </c>
      <c r="AS40" s="52">
        <v>0</v>
      </c>
      <c r="AT40" s="52">
        <v>0</v>
      </c>
      <c r="AU40" s="52">
        <v>0</v>
      </c>
      <c r="AV40" s="52">
        <v>0</v>
      </c>
      <c r="AW40" s="52">
        <v>0</v>
      </c>
      <c r="AX40" s="52">
        <v>0</v>
      </c>
      <c r="AY40" s="52">
        <v>0</v>
      </c>
      <c r="AZ40" s="52">
        <v>0</v>
      </c>
      <c r="BA40" s="52">
        <v>0</v>
      </c>
      <c r="BB40" s="52">
        <v>0</v>
      </c>
    </row>
    <row r="41" spans="1:54" ht="15.75">
      <c r="A41" s="7" t="s">
        <v>175</v>
      </c>
      <c r="B41" s="54">
        <f t="shared" ref="B41:AG41" si="0">2^-COUNTIF(B5:B40, "&gt;0")</f>
        <v>1</v>
      </c>
      <c r="C41" s="54">
        <f t="shared" si="0"/>
        <v>1</v>
      </c>
      <c r="D41" s="54">
        <f t="shared" si="0"/>
        <v>1</v>
      </c>
      <c r="E41" s="54">
        <f t="shared" si="0"/>
        <v>1</v>
      </c>
      <c r="F41" s="54">
        <f t="shared" si="0"/>
        <v>1</v>
      </c>
      <c r="G41" s="54">
        <f t="shared" si="0"/>
        <v>1.5625E-2</v>
      </c>
      <c r="H41" s="54">
        <f t="shared" si="0"/>
        <v>1</v>
      </c>
      <c r="I41" s="54">
        <f t="shared" si="0"/>
        <v>1</v>
      </c>
      <c r="J41" s="54">
        <f t="shared" si="0"/>
        <v>1</v>
      </c>
      <c r="K41" s="54">
        <f t="shared" si="0"/>
        <v>0.5</v>
      </c>
      <c r="L41" s="54">
        <f t="shared" si="0"/>
        <v>1</v>
      </c>
      <c r="M41" s="54">
        <f t="shared" si="0"/>
        <v>1</v>
      </c>
      <c r="N41" s="54">
        <f t="shared" si="0"/>
        <v>1</v>
      </c>
      <c r="O41" s="54">
        <f t="shared" si="0"/>
        <v>1</v>
      </c>
      <c r="P41" s="54">
        <f t="shared" si="0"/>
        <v>1</v>
      </c>
      <c r="Q41" s="54">
        <f t="shared" si="0"/>
        <v>9.765625E-4</v>
      </c>
      <c r="R41" s="54">
        <f t="shared" si="0"/>
        <v>1</v>
      </c>
      <c r="S41" s="54">
        <f t="shared" si="0"/>
        <v>9.765625E-4</v>
      </c>
      <c r="T41" s="54">
        <f t="shared" si="0"/>
        <v>1.953125E-3</v>
      </c>
      <c r="U41" s="54">
        <f t="shared" si="0"/>
        <v>0.25</v>
      </c>
      <c r="V41" s="54">
        <f t="shared" si="0"/>
        <v>1</v>
      </c>
      <c r="W41" s="54">
        <f t="shared" si="0"/>
        <v>1</v>
      </c>
      <c r="X41" s="54">
        <f t="shared" si="0"/>
        <v>1.5625E-2</v>
      </c>
      <c r="Y41" s="54">
        <f t="shared" si="0"/>
        <v>1</v>
      </c>
      <c r="Z41" s="54">
        <f t="shared" si="0"/>
        <v>1</v>
      </c>
      <c r="AA41" s="54">
        <f t="shared" si="0"/>
        <v>1</v>
      </c>
      <c r="AB41" s="54">
        <f t="shared" si="0"/>
        <v>1</v>
      </c>
      <c r="AC41" s="54">
        <f t="shared" si="0"/>
        <v>1</v>
      </c>
      <c r="AD41" s="54">
        <f t="shared" si="0"/>
        <v>1</v>
      </c>
      <c r="AE41" s="54">
        <f t="shared" si="0"/>
        <v>1</v>
      </c>
      <c r="AF41" s="54">
        <f t="shared" si="0"/>
        <v>1</v>
      </c>
      <c r="AG41" s="54">
        <f t="shared" si="0"/>
        <v>1</v>
      </c>
      <c r="AH41" s="54">
        <f t="shared" ref="AH41:BM41" si="1">2^-COUNTIF(AH5:AH40, "&gt;0")</f>
        <v>1</v>
      </c>
      <c r="AI41" s="54">
        <f t="shared" si="1"/>
        <v>1</v>
      </c>
      <c r="AJ41" s="54">
        <f t="shared" si="1"/>
        <v>1</v>
      </c>
      <c r="AK41" s="54">
        <f t="shared" si="1"/>
        <v>1.5625E-2</v>
      </c>
      <c r="AL41" s="54">
        <f t="shared" si="1"/>
        <v>1</v>
      </c>
      <c r="AM41" s="54">
        <f t="shared" si="1"/>
        <v>1</v>
      </c>
      <c r="AN41" s="54">
        <f t="shared" si="1"/>
        <v>1</v>
      </c>
      <c r="AO41" s="54">
        <f t="shared" si="1"/>
        <v>1</v>
      </c>
      <c r="AP41" s="54">
        <f t="shared" si="1"/>
        <v>1</v>
      </c>
      <c r="AQ41" s="54">
        <f t="shared" si="1"/>
        <v>1</v>
      </c>
      <c r="AR41" s="54">
        <f t="shared" si="1"/>
        <v>1</v>
      </c>
      <c r="AS41" s="54">
        <f t="shared" si="1"/>
        <v>9.765625E-4</v>
      </c>
      <c r="AT41" s="54">
        <f t="shared" si="1"/>
        <v>1</v>
      </c>
      <c r="AU41" s="54">
        <f t="shared" si="1"/>
        <v>3.125E-2</v>
      </c>
      <c r="AV41" s="54">
        <f t="shared" si="1"/>
        <v>1</v>
      </c>
      <c r="AW41" s="54">
        <f t="shared" si="1"/>
        <v>1</v>
      </c>
      <c r="AX41" s="54">
        <f t="shared" si="1"/>
        <v>1</v>
      </c>
      <c r="AY41" s="54">
        <f t="shared" si="1"/>
        <v>0.125</v>
      </c>
      <c r="AZ41" s="54">
        <f t="shared" si="1"/>
        <v>1</v>
      </c>
      <c r="BA41" s="54">
        <f t="shared" si="1"/>
        <v>1</v>
      </c>
      <c r="BB41" s="54">
        <f t="shared" si="1"/>
        <v>1</v>
      </c>
    </row>
    <row r="42" spans="1:54">
      <c r="A42" s="7"/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</row>
    <row r="43" spans="1:54">
      <c r="A43" s="7"/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</row>
    <row r="44" spans="1:54">
      <c r="A44" s="7"/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</row>
    <row r="45" spans="1:54">
      <c r="A45" s="7"/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</row>
    <row r="46" spans="1:54">
      <c r="A46" s="7"/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</row>
    <row r="47" spans="1:54">
      <c r="A47" s="7"/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</row>
    <row r="48" spans="1:54">
      <c r="A48" s="7"/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</row>
    <row r="49" spans="1:54">
      <c r="A49" s="7"/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</row>
    <row r="50" spans="1:54">
      <c r="A50" s="7"/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</row>
    <row r="51" spans="1:54">
      <c r="A51" s="7"/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</row>
    <row r="52" spans="1:54">
      <c r="A52" s="7"/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</row>
    <row r="53" spans="1:54">
      <c r="A53" s="7"/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</row>
    <row r="54" spans="1:54">
      <c r="A54" s="7"/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</row>
    <row r="55" spans="1:54">
      <c r="A55" s="7"/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</row>
    <row r="56" spans="1:54">
      <c r="A56" s="7"/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</row>
    <row r="57" spans="1:54">
      <c r="A57" s="7"/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</row>
    <row r="58" spans="1:54">
      <c r="A58" s="7"/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</row>
    <row r="59" spans="1:54">
      <c r="A59" s="7"/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</row>
    <row r="60" spans="1:54">
      <c r="A60" s="7"/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</row>
    <row r="61" spans="1:54">
      <c r="A61" s="7"/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</row>
    <row r="62" spans="1:54">
      <c r="A62" s="7"/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</row>
    <row r="63" spans="1:54">
      <c r="A63" s="7"/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</row>
    <row r="64" spans="1:54">
      <c r="A64" s="2" t="s">
        <v>154</v>
      </c>
      <c r="B64" s="1">
        <f>SQRT(SUMSQ(B5:B63))</f>
        <v>1</v>
      </c>
      <c r="C64" s="1">
        <f t="shared" ref="C64:BB64" si="2">SQRT(SUMSQ(C5:C63))</f>
        <v>1</v>
      </c>
      <c r="D64" s="1">
        <f t="shared" si="2"/>
        <v>1</v>
      </c>
      <c r="E64" s="1">
        <f t="shared" si="2"/>
        <v>1</v>
      </c>
      <c r="F64" s="1">
        <f t="shared" si="2"/>
        <v>1</v>
      </c>
      <c r="G64" s="1">
        <f t="shared" si="2"/>
        <v>2.6213264642518493E-2</v>
      </c>
      <c r="H64" s="1">
        <f t="shared" si="2"/>
        <v>1</v>
      </c>
      <c r="I64" s="1">
        <f t="shared" si="2"/>
        <v>1</v>
      </c>
      <c r="J64" s="1">
        <f t="shared" si="2"/>
        <v>1</v>
      </c>
      <c r="K64" s="1">
        <f t="shared" si="2"/>
        <v>0.50036910804199231</v>
      </c>
      <c r="L64" s="1">
        <f t="shared" si="2"/>
        <v>1</v>
      </c>
      <c r="M64" s="1">
        <f t="shared" si="2"/>
        <v>1</v>
      </c>
      <c r="N64" s="1">
        <f t="shared" si="2"/>
        <v>1</v>
      </c>
      <c r="O64" s="1">
        <f t="shared" si="2"/>
        <v>1</v>
      </c>
      <c r="P64" s="1">
        <f t="shared" si="2"/>
        <v>1</v>
      </c>
      <c r="Q64" s="1">
        <f t="shared" si="2"/>
        <v>1.7220178255965314E-2</v>
      </c>
      <c r="R64" s="1">
        <f t="shared" si="2"/>
        <v>1</v>
      </c>
      <c r="S64" s="1">
        <f t="shared" si="2"/>
        <v>5.0448976524890103E-2</v>
      </c>
      <c r="T64" s="1">
        <f t="shared" si="2"/>
        <v>0.15053238519943202</v>
      </c>
      <c r="U64" s="1">
        <f t="shared" si="2"/>
        <v>0.25019614348260627</v>
      </c>
      <c r="V64" s="1">
        <f t="shared" si="2"/>
        <v>1</v>
      </c>
      <c r="W64" s="1">
        <f t="shared" si="2"/>
        <v>1</v>
      </c>
      <c r="X64" s="1">
        <f t="shared" si="2"/>
        <v>2.6213264642518493E-2</v>
      </c>
      <c r="Y64" s="1">
        <f t="shared" si="2"/>
        <v>1</v>
      </c>
      <c r="Z64" s="1">
        <f t="shared" si="2"/>
        <v>1</v>
      </c>
      <c r="AA64" s="1">
        <f t="shared" si="2"/>
        <v>1</v>
      </c>
      <c r="AB64" s="1">
        <f t="shared" si="2"/>
        <v>1</v>
      </c>
      <c r="AC64" s="1">
        <f t="shared" si="2"/>
        <v>1</v>
      </c>
      <c r="AD64" s="1">
        <f t="shared" si="2"/>
        <v>1</v>
      </c>
      <c r="AE64" s="1">
        <f t="shared" si="2"/>
        <v>1</v>
      </c>
      <c r="AF64" s="1">
        <f t="shared" si="2"/>
        <v>1</v>
      </c>
      <c r="AG64" s="1">
        <f t="shared" si="2"/>
        <v>1</v>
      </c>
      <c r="AH64" s="1">
        <f t="shared" si="2"/>
        <v>1</v>
      </c>
      <c r="AI64" s="1">
        <f t="shared" si="2"/>
        <v>1</v>
      </c>
      <c r="AJ64" s="1">
        <f t="shared" si="2"/>
        <v>1</v>
      </c>
      <c r="AK64" s="1">
        <f t="shared" si="2"/>
        <v>2.6213264642518493E-2</v>
      </c>
      <c r="AL64" s="1">
        <f t="shared" si="2"/>
        <v>1</v>
      </c>
      <c r="AM64" s="1">
        <f t="shared" si="2"/>
        <v>1</v>
      </c>
      <c r="AN64" s="1">
        <f t="shared" si="2"/>
        <v>1</v>
      </c>
      <c r="AO64" s="1">
        <f t="shared" si="2"/>
        <v>1</v>
      </c>
      <c r="AP64" s="1">
        <f t="shared" si="2"/>
        <v>1</v>
      </c>
      <c r="AQ64" s="1">
        <f t="shared" si="2"/>
        <v>1</v>
      </c>
      <c r="AR64" s="1">
        <f t="shared" si="2"/>
        <v>1</v>
      </c>
      <c r="AS64" s="1">
        <f t="shared" si="2"/>
        <v>1.7126925897896734E-2</v>
      </c>
      <c r="AT64" s="1">
        <f t="shared" si="2"/>
        <v>1</v>
      </c>
      <c r="AU64" s="1">
        <f t="shared" si="2"/>
        <v>3.1558677096936869E-2</v>
      </c>
      <c r="AV64" s="1">
        <f t="shared" si="2"/>
        <v>1</v>
      </c>
      <c r="AW64" s="1">
        <f t="shared" si="2"/>
        <v>1</v>
      </c>
      <c r="AX64" s="1">
        <f t="shared" si="2"/>
        <v>1</v>
      </c>
      <c r="AY64" s="1">
        <f t="shared" si="2"/>
        <v>0.12621699313643936</v>
      </c>
      <c r="AZ64" s="1">
        <f t="shared" si="2"/>
        <v>1</v>
      </c>
      <c r="BA64" s="1">
        <f t="shared" si="2"/>
        <v>1</v>
      </c>
      <c r="BB64" s="1">
        <f t="shared" si="2"/>
        <v>1</v>
      </c>
    </row>
    <row r="68" spans="1:60">
      <c r="A68" s="47" t="s">
        <v>158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</row>
    <row r="69" spans="1:60">
      <c r="A69" s="5" t="s">
        <v>0</v>
      </c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</row>
    <row r="70" spans="1:60" ht="15.75">
      <c r="A70" s="10" t="s">
        <v>35</v>
      </c>
      <c r="B70" s="4" t="s">
        <v>45</v>
      </c>
      <c r="C70" s="4" t="s">
        <v>48</v>
      </c>
      <c r="D70" s="4" t="s">
        <v>49</v>
      </c>
      <c r="E70" s="31" t="s">
        <v>50</v>
      </c>
      <c r="F70" s="31" t="s">
        <v>51</v>
      </c>
      <c r="G70" s="4" t="s">
        <v>59</v>
      </c>
      <c r="H70" s="32" t="s">
        <v>60</v>
      </c>
      <c r="I70" s="4" t="s">
        <v>62</v>
      </c>
      <c r="J70" s="4" t="s">
        <v>63</v>
      </c>
      <c r="K70" s="4" t="s">
        <v>64</v>
      </c>
      <c r="L70" s="4" t="s">
        <v>65</v>
      </c>
      <c r="M70" s="4" t="s">
        <v>66</v>
      </c>
      <c r="N70" s="4" t="s">
        <v>67</v>
      </c>
      <c r="O70" s="4" t="s">
        <v>68</v>
      </c>
      <c r="P70" s="4" t="s">
        <v>69</v>
      </c>
      <c r="Q70" s="4" t="s">
        <v>70</v>
      </c>
      <c r="R70" s="33" t="s">
        <v>71</v>
      </c>
      <c r="S70" s="34" t="s">
        <v>72</v>
      </c>
      <c r="T70" s="34" t="s">
        <v>73</v>
      </c>
      <c r="U70" s="34" t="s">
        <v>78</v>
      </c>
      <c r="V70" s="34" t="s">
        <v>79</v>
      </c>
      <c r="W70" s="34" t="s">
        <v>80</v>
      </c>
      <c r="X70" s="34" t="s">
        <v>82</v>
      </c>
      <c r="Y70" s="34" t="s">
        <v>83</v>
      </c>
      <c r="Z70" s="34" t="s">
        <v>84</v>
      </c>
      <c r="AA70" s="34" t="s">
        <v>85</v>
      </c>
      <c r="AB70" s="34" t="s">
        <v>86</v>
      </c>
      <c r="AC70" s="35" t="s">
        <v>87</v>
      </c>
      <c r="AD70" s="35" t="s">
        <v>88</v>
      </c>
      <c r="AE70" s="35" t="s">
        <v>89</v>
      </c>
      <c r="AF70" s="35" t="s">
        <v>90</v>
      </c>
      <c r="AG70" s="35" t="s">
        <v>91</v>
      </c>
      <c r="AH70" s="36" t="s">
        <v>92</v>
      </c>
      <c r="AI70" s="36" t="s">
        <v>93</v>
      </c>
      <c r="AJ70" s="36" t="s">
        <v>94</v>
      </c>
      <c r="AK70" s="36" t="s">
        <v>95</v>
      </c>
      <c r="AL70" s="36" t="s">
        <v>96</v>
      </c>
      <c r="AM70" s="36" t="s">
        <v>97</v>
      </c>
      <c r="AN70" s="36" t="s">
        <v>98</v>
      </c>
      <c r="AO70" s="36" t="s">
        <v>99</v>
      </c>
      <c r="AP70" s="36" t="s">
        <v>100</v>
      </c>
      <c r="AQ70" s="36" t="s">
        <v>101</v>
      </c>
      <c r="AR70" s="36" t="s">
        <v>102</v>
      </c>
      <c r="AS70" s="36" t="s">
        <v>103</v>
      </c>
      <c r="AT70" s="36" t="s">
        <v>104</v>
      </c>
      <c r="AU70" s="36" t="s">
        <v>105</v>
      </c>
      <c r="AV70" s="36" t="s">
        <v>106</v>
      </c>
      <c r="AW70" s="36" t="s">
        <v>107</v>
      </c>
      <c r="AX70" s="37" t="s">
        <v>108</v>
      </c>
      <c r="AY70" s="37" t="s">
        <v>109</v>
      </c>
      <c r="AZ70" s="37" t="s">
        <v>110</v>
      </c>
      <c r="BA70" s="37" t="s">
        <v>111</v>
      </c>
      <c r="BB70" s="37" t="s">
        <v>112</v>
      </c>
      <c r="BC70" s="37" t="s">
        <v>113</v>
      </c>
      <c r="BD70" s="37" t="s">
        <v>114</v>
      </c>
      <c r="BE70" s="37" t="s">
        <v>115</v>
      </c>
      <c r="BF70" s="37" t="s">
        <v>116</v>
      </c>
      <c r="BG70" s="37" t="s">
        <v>117</v>
      </c>
      <c r="BH70" s="37" t="s">
        <v>118</v>
      </c>
    </row>
    <row r="71" spans="1:60" ht="15.75">
      <c r="A71" s="10" t="s">
        <v>36</v>
      </c>
      <c r="B71" s="4" t="s">
        <v>47</v>
      </c>
      <c r="C71" s="4" t="s">
        <v>47</v>
      </c>
      <c r="D71" s="4" t="s">
        <v>47</v>
      </c>
      <c r="E71" s="31" t="s">
        <v>47</v>
      </c>
      <c r="F71" s="31" t="s">
        <v>47</v>
      </c>
      <c r="G71" s="4" t="s">
        <v>47</v>
      </c>
      <c r="H71" s="32" t="s">
        <v>61</v>
      </c>
      <c r="I71" s="4" t="s">
        <v>47</v>
      </c>
      <c r="J71" s="4" t="s">
        <v>47</v>
      </c>
      <c r="K71" s="4" t="s">
        <v>47</v>
      </c>
      <c r="L71" s="4" t="s">
        <v>47</v>
      </c>
      <c r="M71" s="4" t="s">
        <v>47</v>
      </c>
      <c r="N71" s="4" t="s">
        <v>47</v>
      </c>
      <c r="O71" s="4" t="s">
        <v>47</v>
      </c>
      <c r="P71" s="4" t="s">
        <v>47</v>
      </c>
      <c r="Q71" s="4" t="s">
        <v>47</v>
      </c>
      <c r="R71" s="4" t="s">
        <v>47</v>
      </c>
      <c r="S71" s="4" t="s">
        <v>47</v>
      </c>
      <c r="T71" s="4" t="s">
        <v>47</v>
      </c>
      <c r="U71" s="4" t="s">
        <v>47</v>
      </c>
      <c r="V71" s="4" t="s">
        <v>47</v>
      </c>
      <c r="W71" s="4" t="s">
        <v>47</v>
      </c>
      <c r="X71" s="4" t="s">
        <v>47</v>
      </c>
      <c r="Y71" s="4" t="s">
        <v>47</v>
      </c>
      <c r="Z71" s="4" t="s">
        <v>47</v>
      </c>
      <c r="AA71" s="4" t="s">
        <v>47</v>
      </c>
      <c r="AB71" s="4" t="s">
        <v>47</v>
      </c>
      <c r="AC71" s="35" t="s">
        <v>46</v>
      </c>
      <c r="AD71" s="35" t="s">
        <v>46</v>
      </c>
      <c r="AE71" s="35" t="s">
        <v>46</v>
      </c>
      <c r="AF71" s="35" t="s">
        <v>46</v>
      </c>
      <c r="AG71" s="35" t="s">
        <v>46</v>
      </c>
      <c r="AH71" s="35" t="s">
        <v>46</v>
      </c>
      <c r="AI71" s="35" t="s">
        <v>46</v>
      </c>
      <c r="AJ71" s="35" t="s">
        <v>46</v>
      </c>
      <c r="AK71" s="35" t="s">
        <v>46</v>
      </c>
      <c r="AL71" s="35" t="s">
        <v>46</v>
      </c>
      <c r="AM71" s="35" t="s">
        <v>46</v>
      </c>
      <c r="AN71" s="35" t="s">
        <v>46</v>
      </c>
      <c r="AO71" s="35" t="s">
        <v>46</v>
      </c>
      <c r="AP71" s="35" t="s">
        <v>46</v>
      </c>
      <c r="AQ71" s="35" t="s">
        <v>46</v>
      </c>
      <c r="AR71" s="35" t="s">
        <v>46</v>
      </c>
      <c r="AS71" s="35" t="s">
        <v>46</v>
      </c>
      <c r="AT71" s="35" t="s">
        <v>46</v>
      </c>
      <c r="AU71" s="35" t="s">
        <v>46</v>
      </c>
      <c r="AV71" s="35" t="s">
        <v>46</v>
      </c>
      <c r="AW71" s="35" t="s">
        <v>46</v>
      </c>
      <c r="AX71" s="37" t="s">
        <v>46</v>
      </c>
      <c r="AY71" s="37" t="s">
        <v>46</v>
      </c>
      <c r="AZ71" s="37" t="s">
        <v>46</v>
      </c>
      <c r="BA71" s="37" t="s">
        <v>46</v>
      </c>
      <c r="BB71" s="37" t="s">
        <v>46</v>
      </c>
      <c r="BC71" s="37" t="s">
        <v>46</v>
      </c>
      <c r="BD71" s="37" t="s">
        <v>46</v>
      </c>
      <c r="BE71" s="37" t="s">
        <v>46</v>
      </c>
      <c r="BF71" s="37" t="s">
        <v>46</v>
      </c>
      <c r="BG71" s="37" t="s">
        <v>46</v>
      </c>
      <c r="BH71" s="37" t="s">
        <v>46</v>
      </c>
    </row>
    <row r="72" spans="1:60" ht="15.75">
      <c r="A72" s="7" t="s">
        <v>1</v>
      </c>
      <c r="B72" s="54">
        <v>4.7456567271540948E-2</v>
      </c>
      <c r="C72" s="54">
        <v>2.5549582157875124E-3</v>
      </c>
      <c r="D72" s="54">
        <v>0</v>
      </c>
      <c r="E72" s="54">
        <v>0</v>
      </c>
      <c r="F72" s="54">
        <v>0</v>
      </c>
      <c r="G72" s="54">
        <v>0</v>
      </c>
      <c r="H72" s="54">
        <v>0</v>
      </c>
      <c r="I72" s="54">
        <v>0</v>
      </c>
      <c r="J72" s="54">
        <v>0</v>
      </c>
      <c r="K72" s="54">
        <v>4.2594119263533936E-3</v>
      </c>
      <c r="L72" s="54">
        <v>0.10267686424474187</v>
      </c>
      <c r="M72" s="54">
        <v>0</v>
      </c>
      <c r="N72" s="54">
        <v>0</v>
      </c>
      <c r="O72" s="54">
        <v>4.4061101149177564E-2</v>
      </c>
      <c r="P72" s="54">
        <v>3.395169831898405E-2</v>
      </c>
      <c r="Q72" s="54">
        <v>0</v>
      </c>
      <c r="R72" s="54">
        <v>4.2594119263533936E-3</v>
      </c>
      <c r="S72" s="54">
        <v>0</v>
      </c>
      <c r="T72" s="54">
        <v>0</v>
      </c>
      <c r="U72" s="54">
        <v>0.10267686424474187</v>
      </c>
      <c r="V72" s="54">
        <v>4.170212765957447E-2</v>
      </c>
      <c r="W72" s="54">
        <v>0</v>
      </c>
      <c r="X72" s="54">
        <v>0</v>
      </c>
      <c r="Y72" s="54">
        <v>0</v>
      </c>
      <c r="Z72" s="54">
        <v>0</v>
      </c>
      <c r="AA72" s="54">
        <v>0</v>
      </c>
      <c r="AB72" s="54">
        <v>2.5549582157875124E-3</v>
      </c>
      <c r="AC72" s="54">
        <v>0</v>
      </c>
      <c r="AD72" s="54">
        <v>2.9570561040380462E-2</v>
      </c>
      <c r="AE72" s="54">
        <v>4.2594119263533936E-3</v>
      </c>
      <c r="AF72" s="54">
        <v>7.6756409718443566E-2</v>
      </c>
      <c r="AG72" s="54">
        <v>6.2296027458556912E-2</v>
      </c>
      <c r="AH72" s="54">
        <v>6.3357409057510458E-2</v>
      </c>
      <c r="AI72" s="54">
        <v>4.8772092021273576E-2</v>
      </c>
      <c r="AJ72" s="54">
        <v>5.6225899368424197E-2</v>
      </c>
      <c r="AK72" s="54">
        <v>4.2950488947822406E-2</v>
      </c>
      <c r="AL72" s="54">
        <v>5.6225899368424197E-2</v>
      </c>
      <c r="AM72" s="54">
        <v>5.7579999999999999E-2</v>
      </c>
      <c r="AN72" s="54">
        <v>0.10266</v>
      </c>
      <c r="AO72" s="54">
        <v>5.6217777777777769E-2</v>
      </c>
      <c r="AP72" s="54">
        <v>5.6586163864973407E-2</v>
      </c>
      <c r="AQ72" s="54">
        <v>5.6586163864973407E-2</v>
      </c>
      <c r="AR72" s="54">
        <v>2.9570561040380462E-2</v>
      </c>
      <c r="AS72" s="54">
        <v>0</v>
      </c>
      <c r="AT72" s="54">
        <v>5.675029868578256E-3</v>
      </c>
      <c r="AU72" s="54">
        <v>0</v>
      </c>
      <c r="AV72" s="54">
        <v>3.6029252157539146E-2</v>
      </c>
      <c r="AW72" s="54">
        <v>0</v>
      </c>
      <c r="AX72" s="54">
        <v>0</v>
      </c>
      <c r="AY72" s="54">
        <v>5.675029868578256E-3</v>
      </c>
      <c r="AZ72" s="54">
        <v>0</v>
      </c>
      <c r="BA72" s="54">
        <v>4.7370104254070011E-2</v>
      </c>
      <c r="BB72" s="54">
        <v>5.6225899368424197E-2</v>
      </c>
      <c r="BC72" s="54">
        <v>8.2152432018383764E-2</v>
      </c>
      <c r="BD72" s="54">
        <v>4.9652337593130202E-2</v>
      </c>
      <c r="BE72" s="54">
        <v>3.6029252157539146E-2</v>
      </c>
      <c r="BF72" s="54">
        <v>0</v>
      </c>
      <c r="BG72" s="54">
        <v>0</v>
      </c>
      <c r="BH72" s="54">
        <v>6.2296027458556912E-2</v>
      </c>
    </row>
    <row r="73" spans="1:60" ht="15.75">
      <c r="A73" s="7" t="s">
        <v>2</v>
      </c>
      <c r="B73" s="54">
        <v>0</v>
      </c>
      <c r="C73" s="54">
        <v>0</v>
      </c>
      <c r="D73" s="54">
        <v>0</v>
      </c>
      <c r="E73" s="54">
        <v>0</v>
      </c>
      <c r="F73" s="54">
        <v>0</v>
      </c>
      <c r="G73" s="54">
        <v>0</v>
      </c>
      <c r="H73" s="54">
        <v>0</v>
      </c>
      <c r="I73" s="54">
        <v>0</v>
      </c>
      <c r="J73" s="54">
        <v>0</v>
      </c>
      <c r="K73" s="54">
        <v>0</v>
      </c>
      <c r="L73" s="54">
        <v>0</v>
      </c>
      <c r="M73" s="54">
        <v>0</v>
      </c>
      <c r="N73" s="54">
        <v>0</v>
      </c>
      <c r="O73" s="54">
        <v>0</v>
      </c>
      <c r="P73" s="54">
        <v>0</v>
      </c>
      <c r="Q73" s="54">
        <v>0</v>
      </c>
      <c r="R73" s="54">
        <v>0</v>
      </c>
      <c r="S73" s="54">
        <v>0</v>
      </c>
      <c r="T73" s="54">
        <v>0</v>
      </c>
      <c r="U73" s="54">
        <v>0</v>
      </c>
      <c r="V73" s="54">
        <v>0</v>
      </c>
      <c r="W73" s="54">
        <v>0</v>
      </c>
      <c r="X73" s="54">
        <v>0</v>
      </c>
      <c r="Y73" s="54">
        <v>0</v>
      </c>
      <c r="Z73" s="54">
        <v>0</v>
      </c>
      <c r="AA73" s="54">
        <v>0</v>
      </c>
      <c r="AB73" s="54">
        <v>0</v>
      </c>
      <c r="AC73" s="54">
        <v>0</v>
      </c>
      <c r="AD73" s="54">
        <v>0</v>
      </c>
      <c r="AE73" s="54">
        <v>0</v>
      </c>
      <c r="AF73" s="54">
        <v>0</v>
      </c>
      <c r="AG73" s="54">
        <v>0</v>
      </c>
      <c r="AH73" s="54">
        <v>0</v>
      </c>
      <c r="AI73" s="54">
        <v>0</v>
      </c>
      <c r="AJ73" s="54">
        <v>0</v>
      </c>
      <c r="AK73" s="54">
        <v>0</v>
      </c>
      <c r="AL73" s="54">
        <v>0</v>
      </c>
      <c r="AM73" s="54">
        <v>0</v>
      </c>
      <c r="AN73" s="54">
        <v>0</v>
      </c>
      <c r="AO73" s="54">
        <v>0</v>
      </c>
      <c r="AP73" s="54">
        <v>0</v>
      </c>
      <c r="AQ73" s="54">
        <v>0</v>
      </c>
      <c r="AR73" s="54">
        <v>0</v>
      </c>
      <c r="AS73" s="54">
        <v>0</v>
      </c>
      <c r="AT73" s="54">
        <v>0</v>
      </c>
      <c r="AU73" s="54">
        <v>0</v>
      </c>
      <c r="AV73" s="54">
        <v>0</v>
      </c>
      <c r="AW73" s="54">
        <v>0</v>
      </c>
      <c r="AX73" s="54">
        <v>0</v>
      </c>
      <c r="AY73" s="54">
        <v>0</v>
      </c>
      <c r="AZ73" s="54">
        <v>0</v>
      </c>
      <c r="BA73" s="54">
        <v>0</v>
      </c>
      <c r="BB73" s="54">
        <v>0</v>
      </c>
      <c r="BC73" s="54">
        <v>0</v>
      </c>
      <c r="BD73" s="54">
        <v>0</v>
      </c>
      <c r="BE73" s="54">
        <v>0</v>
      </c>
      <c r="BF73" s="54">
        <v>0</v>
      </c>
      <c r="BG73" s="54">
        <v>0</v>
      </c>
      <c r="BH73" s="54">
        <v>0</v>
      </c>
    </row>
    <row r="74" spans="1:60" ht="15.75">
      <c r="A74" s="7" t="s">
        <v>3</v>
      </c>
      <c r="B74" s="54">
        <v>0</v>
      </c>
      <c r="C74" s="54">
        <v>0</v>
      </c>
      <c r="D74" s="54">
        <v>0</v>
      </c>
      <c r="E74" s="54">
        <v>0</v>
      </c>
      <c r="F74" s="54">
        <v>0</v>
      </c>
      <c r="G74" s="54">
        <v>0</v>
      </c>
      <c r="H74" s="54">
        <v>0</v>
      </c>
      <c r="I74" s="54">
        <v>0</v>
      </c>
      <c r="J74" s="54">
        <v>0</v>
      </c>
      <c r="K74" s="54">
        <v>0</v>
      </c>
      <c r="L74" s="54">
        <v>0</v>
      </c>
      <c r="M74" s="54">
        <v>0</v>
      </c>
      <c r="N74" s="54">
        <v>0</v>
      </c>
      <c r="O74" s="54">
        <v>0</v>
      </c>
      <c r="P74" s="54">
        <v>0</v>
      </c>
      <c r="Q74" s="54">
        <v>0</v>
      </c>
      <c r="R74" s="54">
        <v>0</v>
      </c>
      <c r="S74" s="54">
        <v>0</v>
      </c>
      <c r="T74" s="54">
        <v>0</v>
      </c>
      <c r="U74" s="54">
        <v>0</v>
      </c>
      <c r="V74" s="54">
        <v>4.170212765957447E-2</v>
      </c>
      <c r="W74" s="54">
        <v>0</v>
      </c>
      <c r="X74" s="54">
        <v>0</v>
      </c>
      <c r="Y74" s="54">
        <v>0</v>
      </c>
      <c r="Z74" s="54">
        <v>0</v>
      </c>
      <c r="AA74" s="54">
        <v>0</v>
      </c>
      <c r="AB74" s="54">
        <v>0</v>
      </c>
      <c r="AC74" s="54">
        <v>0</v>
      </c>
      <c r="AD74" s="54">
        <v>0</v>
      </c>
      <c r="AE74" s="54">
        <v>0</v>
      </c>
      <c r="AF74" s="54">
        <v>5.5795784947619588E-3</v>
      </c>
      <c r="AG74" s="54">
        <v>0</v>
      </c>
      <c r="AH74" s="54">
        <v>1.762042821636613E-2</v>
      </c>
      <c r="AI74" s="54">
        <v>4.170212765957447E-2</v>
      </c>
      <c r="AJ74" s="54">
        <v>5.5795784947619588E-3</v>
      </c>
      <c r="AK74" s="54">
        <v>0</v>
      </c>
      <c r="AL74" s="54">
        <v>0</v>
      </c>
      <c r="AM74" s="54">
        <v>4.7540000000000004E-3</v>
      </c>
      <c r="AN74" s="54">
        <v>0</v>
      </c>
      <c r="AO74" s="54">
        <v>5.5779999999999996E-3</v>
      </c>
      <c r="AP74" s="54">
        <v>3.395169831898405E-2</v>
      </c>
      <c r="AQ74" s="54">
        <v>0</v>
      </c>
      <c r="AR74" s="54">
        <v>6.4038208489692484E-3</v>
      </c>
      <c r="AS74" s="54">
        <v>0</v>
      </c>
      <c r="AT74" s="54">
        <v>0</v>
      </c>
      <c r="AU74" s="54">
        <v>0</v>
      </c>
      <c r="AV74" s="54">
        <v>4.170212765957447E-2</v>
      </c>
      <c r="AW74" s="54">
        <v>6.4038208489692484E-3</v>
      </c>
      <c r="AX74" s="54">
        <v>0</v>
      </c>
      <c r="AY74" s="54">
        <v>0</v>
      </c>
      <c r="AZ74" s="54">
        <v>0</v>
      </c>
      <c r="BA74" s="54">
        <v>4.170212765957447E-2</v>
      </c>
      <c r="BB74" s="54">
        <v>0</v>
      </c>
      <c r="BC74" s="54">
        <v>0</v>
      </c>
      <c r="BD74" s="54">
        <v>2.3228731900064567E-2</v>
      </c>
      <c r="BE74" s="54">
        <v>2.3228731900064567E-2</v>
      </c>
      <c r="BF74" s="54">
        <v>0</v>
      </c>
      <c r="BG74" s="54">
        <v>0</v>
      </c>
      <c r="BH74" s="54">
        <v>4.7553361405546684E-3</v>
      </c>
    </row>
    <row r="75" spans="1:60" ht="15.75">
      <c r="A75" s="7" t="s">
        <v>4</v>
      </c>
      <c r="B75" s="54">
        <v>6.3275423028721259E-2</v>
      </c>
      <c r="C75" s="54">
        <v>2.5549582157875124E-3</v>
      </c>
      <c r="D75" s="54">
        <v>0</v>
      </c>
      <c r="E75" s="54">
        <v>0</v>
      </c>
      <c r="F75" s="54">
        <v>0</v>
      </c>
      <c r="G75" s="54">
        <v>0</v>
      </c>
      <c r="H75" s="54">
        <v>0</v>
      </c>
      <c r="I75" s="54">
        <v>0</v>
      </c>
      <c r="J75" s="54">
        <v>0</v>
      </c>
      <c r="K75" s="54">
        <v>5.6792159018045248E-3</v>
      </c>
      <c r="L75" s="54">
        <v>0</v>
      </c>
      <c r="M75" s="54">
        <v>1.378020356122546E-2</v>
      </c>
      <c r="N75" s="54">
        <v>0</v>
      </c>
      <c r="O75" s="54">
        <v>4.4061101149177564E-2</v>
      </c>
      <c r="P75" s="54">
        <v>4.2439622898730059E-2</v>
      </c>
      <c r="Q75" s="54">
        <v>0</v>
      </c>
      <c r="R75" s="54">
        <v>5.6792159018045248E-3</v>
      </c>
      <c r="S75" s="54">
        <v>1.378020356122546E-2</v>
      </c>
      <c r="T75" s="54">
        <v>0</v>
      </c>
      <c r="U75" s="54">
        <v>1.378020356122546E-2</v>
      </c>
      <c r="V75" s="54">
        <v>5.2127659574468084E-2</v>
      </c>
      <c r="W75" s="54">
        <v>0</v>
      </c>
      <c r="X75" s="54">
        <v>0</v>
      </c>
      <c r="Y75" s="54">
        <v>0</v>
      </c>
      <c r="Z75" s="54">
        <v>0</v>
      </c>
      <c r="AA75" s="54">
        <v>1.0719225449515906E-2</v>
      </c>
      <c r="AB75" s="54">
        <v>2.5549582157875124E-3</v>
      </c>
      <c r="AC75" s="54">
        <v>0</v>
      </c>
      <c r="AD75" s="54">
        <v>2.4477807560038489E-2</v>
      </c>
      <c r="AE75" s="54">
        <v>5.6792159018045248E-3</v>
      </c>
      <c r="AF75" s="54">
        <v>2.4307108547328798E-2</v>
      </c>
      <c r="AG75" s="54">
        <v>8.3061369944742544E-2</v>
      </c>
      <c r="AH75" s="54">
        <v>3.6414734553245634E-2</v>
      </c>
      <c r="AI75" s="54">
        <v>4.2940110611265549E-2</v>
      </c>
      <c r="AJ75" s="54">
        <v>5.6225899368424197E-2</v>
      </c>
      <c r="AK75" s="54">
        <v>4.639553983812876E-2</v>
      </c>
      <c r="AL75" s="54">
        <v>4.5614475416624507E-2</v>
      </c>
      <c r="AM75" s="54">
        <v>2.4533333333333338E-2</v>
      </c>
      <c r="AN75" s="54">
        <v>1.6057499999999999E-2</v>
      </c>
      <c r="AO75" s="54">
        <v>5.6217777777777769E-2</v>
      </c>
      <c r="AP75" s="54">
        <v>5.6586163864973407E-2</v>
      </c>
      <c r="AQ75" s="54">
        <v>5.6586163864973421E-2</v>
      </c>
      <c r="AR75" s="54">
        <v>2.9570561040380462E-2</v>
      </c>
      <c r="AS75" s="54">
        <v>1.0719225449515906E-2</v>
      </c>
      <c r="AT75" s="54">
        <v>7.5667064914376747E-3</v>
      </c>
      <c r="AU75" s="54">
        <v>0</v>
      </c>
      <c r="AV75" s="54">
        <v>3.6029252157539146E-2</v>
      </c>
      <c r="AW75" s="54">
        <v>0</v>
      </c>
      <c r="AX75" s="54">
        <v>1.378020356122546E-2</v>
      </c>
      <c r="AY75" s="54">
        <v>7.5667064914376747E-3</v>
      </c>
      <c r="AZ75" s="54">
        <v>0</v>
      </c>
      <c r="BA75" s="54">
        <v>5.3284151916586434E-2</v>
      </c>
      <c r="BB75" s="54">
        <v>5.6225899368424197E-2</v>
      </c>
      <c r="BC75" s="54">
        <v>0.10953657602451168</v>
      </c>
      <c r="BD75" s="54">
        <v>4.9652337593130202E-2</v>
      </c>
      <c r="BE75" s="54">
        <v>2.8612902625434578E-2</v>
      </c>
      <c r="BF75" s="54">
        <v>0</v>
      </c>
      <c r="BG75" s="54">
        <v>0</v>
      </c>
      <c r="BH75" s="54">
        <v>8.3061369944742544E-2</v>
      </c>
    </row>
    <row r="76" spans="1:60" ht="15.75">
      <c r="A76" s="7" t="s">
        <v>5</v>
      </c>
      <c r="B76" s="54">
        <v>3.7965253817232758E-2</v>
      </c>
      <c r="C76" s="54">
        <v>1.5329749294725077E-3</v>
      </c>
      <c r="D76" s="54">
        <v>0</v>
      </c>
      <c r="E76" s="54">
        <v>0</v>
      </c>
      <c r="F76" s="54">
        <v>0</v>
      </c>
      <c r="G76" s="54">
        <v>0</v>
      </c>
      <c r="H76" s="54">
        <v>0</v>
      </c>
      <c r="I76" s="54">
        <v>0</v>
      </c>
      <c r="J76" s="54">
        <v>0</v>
      </c>
      <c r="K76" s="54">
        <v>3.4075295410827149E-3</v>
      </c>
      <c r="L76" s="54">
        <v>0</v>
      </c>
      <c r="M76" s="54">
        <v>0</v>
      </c>
      <c r="N76" s="54">
        <v>0</v>
      </c>
      <c r="O76" s="54">
        <v>2.6436660689506543E-2</v>
      </c>
      <c r="P76" s="54">
        <v>2.8293081932486704E-2</v>
      </c>
      <c r="Q76" s="54">
        <v>0</v>
      </c>
      <c r="R76" s="54">
        <v>3.4075295410827149E-3</v>
      </c>
      <c r="S76" s="54">
        <v>0</v>
      </c>
      <c r="T76" s="54">
        <v>0</v>
      </c>
      <c r="U76" s="54">
        <v>0</v>
      </c>
      <c r="V76" s="54">
        <v>5.2127659574468084E-2</v>
      </c>
      <c r="W76" s="54">
        <v>0</v>
      </c>
      <c r="X76" s="54">
        <v>0</v>
      </c>
      <c r="Y76" s="54">
        <v>0</v>
      </c>
      <c r="Z76" s="54">
        <v>0</v>
      </c>
      <c r="AA76" s="54">
        <v>7.1461502996772704E-3</v>
      </c>
      <c r="AB76" s="54">
        <v>1.5329749294725077E-3</v>
      </c>
      <c r="AC76" s="54">
        <v>0</v>
      </c>
      <c r="AD76" s="54">
        <v>1.4686684536023094E-2</v>
      </c>
      <c r="AE76" s="54">
        <v>3.4075295410827149E-3</v>
      </c>
      <c r="AF76" s="54">
        <v>1.4576196949368897E-2</v>
      </c>
      <c r="AG76" s="54">
        <v>4.9836821966845531E-2</v>
      </c>
      <c r="AH76" s="54">
        <v>2.0532191649440302E-2</v>
      </c>
      <c r="AI76" s="54">
        <v>3.6579069015955187E-2</v>
      </c>
      <c r="AJ76" s="54">
        <v>2.8091443963171869E-2</v>
      </c>
      <c r="AK76" s="54">
        <v>3.4360391158257925E-2</v>
      </c>
      <c r="AL76" s="54">
        <v>3.3735539621054522E-2</v>
      </c>
      <c r="AM76" s="54">
        <v>1.3428666666666667E-2</v>
      </c>
      <c r="AN76" s="54">
        <v>0</v>
      </c>
      <c r="AO76" s="54">
        <v>2.8087000000000001E-2</v>
      </c>
      <c r="AP76" s="54">
        <v>4.2439622898730059E-2</v>
      </c>
      <c r="AQ76" s="54">
        <v>3.3951698318984057E-2</v>
      </c>
      <c r="AR76" s="54">
        <v>1.7453539207260751E-2</v>
      </c>
      <c r="AS76" s="54">
        <v>7.1461502996772704E-3</v>
      </c>
      <c r="AT76" s="54">
        <v>4.5400238948626048E-3</v>
      </c>
      <c r="AU76" s="54">
        <v>0</v>
      </c>
      <c r="AV76" s="54">
        <v>2.702193911815436E-2</v>
      </c>
      <c r="AW76" s="54">
        <v>8.00477606121156E-3</v>
      </c>
      <c r="AX76" s="54">
        <v>0</v>
      </c>
      <c r="AY76" s="54">
        <v>4.5400238948626048E-3</v>
      </c>
      <c r="AZ76" s="54">
        <v>0</v>
      </c>
      <c r="BA76" s="54">
        <v>4.7370104254070011E-2</v>
      </c>
      <c r="BB76" s="54">
        <v>3.3735539621054522E-2</v>
      </c>
      <c r="BC76" s="54">
        <v>6.5721945614707011E-2</v>
      </c>
      <c r="BD76" s="54">
        <v>3.0980236591016792E-2</v>
      </c>
      <c r="BE76" s="54">
        <v>1.9996016137334018E-2</v>
      </c>
      <c r="BF76" s="54">
        <v>0</v>
      </c>
      <c r="BG76" s="54">
        <v>0</v>
      </c>
      <c r="BH76" s="54">
        <v>3.4809660024748577E-2</v>
      </c>
    </row>
    <row r="77" spans="1:60" ht="15.75">
      <c r="A77" s="7" t="s">
        <v>6</v>
      </c>
      <c r="B77" s="54">
        <v>0</v>
      </c>
      <c r="C77" s="54">
        <v>0</v>
      </c>
      <c r="D77" s="54">
        <v>0</v>
      </c>
      <c r="E77" s="54">
        <v>0</v>
      </c>
      <c r="F77" s="54">
        <v>0</v>
      </c>
      <c r="G77" s="54">
        <v>0</v>
      </c>
      <c r="H77" s="54">
        <v>0</v>
      </c>
      <c r="I77" s="54">
        <v>0</v>
      </c>
      <c r="J77" s="54">
        <v>0</v>
      </c>
      <c r="K77" s="54">
        <v>0</v>
      </c>
      <c r="L77" s="54">
        <v>0</v>
      </c>
      <c r="M77" s="54">
        <v>0</v>
      </c>
      <c r="N77" s="54">
        <v>0</v>
      </c>
      <c r="O77" s="54">
        <v>0</v>
      </c>
      <c r="P77" s="54">
        <v>0</v>
      </c>
      <c r="Q77" s="54">
        <v>0</v>
      </c>
      <c r="R77" s="54">
        <v>0</v>
      </c>
      <c r="S77" s="54">
        <v>0</v>
      </c>
      <c r="T77" s="54">
        <v>0</v>
      </c>
      <c r="U77" s="54">
        <v>0</v>
      </c>
      <c r="V77" s="54">
        <v>4.170212765957447E-2</v>
      </c>
      <c r="W77" s="54">
        <v>0</v>
      </c>
      <c r="X77" s="54">
        <v>0</v>
      </c>
      <c r="Y77" s="54">
        <v>0</v>
      </c>
      <c r="Z77" s="54">
        <v>0</v>
      </c>
      <c r="AA77" s="54">
        <v>0</v>
      </c>
      <c r="AB77" s="54">
        <v>0</v>
      </c>
      <c r="AC77" s="54">
        <v>0</v>
      </c>
      <c r="AD77" s="54">
        <v>0</v>
      </c>
      <c r="AE77" s="54">
        <v>0</v>
      </c>
      <c r="AF77" s="54">
        <v>9.299297491269929E-3</v>
      </c>
      <c r="AG77" s="54">
        <v>0</v>
      </c>
      <c r="AH77" s="54">
        <v>2.936738036061021E-2</v>
      </c>
      <c r="AI77" s="54">
        <v>4.170212765957447E-2</v>
      </c>
      <c r="AJ77" s="54">
        <v>9.299297491269929E-3</v>
      </c>
      <c r="AK77" s="54">
        <v>0</v>
      </c>
      <c r="AL77" s="54">
        <v>0</v>
      </c>
      <c r="AM77" s="54">
        <v>4.7540000000000004E-3</v>
      </c>
      <c r="AN77" s="54">
        <v>0</v>
      </c>
      <c r="AO77" s="54">
        <v>9.2966666666666649E-3</v>
      </c>
      <c r="AP77" s="54">
        <v>5.6586163864973407E-2</v>
      </c>
      <c r="AQ77" s="54">
        <v>0</v>
      </c>
      <c r="AR77" s="54">
        <v>1.067303474828208E-2</v>
      </c>
      <c r="AS77" s="54">
        <v>0</v>
      </c>
      <c r="AT77" s="54">
        <v>0</v>
      </c>
      <c r="AU77" s="54">
        <v>0</v>
      </c>
      <c r="AV77" s="54">
        <v>4.170212765957447E-2</v>
      </c>
      <c r="AW77" s="54">
        <v>1.067303474828208E-2</v>
      </c>
      <c r="AX77" s="54">
        <v>0</v>
      </c>
      <c r="AY77" s="54">
        <v>0</v>
      </c>
      <c r="AZ77" s="54">
        <v>0</v>
      </c>
      <c r="BA77" s="54">
        <v>4.170212765957447E-2</v>
      </c>
      <c r="BB77" s="54">
        <v>0</v>
      </c>
      <c r="BC77" s="54">
        <v>0</v>
      </c>
      <c r="BD77" s="54">
        <v>2.3228731900064567E-2</v>
      </c>
      <c r="BE77" s="54">
        <v>2.3228731900064567E-2</v>
      </c>
      <c r="BF77" s="54">
        <v>0</v>
      </c>
      <c r="BG77" s="54">
        <v>0</v>
      </c>
      <c r="BH77" s="54">
        <v>4.7553361405546684E-3</v>
      </c>
    </row>
    <row r="78" spans="1:60" ht="15.75">
      <c r="A78" s="7" t="s">
        <v>7</v>
      </c>
      <c r="B78" s="54">
        <v>4.7456567271540948E-2</v>
      </c>
      <c r="C78" s="54">
        <v>0</v>
      </c>
      <c r="D78" s="54">
        <v>0</v>
      </c>
      <c r="E78" s="54">
        <v>0</v>
      </c>
      <c r="F78" s="54">
        <v>0</v>
      </c>
      <c r="G78" s="54">
        <v>0</v>
      </c>
      <c r="H78" s="54">
        <v>0</v>
      </c>
      <c r="I78" s="54">
        <v>0</v>
      </c>
      <c r="J78" s="54">
        <v>0</v>
      </c>
      <c r="K78" s="54">
        <v>4.2594119263533936E-3</v>
      </c>
      <c r="L78" s="54">
        <v>0</v>
      </c>
      <c r="M78" s="54">
        <v>0</v>
      </c>
      <c r="N78" s="54">
        <v>0</v>
      </c>
      <c r="O78" s="54">
        <v>4.3422361595230698E-2</v>
      </c>
      <c r="P78" s="54">
        <v>3.395169831898405E-2</v>
      </c>
      <c r="Q78" s="54">
        <v>0</v>
      </c>
      <c r="R78" s="54">
        <v>4.2594119263533936E-3</v>
      </c>
      <c r="S78" s="54">
        <v>0</v>
      </c>
      <c r="T78" s="54">
        <v>0</v>
      </c>
      <c r="U78" s="54">
        <v>0</v>
      </c>
      <c r="V78" s="54">
        <v>0</v>
      </c>
      <c r="W78" s="54">
        <v>0</v>
      </c>
      <c r="X78" s="54">
        <v>0</v>
      </c>
      <c r="Y78" s="54">
        <v>0</v>
      </c>
      <c r="Z78" s="54">
        <v>0</v>
      </c>
      <c r="AA78" s="54">
        <v>8.5753803596127255E-3</v>
      </c>
      <c r="AB78" s="54">
        <v>0</v>
      </c>
      <c r="AC78" s="54">
        <v>0</v>
      </c>
      <c r="AD78" s="54">
        <v>2.1263539339298389E-2</v>
      </c>
      <c r="AE78" s="54">
        <v>4.2594119263533936E-3</v>
      </c>
      <c r="AF78" s="54">
        <v>3.395169831898405E-2</v>
      </c>
      <c r="AG78" s="54">
        <v>6.2296027458556912E-2</v>
      </c>
      <c r="AH78" s="54">
        <v>2.7600162711714095E-2</v>
      </c>
      <c r="AI78" s="54">
        <v>4.2950488947822406E-2</v>
      </c>
      <c r="AJ78" s="54">
        <v>6.2296027458556912E-2</v>
      </c>
      <c r="AK78" s="54">
        <v>4.2950488947822406E-2</v>
      </c>
      <c r="AL78" s="54">
        <v>6.2296027458556912E-2</v>
      </c>
      <c r="AM78" s="54">
        <v>2.2207500000000002E-2</v>
      </c>
      <c r="AN78" s="54">
        <v>0</v>
      </c>
      <c r="AO78" s="54">
        <v>6.2287499999999996E-2</v>
      </c>
      <c r="AP78" s="54">
        <v>3.395169831898405E-2</v>
      </c>
      <c r="AQ78" s="54">
        <v>4.2439622898730059E-2</v>
      </c>
      <c r="AR78" s="54">
        <v>3.395169831898405E-2</v>
      </c>
      <c r="AS78" s="54">
        <v>8.5753803596127255E-3</v>
      </c>
      <c r="AT78" s="54">
        <v>5.675029868578256E-3</v>
      </c>
      <c r="AU78" s="54">
        <v>0</v>
      </c>
      <c r="AV78" s="54">
        <v>0</v>
      </c>
      <c r="AW78" s="54">
        <v>0</v>
      </c>
      <c r="AX78" s="54">
        <v>0</v>
      </c>
      <c r="AY78" s="54">
        <v>5.675029868578256E-3</v>
      </c>
      <c r="AZ78" s="54">
        <v>0</v>
      </c>
      <c r="BA78" s="54">
        <v>4.5784252480603992E-2</v>
      </c>
      <c r="BB78" s="54">
        <v>6.2296027458556912E-2</v>
      </c>
      <c r="BC78" s="54">
        <v>8.2152432018383764E-2</v>
      </c>
      <c r="BD78" s="54">
        <v>4.7456567271540948E-2</v>
      </c>
      <c r="BE78" s="54">
        <v>0</v>
      </c>
      <c r="BF78" s="54">
        <v>0</v>
      </c>
      <c r="BG78" s="54">
        <v>0</v>
      </c>
      <c r="BH78" s="54">
        <v>6.2296027458556912E-2</v>
      </c>
    </row>
    <row r="79" spans="1:60" ht="15.75">
      <c r="A79" s="7" t="s">
        <v>8</v>
      </c>
      <c r="B79" s="54">
        <v>0</v>
      </c>
      <c r="C79" s="54">
        <v>0</v>
      </c>
      <c r="D79" s="54">
        <v>0</v>
      </c>
      <c r="E79" s="54">
        <v>0</v>
      </c>
      <c r="F79" s="54">
        <v>0</v>
      </c>
      <c r="G79" s="54">
        <v>0</v>
      </c>
      <c r="H79" s="54">
        <v>0</v>
      </c>
      <c r="I79" s="54">
        <v>0</v>
      </c>
      <c r="J79" s="54">
        <v>0</v>
      </c>
      <c r="K79" s="54">
        <v>0</v>
      </c>
      <c r="L79" s="54">
        <v>0</v>
      </c>
      <c r="M79" s="54">
        <v>0</v>
      </c>
      <c r="N79" s="54">
        <v>0</v>
      </c>
      <c r="O79" s="54">
        <v>0</v>
      </c>
      <c r="P79" s="54">
        <v>0</v>
      </c>
      <c r="Q79" s="54">
        <v>0</v>
      </c>
      <c r="R79" s="54">
        <v>0</v>
      </c>
      <c r="S79" s="54">
        <v>0</v>
      </c>
      <c r="T79" s="54">
        <v>0</v>
      </c>
      <c r="U79" s="54">
        <v>0</v>
      </c>
      <c r="V79" s="54">
        <v>4.170212765957447E-2</v>
      </c>
      <c r="W79" s="54">
        <v>0</v>
      </c>
      <c r="X79" s="54">
        <v>0</v>
      </c>
      <c r="Y79" s="54">
        <v>0</v>
      </c>
      <c r="Z79" s="54">
        <v>0</v>
      </c>
      <c r="AA79" s="54">
        <v>0</v>
      </c>
      <c r="AB79" s="54">
        <v>0</v>
      </c>
      <c r="AC79" s="54">
        <v>0</v>
      </c>
      <c r="AD79" s="54">
        <v>0</v>
      </c>
      <c r="AE79" s="54">
        <v>0</v>
      </c>
      <c r="AF79" s="54">
        <v>6.9744731184524476E-3</v>
      </c>
      <c r="AG79" s="54">
        <v>0</v>
      </c>
      <c r="AH79" s="54">
        <v>2.2025535270457659E-2</v>
      </c>
      <c r="AI79" s="54">
        <v>4.170212765957447E-2</v>
      </c>
      <c r="AJ79" s="54">
        <v>6.9744731184524476E-3</v>
      </c>
      <c r="AK79" s="54">
        <v>0</v>
      </c>
      <c r="AL79" s="54">
        <v>0</v>
      </c>
      <c r="AM79" s="54">
        <v>5.9424999999999999E-3</v>
      </c>
      <c r="AN79" s="54">
        <v>2.1409999999999998E-2</v>
      </c>
      <c r="AO79" s="54">
        <v>6.9724999999999995E-3</v>
      </c>
      <c r="AP79" s="54">
        <v>4.2439622898730059E-2</v>
      </c>
      <c r="AQ79" s="54">
        <v>0</v>
      </c>
      <c r="AR79" s="54">
        <v>6.4038208489692484E-3</v>
      </c>
      <c r="AS79" s="54">
        <v>0</v>
      </c>
      <c r="AT79" s="54">
        <v>0</v>
      </c>
      <c r="AU79" s="54">
        <v>0</v>
      </c>
      <c r="AV79" s="54">
        <v>4.170212765957447E-2</v>
      </c>
      <c r="AW79" s="54">
        <v>6.4038208489692484E-3</v>
      </c>
      <c r="AX79" s="54">
        <v>0</v>
      </c>
      <c r="AY79" s="54">
        <v>0</v>
      </c>
      <c r="AZ79" s="54">
        <v>0</v>
      </c>
      <c r="BA79" s="54">
        <v>4.170212765957447E-2</v>
      </c>
      <c r="BB79" s="54">
        <v>0</v>
      </c>
      <c r="BC79" s="54">
        <v>0</v>
      </c>
      <c r="BD79" s="54">
        <v>2.9035914875080709E-2</v>
      </c>
      <c r="BE79" s="54">
        <v>2.9035914875080709E-2</v>
      </c>
      <c r="BF79" s="54">
        <v>0</v>
      </c>
      <c r="BG79" s="54">
        <v>0</v>
      </c>
      <c r="BH79" s="54">
        <v>5.9441701756933352E-3</v>
      </c>
    </row>
    <row r="80" spans="1:60" ht="15.75">
      <c r="A80" s="7" t="s">
        <v>9</v>
      </c>
      <c r="B80" s="54">
        <v>3.7965253817232758E-2</v>
      </c>
      <c r="C80" s="54">
        <v>1.5329749294725077E-3</v>
      </c>
      <c r="D80" s="54">
        <v>0</v>
      </c>
      <c r="E80" s="54">
        <v>0</v>
      </c>
      <c r="F80" s="54">
        <v>0</v>
      </c>
      <c r="G80" s="54">
        <v>0</v>
      </c>
      <c r="H80" s="54">
        <v>0</v>
      </c>
      <c r="I80" s="54">
        <v>0</v>
      </c>
      <c r="J80" s="54">
        <v>0</v>
      </c>
      <c r="K80" s="54">
        <v>3.4075295410827149E-3</v>
      </c>
      <c r="L80" s="54">
        <v>0</v>
      </c>
      <c r="M80" s="54">
        <v>8.2681221367352769E-3</v>
      </c>
      <c r="N80" s="54">
        <v>0</v>
      </c>
      <c r="O80" s="54">
        <v>2.6436660689506543E-2</v>
      </c>
      <c r="P80" s="54">
        <v>2.8293081932486704E-2</v>
      </c>
      <c r="Q80" s="54">
        <v>0</v>
      </c>
      <c r="R80" s="54">
        <v>3.4075295410827149E-3</v>
      </c>
      <c r="S80" s="54">
        <v>8.2681221367352769E-3</v>
      </c>
      <c r="T80" s="54">
        <v>0</v>
      </c>
      <c r="U80" s="54">
        <v>8.2681221367352769E-3</v>
      </c>
      <c r="V80" s="54">
        <v>6.9503546099290769E-2</v>
      </c>
      <c r="W80" s="54">
        <v>0</v>
      </c>
      <c r="X80" s="54">
        <v>0</v>
      </c>
      <c r="Y80" s="54">
        <v>0</v>
      </c>
      <c r="Z80" s="54">
        <v>0</v>
      </c>
      <c r="AA80" s="54">
        <v>7.1461502996772704E-3</v>
      </c>
      <c r="AB80" s="54">
        <v>1.5329749294725077E-3</v>
      </c>
      <c r="AC80" s="54">
        <v>0</v>
      </c>
      <c r="AD80" s="54">
        <v>1.4686684536023094E-2</v>
      </c>
      <c r="AE80" s="54">
        <v>3.4075295410827149E-3</v>
      </c>
      <c r="AF80" s="54">
        <v>1.253915405854027E-2</v>
      </c>
      <c r="AG80" s="54">
        <v>4.9836821966845531E-2</v>
      </c>
      <c r="AH80" s="54">
        <v>3.1266394592252923E-2</v>
      </c>
      <c r="AI80" s="54">
        <v>4.2940110611265549E-2</v>
      </c>
      <c r="AJ80" s="54">
        <v>2.69026099280332E-2</v>
      </c>
      <c r="AK80" s="54">
        <v>2.783732390287726E-2</v>
      </c>
      <c r="AL80" s="54">
        <v>2.7368685249974708E-2</v>
      </c>
      <c r="AM80" s="54">
        <v>1.4720000000000004E-2</v>
      </c>
      <c r="AN80" s="54">
        <v>2.1409999999999998E-2</v>
      </c>
      <c r="AO80" s="54">
        <v>2.6898499999999999E-2</v>
      </c>
      <c r="AP80" s="54">
        <v>3.3951698318984057E-2</v>
      </c>
      <c r="AQ80" s="54">
        <v>3.3951698318984057E-2</v>
      </c>
      <c r="AR80" s="54">
        <v>1.3962831365808601E-2</v>
      </c>
      <c r="AS80" s="54">
        <v>7.1461502996772704E-3</v>
      </c>
      <c r="AT80" s="54">
        <v>4.5400238948626048E-3</v>
      </c>
      <c r="AU80" s="54">
        <v>0</v>
      </c>
      <c r="AV80" s="54">
        <v>3.6029252157539146E-2</v>
      </c>
      <c r="AW80" s="54">
        <v>6.4038208489692484E-3</v>
      </c>
      <c r="AX80" s="54">
        <v>8.2681221367352769E-3</v>
      </c>
      <c r="AY80" s="54">
        <v>4.5400238948626048E-3</v>
      </c>
      <c r="AZ80" s="54">
        <v>0</v>
      </c>
      <c r="BA80" s="54">
        <v>5.3284151916586434E-2</v>
      </c>
      <c r="BB80" s="54">
        <v>3.3735539621054522E-2</v>
      </c>
      <c r="BC80" s="54">
        <v>6.5721945614707011E-2</v>
      </c>
      <c r="BD80" s="54">
        <v>4.9652337593130202E-2</v>
      </c>
      <c r="BE80" s="54">
        <v>2.8612902625434578E-2</v>
      </c>
      <c r="BF80" s="54">
        <v>0</v>
      </c>
      <c r="BG80" s="54">
        <v>0</v>
      </c>
      <c r="BH80" s="54">
        <v>4.9836821966845531E-2</v>
      </c>
    </row>
    <row r="81" spans="1:60" ht="15.75">
      <c r="A81" s="7" t="s">
        <v>10</v>
      </c>
      <c r="B81" s="54">
        <v>3.1637711514360629E-2</v>
      </c>
      <c r="C81" s="54">
        <v>1.2774791078937562E-3</v>
      </c>
      <c r="D81" s="54">
        <v>0</v>
      </c>
      <c r="E81" s="54">
        <v>0</v>
      </c>
      <c r="F81" s="54">
        <v>0</v>
      </c>
      <c r="G81" s="54">
        <v>0</v>
      </c>
      <c r="H81" s="54">
        <v>0</v>
      </c>
      <c r="I81" s="54">
        <v>0</v>
      </c>
      <c r="J81" s="54">
        <v>0</v>
      </c>
      <c r="K81" s="54">
        <v>3.4075295410827149E-3</v>
      </c>
      <c r="L81" s="54">
        <v>8.5564053537284884E-2</v>
      </c>
      <c r="M81" s="54">
        <v>6.8901017806127299E-3</v>
      </c>
      <c r="N81" s="54">
        <v>0</v>
      </c>
      <c r="O81" s="54">
        <v>2.2030550574588782E-2</v>
      </c>
      <c r="P81" s="54">
        <v>2.4251213084988604E-2</v>
      </c>
      <c r="Q81" s="54">
        <v>0</v>
      </c>
      <c r="R81" s="54">
        <v>3.4075295410827149E-3</v>
      </c>
      <c r="S81" s="54">
        <v>6.8901017806127299E-3</v>
      </c>
      <c r="T81" s="54">
        <v>0</v>
      </c>
      <c r="U81" s="54">
        <v>4.6227077658948804E-2</v>
      </c>
      <c r="V81" s="54">
        <v>5.2127659574468084E-2</v>
      </c>
      <c r="W81" s="54">
        <v>0</v>
      </c>
      <c r="X81" s="54">
        <v>0</v>
      </c>
      <c r="Y81" s="54">
        <v>0</v>
      </c>
      <c r="Z81" s="54">
        <v>0</v>
      </c>
      <c r="AA81" s="54">
        <v>6.1252716854376605E-3</v>
      </c>
      <c r="AB81" s="54">
        <v>1.2774791078937562E-3</v>
      </c>
      <c r="AC81" s="54">
        <v>0</v>
      </c>
      <c r="AD81" s="54">
        <v>1.2238903780019244E-2</v>
      </c>
      <c r="AE81" s="54">
        <v>3.4075295410827149E-3</v>
      </c>
      <c r="AF81" s="54">
        <v>3.050617908956952E-2</v>
      </c>
      <c r="AG81" s="54">
        <v>4.1530684972371272E-2</v>
      </c>
      <c r="AH81" s="54">
        <v>4.7518056793132854E-2</v>
      </c>
      <c r="AI81" s="54">
        <v>3.220508295844917E-2</v>
      </c>
      <c r="AJ81" s="54">
        <v>2.8112949684212098E-2</v>
      </c>
      <c r="AK81" s="54">
        <v>2.783732390287726E-2</v>
      </c>
      <c r="AL81" s="54">
        <v>2.2807237708312254E-2</v>
      </c>
      <c r="AM81" s="54">
        <v>3.0587499999999997E-2</v>
      </c>
      <c r="AN81" s="54">
        <v>7.2191249999999998E-2</v>
      </c>
      <c r="AO81" s="54">
        <v>2.2415416666666663E-2</v>
      </c>
      <c r="AP81" s="54">
        <v>2.8293081932486711E-2</v>
      </c>
      <c r="AQ81" s="54">
        <v>3.395169831898405E-2</v>
      </c>
      <c r="AR81" s="54">
        <v>1.1635692804840499E-2</v>
      </c>
      <c r="AS81" s="54">
        <v>6.1252716854376605E-3</v>
      </c>
      <c r="AT81" s="54">
        <v>3.7833532457188374E-3</v>
      </c>
      <c r="AU81" s="54">
        <v>0</v>
      </c>
      <c r="AV81" s="54">
        <v>2.702193911815436E-2</v>
      </c>
      <c r="AW81" s="54">
        <v>5.33651737414104E-3</v>
      </c>
      <c r="AX81" s="54">
        <v>6.8901017806127299E-3</v>
      </c>
      <c r="AY81" s="54">
        <v>3.7833532457188374E-3</v>
      </c>
      <c r="AZ81" s="54">
        <v>0</v>
      </c>
      <c r="BA81" s="54">
        <v>3.9963113937439829E-2</v>
      </c>
      <c r="BB81" s="54">
        <v>2.8112949684212098E-2</v>
      </c>
      <c r="BC81" s="54">
        <v>5.476828801225584E-2</v>
      </c>
      <c r="BD81" s="54">
        <v>3.7239253194847652E-2</v>
      </c>
      <c r="BE81" s="54">
        <v>2.1459676969075938E-2</v>
      </c>
      <c r="BF81" s="54">
        <v>0</v>
      </c>
      <c r="BG81" s="54">
        <v>0</v>
      </c>
      <c r="BH81" s="54">
        <v>4.1530684972371272E-2</v>
      </c>
    </row>
    <row r="82" spans="1:60" ht="15.75">
      <c r="A82" s="7" t="s">
        <v>11</v>
      </c>
      <c r="B82" s="54">
        <v>6.3275423028721259E-2</v>
      </c>
      <c r="C82" s="54">
        <v>0</v>
      </c>
      <c r="D82" s="54">
        <v>0</v>
      </c>
      <c r="E82" s="54">
        <v>0</v>
      </c>
      <c r="F82" s="54">
        <v>0</v>
      </c>
      <c r="G82" s="54">
        <v>0</v>
      </c>
      <c r="H82" s="54">
        <v>0</v>
      </c>
      <c r="I82" s="54">
        <v>0</v>
      </c>
      <c r="J82" s="54">
        <v>0</v>
      </c>
      <c r="K82" s="54">
        <v>5.6792159018045248E-3</v>
      </c>
      <c r="L82" s="54">
        <v>0.12834608030592734</v>
      </c>
      <c r="M82" s="54">
        <v>0</v>
      </c>
      <c r="N82" s="54">
        <v>0</v>
      </c>
      <c r="O82" s="54">
        <v>5.7896482126974264E-2</v>
      </c>
      <c r="P82" s="54">
        <v>4.2439622898730059E-2</v>
      </c>
      <c r="Q82" s="54">
        <v>0</v>
      </c>
      <c r="R82" s="54">
        <v>5.6792159018045248E-3</v>
      </c>
      <c r="S82" s="54">
        <v>0</v>
      </c>
      <c r="T82" s="54">
        <v>0</v>
      </c>
      <c r="U82" s="54">
        <v>0.12834608030592734</v>
      </c>
      <c r="V82" s="54">
        <v>5.2127659574468084E-2</v>
      </c>
      <c r="W82" s="54">
        <v>0</v>
      </c>
      <c r="X82" s="54">
        <v>0</v>
      </c>
      <c r="Y82" s="54">
        <v>0</v>
      </c>
      <c r="Z82" s="54">
        <v>0</v>
      </c>
      <c r="AA82" s="54">
        <v>0</v>
      </c>
      <c r="AB82" s="54">
        <v>0</v>
      </c>
      <c r="AC82" s="54">
        <v>0</v>
      </c>
      <c r="AD82" s="54">
        <v>4.2439622898730059E-2</v>
      </c>
      <c r="AE82" s="54">
        <v>5.6792159018045248E-3</v>
      </c>
      <c r="AF82" s="54">
        <v>8.5392851602328707E-2</v>
      </c>
      <c r="AG82" s="54">
        <v>8.3061369944742544E-2</v>
      </c>
      <c r="AH82" s="54">
        <v>7.8558021767941202E-2</v>
      </c>
      <c r="AI82" s="54">
        <v>6.0326375472645091E-2</v>
      </c>
      <c r="AJ82" s="54">
        <v>8.3061369944742544E-2</v>
      </c>
      <c r="AK82" s="54">
        <v>5.726731859709653E-2</v>
      </c>
      <c r="AL82" s="54">
        <v>8.3061369944742544E-2</v>
      </c>
      <c r="AM82" s="54">
        <v>7.6773333333333332E-2</v>
      </c>
      <c r="AN82" s="54">
        <v>0.12832499999999999</v>
      </c>
      <c r="AO82" s="54">
        <v>8.3049999999999985E-2</v>
      </c>
      <c r="AP82" s="54">
        <v>4.2439622898730059E-2</v>
      </c>
      <c r="AQ82" s="54">
        <v>5.6586163864973421E-2</v>
      </c>
      <c r="AR82" s="54">
        <v>4.2439622898730059E-2</v>
      </c>
      <c r="AS82" s="54">
        <v>0</v>
      </c>
      <c r="AT82" s="54">
        <v>7.5667064914376747E-3</v>
      </c>
      <c r="AU82" s="54">
        <v>0</v>
      </c>
      <c r="AV82" s="54">
        <v>5.2127659574468084E-2</v>
      </c>
      <c r="AW82" s="54">
        <v>0</v>
      </c>
      <c r="AX82" s="54">
        <v>0</v>
      </c>
      <c r="AY82" s="54">
        <v>7.5667064914376747E-3</v>
      </c>
      <c r="AZ82" s="54">
        <v>0</v>
      </c>
      <c r="BA82" s="54">
        <v>6.3160139005426677E-2</v>
      </c>
      <c r="BB82" s="54">
        <v>8.3061369944742544E-2</v>
      </c>
      <c r="BC82" s="54">
        <v>0.10953657602451168</v>
      </c>
      <c r="BD82" s="54">
        <v>6.5351464052244429E-2</v>
      </c>
      <c r="BE82" s="54">
        <v>5.2127659574468084E-2</v>
      </c>
      <c r="BF82" s="54">
        <v>0</v>
      </c>
      <c r="BG82" s="54">
        <v>0</v>
      </c>
      <c r="BH82" s="54">
        <v>8.3061369944742544E-2</v>
      </c>
    </row>
    <row r="83" spans="1:60" ht="15.75">
      <c r="A83" s="7" t="s">
        <v>12</v>
      </c>
      <c r="B83" s="54">
        <v>9.2402464065708418E-3</v>
      </c>
      <c r="C83" s="54">
        <v>0</v>
      </c>
      <c r="D83" s="54">
        <v>8.9217426364838013E-3</v>
      </c>
      <c r="E83" s="54">
        <v>9.6612321579563343E-3</v>
      </c>
      <c r="F83" s="54">
        <v>0</v>
      </c>
      <c r="G83" s="54">
        <v>1.0719225449515906E-2</v>
      </c>
      <c r="H83" s="54">
        <v>9.2402464065708418E-3</v>
      </c>
      <c r="I83" s="54">
        <v>9.2402464065708418E-3</v>
      </c>
      <c r="J83" s="54">
        <v>9.2402464065708418E-3</v>
      </c>
      <c r="K83" s="54">
        <v>0</v>
      </c>
      <c r="L83" s="54">
        <v>0</v>
      </c>
      <c r="M83" s="54">
        <v>9.327866693011921E-3</v>
      </c>
      <c r="N83" s="54">
        <v>8.9217426364838013E-3</v>
      </c>
      <c r="O83" s="54">
        <v>0</v>
      </c>
      <c r="P83" s="54">
        <v>0</v>
      </c>
      <c r="Q83" s="54">
        <v>7.1597000187712239E-3</v>
      </c>
      <c r="R83" s="54">
        <v>7.7218601759901362E-3</v>
      </c>
      <c r="S83" s="54">
        <v>9.2402464065708418E-3</v>
      </c>
      <c r="T83" s="54">
        <v>0</v>
      </c>
      <c r="U83" s="54">
        <v>9.2402464065708418E-3</v>
      </c>
      <c r="V83" s="54">
        <v>9.2402464065708418E-3</v>
      </c>
      <c r="W83" s="54">
        <v>9.2402464065708418E-3</v>
      </c>
      <c r="X83" s="54">
        <v>0</v>
      </c>
      <c r="Y83" s="54">
        <v>0</v>
      </c>
      <c r="Z83" s="54">
        <v>9.2402464065708418E-3</v>
      </c>
      <c r="AA83" s="54">
        <v>9.2402464065708418E-3</v>
      </c>
      <c r="AB83" s="54">
        <v>9.2402464065708418E-3</v>
      </c>
      <c r="AC83" s="54">
        <v>9.2402464065708418E-3</v>
      </c>
      <c r="AD83" s="54">
        <v>0</v>
      </c>
      <c r="AE83" s="54">
        <v>8.6032388663967608E-3</v>
      </c>
      <c r="AF83" s="54">
        <v>8.6032388663967608E-3</v>
      </c>
      <c r="AG83" s="54">
        <v>9.2402464065708418E-3</v>
      </c>
      <c r="AH83" s="54">
        <v>6.5003062734632936E-3</v>
      </c>
      <c r="AI83" s="54">
        <v>9.2402464065708418E-3</v>
      </c>
      <c r="AJ83" s="54">
        <v>6.2034739454094297E-3</v>
      </c>
      <c r="AK83" s="54">
        <v>8.6032388663967608E-3</v>
      </c>
      <c r="AL83" s="54">
        <v>6.2034739454094297E-3</v>
      </c>
      <c r="AM83" s="54">
        <v>0</v>
      </c>
      <c r="AN83" s="54">
        <v>0</v>
      </c>
      <c r="AO83" s="54">
        <v>3.3816666666666668E-2</v>
      </c>
      <c r="AP83" s="54">
        <v>0</v>
      </c>
      <c r="AQ83" s="54">
        <v>4.2439622898730059E-2</v>
      </c>
      <c r="AR83" s="54">
        <v>0</v>
      </c>
      <c r="AS83" s="54">
        <v>9.2402464065708418E-3</v>
      </c>
      <c r="AT83" s="54">
        <v>9.2402464065708418E-3</v>
      </c>
      <c r="AU83" s="54">
        <v>0</v>
      </c>
      <c r="AV83" s="54">
        <v>0</v>
      </c>
      <c r="AW83" s="54">
        <v>0</v>
      </c>
      <c r="AX83" s="54">
        <v>9.2402464065708418E-3</v>
      </c>
      <c r="AY83" s="54">
        <v>0</v>
      </c>
      <c r="AZ83" s="54">
        <v>0.109375</v>
      </c>
      <c r="BA83" s="54">
        <v>0</v>
      </c>
      <c r="BB83" s="54">
        <v>9.2402464065708418E-3</v>
      </c>
      <c r="BC83" s="54">
        <v>9.2402464065708418E-3</v>
      </c>
      <c r="BD83" s="54">
        <v>6.612684308492647E-3</v>
      </c>
      <c r="BE83" s="54">
        <v>9.2402464065708418E-3</v>
      </c>
      <c r="BF83" s="54">
        <v>0</v>
      </c>
      <c r="BG83" s="54">
        <v>6.1601642710472273E-3</v>
      </c>
      <c r="BH83" s="54">
        <v>0</v>
      </c>
    </row>
    <row r="84" spans="1:60" ht="15.75">
      <c r="A84" s="7" t="s">
        <v>13</v>
      </c>
      <c r="B84" s="54">
        <v>0</v>
      </c>
      <c r="C84" s="54">
        <v>0</v>
      </c>
      <c r="D84" s="54">
        <v>0</v>
      </c>
      <c r="E84" s="54">
        <v>0</v>
      </c>
      <c r="F84" s="54">
        <v>0</v>
      </c>
      <c r="G84" s="54">
        <v>0</v>
      </c>
      <c r="H84" s="54">
        <v>0</v>
      </c>
      <c r="I84" s="54">
        <v>0</v>
      </c>
      <c r="J84" s="54">
        <v>0</v>
      </c>
      <c r="K84" s="54">
        <v>8.5188238527067871E-3</v>
      </c>
      <c r="L84" s="54">
        <v>0</v>
      </c>
      <c r="M84" s="54">
        <v>0</v>
      </c>
      <c r="N84" s="54">
        <v>0</v>
      </c>
      <c r="O84" s="54">
        <v>0</v>
      </c>
      <c r="P84" s="54">
        <v>0</v>
      </c>
      <c r="Q84" s="54">
        <v>0</v>
      </c>
      <c r="R84" s="54">
        <v>8.5188238527067871E-3</v>
      </c>
      <c r="S84" s="54">
        <v>0</v>
      </c>
      <c r="T84" s="54">
        <v>0</v>
      </c>
      <c r="U84" s="54">
        <v>0</v>
      </c>
      <c r="V84" s="54">
        <v>0</v>
      </c>
      <c r="W84" s="54">
        <v>0</v>
      </c>
      <c r="X84" s="54">
        <v>0</v>
      </c>
      <c r="Y84" s="54">
        <v>0</v>
      </c>
      <c r="Z84" s="54">
        <v>0</v>
      </c>
      <c r="AA84" s="54">
        <v>0</v>
      </c>
      <c r="AB84" s="54">
        <v>0</v>
      </c>
      <c r="AC84" s="54">
        <v>0</v>
      </c>
      <c r="AD84" s="54">
        <v>0</v>
      </c>
      <c r="AE84" s="54">
        <v>8.5188238527067871E-3</v>
      </c>
      <c r="AF84" s="54">
        <v>0</v>
      </c>
      <c r="AG84" s="54">
        <v>0</v>
      </c>
      <c r="AH84" s="54">
        <v>0</v>
      </c>
      <c r="AI84" s="54">
        <v>8.5188238527067871E-3</v>
      </c>
      <c r="AJ84" s="54">
        <v>0</v>
      </c>
      <c r="AK84" s="54">
        <v>8.5188238527067871E-3</v>
      </c>
      <c r="AL84" s="54">
        <v>0</v>
      </c>
      <c r="AM84" s="54">
        <v>0</v>
      </c>
      <c r="AN84" s="54">
        <v>0</v>
      </c>
      <c r="AO84" s="54">
        <v>0</v>
      </c>
      <c r="AP84" s="54">
        <v>0</v>
      </c>
      <c r="AQ84" s="54">
        <v>8.4879245797460118E-2</v>
      </c>
      <c r="AR84" s="54">
        <v>0</v>
      </c>
      <c r="AS84" s="54">
        <v>0</v>
      </c>
      <c r="AT84" s="54">
        <v>0</v>
      </c>
      <c r="AU84" s="54">
        <v>0</v>
      </c>
      <c r="AV84" s="54">
        <v>0</v>
      </c>
      <c r="AW84" s="54">
        <v>0</v>
      </c>
      <c r="AX84" s="54">
        <v>0</v>
      </c>
      <c r="AY84" s="54">
        <v>0</v>
      </c>
      <c r="AZ84" s="54">
        <v>0</v>
      </c>
      <c r="BA84" s="54">
        <v>0</v>
      </c>
      <c r="BB84" s="54">
        <v>0</v>
      </c>
      <c r="BC84" s="54">
        <v>0</v>
      </c>
      <c r="BD84" s="54">
        <v>0</v>
      </c>
      <c r="BE84" s="54">
        <v>0</v>
      </c>
      <c r="BF84" s="54">
        <v>0</v>
      </c>
      <c r="BG84" s="54">
        <v>0</v>
      </c>
      <c r="BH84" s="54">
        <v>0</v>
      </c>
    </row>
    <row r="85" spans="1:60" ht="15.75">
      <c r="A85" s="7" t="s">
        <v>14</v>
      </c>
      <c r="B85" s="54">
        <v>0</v>
      </c>
      <c r="C85" s="54">
        <v>0</v>
      </c>
      <c r="D85" s="54">
        <v>0</v>
      </c>
      <c r="E85" s="54">
        <v>0</v>
      </c>
      <c r="F85" s="54">
        <v>0</v>
      </c>
      <c r="G85" s="54">
        <v>0</v>
      </c>
      <c r="H85" s="54">
        <v>0</v>
      </c>
      <c r="I85" s="54">
        <v>0</v>
      </c>
      <c r="J85" s="54">
        <v>0</v>
      </c>
      <c r="K85" s="54">
        <v>3.4075295410827149E-3</v>
      </c>
      <c r="L85" s="54">
        <v>8.5564053537284884E-2</v>
      </c>
      <c r="M85" s="54">
        <v>0</v>
      </c>
      <c r="N85" s="54">
        <v>0</v>
      </c>
      <c r="O85" s="54">
        <v>0</v>
      </c>
      <c r="P85" s="54">
        <v>0</v>
      </c>
      <c r="Q85" s="54">
        <v>0</v>
      </c>
      <c r="R85" s="54">
        <v>3.4075295410827149E-3</v>
      </c>
      <c r="S85" s="54">
        <v>0</v>
      </c>
      <c r="T85" s="54">
        <v>0</v>
      </c>
      <c r="U85" s="54">
        <v>8.5564053537284884E-2</v>
      </c>
      <c r="V85" s="54">
        <v>0</v>
      </c>
      <c r="W85" s="54">
        <v>0</v>
      </c>
      <c r="X85" s="54">
        <v>0</v>
      </c>
      <c r="Y85" s="54">
        <v>0</v>
      </c>
      <c r="Z85" s="54">
        <v>0</v>
      </c>
      <c r="AA85" s="54">
        <v>0</v>
      </c>
      <c r="AB85" s="54">
        <v>0</v>
      </c>
      <c r="AC85" s="54">
        <v>0</v>
      </c>
      <c r="AD85" s="54">
        <v>0</v>
      </c>
      <c r="AE85" s="54">
        <v>3.4075295410827149E-3</v>
      </c>
      <c r="AF85" s="54">
        <v>8.5564053537284884E-2</v>
      </c>
      <c r="AG85" s="54">
        <v>0</v>
      </c>
      <c r="AH85" s="54">
        <v>8.5564053537284884E-2</v>
      </c>
      <c r="AI85" s="54">
        <v>3.4075295410827149E-3</v>
      </c>
      <c r="AJ85" s="54">
        <v>0</v>
      </c>
      <c r="AK85" s="54">
        <v>3.4075295410827149E-3</v>
      </c>
      <c r="AL85" s="54">
        <v>0</v>
      </c>
      <c r="AM85" s="54">
        <v>8.5549999999999987E-2</v>
      </c>
      <c r="AN85" s="54">
        <v>8.5549999999999987E-2</v>
      </c>
      <c r="AO85" s="54">
        <v>0</v>
      </c>
      <c r="AP85" s="54">
        <v>0</v>
      </c>
      <c r="AQ85" s="54">
        <v>3.395169831898405E-2</v>
      </c>
      <c r="AR85" s="54">
        <v>0</v>
      </c>
      <c r="AS85" s="54">
        <v>0</v>
      </c>
      <c r="AT85" s="54">
        <v>0</v>
      </c>
      <c r="AU85" s="54">
        <v>0</v>
      </c>
      <c r="AV85" s="54">
        <v>0</v>
      </c>
      <c r="AW85" s="54">
        <v>0</v>
      </c>
      <c r="AX85" s="54">
        <v>0</v>
      </c>
      <c r="AY85" s="54">
        <v>0</v>
      </c>
      <c r="AZ85" s="54">
        <v>0</v>
      </c>
      <c r="BA85" s="54">
        <v>0</v>
      </c>
      <c r="BB85" s="54">
        <v>0</v>
      </c>
      <c r="BC85" s="54">
        <v>0</v>
      </c>
      <c r="BD85" s="54">
        <v>0</v>
      </c>
      <c r="BE85" s="54">
        <v>0</v>
      </c>
      <c r="BF85" s="54">
        <v>0</v>
      </c>
      <c r="BG85" s="54">
        <v>0</v>
      </c>
      <c r="BH85" s="54">
        <v>0</v>
      </c>
    </row>
    <row r="86" spans="1:60" ht="15.75">
      <c r="A86" s="7" t="s">
        <v>15</v>
      </c>
      <c r="B86" s="54">
        <v>0</v>
      </c>
      <c r="C86" s="54">
        <v>0</v>
      </c>
      <c r="D86" s="54">
        <v>0</v>
      </c>
      <c r="E86" s="54">
        <v>0</v>
      </c>
      <c r="F86" s="54">
        <v>0</v>
      </c>
      <c r="G86" s="54">
        <v>0</v>
      </c>
      <c r="H86" s="54">
        <v>0</v>
      </c>
      <c r="I86" s="54">
        <v>0</v>
      </c>
      <c r="J86" s="54">
        <v>0</v>
      </c>
      <c r="K86" s="54">
        <v>8.5188238527067871E-3</v>
      </c>
      <c r="L86" s="54">
        <v>0.17112810707456977</v>
      </c>
      <c r="M86" s="54">
        <v>0</v>
      </c>
      <c r="N86" s="54">
        <v>0</v>
      </c>
      <c r="O86" s="54">
        <v>0</v>
      </c>
      <c r="P86" s="54">
        <v>0</v>
      </c>
      <c r="Q86" s="54">
        <v>0</v>
      </c>
      <c r="R86" s="54">
        <v>8.5188238527067871E-3</v>
      </c>
      <c r="S86" s="54">
        <v>0</v>
      </c>
      <c r="T86" s="54">
        <v>0</v>
      </c>
      <c r="U86" s="54">
        <v>0.17112810707456977</v>
      </c>
      <c r="V86" s="54">
        <v>0</v>
      </c>
      <c r="W86" s="54">
        <v>0</v>
      </c>
      <c r="X86" s="54">
        <v>0</v>
      </c>
      <c r="Y86" s="54">
        <v>0</v>
      </c>
      <c r="Z86" s="54">
        <v>0</v>
      </c>
      <c r="AA86" s="54">
        <v>0</v>
      </c>
      <c r="AB86" s="54">
        <v>0</v>
      </c>
      <c r="AC86" s="54">
        <v>0</v>
      </c>
      <c r="AD86" s="54">
        <v>0</v>
      </c>
      <c r="AE86" s="54">
        <v>8.5188238527067871E-3</v>
      </c>
      <c r="AF86" s="54">
        <v>0.17112810707456977</v>
      </c>
      <c r="AG86" s="54">
        <v>0</v>
      </c>
      <c r="AH86" s="54">
        <v>0.17112810707456977</v>
      </c>
      <c r="AI86" s="54">
        <v>8.5188238527067871E-3</v>
      </c>
      <c r="AJ86" s="54">
        <v>0</v>
      </c>
      <c r="AK86" s="54">
        <v>8.5188238527067871E-3</v>
      </c>
      <c r="AL86" s="54">
        <v>0</v>
      </c>
      <c r="AM86" s="54">
        <v>0.17109999999999997</v>
      </c>
      <c r="AN86" s="54">
        <v>0.17109999999999997</v>
      </c>
      <c r="AO86" s="54">
        <v>0</v>
      </c>
      <c r="AP86" s="54">
        <v>0</v>
      </c>
      <c r="AQ86" s="54">
        <v>8.4879245797460118E-2</v>
      </c>
      <c r="AR86" s="54">
        <v>0</v>
      </c>
      <c r="AS86" s="54">
        <v>0</v>
      </c>
      <c r="AT86" s="54">
        <v>0</v>
      </c>
      <c r="AU86" s="54">
        <v>0</v>
      </c>
      <c r="AV86" s="54">
        <v>0</v>
      </c>
      <c r="AW86" s="54">
        <v>0</v>
      </c>
      <c r="AX86" s="54">
        <v>0</v>
      </c>
      <c r="AY86" s="54">
        <v>0</v>
      </c>
      <c r="AZ86" s="54">
        <v>0</v>
      </c>
      <c r="BA86" s="54">
        <v>0</v>
      </c>
      <c r="BB86" s="54">
        <v>0</v>
      </c>
      <c r="BC86" s="54">
        <v>0</v>
      </c>
      <c r="BD86" s="54">
        <v>0</v>
      </c>
      <c r="BE86" s="54">
        <v>0</v>
      </c>
      <c r="BF86" s="54">
        <v>0</v>
      </c>
      <c r="BG86" s="54">
        <v>0</v>
      </c>
      <c r="BH86" s="54">
        <v>0</v>
      </c>
    </row>
    <row r="87" spans="1:60" ht="15.75">
      <c r="A87" s="7" t="s">
        <v>16</v>
      </c>
      <c r="B87" s="54">
        <v>0</v>
      </c>
      <c r="C87" s="54">
        <v>0</v>
      </c>
      <c r="D87" s="54">
        <v>0</v>
      </c>
      <c r="E87" s="54">
        <v>0</v>
      </c>
      <c r="F87" s="54">
        <v>0</v>
      </c>
      <c r="G87" s="54">
        <v>0</v>
      </c>
      <c r="H87" s="54">
        <v>0</v>
      </c>
      <c r="I87" s="54">
        <v>0</v>
      </c>
      <c r="J87" s="54">
        <v>0</v>
      </c>
      <c r="K87" s="54">
        <v>0</v>
      </c>
      <c r="L87" s="54">
        <v>0</v>
      </c>
      <c r="M87" s="54">
        <v>0</v>
      </c>
      <c r="N87" s="54">
        <v>0</v>
      </c>
      <c r="O87" s="54">
        <v>0</v>
      </c>
      <c r="P87" s="54">
        <v>0</v>
      </c>
      <c r="Q87" s="54">
        <v>0</v>
      </c>
      <c r="R87" s="54">
        <v>0</v>
      </c>
      <c r="S87" s="54">
        <v>0</v>
      </c>
      <c r="T87" s="54">
        <v>0</v>
      </c>
      <c r="U87" s="54">
        <v>0</v>
      </c>
      <c r="V87" s="54">
        <v>0</v>
      </c>
      <c r="W87" s="54">
        <v>0</v>
      </c>
      <c r="X87" s="54">
        <v>0</v>
      </c>
      <c r="Y87" s="54">
        <v>0</v>
      </c>
      <c r="Z87" s="54">
        <v>0</v>
      </c>
      <c r="AA87" s="54">
        <v>0</v>
      </c>
      <c r="AB87" s="54">
        <v>0</v>
      </c>
      <c r="AC87" s="54">
        <v>0</v>
      </c>
      <c r="AD87" s="54">
        <v>0</v>
      </c>
      <c r="AE87" s="54">
        <v>0</v>
      </c>
      <c r="AF87" s="54">
        <v>0</v>
      </c>
      <c r="AG87" s="54">
        <v>0</v>
      </c>
      <c r="AH87" s="54">
        <v>0</v>
      </c>
      <c r="AI87" s="54">
        <v>0</v>
      </c>
      <c r="AJ87" s="54">
        <v>0</v>
      </c>
      <c r="AK87" s="54">
        <v>0</v>
      </c>
      <c r="AL87" s="54">
        <v>0</v>
      </c>
      <c r="AM87" s="54">
        <v>0</v>
      </c>
      <c r="AN87" s="54">
        <v>0</v>
      </c>
      <c r="AO87" s="54">
        <v>6.9444249999999997E-3</v>
      </c>
      <c r="AP87" s="54">
        <v>0</v>
      </c>
      <c r="AQ87" s="54">
        <v>4.2439622898730059E-2</v>
      </c>
      <c r="AR87" s="54">
        <v>0</v>
      </c>
      <c r="AS87" s="54">
        <v>6.9444444444444441E-3</v>
      </c>
      <c r="AT87" s="54">
        <v>0</v>
      </c>
      <c r="AU87" s="54">
        <v>0</v>
      </c>
      <c r="AV87" s="54">
        <v>0</v>
      </c>
      <c r="AW87" s="54">
        <v>0</v>
      </c>
      <c r="AX87" s="54">
        <v>0</v>
      </c>
      <c r="AY87" s="54">
        <v>0</v>
      </c>
      <c r="AZ87" s="54">
        <v>0</v>
      </c>
      <c r="BA87" s="54">
        <v>0</v>
      </c>
      <c r="BB87" s="54">
        <v>0</v>
      </c>
      <c r="BC87" s="54">
        <v>0</v>
      </c>
      <c r="BD87" s="54">
        <v>0</v>
      </c>
      <c r="BE87" s="54">
        <v>0</v>
      </c>
      <c r="BF87" s="54">
        <v>0</v>
      </c>
      <c r="BG87" s="54">
        <v>0</v>
      </c>
      <c r="BH87" s="54">
        <v>0</v>
      </c>
    </row>
    <row r="88" spans="1:60" ht="15.75">
      <c r="A88" s="7" t="s">
        <v>17</v>
      </c>
      <c r="B88" s="54">
        <v>0</v>
      </c>
      <c r="C88" s="54">
        <v>0</v>
      </c>
      <c r="D88" s="54">
        <v>0</v>
      </c>
      <c r="E88" s="54">
        <v>0</v>
      </c>
      <c r="F88" s="54">
        <v>0</v>
      </c>
      <c r="G88" s="54">
        <v>5.3880793660157711E-3</v>
      </c>
      <c r="H88" s="54">
        <v>0</v>
      </c>
      <c r="I88" s="54">
        <v>0</v>
      </c>
      <c r="J88" s="54">
        <v>0</v>
      </c>
      <c r="K88" s="54">
        <v>0</v>
      </c>
      <c r="L88" s="54">
        <v>5.3880793660157711E-3</v>
      </c>
      <c r="M88" s="54">
        <v>0</v>
      </c>
      <c r="N88" s="54">
        <v>0</v>
      </c>
      <c r="O88" s="54">
        <v>0</v>
      </c>
      <c r="P88" s="54">
        <v>0</v>
      </c>
      <c r="Q88" s="54">
        <v>0</v>
      </c>
      <c r="R88" s="54">
        <v>0</v>
      </c>
      <c r="S88" s="54">
        <v>0</v>
      </c>
      <c r="T88" s="54">
        <v>0</v>
      </c>
      <c r="U88" s="54">
        <v>5.3880793660157711E-3</v>
      </c>
      <c r="V88" s="54">
        <v>0</v>
      </c>
      <c r="W88" s="54">
        <v>0</v>
      </c>
      <c r="X88" s="54">
        <v>0</v>
      </c>
      <c r="Y88" s="54">
        <v>0</v>
      </c>
      <c r="Z88" s="54">
        <v>0</v>
      </c>
      <c r="AA88" s="54">
        <v>0</v>
      </c>
      <c r="AB88" s="54">
        <v>0</v>
      </c>
      <c r="AC88" s="54">
        <v>0</v>
      </c>
      <c r="AD88" s="54">
        <v>0</v>
      </c>
      <c r="AE88" s="54">
        <v>0</v>
      </c>
      <c r="AF88" s="54">
        <v>0</v>
      </c>
      <c r="AG88" s="54">
        <v>0</v>
      </c>
      <c r="AH88" s="54">
        <v>0</v>
      </c>
      <c r="AI88" s="54">
        <v>0</v>
      </c>
      <c r="AJ88" s="54">
        <v>0</v>
      </c>
      <c r="AK88" s="54">
        <v>0</v>
      </c>
      <c r="AL88" s="54">
        <v>0</v>
      </c>
      <c r="AM88" s="54">
        <v>0</v>
      </c>
      <c r="AN88" s="54">
        <v>2.0833333333333332E-2</v>
      </c>
      <c r="AO88" s="54">
        <v>0</v>
      </c>
      <c r="AP88" s="54">
        <v>0</v>
      </c>
      <c r="AQ88" s="54">
        <v>0</v>
      </c>
      <c r="AR88" s="54">
        <v>2.0833333333333332E-2</v>
      </c>
      <c r="AS88" s="54">
        <v>0</v>
      </c>
      <c r="AT88" s="54">
        <v>0</v>
      </c>
      <c r="AU88" s="54">
        <v>5.3880793660157711E-3</v>
      </c>
      <c r="AV88" s="54">
        <v>0</v>
      </c>
      <c r="AW88" s="54">
        <v>0</v>
      </c>
      <c r="AX88" s="54">
        <v>0</v>
      </c>
      <c r="AY88" s="54">
        <v>0</v>
      </c>
      <c r="AZ88" s="54">
        <v>0</v>
      </c>
      <c r="BA88" s="54">
        <v>0</v>
      </c>
      <c r="BB88" s="54">
        <v>0</v>
      </c>
      <c r="BC88" s="54">
        <v>0</v>
      </c>
      <c r="BD88" s="54">
        <v>0</v>
      </c>
      <c r="BE88" s="54">
        <v>0</v>
      </c>
      <c r="BF88" s="54">
        <v>0</v>
      </c>
      <c r="BG88" s="54">
        <v>0</v>
      </c>
      <c r="BH88" s="54">
        <v>0</v>
      </c>
    </row>
    <row r="89" spans="1:60" ht="15.75">
      <c r="A89" s="7" t="s">
        <v>18</v>
      </c>
      <c r="B89" s="54">
        <v>0</v>
      </c>
      <c r="C89" s="54">
        <v>0</v>
      </c>
      <c r="D89" s="54">
        <v>0</v>
      </c>
      <c r="E89" s="54">
        <v>0</v>
      </c>
      <c r="F89" s="54">
        <v>0</v>
      </c>
      <c r="G89" s="54">
        <v>0</v>
      </c>
      <c r="H89" s="54">
        <v>0</v>
      </c>
      <c r="I89" s="54">
        <v>0</v>
      </c>
      <c r="J89" s="54">
        <v>0</v>
      </c>
      <c r="K89" s="54">
        <v>0</v>
      </c>
      <c r="L89" s="54">
        <v>0</v>
      </c>
      <c r="M89" s="54">
        <v>0</v>
      </c>
      <c r="N89" s="54">
        <v>0</v>
      </c>
      <c r="O89" s="54">
        <v>0</v>
      </c>
      <c r="P89" s="54">
        <v>0</v>
      </c>
      <c r="Q89" s="54">
        <v>0</v>
      </c>
      <c r="R89" s="54">
        <v>3.1017369727047149E-3</v>
      </c>
      <c r="S89" s="54">
        <v>0</v>
      </c>
      <c r="T89" s="54">
        <v>0</v>
      </c>
      <c r="U89" s="54">
        <v>0</v>
      </c>
      <c r="V89" s="54">
        <v>0</v>
      </c>
      <c r="W89" s="54">
        <v>0</v>
      </c>
      <c r="X89" s="54">
        <v>0</v>
      </c>
      <c r="Y89" s="54">
        <v>0</v>
      </c>
      <c r="Z89" s="54">
        <v>0</v>
      </c>
      <c r="AA89" s="54">
        <v>0</v>
      </c>
      <c r="AB89" s="54">
        <v>0</v>
      </c>
      <c r="AC89" s="54">
        <v>0</v>
      </c>
      <c r="AD89" s="54">
        <v>0</v>
      </c>
      <c r="AE89" s="54">
        <v>0</v>
      </c>
      <c r="AF89" s="54">
        <v>0</v>
      </c>
      <c r="AG89" s="54">
        <v>0</v>
      </c>
      <c r="AH89" s="54">
        <v>6.2034739454094297E-3</v>
      </c>
      <c r="AI89" s="54">
        <v>0</v>
      </c>
      <c r="AJ89" s="54">
        <v>6.2034739454094297E-3</v>
      </c>
      <c r="AK89" s="54">
        <v>0</v>
      </c>
      <c r="AL89" s="54">
        <v>6.2034739454094297E-3</v>
      </c>
      <c r="AM89" s="54">
        <v>0</v>
      </c>
      <c r="AN89" s="54">
        <v>0</v>
      </c>
      <c r="AO89" s="54">
        <v>6.1999999999999998E-3</v>
      </c>
      <c r="AP89" s="54">
        <v>0</v>
      </c>
      <c r="AQ89" s="54">
        <v>0</v>
      </c>
      <c r="AR89" s="54">
        <v>0</v>
      </c>
      <c r="AS89" s="54">
        <v>0</v>
      </c>
      <c r="AT89" s="54">
        <v>0</v>
      </c>
      <c r="AU89" s="54">
        <v>0</v>
      </c>
      <c r="AV89" s="54">
        <v>0</v>
      </c>
      <c r="AW89" s="54">
        <v>0</v>
      </c>
      <c r="AX89" s="54">
        <v>0</v>
      </c>
      <c r="AY89" s="54">
        <v>0</v>
      </c>
      <c r="AZ89" s="54">
        <v>0</v>
      </c>
      <c r="BA89" s="54">
        <v>0</v>
      </c>
      <c r="BB89" s="54">
        <v>0</v>
      </c>
      <c r="BC89" s="54">
        <v>0</v>
      </c>
      <c r="BD89" s="54">
        <v>0</v>
      </c>
      <c r="BE89" s="54">
        <v>0</v>
      </c>
      <c r="BF89" s="54">
        <v>0</v>
      </c>
      <c r="BG89" s="54">
        <v>0</v>
      </c>
      <c r="BH89" s="54">
        <v>0</v>
      </c>
    </row>
    <row r="90" spans="1:60" ht="15.75">
      <c r="A90" s="7" t="s">
        <v>19</v>
      </c>
      <c r="B90" s="54">
        <v>0</v>
      </c>
      <c r="C90" s="54">
        <v>0</v>
      </c>
      <c r="D90" s="54">
        <v>0</v>
      </c>
      <c r="E90" s="54">
        <v>0</v>
      </c>
      <c r="F90" s="54">
        <v>0</v>
      </c>
      <c r="G90" s="54">
        <v>0</v>
      </c>
      <c r="H90" s="54">
        <v>0</v>
      </c>
      <c r="I90" s="54">
        <v>0</v>
      </c>
      <c r="J90" s="54">
        <v>0</v>
      </c>
      <c r="K90" s="54">
        <v>0</v>
      </c>
      <c r="L90" s="54">
        <v>0</v>
      </c>
      <c r="M90" s="54">
        <v>0</v>
      </c>
      <c r="N90" s="54">
        <v>0</v>
      </c>
      <c r="O90" s="54">
        <v>0</v>
      </c>
      <c r="P90" s="54">
        <v>0</v>
      </c>
      <c r="Q90" s="54">
        <v>0</v>
      </c>
      <c r="R90" s="54">
        <v>0</v>
      </c>
      <c r="S90" s="54">
        <v>0</v>
      </c>
      <c r="T90" s="54">
        <v>0</v>
      </c>
      <c r="U90" s="54">
        <v>0</v>
      </c>
      <c r="V90" s="54">
        <v>0</v>
      </c>
      <c r="W90" s="54">
        <v>0</v>
      </c>
      <c r="X90" s="54">
        <v>0</v>
      </c>
      <c r="Y90" s="54">
        <v>0</v>
      </c>
      <c r="Z90" s="54">
        <v>0</v>
      </c>
      <c r="AA90" s="54">
        <v>0</v>
      </c>
      <c r="AB90" s="54">
        <v>0</v>
      </c>
      <c r="AC90" s="54">
        <v>0</v>
      </c>
      <c r="AD90" s="54">
        <v>0</v>
      </c>
      <c r="AE90" s="54">
        <v>0</v>
      </c>
      <c r="AF90" s="54">
        <v>0</v>
      </c>
      <c r="AG90" s="54">
        <v>0</v>
      </c>
      <c r="AH90" s="54">
        <v>8.965678838778102E-3</v>
      </c>
      <c r="AI90" s="54">
        <v>0</v>
      </c>
      <c r="AJ90" s="54">
        <v>0</v>
      </c>
      <c r="AK90" s="54">
        <v>0</v>
      </c>
      <c r="AL90" s="54">
        <v>8.965678838778102E-3</v>
      </c>
      <c r="AM90" s="54">
        <v>0</v>
      </c>
      <c r="AN90" s="54">
        <v>0</v>
      </c>
      <c r="AO90" s="54">
        <v>8.9633333333333336E-3</v>
      </c>
      <c r="AP90" s="54">
        <v>0</v>
      </c>
      <c r="AQ90" s="54">
        <v>0</v>
      </c>
      <c r="AR90" s="54">
        <v>0</v>
      </c>
      <c r="AS90" s="54">
        <v>8.965678838778102E-3</v>
      </c>
      <c r="AT90" s="54">
        <v>0</v>
      </c>
      <c r="AU90" s="54">
        <v>0</v>
      </c>
      <c r="AV90" s="54">
        <v>0</v>
      </c>
      <c r="AW90" s="54">
        <v>0</v>
      </c>
      <c r="AX90" s="54">
        <v>0</v>
      </c>
      <c r="AY90" s="54">
        <v>0</v>
      </c>
      <c r="AZ90" s="54">
        <v>0</v>
      </c>
      <c r="BA90" s="54">
        <v>0</v>
      </c>
      <c r="BB90" s="54">
        <v>0</v>
      </c>
      <c r="BC90" s="54">
        <v>0</v>
      </c>
      <c r="BD90" s="54">
        <v>0</v>
      </c>
      <c r="BE90" s="54">
        <v>0</v>
      </c>
      <c r="BF90" s="54">
        <v>0</v>
      </c>
      <c r="BG90" s="54">
        <v>0</v>
      </c>
      <c r="BH90" s="54">
        <v>0</v>
      </c>
    </row>
    <row r="91" spans="1:60" ht="15.75">
      <c r="A91" s="7" t="s">
        <v>20</v>
      </c>
      <c r="B91" s="54">
        <v>0</v>
      </c>
      <c r="C91" s="54">
        <v>0</v>
      </c>
      <c r="D91" s="54">
        <v>0</v>
      </c>
      <c r="E91" s="54">
        <v>0</v>
      </c>
      <c r="F91" s="54">
        <v>0</v>
      </c>
      <c r="G91" s="54">
        <v>0</v>
      </c>
      <c r="H91" s="54">
        <v>0</v>
      </c>
      <c r="I91" s="54">
        <v>0</v>
      </c>
      <c r="J91" s="54">
        <v>0</v>
      </c>
      <c r="K91" s="54">
        <v>0</v>
      </c>
      <c r="L91" s="54">
        <v>0</v>
      </c>
      <c r="M91" s="54">
        <v>0</v>
      </c>
      <c r="N91" s="54">
        <v>0</v>
      </c>
      <c r="O91" s="54">
        <v>0</v>
      </c>
      <c r="P91" s="54">
        <v>0</v>
      </c>
      <c r="Q91" s="54">
        <v>0</v>
      </c>
      <c r="R91" s="54">
        <v>0</v>
      </c>
      <c r="S91" s="54">
        <v>0</v>
      </c>
      <c r="T91" s="54">
        <v>0</v>
      </c>
      <c r="U91" s="54">
        <v>0</v>
      </c>
      <c r="V91" s="54">
        <v>0</v>
      </c>
      <c r="W91" s="54">
        <v>0</v>
      </c>
      <c r="X91" s="54">
        <v>0</v>
      </c>
      <c r="Y91" s="54">
        <v>0</v>
      </c>
      <c r="Z91" s="54">
        <v>0</v>
      </c>
      <c r="AA91" s="54">
        <v>0</v>
      </c>
      <c r="AB91" s="54">
        <v>0</v>
      </c>
      <c r="AC91" s="54">
        <v>0</v>
      </c>
      <c r="AD91" s="54">
        <v>0</v>
      </c>
      <c r="AE91" s="54">
        <v>0</v>
      </c>
      <c r="AF91" s="54">
        <v>0</v>
      </c>
      <c r="AG91" s="54">
        <v>0</v>
      </c>
      <c r="AH91" s="54">
        <v>0</v>
      </c>
      <c r="AI91" s="54">
        <v>0</v>
      </c>
      <c r="AJ91" s="54">
        <v>0</v>
      </c>
      <c r="AK91" s="54">
        <v>0</v>
      </c>
      <c r="AL91" s="54">
        <v>0</v>
      </c>
      <c r="AM91" s="54">
        <v>0</v>
      </c>
      <c r="AN91" s="54">
        <v>0</v>
      </c>
      <c r="AO91" s="54">
        <v>0</v>
      </c>
      <c r="AP91" s="54">
        <v>0</v>
      </c>
      <c r="AQ91" s="54">
        <v>0</v>
      </c>
      <c r="AR91" s="54">
        <v>0</v>
      </c>
      <c r="AS91" s="54">
        <v>0</v>
      </c>
      <c r="AT91" s="54">
        <v>0</v>
      </c>
      <c r="AU91" s="54">
        <v>0</v>
      </c>
      <c r="AV91" s="54">
        <v>0</v>
      </c>
      <c r="AW91" s="54">
        <v>0</v>
      </c>
      <c r="AX91" s="54">
        <v>0</v>
      </c>
      <c r="AY91" s="54">
        <v>0</v>
      </c>
      <c r="AZ91" s="54">
        <v>0</v>
      </c>
      <c r="BA91" s="54">
        <v>0</v>
      </c>
      <c r="BB91" s="54">
        <v>0</v>
      </c>
      <c r="BC91" s="54">
        <v>0</v>
      </c>
      <c r="BD91" s="54">
        <v>0</v>
      </c>
      <c r="BE91" s="54">
        <v>0</v>
      </c>
      <c r="BF91" s="54">
        <v>0</v>
      </c>
      <c r="BG91" s="54">
        <v>0</v>
      </c>
      <c r="BH91" s="54">
        <v>0</v>
      </c>
    </row>
    <row r="92" spans="1:60" ht="15.75">
      <c r="A92" s="7" t="s">
        <v>21</v>
      </c>
      <c r="B92" s="54">
        <v>0</v>
      </c>
      <c r="C92" s="54">
        <v>0</v>
      </c>
      <c r="D92" s="54">
        <v>0</v>
      </c>
      <c r="E92" s="54">
        <v>0</v>
      </c>
      <c r="F92" s="54">
        <v>0</v>
      </c>
      <c r="G92" s="54">
        <v>0</v>
      </c>
      <c r="H92" s="54">
        <v>0</v>
      </c>
      <c r="I92" s="54">
        <v>0</v>
      </c>
      <c r="J92" s="54">
        <v>0</v>
      </c>
      <c r="K92" s="54">
        <v>0</v>
      </c>
      <c r="L92" s="54">
        <v>0</v>
      </c>
      <c r="M92" s="54">
        <v>0</v>
      </c>
      <c r="N92" s="54">
        <v>0</v>
      </c>
      <c r="O92" s="54">
        <v>0</v>
      </c>
      <c r="P92" s="54">
        <v>0</v>
      </c>
      <c r="Q92" s="54">
        <v>0</v>
      </c>
      <c r="R92" s="54">
        <v>0</v>
      </c>
      <c r="S92" s="54">
        <v>0</v>
      </c>
      <c r="T92" s="54">
        <v>0</v>
      </c>
      <c r="U92" s="54">
        <v>0</v>
      </c>
      <c r="V92" s="54">
        <v>0</v>
      </c>
      <c r="W92" s="54">
        <v>0</v>
      </c>
      <c r="X92" s="54">
        <v>0</v>
      </c>
      <c r="Y92" s="54">
        <v>0</v>
      </c>
      <c r="Z92" s="54">
        <v>0</v>
      </c>
      <c r="AA92" s="54">
        <v>1.0719225449515906E-2</v>
      </c>
      <c r="AB92" s="54">
        <v>0</v>
      </c>
      <c r="AC92" s="54">
        <v>0</v>
      </c>
      <c r="AD92" s="54">
        <v>1.0719225449515906E-2</v>
      </c>
      <c r="AE92" s="54">
        <v>0</v>
      </c>
      <c r="AF92" s="54">
        <v>0</v>
      </c>
      <c r="AG92" s="54">
        <v>0</v>
      </c>
      <c r="AH92" s="54">
        <v>0</v>
      </c>
      <c r="AI92" s="54">
        <v>0</v>
      </c>
      <c r="AJ92" s="54">
        <v>0</v>
      </c>
      <c r="AK92" s="54">
        <v>0</v>
      </c>
      <c r="AL92" s="54">
        <v>0</v>
      </c>
      <c r="AM92" s="54">
        <v>0</v>
      </c>
      <c r="AN92" s="54">
        <v>0</v>
      </c>
      <c r="AO92" s="54">
        <v>0</v>
      </c>
      <c r="AP92" s="54">
        <v>0</v>
      </c>
      <c r="AQ92" s="54">
        <v>0</v>
      </c>
      <c r="AR92" s="54">
        <v>0</v>
      </c>
      <c r="AS92" s="54">
        <v>1.0719225449515906E-2</v>
      </c>
      <c r="AT92" s="54">
        <v>0</v>
      </c>
      <c r="AU92" s="54">
        <v>0</v>
      </c>
      <c r="AV92" s="54">
        <v>0</v>
      </c>
      <c r="AW92" s="54">
        <v>0</v>
      </c>
      <c r="AX92" s="54">
        <v>0</v>
      </c>
      <c r="AY92" s="54">
        <v>0</v>
      </c>
      <c r="AZ92" s="54">
        <v>0</v>
      </c>
      <c r="BA92" s="54">
        <v>0</v>
      </c>
      <c r="BB92" s="54">
        <v>0</v>
      </c>
      <c r="BC92" s="54">
        <v>0</v>
      </c>
      <c r="BD92" s="54">
        <v>0</v>
      </c>
      <c r="BE92" s="54">
        <v>0</v>
      </c>
      <c r="BF92" s="54">
        <v>0</v>
      </c>
      <c r="BG92" s="54">
        <v>0</v>
      </c>
      <c r="BH92" s="54">
        <v>0</v>
      </c>
    </row>
    <row r="93" spans="1:60" ht="15.75">
      <c r="A93" s="7" t="s">
        <v>22</v>
      </c>
      <c r="B93" s="54">
        <v>0</v>
      </c>
      <c r="C93" s="54">
        <v>0</v>
      </c>
      <c r="D93" s="54">
        <v>0</v>
      </c>
      <c r="E93" s="54">
        <v>0</v>
      </c>
      <c r="F93" s="54">
        <v>0</v>
      </c>
      <c r="G93" s="54">
        <v>0</v>
      </c>
      <c r="H93" s="54">
        <v>0</v>
      </c>
      <c r="I93" s="54">
        <v>0</v>
      </c>
      <c r="J93" s="54">
        <v>0</v>
      </c>
      <c r="K93" s="54">
        <v>0</v>
      </c>
      <c r="L93" s="54">
        <v>0</v>
      </c>
      <c r="M93" s="54">
        <v>0</v>
      </c>
      <c r="N93" s="54">
        <v>0</v>
      </c>
      <c r="O93" s="54">
        <v>0</v>
      </c>
      <c r="P93" s="54">
        <v>0</v>
      </c>
      <c r="Q93" s="54">
        <v>0</v>
      </c>
      <c r="R93" s="54">
        <v>0</v>
      </c>
      <c r="S93" s="54">
        <v>0</v>
      </c>
      <c r="T93" s="54">
        <v>0</v>
      </c>
      <c r="U93" s="54">
        <v>0</v>
      </c>
      <c r="V93" s="54">
        <v>0</v>
      </c>
      <c r="W93" s="54">
        <v>0</v>
      </c>
      <c r="X93" s="54">
        <v>0</v>
      </c>
      <c r="Y93" s="54">
        <v>0</v>
      </c>
      <c r="Z93" s="54">
        <v>0</v>
      </c>
      <c r="AA93" s="54">
        <v>0</v>
      </c>
      <c r="AB93" s="54">
        <v>0</v>
      </c>
      <c r="AC93" s="54">
        <v>0</v>
      </c>
      <c r="AD93" s="54">
        <v>0</v>
      </c>
      <c r="AE93" s="54">
        <v>0</v>
      </c>
      <c r="AF93" s="54">
        <v>0</v>
      </c>
      <c r="AG93" s="54">
        <v>0</v>
      </c>
      <c r="AH93" s="54">
        <v>0</v>
      </c>
      <c r="AI93" s="54">
        <v>0</v>
      </c>
      <c r="AJ93" s="54">
        <v>0</v>
      </c>
      <c r="AK93" s="54">
        <v>0</v>
      </c>
      <c r="AL93" s="54">
        <v>0</v>
      </c>
      <c r="AM93" s="54">
        <v>0</v>
      </c>
      <c r="AN93" s="54">
        <v>3.2114999999999998E-2</v>
      </c>
      <c r="AO93" s="54">
        <v>0</v>
      </c>
      <c r="AP93" s="54">
        <v>0</v>
      </c>
      <c r="AQ93" s="54">
        <v>0</v>
      </c>
      <c r="AR93" s="54">
        <v>0</v>
      </c>
      <c r="AS93" s="54">
        <v>0</v>
      </c>
      <c r="AT93" s="54">
        <v>0</v>
      </c>
      <c r="AU93" s="54">
        <v>0</v>
      </c>
      <c r="AV93" s="54">
        <v>0</v>
      </c>
      <c r="AW93" s="54">
        <v>0</v>
      </c>
      <c r="AX93" s="54">
        <v>0</v>
      </c>
      <c r="AY93" s="54">
        <v>0</v>
      </c>
      <c r="AZ93" s="54">
        <v>0</v>
      </c>
      <c r="BA93" s="54">
        <v>0</v>
      </c>
      <c r="BB93" s="54">
        <v>0</v>
      </c>
      <c r="BC93" s="54">
        <v>0</v>
      </c>
      <c r="BD93" s="54">
        <v>0</v>
      </c>
      <c r="BE93" s="54">
        <v>0</v>
      </c>
      <c r="BF93" s="54">
        <v>0</v>
      </c>
      <c r="BG93" s="54">
        <v>0</v>
      </c>
      <c r="BH93" s="54">
        <v>0</v>
      </c>
    </row>
    <row r="94" spans="1:60" ht="15.75">
      <c r="A94" s="7" t="s">
        <v>23</v>
      </c>
      <c r="B94" s="54">
        <v>0</v>
      </c>
      <c r="C94" s="54">
        <v>0</v>
      </c>
      <c r="D94" s="54">
        <v>0</v>
      </c>
      <c r="E94" s="54">
        <v>0</v>
      </c>
      <c r="F94" s="54">
        <v>0</v>
      </c>
      <c r="G94" s="54">
        <v>0</v>
      </c>
      <c r="H94" s="54">
        <v>0</v>
      </c>
      <c r="I94" s="54">
        <v>0</v>
      </c>
      <c r="J94" s="54">
        <v>0</v>
      </c>
      <c r="K94" s="54">
        <v>0</v>
      </c>
      <c r="L94" s="54">
        <v>0</v>
      </c>
      <c r="M94" s="54">
        <v>0</v>
      </c>
      <c r="N94" s="54">
        <v>0</v>
      </c>
      <c r="O94" s="54">
        <v>0</v>
      </c>
      <c r="P94" s="54">
        <v>0</v>
      </c>
      <c r="Q94" s="54">
        <v>0</v>
      </c>
      <c r="R94" s="54">
        <v>0</v>
      </c>
      <c r="S94" s="54">
        <v>0</v>
      </c>
      <c r="T94" s="54">
        <v>0</v>
      </c>
      <c r="U94" s="54">
        <v>0</v>
      </c>
      <c r="V94" s="54">
        <v>0</v>
      </c>
      <c r="W94" s="54">
        <v>0</v>
      </c>
      <c r="X94" s="54">
        <v>0</v>
      </c>
      <c r="Y94" s="54">
        <v>0</v>
      </c>
      <c r="Z94" s="54">
        <v>0</v>
      </c>
      <c r="AA94" s="54">
        <v>0</v>
      </c>
      <c r="AB94" s="54">
        <v>0</v>
      </c>
      <c r="AC94" s="54">
        <v>0</v>
      </c>
      <c r="AD94" s="54">
        <v>0</v>
      </c>
      <c r="AE94" s="54">
        <v>0</v>
      </c>
      <c r="AF94" s="54">
        <v>0</v>
      </c>
      <c r="AG94" s="54">
        <v>0</v>
      </c>
      <c r="AH94" s="54">
        <v>0</v>
      </c>
      <c r="AI94" s="54">
        <v>0</v>
      </c>
      <c r="AJ94" s="54">
        <v>0</v>
      </c>
      <c r="AK94" s="54">
        <v>0</v>
      </c>
      <c r="AL94" s="54">
        <v>0</v>
      </c>
      <c r="AM94" s="54">
        <v>0</v>
      </c>
      <c r="AN94" s="54">
        <v>3.2114999999999998E-2</v>
      </c>
      <c r="AO94" s="54">
        <v>0</v>
      </c>
      <c r="AP94" s="54">
        <v>0</v>
      </c>
      <c r="AQ94" s="54">
        <v>0</v>
      </c>
      <c r="AR94" s="54">
        <v>0</v>
      </c>
      <c r="AS94" s="54">
        <v>0</v>
      </c>
      <c r="AT94" s="54">
        <v>0</v>
      </c>
      <c r="AU94" s="54">
        <v>0</v>
      </c>
      <c r="AV94" s="54">
        <v>0</v>
      </c>
      <c r="AW94" s="54">
        <v>0</v>
      </c>
      <c r="AX94" s="54">
        <v>0</v>
      </c>
      <c r="AY94" s="54">
        <v>0</v>
      </c>
      <c r="AZ94" s="54">
        <v>0</v>
      </c>
      <c r="BA94" s="54">
        <v>0</v>
      </c>
      <c r="BB94" s="54">
        <v>0</v>
      </c>
      <c r="BC94" s="54">
        <v>0</v>
      </c>
      <c r="BD94" s="54">
        <v>0</v>
      </c>
      <c r="BE94" s="54">
        <v>0</v>
      </c>
      <c r="BF94" s="54">
        <v>0</v>
      </c>
      <c r="BG94" s="54">
        <v>0</v>
      </c>
      <c r="BH94" s="54">
        <v>0</v>
      </c>
    </row>
    <row r="95" spans="1:60" ht="15.75">
      <c r="A95" s="7" t="s">
        <v>24</v>
      </c>
      <c r="B95" s="54">
        <v>0</v>
      </c>
      <c r="C95" s="54">
        <v>0</v>
      </c>
      <c r="D95" s="54">
        <v>0</v>
      </c>
      <c r="E95" s="54">
        <v>0</v>
      </c>
      <c r="F95" s="54">
        <v>0</v>
      </c>
      <c r="G95" s="54">
        <v>0</v>
      </c>
      <c r="H95" s="54">
        <v>0</v>
      </c>
      <c r="I95" s="54">
        <v>0</v>
      </c>
      <c r="J95" s="54">
        <v>0</v>
      </c>
      <c r="K95" s="54">
        <v>0</v>
      </c>
      <c r="L95" s="54">
        <v>0</v>
      </c>
      <c r="M95" s="54">
        <v>0</v>
      </c>
      <c r="N95" s="54">
        <v>0</v>
      </c>
      <c r="O95" s="54">
        <v>0</v>
      </c>
      <c r="P95" s="54">
        <v>0</v>
      </c>
      <c r="Q95" s="54">
        <v>0</v>
      </c>
      <c r="R95" s="54">
        <v>0</v>
      </c>
      <c r="S95" s="54">
        <v>0</v>
      </c>
      <c r="T95" s="54">
        <v>0</v>
      </c>
      <c r="U95" s="54">
        <v>0</v>
      </c>
      <c r="V95" s="54">
        <v>0</v>
      </c>
      <c r="W95" s="54">
        <v>0</v>
      </c>
      <c r="X95" s="54">
        <v>0</v>
      </c>
      <c r="Y95" s="54">
        <v>0</v>
      </c>
      <c r="Z95" s="54">
        <v>0</v>
      </c>
      <c r="AA95" s="54">
        <v>0</v>
      </c>
      <c r="AB95" s="54">
        <v>0</v>
      </c>
      <c r="AC95" s="54">
        <v>0</v>
      </c>
      <c r="AD95" s="54">
        <v>0</v>
      </c>
      <c r="AE95" s="54">
        <v>0</v>
      </c>
      <c r="AF95" s="54">
        <v>0</v>
      </c>
      <c r="AG95" s="54">
        <v>0</v>
      </c>
      <c r="AH95" s="54">
        <v>0</v>
      </c>
      <c r="AI95" s="54">
        <v>0</v>
      </c>
      <c r="AJ95" s="54">
        <v>0</v>
      </c>
      <c r="AK95" s="54">
        <v>0</v>
      </c>
      <c r="AL95" s="54">
        <v>0</v>
      </c>
      <c r="AM95" s="54">
        <v>0</v>
      </c>
      <c r="AN95" s="54">
        <v>0</v>
      </c>
      <c r="AO95" s="54">
        <v>0</v>
      </c>
      <c r="AP95" s="54">
        <v>0</v>
      </c>
      <c r="AQ95" s="54">
        <v>0</v>
      </c>
      <c r="AR95" s="54">
        <v>0</v>
      </c>
      <c r="AS95" s="54">
        <v>0</v>
      </c>
      <c r="AT95" s="54">
        <v>0</v>
      </c>
      <c r="AU95" s="54">
        <v>0</v>
      </c>
      <c r="AV95" s="54">
        <v>0</v>
      </c>
      <c r="AW95" s="54">
        <v>0</v>
      </c>
      <c r="AX95" s="54">
        <v>0</v>
      </c>
      <c r="AY95" s="54">
        <v>0</v>
      </c>
      <c r="AZ95" s="54">
        <v>0</v>
      </c>
      <c r="BA95" s="54">
        <v>0</v>
      </c>
      <c r="BB95" s="54">
        <v>0</v>
      </c>
      <c r="BC95" s="54">
        <v>0</v>
      </c>
      <c r="BD95" s="54">
        <v>0</v>
      </c>
      <c r="BE95" s="54">
        <v>0</v>
      </c>
      <c r="BF95" s="54">
        <v>0</v>
      </c>
      <c r="BG95" s="54">
        <v>0</v>
      </c>
      <c r="BH95" s="54">
        <v>0</v>
      </c>
    </row>
    <row r="96" spans="1:60" ht="15.75">
      <c r="A96" s="7" t="s">
        <v>25</v>
      </c>
      <c r="B96" s="54">
        <v>0</v>
      </c>
      <c r="C96" s="54">
        <v>0</v>
      </c>
      <c r="D96" s="54">
        <v>0</v>
      </c>
      <c r="E96" s="54">
        <v>0</v>
      </c>
      <c r="F96" s="54">
        <v>0</v>
      </c>
      <c r="G96" s="54">
        <v>0</v>
      </c>
      <c r="H96" s="54">
        <v>0</v>
      </c>
      <c r="I96" s="54">
        <v>0</v>
      </c>
      <c r="J96" s="54">
        <v>0</v>
      </c>
      <c r="K96" s="54">
        <v>0</v>
      </c>
      <c r="L96" s="54">
        <v>0</v>
      </c>
      <c r="M96" s="54">
        <v>0</v>
      </c>
      <c r="N96" s="54">
        <v>0</v>
      </c>
      <c r="O96" s="54">
        <v>0</v>
      </c>
      <c r="P96" s="54">
        <v>0</v>
      </c>
      <c r="Q96" s="54">
        <v>0</v>
      </c>
      <c r="R96" s="54">
        <v>0</v>
      </c>
      <c r="S96" s="54">
        <v>0</v>
      </c>
      <c r="T96" s="54">
        <v>0</v>
      </c>
      <c r="U96" s="54">
        <v>0</v>
      </c>
      <c r="V96" s="54">
        <v>0</v>
      </c>
      <c r="W96" s="54">
        <v>0</v>
      </c>
      <c r="X96" s="54">
        <v>0</v>
      </c>
      <c r="Y96" s="54">
        <v>0</v>
      </c>
      <c r="Z96" s="54">
        <v>0</v>
      </c>
      <c r="AA96" s="54">
        <v>0</v>
      </c>
      <c r="AB96" s="54">
        <v>0</v>
      </c>
      <c r="AC96" s="54">
        <v>0</v>
      </c>
      <c r="AD96" s="54">
        <v>0</v>
      </c>
      <c r="AE96" s="54">
        <v>0</v>
      </c>
      <c r="AF96" s="54">
        <v>0</v>
      </c>
      <c r="AG96" s="54">
        <v>0</v>
      </c>
      <c r="AH96" s="54">
        <v>0</v>
      </c>
      <c r="AI96" s="54">
        <v>0</v>
      </c>
      <c r="AJ96" s="54">
        <v>0</v>
      </c>
      <c r="AK96" s="54">
        <v>0</v>
      </c>
      <c r="AL96" s="54">
        <v>0</v>
      </c>
      <c r="AM96" s="54">
        <v>0</v>
      </c>
      <c r="AN96" s="54">
        <v>0</v>
      </c>
      <c r="AO96" s="54">
        <v>0</v>
      </c>
      <c r="AP96" s="54">
        <v>0</v>
      </c>
      <c r="AQ96" s="54">
        <v>0</v>
      </c>
      <c r="AR96" s="54">
        <v>0</v>
      </c>
      <c r="AS96" s="54">
        <v>0</v>
      </c>
      <c r="AT96" s="54">
        <v>0</v>
      </c>
      <c r="AU96" s="54">
        <v>0</v>
      </c>
      <c r="AV96" s="54">
        <v>0</v>
      </c>
      <c r="AW96" s="54">
        <v>0</v>
      </c>
      <c r="AX96" s="54">
        <v>0</v>
      </c>
      <c r="AY96" s="54">
        <v>0</v>
      </c>
      <c r="AZ96" s="54">
        <v>0</v>
      </c>
      <c r="BA96" s="54">
        <v>0</v>
      </c>
      <c r="BB96" s="54">
        <v>0</v>
      </c>
      <c r="BC96" s="54">
        <v>0</v>
      </c>
      <c r="BD96" s="54">
        <v>0</v>
      </c>
      <c r="BE96" s="54">
        <v>0</v>
      </c>
      <c r="BF96" s="54">
        <v>0</v>
      </c>
      <c r="BG96" s="54">
        <v>0</v>
      </c>
      <c r="BH96" s="54">
        <v>0</v>
      </c>
    </row>
    <row r="97" spans="1:60" ht="15.75">
      <c r="A97" s="7" t="s">
        <v>26</v>
      </c>
      <c r="B97" s="54">
        <v>0</v>
      </c>
      <c r="C97" s="54">
        <v>0</v>
      </c>
      <c r="D97" s="54">
        <v>0</v>
      </c>
      <c r="E97" s="54">
        <v>0</v>
      </c>
      <c r="F97" s="54">
        <v>0</v>
      </c>
      <c r="G97" s="54">
        <v>0</v>
      </c>
      <c r="H97" s="54">
        <v>0</v>
      </c>
      <c r="I97" s="54">
        <v>0</v>
      </c>
      <c r="J97" s="54">
        <v>0</v>
      </c>
      <c r="K97" s="54">
        <v>0</v>
      </c>
      <c r="L97" s="54">
        <v>0</v>
      </c>
      <c r="M97" s="54">
        <v>0</v>
      </c>
      <c r="N97" s="54">
        <v>0</v>
      </c>
      <c r="O97" s="54">
        <v>0</v>
      </c>
      <c r="P97" s="54">
        <v>0</v>
      </c>
      <c r="Q97" s="54">
        <v>0</v>
      </c>
      <c r="R97" s="54">
        <v>0</v>
      </c>
      <c r="S97" s="54">
        <v>0</v>
      </c>
      <c r="T97" s="54">
        <v>0</v>
      </c>
      <c r="U97" s="54">
        <v>0</v>
      </c>
      <c r="V97" s="54">
        <v>0</v>
      </c>
      <c r="W97" s="54">
        <v>0</v>
      </c>
      <c r="X97" s="54">
        <v>0</v>
      </c>
      <c r="Y97" s="54">
        <v>0</v>
      </c>
      <c r="Z97" s="54">
        <v>0</v>
      </c>
      <c r="AA97" s="54">
        <v>0</v>
      </c>
      <c r="AB97" s="54">
        <v>0</v>
      </c>
      <c r="AC97" s="54">
        <v>0</v>
      </c>
      <c r="AD97" s="54">
        <v>0</v>
      </c>
      <c r="AE97" s="54">
        <v>0</v>
      </c>
      <c r="AF97" s="54">
        <v>0</v>
      </c>
      <c r="AG97" s="54">
        <v>0</v>
      </c>
      <c r="AH97" s="54">
        <v>0</v>
      </c>
      <c r="AI97" s="54">
        <v>0</v>
      </c>
      <c r="AJ97" s="54">
        <v>0</v>
      </c>
      <c r="AK97" s="54">
        <v>0</v>
      </c>
      <c r="AL97" s="54">
        <v>0</v>
      </c>
      <c r="AM97" s="54">
        <v>0</v>
      </c>
      <c r="AN97" s="54">
        <v>0</v>
      </c>
      <c r="AO97" s="54">
        <v>0</v>
      </c>
      <c r="AP97" s="54">
        <v>0</v>
      </c>
      <c r="AQ97" s="54">
        <v>0</v>
      </c>
      <c r="AR97" s="54">
        <v>0</v>
      </c>
      <c r="AS97" s="54">
        <v>0</v>
      </c>
      <c r="AT97" s="54">
        <v>0</v>
      </c>
      <c r="AU97" s="54">
        <v>0</v>
      </c>
      <c r="AV97" s="54">
        <v>0</v>
      </c>
      <c r="AW97" s="54">
        <v>0</v>
      </c>
      <c r="AX97" s="54">
        <v>0</v>
      </c>
      <c r="AY97" s="54">
        <v>0</v>
      </c>
      <c r="AZ97" s="54">
        <v>0</v>
      </c>
      <c r="BA97" s="54">
        <v>0</v>
      </c>
      <c r="BB97" s="54">
        <v>0</v>
      </c>
      <c r="BC97" s="54">
        <v>0</v>
      </c>
      <c r="BD97" s="54">
        <v>0</v>
      </c>
      <c r="BE97" s="54">
        <v>0</v>
      </c>
      <c r="BF97" s="54">
        <v>0</v>
      </c>
      <c r="BG97" s="54">
        <v>0</v>
      </c>
      <c r="BH97" s="54">
        <v>0</v>
      </c>
    </row>
    <row r="98" spans="1:60" ht="15.75">
      <c r="A98" s="7" t="s">
        <v>27</v>
      </c>
      <c r="B98" s="54">
        <v>0</v>
      </c>
      <c r="C98" s="54">
        <v>0</v>
      </c>
      <c r="D98" s="54">
        <v>0</v>
      </c>
      <c r="E98" s="54">
        <v>0</v>
      </c>
      <c r="F98" s="54">
        <v>0</v>
      </c>
      <c r="G98" s="54">
        <v>0</v>
      </c>
      <c r="H98" s="54">
        <v>0</v>
      </c>
      <c r="I98" s="54">
        <v>0</v>
      </c>
      <c r="J98" s="54">
        <v>0</v>
      </c>
      <c r="K98" s="54">
        <v>0</v>
      </c>
      <c r="L98" s="54">
        <v>0</v>
      </c>
      <c r="M98" s="54">
        <v>0</v>
      </c>
      <c r="N98" s="54">
        <v>0</v>
      </c>
      <c r="O98" s="54">
        <v>7.5667064914376747E-3</v>
      </c>
      <c r="P98" s="54">
        <v>0</v>
      </c>
      <c r="Q98" s="54">
        <v>0</v>
      </c>
      <c r="R98" s="54">
        <v>0</v>
      </c>
      <c r="S98" s="54">
        <v>0</v>
      </c>
      <c r="T98" s="54">
        <v>0</v>
      </c>
      <c r="U98" s="54">
        <v>0</v>
      </c>
      <c r="V98" s="54">
        <v>0</v>
      </c>
      <c r="W98" s="54">
        <v>0</v>
      </c>
      <c r="X98" s="54">
        <v>0</v>
      </c>
      <c r="Y98" s="54">
        <v>0</v>
      </c>
      <c r="Z98" s="54">
        <v>0</v>
      </c>
      <c r="AA98" s="54">
        <v>0</v>
      </c>
      <c r="AB98" s="54">
        <v>0</v>
      </c>
      <c r="AC98" s="54">
        <v>0</v>
      </c>
      <c r="AD98" s="54">
        <v>0</v>
      </c>
      <c r="AE98" s="54">
        <v>0</v>
      </c>
      <c r="AF98" s="54">
        <v>0</v>
      </c>
      <c r="AG98" s="54">
        <v>0</v>
      </c>
      <c r="AH98" s="54">
        <v>0</v>
      </c>
      <c r="AI98" s="54">
        <v>0</v>
      </c>
      <c r="AJ98" s="54">
        <v>0</v>
      </c>
      <c r="AK98" s="54">
        <v>0</v>
      </c>
      <c r="AL98" s="54">
        <v>0</v>
      </c>
      <c r="AM98" s="54">
        <v>0</v>
      </c>
      <c r="AN98" s="54">
        <v>0</v>
      </c>
      <c r="AO98" s="54">
        <v>0</v>
      </c>
      <c r="AP98" s="54">
        <v>0</v>
      </c>
      <c r="AQ98" s="54">
        <v>0</v>
      </c>
      <c r="AR98" s="54">
        <v>0</v>
      </c>
      <c r="AS98" s="54">
        <v>0</v>
      </c>
      <c r="AT98" s="54">
        <v>7.5667064914376747E-3</v>
      </c>
      <c r="AU98" s="54">
        <v>0</v>
      </c>
      <c r="AV98" s="54">
        <v>0</v>
      </c>
      <c r="AW98" s="54">
        <v>0</v>
      </c>
      <c r="AX98" s="54">
        <v>0</v>
      </c>
      <c r="AY98" s="54">
        <v>7.5667064914376747E-3</v>
      </c>
      <c r="AZ98" s="54">
        <v>0</v>
      </c>
      <c r="BA98" s="54">
        <v>0</v>
      </c>
      <c r="BB98" s="54">
        <v>0</v>
      </c>
      <c r="BC98" s="54">
        <v>0</v>
      </c>
      <c r="BD98" s="54">
        <v>0</v>
      </c>
      <c r="BE98" s="54">
        <v>0</v>
      </c>
      <c r="BF98" s="54">
        <v>0</v>
      </c>
      <c r="BG98" s="54">
        <v>0</v>
      </c>
      <c r="BH98" s="54">
        <v>0</v>
      </c>
    </row>
    <row r="99" spans="1:60" ht="15.75">
      <c r="A99" s="7" t="s">
        <v>28</v>
      </c>
      <c r="B99" s="54">
        <v>0</v>
      </c>
      <c r="C99" s="54">
        <v>0</v>
      </c>
      <c r="D99" s="54">
        <v>0</v>
      </c>
      <c r="E99" s="54">
        <v>0</v>
      </c>
      <c r="F99" s="54">
        <v>0</v>
      </c>
      <c r="G99" s="54">
        <v>0</v>
      </c>
      <c r="H99" s="54">
        <v>0</v>
      </c>
      <c r="I99" s="54">
        <v>0</v>
      </c>
      <c r="J99" s="54">
        <v>0</v>
      </c>
      <c r="K99" s="54">
        <v>0</v>
      </c>
      <c r="L99" s="54">
        <v>0</v>
      </c>
      <c r="M99" s="54">
        <v>0</v>
      </c>
      <c r="N99" s="54">
        <v>0</v>
      </c>
      <c r="O99" s="54">
        <v>0</v>
      </c>
      <c r="P99" s="54">
        <v>0</v>
      </c>
      <c r="Q99" s="54">
        <v>1.8776824034334765E-2</v>
      </c>
      <c r="R99" s="54">
        <v>0</v>
      </c>
      <c r="S99" s="54">
        <v>0</v>
      </c>
      <c r="T99" s="54">
        <v>0</v>
      </c>
      <c r="U99" s="54">
        <v>0</v>
      </c>
      <c r="V99" s="54">
        <v>0</v>
      </c>
      <c r="W99" s="54">
        <v>0</v>
      </c>
      <c r="X99" s="54">
        <v>0</v>
      </c>
      <c r="Y99" s="54">
        <v>0</v>
      </c>
      <c r="Z99" s="54">
        <v>0</v>
      </c>
      <c r="AA99" s="54">
        <v>0</v>
      </c>
      <c r="AB99" s="54">
        <v>0</v>
      </c>
      <c r="AC99" s="54">
        <v>0</v>
      </c>
      <c r="AD99" s="54">
        <v>0</v>
      </c>
      <c r="AE99" s="54">
        <v>0</v>
      </c>
      <c r="AF99" s="54">
        <v>0</v>
      </c>
      <c r="AG99" s="54">
        <v>0</v>
      </c>
      <c r="AH99" s="54">
        <v>1.8776824034334765E-2</v>
      </c>
      <c r="AI99" s="54">
        <v>0</v>
      </c>
      <c r="AJ99" s="54">
        <v>0</v>
      </c>
      <c r="AK99" s="54">
        <v>0</v>
      </c>
      <c r="AL99" s="54">
        <v>0</v>
      </c>
      <c r="AM99" s="54">
        <v>0</v>
      </c>
      <c r="AN99" s="54">
        <v>0</v>
      </c>
      <c r="AO99" s="54">
        <v>0</v>
      </c>
      <c r="AP99" s="54">
        <v>0</v>
      </c>
      <c r="AQ99" s="54">
        <v>0</v>
      </c>
      <c r="AR99" s="54">
        <v>0</v>
      </c>
      <c r="AS99" s="54">
        <v>0</v>
      </c>
      <c r="AT99" s="54">
        <v>0</v>
      </c>
      <c r="AU99" s="54">
        <v>0</v>
      </c>
      <c r="AV99" s="54">
        <v>0</v>
      </c>
      <c r="AW99" s="54">
        <v>0</v>
      </c>
      <c r="AX99" s="54">
        <v>0</v>
      </c>
      <c r="AY99" s="54">
        <v>0</v>
      </c>
      <c r="AZ99" s="54">
        <v>0</v>
      </c>
      <c r="BA99" s="54">
        <v>0</v>
      </c>
      <c r="BB99" s="54">
        <v>0</v>
      </c>
      <c r="BC99" s="54">
        <v>0</v>
      </c>
      <c r="BD99" s="54">
        <v>0</v>
      </c>
      <c r="BE99" s="54">
        <v>0</v>
      </c>
      <c r="BF99" s="54">
        <v>0</v>
      </c>
      <c r="BG99" s="54">
        <v>0</v>
      </c>
      <c r="BH99" s="54">
        <v>0</v>
      </c>
    </row>
    <row r="100" spans="1:60" ht="15.75">
      <c r="A100" s="7" t="s">
        <v>18</v>
      </c>
      <c r="B100" s="54">
        <v>0</v>
      </c>
      <c r="C100" s="54">
        <v>0</v>
      </c>
      <c r="D100" s="54">
        <v>0</v>
      </c>
      <c r="E100" s="54">
        <v>1.0719225449515906E-2</v>
      </c>
      <c r="F100" s="54">
        <v>0</v>
      </c>
      <c r="G100" s="54">
        <v>1.0719225449515906E-2</v>
      </c>
      <c r="H100" s="54">
        <v>0</v>
      </c>
      <c r="I100" s="54">
        <v>0</v>
      </c>
      <c r="J100" s="54">
        <v>0</v>
      </c>
      <c r="K100" s="54">
        <v>0</v>
      </c>
      <c r="L100" s="54">
        <v>0</v>
      </c>
      <c r="M100" s="54">
        <v>9.327866693011921E-3</v>
      </c>
      <c r="N100" s="54">
        <v>0</v>
      </c>
      <c r="O100" s="54">
        <v>0</v>
      </c>
      <c r="P100" s="54">
        <v>0</v>
      </c>
      <c r="Q100" s="54">
        <v>6.466184556171351E-3</v>
      </c>
      <c r="R100" s="54">
        <v>0</v>
      </c>
      <c r="S100" s="54">
        <v>0</v>
      </c>
      <c r="T100" s="54">
        <v>0</v>
      </c>
      <c r="U100" s="54">
        <v>0</v>
      </c>
      <c r="V100" s="54">
        <v>0</v>
      </c>
      <c r="W100" s="54">
        <v>0</v>
      </c>
      <c r="X100" s="54">
        <v>0</v>
      </c>
      <c r="Y100" s="54">
        <v>0</v>
      </c>
      <c r="Z100" s="54">
        <v>0</v>
      </c>
      <c r="AA100" s="54">
        <v>0</v>
      </c>
      <c r="AB100" s="54">
        <v>0</v>
      </c>
      <c r="AC100" s="54">
        <v>0</v>
      </c>
      <c r="AD100" s="54">
        <v>0</v>
      </c>
      <c r="AE100" s="54">
        <v>0</v>
      </c>
      <c r="AF100" s="54">
        <v>0</v>
      </c>
      <c r="AG100" s="54">
        <v>0</v>
      </c>
      <c r="AH100" s="54">
        <v>4.6942060085836913E-3</v>
      </c>
      <c r="AI100" s="54">
        <v>0</v>
      </c>
      <c r="AJ100" s="54">
        <v>0</v>
      </c>
      <c r="AK100" s="54">
        <v>0</v>
      </c>
      <c r="AL100" s="54">
        <v>0</v>
      </c>
      <c r="AM100" s="54">
        <v>0</v>
      </c>
      <c r="AN100" s="54">
        <v>0</v>
      </c>
      <c r="AO100" s="54">
        <v>0</v>
      </c>
      <c r="AP100" s="54">
        <v>0</v>
      </c>
      <c r="AQ100" s="54">
        <v>0</v>
      </c>
      <c r="AR100" s="54">
        <v>0</v>
      </c>
      <c r="AS100" s="54">
        <v>0</v>
      </c>
      <c r="AT100" s="54">
        <v>0</v>
      </c>
      <c r="AU100" s="54">
        <v>0</v>
      </c>
      <c r="AV100" s="54">
        <v>0</v>
      </c>
      <c r="AW100" s="54">
        <v>0</v>
      </c>
      <c r="AX100" s="54">
        <v>0</v>
      </c>
      <c r="AY100" s="54">
        <v>0</v>
      </c>
      <c r="AZ100" s="54">
        <v>0</v>
      </c>
      <c r="BA100" s="54">
        <v>0</v>
      </c>
      <c r="BB100" s="54">
        <v>0</v>
      </c>
      <c r="BC100" s="54">
        <v>0</v>
      </c>
      <c r="BD100" s="54">
        <v>3.985122210414453E-3</v>
      </c>
      <c r="BE100" s="54">
        <v>0</v>
      </c>
      <c r="BF100" s="54">
        <v>0</v>
      </c>
      <c r="BG100" s="54">
        <v>0</v>
      </c>
      <c r="BH100" s="54">
        <v>0</v>
      </c>
    </row>
    <row r="101" spans="1:60" ht="15.75">
      <c r="A101" s="7" t="s">
        <v>29</v>
      </c>
      <c r="B101" s="54">
        <v>0</v>
      </c>
      <c r="C101" s="54">
        <v>0</v>
      </c>
      <c r="D101" s="54">
        <v>0</v>
      </c>
      <c r="E101" s="54">
        <v>0</v>
      </c>
      <c r="F101" s="54">
        <v>0</v>
      </c>
      <c r="G101" s="54">
        <v>0</v>
      </c>
      <c r="H101" s="54">
        <v>0</v>
      </c>
      <c r="I101" s="54">
        <v>0</v>
      </c>
      <c r="J101" s="54">
        <v>0</v>
      </c>
      <c r="K101" s="54">
        <v>0</v>
      </c>
      <c r="L101" s="54">
        <v>0</v>
      </c>
      <c r="M101" s="54">
        <v>3.1746031746031744E-2</v>
      </c>
      <c r="N101" s="54">
        <v>0</v>
      </c>
      <c r="O101" s="54">
        <v>0</v>
      </c>
      <c r="P101" s="54">
        <v>0</v>
      </c>
      <c r="Q101" s="54">
        <v>0</v>
      </c>
      <c r="R101" s="54">
        <v>0</v>
      </c>
      <c r="S101" s="54">
        <v>0</v>
      </c>
      <c r="T101" s="54">
        <v>0</v>
      </c>
      <c r="U101" s="54">
        <v>0</v>
      </c>
      <c r="V101" s="54">
        <v>0</v>
      </c>
      <c r="W101" s="54">
        <v>0</v>
      </c>
      <c r="X101" s="54">
        <v>0</v>
      </c>
      <c r="Y101" s="54">
        <v>0</v>
      </c>
      <c r="Z101" s="54">
        <v>0</v>
      </c>
      <c r="AA101" s="54">
        <v>0</v>
      </c>
      <c r="AB101" s="54">
        <v>0</v>
      </c>
      <c r="AC101" s="54">
        <v>0</v>
      </c>
      <c r="AD101" s="54">
        <v>0</v>
      </c>
      <c r="AE101" s="54">
        <v>0</v>
      </c>
      <c r="AF101" s="54">
        <v>0</v>
      </c>
      <c r="AG101" s="54">
        <v>0</v>
      </c>
      <c r="AH101" s="54">
        <v>0</v>
      </c>
      <c r="AI101" s="54">
        <v>0</v>
      </c>
      <c r="AJ101" s="54">
        <v>0</v>
      </c>
      <c r="AK101" s="54">
        <v>0</v>
      </c>
      <c r="AL101" s="54">
        <v>0</v>
      </c>
      <c r="AM101" s="54">
        <v>0</v>
      </c>
      <c r="AN101" s="54">
        <v>0</v>
      </c>
      <c r="AO101" s="54">
        <v>0</v>
      </c>
      <c r="AP101" s="54">
        <v>0</v>
      </c>
      <c r="AQ101" s="54">
        <v>0</v>
      </c>
      <c r="AR101" s="54">
        <v>0</v>
      </c>
      <c r="AS101" s="54">
        <v>0</v>
      </c>
      <c r="AT101" s="54">
        <v>0</v>
      </c>
      <c r="AU101" s="54">
        <v>0</v>
      </c>
      <c r="AV101" s="54">
        <v>0</v>
      </c>
      <c r="AW101" s="54">
        <v>0</v>
      </c>
      <c r="AX101" s="54">
        <v>0</v>
      </c>
      <c r="AY101" s="54">
        <v>0</v>
      </c>
      <c r="AZ101" s="54">
        <v>0</v>
      </c>
      <c r="BA101" s="54">
        <v>0</v>
      </c>
      <c r="BB101" s="54">
        <v>0</v>
      </c>
      <c r="BC101" s="54">
        <v>0</v>
      </c>
      <c r="BD101" s="54">
        <v>0</v>
      </c>
      <c r="BE101" s="54">
        <v>0</v>
      </c>
      <c r="BF101" s="54">
        <v>0</v>
      </c>
      <c r="BG101" s="54">
        <v>0</v>
      </c>
      <c r="BH101" s="54">
        <v>0</v>
      </c>
    </row>
    <row r="102" spans="1:60" ht="15.75">
      <c r="A102" s="7" t="s">
        <v>30</v>
      </c>
      <c r="B102" s="54">
        <v>0</v>
      </c>
      <c r="C102" s="54">
        <v>0</v>
      </c>
      <c r="D102" s="54">
        <v>0</v>
      </c>
      <c r="E102" s="54">
        <v>0</v>
      </c>
      <c r="F102" s="54">
        <v>0</v>
      </c>
      <c r="G102" s="54">
        <v>4.2876901798063624E-2</v>
      </c>
      <c r="H102" s="54">
        <v>0</v>
      </c>
      <c r="I102" s="54">
        <v>0</v>
      </c>
      <c r="J102" s="54">
        <v>0</v>
      </c>
      <c r="K102" s="54">
        <v>0</v>
      </c>
      <c r="L102" s="54">
        <v>0</v>
      </c>
      <c r="M102" s="54">
        <v>4.2876901798063624E-2</v>
      </c>
      <c r="N102" s="54">
        <v>0</v>
      </c>
      <c r="O102" s="54">
        <v>0</v>
      </c>
      <c r="P102" s="54">
        <v>0</v>
      </c>
      <c r="Q102" s="54">
        <v>4.2876901798063624E-2</v>
      </c>
      <c r="R102" s="54">
        <v>0</v>
      </c>
      <c r="S102" s="54">
        <v>0</v>
      </c>
      <c r="T102" s="54">
        <v>0</v>
      </c>
      <c r="U102" s="54">
        <v>0</v>
      </c>
      <c r="V102" s="54">
        <v>0</v>
      </c>
      <c r="W102" s="54">
        <v>0</v>
      </c>
      <c r="X102" s="54">
        <v>0</v>
      </c>
      <c r="Y102" s="54">
        <v>0</v>
      </c>
      <c r="Z102" s="54">
        <v>0</v>
      </c>
      <c r="AA102" s="54">
        <v>0</v>
      </c>
      <c r="AB102" s="54">
        <v>0</v>
      </c>
      <c r="AC102" s="54">
        <v>0</v>
      </c>
      <c r="AD102" s="54">
        <v>0</v>
      </c>
      <c r="AE102" s="54">
        <v>0</v>
      </c>
      <c r="AF102" s="54">
        <v>0</v>
      </c>
      <c r="AG102" s="54">
        <v>0</v>
      </c>
      <c r="AH102" s="54">
        <v>0</v>
      </c>
      <c r="AI102" s="54">
        <v>0</v>
      </c>
      <c r="AJ102" s="54">
        <v>0</v>
      </c>
      <c r="AK102" s="54">
        <v>0</v>
      </c>
      <c r="AL102" s="54">
        <v>0</v>
      </c>
      <c r="AM102" s="54">
        <v>0</v>
      </c>
      <c r="AN102" s="54">
        <v>0</v>
      </c>
      <c r="AO102" s="54">
        <v>0</v>
      </c>
      <c r="AP102" s="54">
        <v>0</v>
      </c>
      <c r="AQ102" s="54">
        <v>0</v>
      </c>
      <c r="AR102" s="54">
        <v>0</v>
      </c>
      <c r="AS102" s="54">
        <v>0</v>
      </c>
      <c r="AT102" s="54">
        <v>0</v>
      </c>
      <c r="AU102" s="54">
        <v>0</v>
      </c>
      <c r="AV102" s="54">
        <v>0</v>
      </c>
      <c r="AW102" s="54">
        <v>0</v>
      </c>
      <c r="AX102" s="54">
        <v>0</v>
      </c>
      <c r="AY102" s="54">
        <v>0</v>
      </c>
      <c r="AZ102" s="54">
        <v>0</v>
      </c>
      <c r="BA102" s="54">
        <v>0</v>
      </c>
      <c r="BB102" s="54">
        <v>0</v>
      </c>
      <c r="BC102" s="54">
        <v>0</v>
      </c>
      <c r="BD102" s="54">
        <v>0</v>
      </c>
      <c r="BE102" s="54">
        <v>0</v>
      </c>
      <c r="BF102" s="54">
        <v>0</v>
      </c>
      <c r="BG102" s="54">
        <v>0</v>
      </c>
      <c r="BH102" s="54">
        <v>0</v>
      </c>
    </row>
    <row r="103" spans="1:60" ht="15.75">
      <c r="A103" s="7" t="s">
        <v>31</v>
      </c>
      <c r="B103" s="54">
        <v>0</v>
      </c>
      <c r="C103" s="54">
        <v>0</v>
      </c>
      <c r="D103" s="54">
        <v>0</v>
      </c>
      <c r="E103" s="54">
        <v>0</v>
      </c>
      <c r="F103" s="54">
        <v>0</v>
      </c>
      <c r="G103" s="54">
        <v>0</v>
      </c>
      <c r="H103" s="54">
        <v>0</v>
      </c>
      <c r="I103" s="54">
        <v>0</v>
      </c>
      <c r="J103" s="54">
        <v>0</v>
      </c>
      <c r="K103" s="54">
        <v>0</v>
      </c>
      <c r="L103" s="54">
        <v>0</v>
      </c>
      <c r="M103" s="54">
        <v>0</v>
      </c>
      <c r="N103" s="54">
        <v>0</v>
      </c>
      <c r="O103" s="54">
        <v>0</v>
      </c>
      <c r="P103" s="54">
        <v>0</v>
      </c>
      <c r="Q103" s="54">
        <v>1.5940488841657812E-2</v>
      </c>
      <c r="R103" s="54">
        <v>0</v>
      </c>
      <c r="S103" s="54">
        <v>0</v>
      </c>
      <c r="T103" s="54">
        <v>0</v>
      </c>
      <c r="U103" s="54">
        <v>0</v>
      </c>
      <c r="V103" s="54">
        <v>0</v>
      </c>
      <c r="W103" s="54">
        <v>0</v>
      </c>
      <c r="X103" s="54">
        <v>0</v>
      </c>
      <c r="Y103" s="54">
        <v>0</v>
      </c>
      <c r="Z103" s="54">
        <v>0</v>
      </c>
      <c r="AA103" s="54">
        <v>0</v>
      </c>
      <c r="AB103" s="54">
        <v>0</v>
      </c>
      <c r="AC103" s="54">
        <v>0</v>
      </c>
      <c r="AD103" s="54">
        <v>0</v>
      </c>
      <c r="AE103" s="54">
        <v>0</v>
      </c>
      <c r="AF103" s="54">
        <v>0</v>
      </c>
      <c r="AG103" s="54">
        <v>0</v>
      </c>
      <c r="AH103" s="54">
        <v>0</v>
      </c>
      <c r="AI103" s="54">
        <v>0</v>
      </c>
      <c r="AJ103" s="54">
        <v>0</v>
      </c>
      <c r="AK103" s="54">
        <v>0</v>
      </c>
      <c r="AL103" s="54">
        <v>0</v>
      </c>
      <c r="AM103" s="54">
        <v>0</v>
      </c>
      <c r="AN103" s="54">
        <v>0</v>
      </c>
      <c r="AO103" s="54">
        <v>0</v>
      </c>
      <c r="AP103" s="54">
        <v>0</v>
      </c>
      <c r="AQ103" s="54">
        <v>0</v>
      </c>
      <c r="AR103" s="54">
        <v>0</v>
      </c>
      <c r="AS103" s="54">
        <v>0</v>
      </c>
      <c r="AT103" s="54">
        <v>0</v>
      </c>
      <c r="AU103" s="54">
        <v>0</v>
      </c>
      <c r="AV103" s="54">
        <v>0</v>
      </c>
      <c r="AW103" s="54">
        <v>0</v>
      </c>
      <c r="AX103" s="54">
        <v>0</v>
      </c>
      <c r="AY103" s="54">
        <v>0</v>
      </c>
      <c r="AZ103" s="54">
        <v>0</v>
      </c>
      <c r="BA103" s="54">
        <v>0</v>
      </c>
      <c r="BB103" s="54">
        <v>0</v>
      </c>
      <c r="BC103" s="54">
        <v>0</v>
      </c>
      <c r="BD103" s="54">
        <v>1.5940488841657812E-2</v>
      </c>
      <c r="BE103" s="54">
        <v>0</v>
      </c>
      <c r="BF103" s="54">
        <v>0</v>
      </c>
      <c r="BG103" s="54">
        <v>0</v>
      </c>
      <c r="BH103" s="54">
        <v>0</v>
      </c>
    </row>
    <row r="104" spans="1:60" ht="15.75">
      <c r="A104" s="7" t="s">
        <v>32</v>
      </c>
      <c r="B104" s="54">
        <v>0</v>
      </c>
      <c r="C104" s="54">
        <v>0</v>
      </c>
      <c r="D104" s="54">
        <v>0</v>
      </c>
      <c r="E104" s="54">
        <v>0</v>
      </c>
      <c r="F104" s="54">
        <v>0</v>
      </c>
      <c r="G104" s="54">
        <v>0</v>
      </c>
      <c r="H104" s="54">
        <v>0</v>
      </c>
      <c r="I104" s="54">
        <v>0</v>
      </c>
      <c r="J104" s="54">
        <v>0</v>
      </c>
      <c r="K104" s="54">
        <v>0</v>
      </c>
      <c r="L104" s="54">
        <v>0</v>
      </c>
      <c r="M104" s="54">
        <v>0</v>
      </c>
      <c r="N104" s="54">
        <v>0</v>
      </c>
      <c r="O104" s="54">
        <v>0</v>
      </c>
      <c r="P104" s="54">
        <v>0</v>
      </c>
      <c r="Q104" s="54">
        <v>2.6372832369942197E-2</v>
      </c>
      <c r="R104" s="54">
        <v>0</v>
      </c>
      <c r="S104" s="54">
        <v>0</v>
      </c>
      <c r="T104" s="54">
        <v>0</v>
      </c>
      <c r="U104" s="54">
        <v>0</v>
      </c>
      <c r="V104" s="54">
        <v>0</v>
      </c>
      <c r="W104" s="54">
        <v>0</v>
      </c>
      <c r="X104" s="54">
        <v>0</v>
      </c>
      <c r="Y104" s="54">
        <v>0</v>
      </c>
      <c r="Z104" s="54">
        <v>0</v>
      </c>
      <c r="AA104" s="54">
        <v>0</v>
      </c>
      <c r="AB104" s="54">
        <v>0</v>
      </c>
      <c r="AC104" s="54">
        <v>0</v>
      </c>
      <c r="AD104" s="54">
        <v>0</v>
      </c>
      <c r="AE104" s="54">
        <v>0</v>
      </c>
      <c r="AF104" s="54">
        <v>0</v>
      </c>
      <c r="AG104" s="54">
        <v>0</v>
      </c>
      <c r="AH104" s="54">
        <v>2.6372832369942197E-2</v>
      </c>
      <c r="AI104" s="54">
        <v>0</v>
      </c>
      <c r="AJ104" s="54">
        <v>0</v>
      </c>
      <c r="AK104" s="54">
        <v>0</v>
      </c>
      <c r="AL104" s="54">
        <v>0</v>
      </c>
      <c r="AM104" s="54">
        <v>0</v>
      </c>
      <c r="AN104" s="54">
        <v>0</v>
      </c>
      <c r="AO104" s="54">
        <v>0</v>
      </c>
      <c r="AP104" s="54">
        <v>0</v>
      </c>
      <c r="AQ104" s="54">
        <v>0</v>
      </c>
      <c r="AR104" s="54">
        <v>0</v>
      </c>
      <c r="AS104" s="54">
        <v>0</v>
      </c>
      <c r="AT104" s="54">
        <v>0</v>
      </c>
      <c r="AU104" s="54">
        <v>0</v>
      </c>
      <c r="AV104" s="54">
        <v>0</v>
      </c>
      <c r="AW104" s="54">
        <v>0</v>
      </c>
      <c r="AX104" s="54">
        <v>0</v>
      </c>
      <c r="AY104" s="54">
        <v>0</v>
      </c>
      <c r="AZ104" s="54">
        <v>0</v>
      </c>
      <c r="BA104" s="54">
        <v>2.6372832369942197E-2</v>
      </c>
      <c r="BB104" s="54">
        <v>0</v>
      </c>
      <c r="BC104" s="54">
        <v>0</v>
      </c>
      <c r="BD104" s="54">
        <v>0</v>
      </c>
      <c r="BE104" s="54">
        <v>0</v>
      </c>
      <c r="BF104" s="54">
        <v>0</v>
      </c>
      <c r="BG104" s="54">
        <v>0</v>
      </c>
      <c r="BH104" s="54">
        <v>0</v>
      </c>
    </row>
    <row r="105" spans="1:60" ht="15.75">
      <c r="A105" s="7" t="s">
        <v>33</v>
      </c>
      <c r="B105" s="54">
        <v>0</v>
      </c>
      <c r="C105" s="54">
        <v>0</v>
      </c>
      <c r="D105" s="54">
        <v>0</v>
      </c>
      <c r="E105" s="54">
        <v>0</v>
      </c>
      <c r="F105" s="54">
        <v>0</v>
      </c>
      <c r="G105" s="54">
        <v>0</v>
      </c>
      <c r="H105" s="54">
        <v>0</v>
      </c>
      <c r="I105" s="54">
        <v>0</v>
      </c>
      <c r="J105" s="54">
        <v>0</v>
      </c>
      <c r="K105" s="54">
        <v>0</v>
      </c>
      <c r="L105" s="54">
        <v>0</v>
      </c>
      <c r="M105" s="54">
        <v>0</v>
      </c>
      <c r="N105" s="54">
        <v>0</v>
      </c>
      <c r="O105" s="54">
        <v>0</v>
      </c>
      <c r="P105" s="54">
        <v>0</v>
      </c>
      <c r="Q105" s="54">
        <v>1.3186416184971099E-2</v>
      </c>
      <c r="R105" s="54">
        <v>0</v>
      </c>
      <c r="S105" s="54">
        <v>0</v>
      </c>
      <c r="T105" s="54">
        <v>0</v>
      </c>
      <c r="U105" s="54">
        <v>0</v>
      </c>
      <c r="V105" s="54">
        <v>0</v>
      </c>
      <c r="W105" s="54">
        <v>0</v>
      </c>
      <c r="X105" s="54">
        <v>2.4815205913410771E-2</v>
      </c>
      <c r="Y105" s="54">
        <v>0</v>
      </c>
      <c r="Z105" s="54">
        <v>0</v>
      </c>
      <c r="AA105" s="54">
        <v>0</v>
      </c>
      <c r="AB105" s="54">
        <v>0</v>
      </c>
      <c r="AC105" s="54">
        <v>0</v>
      </c>
      <c r="AD105" s="54">
        <v>0</v>
      </c>
      <c r="AE105" s="54">
        <v>0</v>
      </c>
      <c r="AF105" s="54">
        <v>2.4815205913410771E-2</v>
      </c>
      <c r="AG105" s="54">
        <v>2.4815205913410771E-2</v>
      </c>
      <c r="AH105" s="54">
        <v>1.3186416184971099E-2</v>
      </c>
      <c r="AI105" s="54">
        <v>0</v>
      </c>
      <c r="AJ105" s="54">
        <v>0</v>
      </c>
      <c r="AK105" s="54">
        <v>0</v>
      </c>
      <c r="AL105" s="54">
        <v>2.4815205913410771E-2</v>
      </c>
      <c r="AM105" s="54">
        <v>0</v>
      </c>
      <c r="AN105" s="54">
        <v>1.3185000000000001E-2</v>
      </c>
      <c r="AO105" s="54">
        <v>0</v>
      </c>
      <c r="AP105" s="54">
        <v>0</v>
      </c>
      <c r="AQ105" s="54">
        <v>0</v>
      </c>
      <c r="AR105" s="54">
        <v>0</v>
      </c>
      <c r="AS105" s="54">
        <v>0</v>
      </c>
      <c r="AT105" s="54">
        <v>0</v>
      </c>
      <c r="AU105" s="54">
        <v>0</v>
      </c>
      <c r="AV105" s="54">
        <v>2.4815205913410771E-2</v>
      </c>
      <c r="AW105" s="54">
        <v>0</v>
      </c>
      <c r="AX105" s="54">
        <v>0</v>
      </c>
      <c r="AY105" s="54">
        <v>0</v>
      </c>
      <c r="AZ105" s="54">
        <v>0</v>
      </c>
      <c r="BA105" s="54">
        <v>1.3186416184971099E-2</v>
      </c>
      <c r="BB105" s="54">
        <v>0</v>
      </c>
      <c r="BC105" s="54">
        <v>0</v>
      </c>
      <c r="BD105" s="54">
        <v>0</v>
      </c>
      <c r="BE105" s="54">
        <v>0</v>
      </c>
      <c r="BF105" s="54">
        <v>0</v>
      </c>
      <c r="BG105" s="54">
        <v>0</v>
      </c>
      <c r="BH105" s="54">
        <v>0</v>
      </c>
    </row>
    <row r="106" spans="1:60" ht="15.75">
      <c r="A106" s="7" t="s">
        <v>34</v>
      </c>
      <c r="B106" s="54">
        <v>0</v>
      </c>
      <c r="C106" s="54">
        <v>0</v>
      </c>
      <c r="D106" s="54">
        <v>0</v>
      </c>
      <c r="E106" s="54">
        <v>0</v>
      </c>
      <c r="F106" s="54">
        <v>0</v>
      </c>
      <c r="G106" s="54">
        <v>0</v>
      </c>
      <c r="H106" s="54">
        <v>0</v>
      </c>
      <c r="I106" s="54">
        <v>0</v>
      </c>
      <c r="J106" s="54">
        <v>0</v>
      </c>
      <c r="K106" s="54">
        <v>0</v>
      </c>
      <c r="L106" s="54">
        <v>0</v>
      </c>
      <c r="M106" s="54">
        <v>0</v>
      </c>
      <c r="N106" s="54">
        <v>0</v>
      </c>
      <c r="O106" s="54">
        <v>0</v>
      </c>
      <c r="P106" s="54">
        <v>0</v>
      </c>
      <c r="Q106" s="54">
        <v>0</v>
      </c>
      <c r="R106" s="54">
        <v>0</v>
      </c>
      <c r="S106" s="54">
        <v>0</v>
      </c>
      <c r="T106" s="54">
        <v>0</v>
      </c>
      <c r="U106" s="54">
        <v>0</v>
      </c>
      <c r="V106" s="54">
        <v>0</v>
      </c>
      <c r="W106" s="54">
        <v>0</v>
      </c>
      <c r="X106" s="54">
        <v>0</v>
      </c>
      <c r="Y106" s="54">
        <v>0</v>
      </c>
      <c r="Z106" s="54">
        <v>0</v>
      </c>
      <c r="AA106" s="54">
        <v>0</v>
      </c>
      <c r="AB106" s="54">
        <v>0</v>
      </c>
      <c r="AC106" s="54">
        <v>0</v>
      </c>
      <c r="AD106" s="54">
        <v>0</v>
      </c>
      <c r="AE106" s="54">
        <v>0</v>
      </c>
      <c r="AF106" s="54">
        <v>0</v>
      </c>
      <c r="AG106" s="54">
        <v>0</v>
      </c>
      <c r="AH106" s="54">
        <v>0</v>
      </c>
      <c r="AI106" s="54">
        <v>0</v>
      </c>
      <c r="AJ106" s="54">
        <v>0</v>
      </c>
      <c r="AK106" s="54">
        <v>0</v>
      </c>
      <c r="AL106" s="54">
        <v>0</v>
      </c>
      <c r="AM106" s="54">
        <v>0</v>
      </c>
      <c r="AN106" s="54">
        <v>0</v>
      </c>
      <c r="AO106" s="54">
        <v>0</v>
      </c>
      <c r="AP106" s="54">
        <v>0</v>
      </c>
      <c r="AQ106" s="54">
        <v>0</v>
      </c>
      <c r="AR106" s="54">
        <v>0</v>
      </c>
      <c r="AS106" s="54">
        <v>0</v>
      </c>
      <c r="AT106" s="54">
        <v>0</v>
      </c>
      <c r="AU106" s="54">
        <v>0</v>
      </c>
      <c r="AV106" s="54">
        <v>0</v>
      </c>
      <c r="AW106" s="54">
        <v>0</v>
      </c>
      <c r="AX106" s="54">
        <v>0</v>
      </c>
      <c r="AY106" s="54">
        <v>0</v>
      </c>
      <c r="AZ106" s="54">
        <v>0</v>
      </c>
      <c r="BA106" s="54">
        <v>0</v>
      </c>
      <c r="BB106" s="54">
        <v>0</v>
      </c>
      <c r="BC106" s="54">
        <v>0</v>
      </c>
      <c r="BD106" s="54">
        <v>0</v>
      </c>
      <c r="BE106" s="54">
        <v>0</v>
      </c>
      <c r="BF106" s="54">
        <v>0</v>
      </c>
      <c r="BG106" s="54">
        <v>0</v>
      </c>
      <c r="BH106" s="54">
        <v>0</v>
      </c>
    </row>
    <row r="107" spans="1:60" ht="15.75">
      <c r="A107" s="7" t="s">
        <v>25</v>
      </c>
      <c r="B107" s="54">
        <v>0</v>
      </c>
      <c r="C107" s="54">
        <v>0</v>
      </c>
      <c r="D107" s="54">
        <v>0</v>
      </c>
      <c r="E107" s="54">
        <v>0</v>
      </c>
      <c r="F107" s="54">
        <v>0</v>
      </c>
      <c r="G107" s="54">
        <v>0</v>
      </c>
      <c r="H107" s="54">
        <v>0</v>
      </c>
      <c r="I107" s="54">
        <v>0</v>
      </c>
      <c r="J107" s="54">
        <v>0</v>
      </c>
      <c r="K107" s="54">
        <v>0</v>
      </c>
      <c r="L107" s="54">
        <v>0</v>
      </c>
      <c r="M107" s="54">
        <v>0</v>
      </c>
      <c r="N107" s="54">
        <v>0</v>
      </c>
      <c r="O107" s="54">
        <v>0</v>
      </c>
      <c r="P107" s="54">
        <v>0</v>
      </c>
      <c r="Q107" s="54">
        <v>0</v>
      </c>
      <c r="R107" s="54">
        <v>0</v>
      </c>
      <c r="S107" s="54">
        <v>0</v>
      </c>
      <c r="T107" s="54">
        <v>0</v>
      </c>
      <c r="U107" s="54">
        <v>0</v>
      </c>
      <c r="V107" s="54">
        <v>0</v>
      </c>
      <c r="W107" s="54">
        <v>0</v>
      </c>
      <c r="X107" s="54">
        <v>0</v>
      </c>
      <c r="Y107" s="54">
        <v>0</v>
      </c>
      <c r="Z107" s="54">
        <v>0</v>
      </c>
      <c r="AA107" s="54">
        <v>0</v>
      </c>
      <c r="AB107" s="54">
        <v>0</v>
      </c>
      <c r="AC107" s="54">
        <v>0</v>
      </c>
      <c r="AD107" s="54">
        <v>0</v>
      </c>
      <c r="AE107" s="54">
        <v>0</v>
      </c>
      <c r="AF107" s="54">
        <v>0</v>
      </c>
      <c r="AG107" s="54">
        <v>0</v>
      </c>
      <c r="AH107" s="54">
        <v>0</v>
      </c>
      <c r="AI107" s="54">
        <v>0</v>
      </c>
      <c r="AJ107" s="54">
        <v>0</v>
      </c>
      <c r="AK107" s="54">
        <v>0</v>
      </c>
      <c r="AL107" s="54">
        <v>0</v>
      </c>
      <c r="AM107" s="54">
        <v>0</v>
      </c>
      <c r="AN107" s="54">
        <v>0</v>
      </c>
      <c r="AO107" s="54">
        <v>0</v>
      </c>
      <c r="AP107" s="54">
        <v>0</v>
      </c>
      <c r="AQ107" s="54">
        <v>0</v>
      </c>
      <c r="AR107" s="54">
        <v>0</v>
      </c>
      <c r="AS107" s="54">
        <v>0</v>
      </c>
      <c r="AT107" s="54">
        <v>0</v>
      </c>
      <c r="AU107" s="54">
        <v>0</v>
      </c>
      <c r="AV107" s="54">
        <v>0</v>
      </c>
      <c r="AW107" s="54">
        <v>0</v>
      </c>
      <c r="AX107" s="54">
        <v>0</v>
      </c>
      <c r="AY107" s="54">
        <v>0</v>
      </c>
      <c r="AZ107" s="54">
        <v>0</v>
      </c>
      <c r="BA107" s="54">
        <v>0</v>
      </c>
      <c r="BB107" s="54">
        <v>0</v>
      </c>
      <c r="BC107" s="54">
        <v>0</v>
      </c>
      <c r="BD107" s="54">
        <v>0</v>
      </c>
      <c r="BE107" s="54">
        <v>0</v>
      </c>
      <c r="BF107" s="54">
        <v>0</v>
      </c>
      <c r="BG107" s="54">
        <v>0</v>
      </c>
      <c r="BH107" s="54">
        <v>0</v>
      </c>
    </row>
    <row r="108" spans="1:60" ht="15.75">
      <c r="A108" s="7" t="s">
        <v>175</v>
      </c>
      <c r="B108" s="54">
        <f t="shared" ref="B108:AG108" si="3">2^-COUNTIF(B72:B107, "&gt;0")</f>
        <v>3.90625E-3</v>
      </c>
      <c r="C108" s="54">
        <f t="shared" si="3"/>
        <v>3.125E-2</v>
      </c>
      <c r="D108" s="54">
        <f t="shared" si="3"/>
        <v>0.5</v>
      </c>
      <c r="E108" s="54">
        <f t="shared" si="3"/>
        <v>0.25</v>
      </c>
      <c r="F108" s="54">
        <f t="shared" si="3"/>
        <v>1</v>
      </c>
      <c r="G108" s="54">
        <f t="shared" si="3"/>
        <v>6.25E-2</v>
      </c>
      <c r="H108" s="54">
        <f t="shared" si="3"/>
        <v>0.5</v>
      </c>
      <c r="I108" s="54">
        <f t="shared" si="3"/>
        <v>0.5</v>
      </c>
      <c r="J108" s="54">
        <f t="shared" si="3"/>
        <v>0.5</v>
      </c>
      <c r="K108" s="54">
        <f t="shared" si="3"/>
        <v>9.765625E-4</v>
      </c>
      <c r="L108" s="54">
        <f t="shared" si="3"/>
        <v>1.5625E-2</v>
      </c>
      <c r="M108" s="54">
        <f t="shared" si="3"/>
        <v>7.8125E-3</v>
      </c>
      <c r="N108" s="54">
        <f t="shared" si="3"/>
        <v>0.5</v>
      </c>
      <c r="O108" s="54">
        <f t="shared" si="3"/>
        <v>3.90625E-3</v>
      </c>
      <c r="P108" s="54">
        <f t="shared" si="3"/>
        <v>7.8125E-3</v>
      </c>
      <c r="Q108" s="54">
        <f t="shared" si="3"/>
        <v>7.8125E-3</v>
      </c>
      <c r="R108" s="54">
        <f t="shared" si="3"/>
        <v>2.44140625E-4</v>
      </c>
      <c r="S108" s="54">
        <f t="shared" si="3"/>
        <v>6.25E-2</v>
      </c>
      <c r="T108" s="54">
        <f t="shared" si="3"/>
        <v>1</v>
      </c>
      <c r="U108" s="54">
        <f t="shared" si="3"/>
        <v>1.953125E-3</v>
      </c>
      <c r="V108" s="54">
        <f t="shared" si="3"/>
        <v>9.765625E-4</v>
      </c>
      <c r="W108" s="54">
        <f t="shared" si="3"/>
        <v>0.5</v>
      </c>
      <c r="X108" s="54">
        <f t="shared" si="3"/>
        <v>0.5</v>
      </c>
      <c r="Y108" s="54">
        <f t="shared" si="3"/>
        <v>1</v>
      </c>
      <c r="Z108" s="54">
        <f t="shared" si="3"/>
        <v>0.5</v>
      </c>
      <c r="AA108" s="54">
        <f t="shared" si="3"/>
        <v>7.8125E-3</v>
      </c>
      <c r="AB108" s="54">
        <f t="shared" si="3"/>
        <v>1.5625E-2</v>
      </c>
      <c r="AC108" s="54">
        <f t="shared" si="3"/>
        <v>0.5</v>
      </c>
      <c r="AD108" s="54">
        <f t="shared" si="3"/>
        <v>3.90625E-3</v>
      </c>
      <c r="AE108" s="54">
        <f t="shared" si="3"/>
        <v>4.8828125E-4</v>
      </c>
      <c r="AF108" s="54">
        <f t="shared" si="3"/>
        <v>6.103515625E-5</v>
      </c>
      <c r="AG108" s="54">
        <f t="shared" si="3"/>
        <v>1.953125E-3</v>
      </c>
      <c r="AH108" s="54">
        <f t="shared" ref="AH108:BM108" si="4">2^-COUNTIF(AH72:AH107, "&gt;0")</f>
        <v>1.9073486328125E-6</v>
      </c>
      <c r="AI108" s="54">
        <f t="shared" si="4"/>
        <v>6.103515625E-5</v>
      </c>
      <c r="AJ108" s="54">
        <f t="shared" si="4"/>
        <v>2.44140625E-4</v>
      </c>
      <c r="AK108" s="54">
        <f t="shared" si="4"/>
        <v>4.8828125E-4</v>
      </c>
      <c r="AL108" s="54">
        <f t="shared" si="4"/>
        <v>4.8828125E-4</v>
      </c>
      <c r="AM108" s="54">
        <f t="shared" si="4"/>
        <v>2.44140625E-4</v>
      </c>
      <c r="AN108" s="54">
        <f t="shared" si="4"/>
        <v>2.44140625E-4</v>
      </c>
      <c r="AO108" s="54">
        <f t="shared" si="4"/>
        <v>6.103515625E-5</v>
      </c>
      <c r="AP108" s="54">
        <f t="shared" si="4"/>
        <v>9.765625E-4</v>
      </c>
      <c r="AQ108" s="54">
        <f t="shared" si="4"/>
        <v>2.44140625E-4</v>
      </c>
      <c r="AR108" s="54">
        <f t="shared" si="4"/>
        <v>4.8828125E-4</v>
      </c>
      <c r="AS108" s="54">
        <f t="shared" si="4"/>
        <v>1.953125E-3</v>
      </c>
      <c r="AT108" s="54">
        <f t="shared" si="4"/>
        <v>1.953125E-3</v>
      </c>
      <c r="AU108" s="54">
        <f t="shared" si="4"/>
        <v>0.5</v>
      </c>
      <c r="AV108" s="54">
        <f t="shared" si="4"/>
        <v>9.765625E-4</v>
      </c>
      <c r="AW108" s="54">
        <f t="shared" si="4"/>
        <v>1.5625E-2</v>
      </c>
      <c r="AX108" s="54">
        <f t="shared" si="4"/>
        <v>6.25E-2</v>
      </c>
      <c r="AY108" s="54">
        <f t="shared" si="4"/>
        <v>3.90625E-3</v>
      </c>
      <c r="AZ108" s="54">
        <f t="shared" si="4"/>
        <v>0.5</v>
      </c>
      <c r="BA108" s="54">
        <f t="shared" si="4"/>
        <v>2.44140625E-4</v>
      </c>
      <c r="BB108" s="54">
        <f t="shared" si="4"/>
        <v>3.90625E-3</v>
      </c>
      <c r="BC108" s="54">
        <f t="shared" si="4"/>
        <v>3.90625E-3</v>
      </c>
      <c r="BD108" s="54">
        <f t="shared" si="4"/>
        <v>1.220703125E-4</v>
      </c>
      <c r="BE108" s="54">
        <f t="shared" si="4"/>
        <v>9.765625E-4</v>
      </c>
      <c r="BF108" s="54">
        <f t="shared" si="4"/>
        <v>1</v>
      </c>
      <c r="BG108" s="54">
        <f t="shared" si="4"/>
        <v>0.5</v>
      </c>
      <c r="BH108" s="54">
        <f t="shared" si="4"/>
        <v>9.765625E-4</v>
      </c>
    </row>
    <row r="109" spans="1:60" ht="15.75">
      <c r="A109" s="7"/>
      <c r="B109" s="38">
        <v>0</v>
      </c>
      <c r="C109" s="38">
        <v>0</v>
      </c>
      <c r="D109" s="38">
        <v>0</v>
      </c>
      <c r="E109" s="38">
        <v>0</v>
      </c>
      <c r="F109" s="38">
        <v>0</v>
      </c>
      <c r="G109" s="38">
        <v>0</v>
      </c>
      <c r="H109" s="38">
        <v>0</v>
      </c>
      <c r="I109" s="38">
        <v>0</v>
      </c>
      <c r="J109" s="38">
        <v>0</v>
      </c>
      <c r="K109" s="38">
        <v>0</v>
      </c>
      <c r="L109" s="38">
        <v>0</v>
      </c>
      <c r="M109" s="38">
        <v>0</v>
      </c>
      <c r="N109" s="38">
        <v>0</v>
      </c>
      <c r="O109" s="38">
        <v>0</v>
      </c>
      <c r="P109" s="38">
        <v>0</v>
      </c>
      <c r="Q109" s="38">
        <v>0</v>
      </c>
      <c r="R109" s="38">
        <v>0</v>
      </c>
      <c r="S109" s="38">
        <v>0</v>
      </c>
      <c r="T109" s="38">
        <v>0</v>
      </c>
      <c r="U109" s="38">
        <v>0</v>
      </c>
      <c r="V109" s="38">
        <v>0</v>
      </c>
      <c r="W109" s="38">
        <v>0</v>
      </c>
      <c r="X109" s="38">
        <v>0</v>
      </c>
      <c r="Y109" s="38">
        <v>0</v>
      </c>
      <c r="Z109" s="38">
        <v>0</v>
      </c>
      <c r="AA109" s="38">
        <v>0</v>
      </c>
      <c r="AB109" s="38">
        <v>0</v>
      </c>
      <c r="AC109" s="38">
        <v>0</v>
      </c>
      <c r="AD109" s="38">
        <v>0</v>
      </c>
      <c r="AE109" s="38">
        <v>0</v>
      </c>
      <c r="AF109" s="38">
        <v>0</v>
      </c>
      <c r="AG109" s="38">
        <v>0</v>
      </c>
      <c r="AH109" s="38">
        <v>0</v>
      </c>
      <c r="AI109" s="38">
        <v>0</v>
      </c>
      <c r="AJ109" s="38">
        <v>0</v>
      </c>
      <c r="AK109" s="38">
        <v>0</v>
      </c>
      <c r="AL109" s="38">
        <v>0</v>
      </c>
      <c r="AM109" s="38">
        <v>0</v>
      </c>
      <c r="AN109" s="38">
        <v>0</v>
      </c>
      <c r="AO109" s="38">
        <v>0</v>
      </c>
      <c r="AP109" s="38">
        <v>0</v>
      </c>
      <c r="AQ109" s="38">
        <v>0</v>
      </c>
      <c r="AR109" s="38">
        <v>0</v>
      </c>
      <c r="AS109" s="38">
        <v>0</v>
      </c>
      <c r="AT109" s="38">
        <v>0</v>
      </c>
      <c r="AU109" s="38">
        <v>0</v>
      </c>
      <c r="AV109" s="38">
        <v>0</v>
      </c>
      <c r="AW109" s="38">
        <v>0</v>
      </c>
      <c r="AX109" s="38">
        <v>0</v>
      </c>
      <c r="AY109" s="38">
        <v>0</v>
      </c>
      <c r="AZ109" s="38">
        <v>0</v>
      </c>
      <c r="BA109" s="38">
        <v>0</v>
      </c>
      <c r="BB109" s="38">
        <v>0</v>
      </c>
      <c r="BC109" s="38">
        <v>0</v>
      </c>
      <c r="BD109" s="38">
        <v>0</v>
      </c>
      <c r="BE109" s="38">
        <v>0</v>
      </c>
      <c r="BF109" s="38">
        <v>0</v>
      </c>
      <c r="BG109" s="38">
        <v>0</v>
      </c>
      <c r="BH109" s="38">
        <v>0</v>
      </c>
    </row>
    <row r="110" spans="1:60" ht="15.75">
      <c r="A110" s="7"/>
      <c r="B110" s="38">
        <v>0</v>
      </c>
      <c r="C110" s="38">
        <v>0</v>
      </c>
      <c r="D110" s="38">
        <v>0</v>
      </c>
      <c r="E110" s="38">
        <v>0</v>
      </c>
      <c r="F110" s="38">
        <v>0</v>
      </c>
      <c r="G110" s="38">
        <v>0</v>
      </c>
      <c r="H110" s="38">
        <v>0</v>
      </c>
      <c r="I110" s="38">
        <v>0</v>
      </c>
      <c r="J110" s="38">
        <v>0</v>
      </c>
      <c r="K110" s="38">
        <v>0</v>
      </c>
      <c r="L110" s="38">
        <v>0</v>
      </c>
      <c r="M110" s="38">
        <v>0</v>
      </c>
      <c r="N110" s="38">
        <v>0</v>
      </c>
      <c r="O110" s="38">
        <v>0</v>
      </c>
      <c r="P110" s="38">
        <v>0</v>
      </c>
      <c r="Q110" s="38">
        <v>0</v>
      </c>
      <c r="R110" s="38">
        <v>0</v>
      </c>
      <c r="S110" s="38">
        <v>0</v>
      </c>
      <c r="T110" s="38">
        <v>0</v>
      </c>
      <c r="U110" s="38">
        <v>0</v>
      </c>
      <c r="V110" s="38">
        <v>0</v>
      </c>
      <c r="W110" s="38">
        <v>0</v>
      </c>
      <c r="X110" s="38">
        <v>0</v>
      </c>
      <c r="Y110" s="38">
        <v>0</v>
      </c>
      <c r="Z110" s="38">
        <v>0</v>
      </c>
      <c r="AA110" s="38">
        <v>0</v>
      </c>
      <c r="AB110" s="38">
        <v>0</v>
      </c>
      <c r="AC110" s="38">
        <v>0</v>
      </c>
      <c r="AD110" s="38">
        <v>0</v>
      </c>
      <c r="AE110" s="38">
        <v>0</v>
      </c>
      <c r="AF110" s="38">
        <v>0</v>
      </c>
      <c r="AG110" s="38">
        <v>0</v>
      </c>
      <c r="AH110" s="38">
        <v>0</v>
      </c>
      <c r="AI110" s="38">
        <v>0</v>
      </c>
      <c r="AJ110" s="38">
        <v>0</v>
      </c>
      <c r="AK110" s="38">
        <v>0</v>
      </c>
      <c r="AL110" s="38">
        <v>0</v>
      </c>
      <c r="AM110" s="38">
        <v>0</v>
      </c>
      <c r="AN110" s="38">
        <v>0</v>
      </c>
      <c r="AO110" s="38">
        <v>0</v>
      </c>
      <c r="AP110" s="38">
        <v>0</v>
      </c>
      <c r="AQ110" s="38">
        <v>0</v>
      </c>
      <c r="AR110" s="38">
        <v>0</v>
      </c>
      <c r="AS110" s="38">
        <v>0</v>
      </c>
      <c r="AT110" s="38">
        <v>0</v>
      </c>
      <c r="AU110" s="38">
        <v>0</v>
      </c>
      <c r="AV110" s="38">
        <v>0</v>
      </c>
      <c r="AW110" s="38">
        <v>0</v>
      </c>
      <c r="AX110" s="38">
        <v>0</v>
      </c>
      <c r="AY110" s="38">
        <v>0</v>
      </c>
      <c r="AZ110" s="38">
        <v>0</v>
      </c>
      <c r="BA110" s="38">
        <v>0</v>
      </c>
      <c r="BB110" s="38">
        <v>0</v>
      </c>
      <c r="BC110" s="38">
        <v>0</v>
      </c>
      <c r="BD110" s="38">
        <v>0</v>
      </c>
      <c r="BE110" s="38">
        <v>0</v>
      </c>
      <c r="BF110" s="38">
        <v>0</v>
      </c>
      <c r="BG110" s="38">
        <v>0</v>
      </c>
      <c r="BH110" s="38">
        <v>0</v>
      </c>
    </row>
    <row r="111" spans="1:60" ht="15.75">
      <c r="A111" s="7"/>
      <c r="B111" s="38">
        <v>0</v>
      </c>
      <c r="C111" s="38">
        <v>0</v>
      </c>
      <c r="D111" s="38">
        <v>0</v>
      </c>
      <c r="E111" s="38">
        <v>0</v>
      </c>
      <c r="F111" s="38">
        <v>0</v>
      </c>
      <c r="G111" s="38">
        <v>0</v>
      </c>
      <c r="H111" s="38">
        <v>0</v>
      </c>
      <c r="I111" s="38">
        <v>0</v>
      </c>
      <c r="J111" s="38">
        <v>0</v>
      </c>
      <c r="K111" s="38">
        <v>0</v>
      </c>
      <c r="L111" s="38">
        <v>0</v>
      </c>
      <c r="M111" s="38">
        <v>0</v>
      </c>
      <c r="N111" s="38">
        <v>0</v>
      </c>
      <c r="O111" s="38">
        <v>0</v>
      </c>
      <c r="P111" s="38">
        <v>0</v>
      </c>
      <c r="Q111" s="38">
        <v>0</v>
      </c>
      <c r="R111" s="38">
        <v>0</v>
      </c>
      <c r="S111" s="38">
        <v>0</v>
      </c>
      <c r="T111" s="38">
        <v>0</v>
      </c>
      <c r="U111" s="38">
        <v>0</v>
      </c>
      <c r="V111" s="38">
        <v>0</v>
      </c>
      <c r="W111" s="38">
        <v>0</v>
      </c>
      <c r="X111" s="38">
        <v>0</v>
      </c>
      <c r="Y111" s="38">
        <v>0</v>
      </c>
      <c r="Z111" s="38">
        <v>0</v>
      </c>
      <c r="AA111" s="38">
        <v>0</v>
      </c>
      <c r="AB111" s="38">
        <v>0</v>
      </c>
      <c r="AC111" s="38">
        <v>0</v>
      </c>
      <c r="AD111" s="38">
        <v>0</v>
      </c>
      <c r="AE111" s="38">
        <v>0</v>
      </c>
      <c r="AF111" s="38">
        <v>0</v>
      </c>
      <c r="AG111" s="38">
        <v>0</v>
      </c>
      <c r="AH111" s="38">
        <v>0</v>
      </c>
      <c r="AI111" s="38">
        <v>0</v>
      </c>
      <c r="AJ111" s="38">
        <v>0</v>
      </c>
      <c r="AK111" s="38">
        <v>0</v>
      </c>
      <c r="AL111" s="38">
        <v>0</v>
      </c>
      <c r="AM111" s="38">
        <v>0</v>
      </c>
      <c r="AN111" s="38">
        <v>0</v>
      </c>
      <c r="AO111" s="38">
        <v>0</v>
      </c>
      <c r="AP111" s="38">
        <v>0</v>
      </c>
      <c r="AQ111" s="38">
        <v>0</v>
      </c>
      <c r="AR111" s="38">
        <v>0</v>
      </c>
      <c r="AS111" s="38">
        <v>0</v>
      </c>
      <c r="AT111" s="38">
        <v>0</v>
      </c>
      <c r="AU111" s="38">
        <v>0</v>
      </c>
      <c r="AV111" s="38">
        <v>0</v>
      </c>
      <c r="AW111" s="38">
        <v>0</v>
      </c>
      <c r="AX111" s="38">
        <v>0</v>
      </c>
      <c r="AY111" s="38">
        <v>0</v>
      </c>
      <c r="AZ111" s="38">
        <v>0</v>
      </c>
      <c r="BA111" s="38">
        <v>0</v>
      </c>
      <c r="BB111" s="38">
        <v>0</v>
      </c>
      <c r="BC111" s="38">
        <v>0</v>
      </c>
      <c r="BD111" s="38">
        <v>0</v>
      </c>
      <c r="BE111" s="38">
        <v>0</v>
      </c>
      <c r="BF111" s="38">
        <v>0</v>
      </c>
      <c r="BG111" s="38">
        <v>0</v>
      </c>
      <c r="BH111" s="38">
        <v>0</v>
      </c>
    </row>
    <row r="112" spans="1:60" ht="15.75">
      <c r="A112" s="7"/>
      <c r="B112" s="38">
        <v>0</v>
      </c>
      <c r="C112" s="38">
        <v>0</v>
      </c>
      <c r="D112" s="38">
        <v>0</v>
      </c>
      <c r="E112" s="38">
        <v>0</v>
      </c>
      <c r="F112" s="38">
        <v>0</v>
      </c>
      <c r="G112" s="38">
        <v>0</v>
      </c>
      <c r="H112" s="38">
        <v>0</v>
      </c>
      <c r="I112" s="38">
        <v>0</v>
      </c>
      <c r="J112" s="38">
        <v>0</v>
      </c>
      <c r="K112" s="38">
        <v>0</v>
      </c>
      <c r="L112" s="38">
        <v>0</v>
      </c>
      <c r="M112" s="38">
        <v>0</v>
      </c>
      <c r="N112" s="38">
        <v>0</v>
      </c>
      <c r="O112" s="38">
        <v>0</v>
      </c>
      <c r="P112" s="38">
        <v>0</v>
      </c>
      <c r="Q112" s="38">
        <v>0</v>
      </c>
      <c r="R112" s="38">
        <v>0</v>
      </c>
      <c r="S112" s="38">
        <v>0</v>
      </c>
      <c r="T112" s="38">
        <v>0</v>
      </c>
      <c r="U112" s="38">
        <v>0</v>
      </c>
      <c r="V112" s="38">
        <v>0</v>
      </c>
      <c r="W112" s="38">
        <v>0</v>
      </c>
      <c r="X112" s="38">
        <v>0</v>
      </c>
      <c r="Y112" s="38">
        <v>0</v>
      </c>
      <c r="Z112" s="38">
        <v>0</v>
      </c>
      <c r="AA112" s="38">
        <v>0</v>
      </c>
      <c r="AB112" s="38">
        <v>0</v>
      </c>
      <c r="AC112" s="38">
        <v>0</v>
      </c>
      <c r="AD112" s="38">
        <v>0</v>
      </c>
      <c r="AE112" s="38">
        <v>0</v>
      </c>
      <c r="AF112" s="38">
        <v>0</v>
      </c>
      <c r="AG112" s="38">
        <v>0</v>
      </c>
      <c r="AH112" s="38">
        <v>0</v>
      </c>
      <c r="AI112" s="38">
        <v>0</v>
      </c>
      <c r="AJ112" s="38">
        <v>0</v>
      </c>
      <c r="AK112" s="38">
        <v>0</v>
      </c>
      <c r="AL112" s="38">
        <v>0</v>
      </c>
      <c r="AM112" s="38">
        <v>0</v>
      </c>
      <c r="AN112" s="38">
        <v>0</v>
      </c>
      <c r="AO112" s="38">
        <v>0</v>
      </c>
      <c r="AP112" s="38">
        <v>0</v>
      </c>
      <c r="AQ112" s="38">
        <v>0</v>
      </c>
      <c r="AR112" s="38">
        <v>0</v>
      </c>
      <c r="AS112" s="38">
        <v>0</v>
      </c>
      <c r="AT112" s="38">
        <v>0</v>
      </c>
      <c r="AU112" s="38">
        <v>0</v>
      </c>
      <c r="AV112" s="38">
        <v>0</v>
      </c>
      <c r="AW112" s="38">
        <v>0</v>
      </c>
      <c r="AX112" s="38">
        <v>0</v>
      </c>
      <c r="AY112" s="38">
        <v>0</v>
      </c>
      <c r="AZ112" s="38">
        <v>0</v>
      </c>
      <c r="BA112" s="38">
        <v>0</v>
      </c>
      <c r="BB112" s="38">
        <v>0</v>
      </c>
      <c r="BC112" s="38">
        <v>0</v>
      </c>
      <c r="BD112" s="38">
        <v>0</v>
      </c>
      <c r="BE112" s="38">
        <v>0</v>
      </c>
      <c r="BF112" s="38">
        <v>0</v>
      </c>
      <c r="BG112" s="38">
        <v>0</v>
      </c>
      <c r="BH112" s="38">
        <v>0</v>
      </c>
    </row>
    <row r="113" spans="1:60" ht="15.75">
      <c r="A113" s="7"/>
      <c r="B113" s="38">
        <v>0</v>
      </c>
      <c r="C113" s="38">
        <v>0</v>
      </c>
      <c r="D113" s="38">
        <v>0</v>
      </c>
      <c r="E113" s="38">
        <v>0</v>
      </c>
      <c r="F113" s="38">
        <v>0</v>
      </c>
      <c r="G113" s="38">
        <v>0</v>
      </c>
      <c r="H113" s="38">
        <v>0</v>
      </c>
      <c r="I113" s="38">
        <v>0</v>
      </c>
      <c r="J113" s="38">
        <v>0</v>
      </c>
      <c r="K113" s="38">
        <v>0</v>
      </c>
      <c r="L113" s="38">
        <v>0</v>
      </c>
      <c r="M113" s="38">
        <v>0</v>
      </c>
      <c r="N113" s="38">
        <v>0</v>
      </c>
      <c r="O113" s="38">
        <v>0</v>
      </c>
      <c r="P113" s="38">
        <v>0</v>
      </c>
      <c r="Q113" s="38">
        <v>0</v>
      </c>
      <c r="R113" s="38">
        <v>0</v>
      </c>
      <c r="S113" s="38">
        <v>0</v>
      </c>
      <c r="T113" s="38">
        <v>0</v>
      </c>
      <c r="U113" s="38">
        <v>0</v>
      </c>
      <c r="V113" s="38">
        <v>0</v>
      </c>
      <c r="W113" s="38">
        <v>0</v>
      </c>
      <c r="X113" s="38">
        <v>0</v>
      </c>
      <c r="Y113" s="38">
        <v>0</v>
      </c>
      <c r="Z113" s="38">
        <v>0</v>
      </c>
      <c r="AA113" s="38">
        <v>0</v>
      </c>
      <c r="AB113" s="38">
        <v>0</v>
      </c>
      <c r="AC113" s="38">
        <v>0</v>
      </c>
      <c r="AD113" s="38">
        <v>0</v>
      </c>
      <c r="AE113" s="38">
        <v>0</v>
      </c>
      <c r="AF113" s="38">
        <v>0</v>
      </c>
      <c r="AG113" s="38">
        <v>0</v>
      </c>
      <c r="AH113" s="38">
        <v>0</v>
      </c>
      <c r="AI113" s="38">
        <v>0</v>
      </c>
      <c r="AJ113" s="38">
        <v>0</v>
      </c>
      <c r="AK113" s="38">
        <v>0</v>
      </c>
      <c r="AL113" s="38">
        <v>0</v>
      </c>
      <c r="AM113" s="38">
        <v>0</v>
      </c>
      <c r="AN113" s="38">
        <v>0</v>
      </c>
      <c r="AO113" s="38">
        <v>0</v>
      </c>
      <c r="AP113" s="38">
        <v>0</v>
      </c>
      <c r="AQ113" s="38">
        <v>0</v>
      </c>
      <c r="AR113" s="38">
        <v>0</v>
      </c>
      <c r="AS113" s="38">
        <v>0</v>
      </c>
      <c r="AT113" s="38">
        <v>0</v>
      </c>
      <c r="AU113" s="38">
        <v>0</v>
      </c>
      <c r="AV113" s="38">
        <v>0</v>
      </c>
      <c r="AW113" s="38">
        <v>0</v>
      </c>
      <c r="AX113" s="38">
        <v>0</v>
      </c>
      <c r="AY113" s="38">
        <v>0</v>
      </c>
      <c r="AZ113" s="38">
        <v>0</v>
      </c>
      <c r="BA113" s="38">
        <v>0</v>
      </c>
      <c r="BB113" s="38">
        <v>0</v>
      </c>
      <c r="BC113" s="38">
        <v>0</v>
      </c>
      <c r="BD113" s="38">
        <v>0</v>
      </c>
      <c r="BE113" s="38">
        <v>0</v>
      </c>
      <c r="BF113" s="38">
        <v>0</v>
      </c>
      <c r="BG113" s="38">
        <v>0</v>
      </c>
      <c r="BH113" s="38">
        <v>0</v>
      </c>
    </row>
    <row r="114" spans="1:60" ht="15.75">
      <c r="A114" s="7"/>
      <c r="B114" s="38">
        <v>0</v>
      </c>
      <c r="C114" s="38">
        <v>0</v>
      </c>
      <c r="D114" s="38">
        <v>0</v>
      </c>
      <c r="E114" s="38">
        <v>0</v>
      </c>
      <c r="F114" s="38">
        <v>0</v>
      </c>
      <c r="G114" s="38">
        <v>0</v>
      </c>
      <c r="H114" s="38">
        <v>0</v>
      </c>
      <c r="I114" s="38">
        <v>0</v>
      </c>
      <c r="J114" s="38">
        <v>0</v>
      </c>
      <c r="K114" s="38">
        <v>0</v>
      </c>
      <c r="L114" s="38">
        <v>0</v>
      </c>
      <c r="M114" s="38">
        <v>0</v>
      </c>
      <c r="N114" s="38">
        <v>0</v>
      </c>
      <c r="O114" s="38">
        <v>0</v>
      </c>
      <c r="P114" s="38">
        <v>0</v>
      </c>
      <c r="Q114" s="38">
        <v>0</v>
      </c>
      <c r="R114" s="38">
        <v>0</v>
      </c>
      <c r="S114" s="38">
        <v>0</v>
      </c>
      <c r="T114" s="38">
        <v>0</v>
      </c>
      <c r="U114" s="38">
        <v>0</v>
      </c>
      <c r="V114" s="38">
        <v>0</v>
      </c>
      <c r="W114" s="38">
        <v>0</v>
      </c>
      <c r="X114" s="38">
        <v>0</v>
      </c>
      <c r="Y114" s="38">
        <v>0</v>
      </c>
      <c r="Z114" s="38">
        <v>0</v>
      </c>
      <c r="AA114" s="38">
        <v>0</v>
      </c>
      <c r="AB114" s="38">
        <v>0</v>
      </c>
      <c r="AC114" s="38">
        <v>0</v>
      </c>
      <c r="AD114" s="38">
        <v>0</v>
      </c>
      <c r="AE114" s="38">
        <v>0</v>
      </c>
      <c r="AF114" s="38">
        <v>0</v>
      </c>
      <c r="AG114" s="38">
        <v>0</v>
      </c>
      <c r="AH114" s="38">
        <v>0</v>
      </c>
      <c r="AI114" s="38">
        <v>0</v>
      </c>
      <c r="AJ114" s="38">
        <v>0</v>
      </c>
      <c r="AK114" s="38">
        <v>0</v>
      </c>
      <c r="AL114" s="38">
        <v>0</v>
      </c>
      <c r="AM114" s="38">
        <v>0</v>
      </c>
      <c r="AN114" s="38">
        <v>0</v>
      </c>
      <c r="AO114" s="38">
        <v>0</v>
      </c>
      <c r="AP114" s="38">
        <v>0</v>
      </c>
      <c r="AQ114" s="38">
        <v>0</v>
      </c>
      <c r="AR114" s="38">
        <v>0</v>
      </c>
      <c r="AS114" s="38">
        <v>0</v>
      </c>
      <c r="AT114" s="38">
        <v>0</v>
      </c>
      <c r="AU114" s="38">
        <v>0</v>
      </c>
      <c r="AV114" s="38">
        <v>0</v>
      </c>
      <c r="AW114" s="38">
        <v>0</v>
      </c>
      <c r="AX114" s="38">
        <v>0</v>
      </c>
      <c r="AY114" s="38">
        <v>0</v>
      </c>
      <c r="AZ114" s="38">
        <v>0</v>
      </c>
      <c r="BA114" s="38">
        <v>0</v>
      </c>
      <c r="BB114" s="38">
        <v>0</v>
      </c>
      <c r="BC114" s="38">
        <v>0</v>
      </c>
      <c r="BD114" s="38">
        <v>0</v>
      </c>
      <c r="BE114" s="38">
        <v>0</v>
      </c>
      <c r="BF114" s="38">
        <v>0</v>
      </c>
      <c r="BG114" s="38">
        <v>0</v>
      </c>
      <c r="BH114" s="38">
        <v>0</v>
      </c>
    </row>
    <row r="115" spans="1:60" ht="15.75">
      <c r="A115" s="7"/>
      <c r="B115" s="38">
        <v>0</v>
      </c>
      <c r="C115" s="38">
        <v>0</v>
      </c>
      <c r="D115" s="38">
        <v>0</v>
      </c>
      <c r="E115" s="38">
        <v>0</v>
      </c>
      <c r="F115" s="38">
        <v>0</v>
      </c>
      <c r="G115" s="38">
        <v>0</v>
      </c>
      <c r="H115" s="38">
        <v>0</v>
      </c>
      <c r="I115" s="38">
        <v>0</v>
      </c>
      <c r="J115" s="38">
        <v>0</v>
      </c>
      <c r="K115" s="38">
        <v>0</v>
      </c>
      <c r="L115" s="38">
        <v>0</v>
      </c>
      <c r="M115" s="38">
        <v>0</v>
      </c>
      <c r="N115" s="38">
        <v>0</v>
      </c>
      <c r="O115" s="38">
        <v>0</v>
      </c>
      <c r="P115" s="38">
        <v>0</v>
      </c>
      <c r="Q115" s="38">
        <v>0</v>
      </c>
      <c r="R115" s="38">
        <v>0</v>
      </c>
      <c r="S115" s="38">
        <v>0</v>
      </c>
      <c r="T115" s="38">
        <v>0</v>
      </c>
      <c r="U115" s="38">
        <v>0</v>
      </c>
      <c r="V115" s="38">
        <v>0</v>
      </c>
      <c r="W115" s="38">
        <v>0</v>
      </c>
      <c r="X115" s="38">
        <v>0</v>
      </c>
      <c r="Y115" s="38">
        <v>0</v>
      </c>
      <c r="Z115" s="38">
        <v>0</v>
      </c>
      <c r="AA115" s="38">
        <v>0</v>
      </c>
      <c r="AB115" s="38">
        <v>0</v>
      </c>
      <c r="AC115" s="38">
        <v>0</v>
      </c>
      <c r="AD115" s="38">
        <v>0</v>
      </c>
      <c r="AE115" s="38">
        <v>0</v>
      </c>
      <c r="AF115" s="38">
        <v>0</v>
      </c>
      <c r="AG115" s="38">
        <v>0</v>
      </c>
      <c r="AH115" s="38">
        <v>0</v>
      </c>
      <c r="AI115" s="38">
        <v>0</v>
      </c>
      <c r="AJ115" s="38">
        <v>0</v>
      </c>
      <c r="AK115" s="38">
        <v>0</v>
      </c>
      <c r="AL115" s="38">
        <v>0</v>
      </c>
      <c r="AM115" s="38">
        <v>0</v>
      </c>
      <c r="AN115" s="38">
        <v>0</v>
      </c>
      <c r="AO115" s="38">
        <v>0</v>
      </c>
      <c r="AP115" s="38">
        <v>0</v>
      </c>
      <c r="AQ115" s="38">
        <v>0</v>
      </c>
      <c r="AR115" s="38">
        <v>0</v>
      </c>
      <c r="AS115" s="38">
        <v>0</v>
      </c>
      <c r="AT115" s="38">
        <v>0</v>
      </c>
      <c r="AU115" s="38">
        <v>0</v>
      </c>
      <c r="AV115" s="38">
        <v>0</v>
      </c>
      <c r="AW115" s="38">
        <v>0</v>
      </c>
      <c r="AX115" s="38">
        <v>0</v>
      </c>
      <c r="AY115" s="38">
        <v>0</v>
      </c>
      <c r="AZ115" s="38">
        <v>0</v>
      </c>
      <c r="BA115" s="38">
        <v>0</v>
      </c>
      <c r="BB115" s="38">
        <v>0</v>
      </c>
      <c r="BC115" s="38">
        <v>0</v>
      </c>
      <c r="BD115" s="38">
        <v>0</v>
      </c>
      <c r="BE115" s="38">
        <v>0</v>
      </c>
      <c r="BF115" s="38">
        <v>0</v>
      </c>
      <c r="BG115" s="38">
        <v>0</v>
      </c>
      <c r="BH115" s="38">
        <v>0</v>
      </c>
    </row>
    <row r="116" spans="1:60" ht="15.75">
      <c r="A116" s="7"/>
      <c r="B116" s="38">
        <v>0</v>
      </c>
      <c r="C116" s="38">
        <v>0</v>
      </c>
      <c r="D116" s="38">
        <v>0</v>
      </c>
      <c r="E116" s="38">
        <v>0</v>
      </c>
      <c r="F116" s="38">
        <v>0</v>
      </c>
      <c r="G116" s="38">
        <v>0</v>
      </c>
      <c r="H116" s="38">
        <v>0</v>
      </c>
      <c r="I116" s="38">
        <v>0</v>
      </c>
      <c r="J116" s="38">
        <v>0</v>
      </c>
      <c r="K116" s="38">
        <v>0</v>
      </c>
      <c r="L116" s="38">
        <v>0</v>
      </c>
      <c r="M116" s="38">
        <v>0</v>
      </c>
      <c r="N116" s="38">
        <v>0</v>
      </c>
      <c r="O116" s="38">
        <v>0</v>
      </c>
      <c r="P116" s="38">
        <v>0</v>
      </c>
      <c r="Q116" s="38">
        <v>0</v>
      </c>
      <c r="R116" s="38">
        <v>0</v>
      </c>
      <c r="S116" s="38">
        <v>0</v>
      </c>
      <c r="T116" s="38">
        <v>0</v>
      </c>
      <c r="U116" s="38">
        <v>0</v>
      </c>
      <c r="V116" s="38">
        <v>0</v>
      </c>
      <c r="W116" s="38">
        <v>0</v>
      </c>
      <c r="X116" s="38">
        <v>0</v>
      </c>
      <c r="Y116" s="38">
        <v>0</v>
      </c>
      <c r="Z116" s="38">
        <v>0</v>
      </c>
      <c r="AA116" s="38">
        <v>0</v>
      </c>
      <c r="AB116" s="38">
        <v>0</v>
      </c>
      <c r="AC116" s="38">
        <v>0</v>
      </c>
      <c r="AD116" s="38">
        <v>0</v>
      </c>
      <c r="AE116" s="38">
        <v>0</v>
      </c>
      <c r="AF116" s="38">
        <v>0</v>
      </c>
      <c r="AG116" s="38">
        <v>0</v>
      </c>
      <c r="AH116" s="38">
        <v>0</v>
      </c>
      <c r="AI116" s="38">
        <v>0</v>
      </c>
      <c r="AJ116" s="38">
        <v>0</v>
      </c>
      <c r="AK116" s="38">
        <v>0</v>
      </c>
      <c r="AL116" s="38">
        <v>0</v>
      </c>
      <c r="AM116" s="38">
        <v>0</v>
      </c>
      <c r="AN116" s="38">
        <v>0</v>
      </c>
      <c r="AO116" s="38">
        <v>0</v>
      </c>
      <c r="AP116" s="38">
        <v>0</v>
      </c>
      <c r="AQ116" s="38">
        <v>0</v>
      </c>
      <c r="AR116" s="38">
        <v>0</v>
      </c>
      <c r="AS116" s="38">
        <v>0</v>
      </c>
      <c r="AT116" s="38">
        <v>0</v>
      </c>
      <c r="AU116" s="38">
        <v>0</v>
      </c>
      <c r="AV116" s="38">
        <v>0</v>
      </c>
      <c r="AW116" s="38">
        <v>0</v>
      </c>
      <c r="AX116" s="38">
        <v>0</v>
      </c>
      <c r="AY116" s="38">
        <v>0</v>
      </c>
      <c r="AZ116" s="38">
        <v>0</v>
      </c>
      <c r="BA116" s="38">
        <v>0</v>
      </c>
      <c r="BB116" s="38">
        <v>0</v>
      </c>
      <c r="BC116" s="38">
        <v>0</v>
      </c>
      <c r="BD116" s="38">
        <v>0</v>
      </c>
      <c r="BE116" s="38">
        <v>0</v>
      </c>
      <c r="BF116" s="38">
        <v>0</v>
      </c>
      <c r="BG116" s="38">
        <v>0</v>
      </c>
      <c r="BH116" s="38">
        <v>0</v>
      </c>
    </row>
    <row r="117" spans="1:60" ht="15.75">
      <c r="A117" s="7"/>
      <c r="B117" s="38">
        <v>0</v>
      </c>
      <c r="C117" s="38">
        <v>0</v>
      </c>
      <c r="D117" s="38">
        <v>0</v>
      </c>
      <c r="E117" s="38">
        <v>0</v>
      </c>
      <c r="F117" s="38">
        <v>0</v>
      </c>
      <c r="G117" s="38">
        <v>0</v>
      </c>
      <c r="H117" s="38">
        <v>0</v>
      </c>
      <c r="I117" s="38">
        <v>0</v>
      </c>
      <c r="J117" s="38">
        <v>0</v>
      </c>
      <c r="K117" s="38">
        <v>0</v>
      </c>
      <c r="L117" s="38">
        <v>0</v>
      </c>
      <c r="M117" s="38">
        <v>0</v>
      </c>
      <c r="N117" s="38">
        <v>0</v>
      </c>
      <c r="O117" s="38">
        <v>0</v>
      </c>
      <c r="P117" s="38">
        <v>0</v>
      </c>
      <c r="Q117" s="38">
        <v>0</v>
      </c>
      <c r="R117" s="38">
        <v>0</v>
      </c>
      <c r="S117" s="38">
        <v>0</v>
      </c>
      <c r="T117" s="38">
        <v>0</v>
      </c>
      <c r="U117" s="38">
        <v>0</v>
      </c>
      <c r="V117" s="38">
        <v>0</v>
      </c>
      <c r="W117" s="38">
        <v>0</v>
      </c>
      <c r="X117" s="38">
        <v>0</v>
      </c>
      <c r="Y117" s="38">
        <v>0</v>
      </c>
      <c r="Z117" s="38">
        <v>0</v>
      </c>
      <c r="AA117" s="38">
        <v>0</v>
      </c>
      <c r="AB117" s="38">
        <v>0</v>
      </c>
      <c r="AC117" s="38">
        <v>0</v>
      </c>
      <c r="AD117" s="38">
        <v>0</v>
      </c>
      <c r="AE117" s="38">
        <v>0</v>
      </c>
      <c r="AF117" s="38">
        <v>0</v>
      </c>
      <c r="AG117" s="38">
        <v>0</v>
      </c>
      <c r="AH117" s="38">
        <v>0</v>
      </c>
      <c r="AI117" s="38">
        <v>0</v>
      </c>
      <c r="AJ117" s="38">
        <v>0</v>
      </c>
      <c r="AK117" s="38">
        <v>0</v>
      </c>
      <c r="AL117" s="38">
        <v>0</v>
      </c>
      <c r="AM117" s="38">
        <v>0</v>
      </c>
      <c r="AN117" s="38">
        <v>0</v>
      </c>
      <c r="AO117" s="38">
        <v>0</v>
      </c>
      <c r="AP117" s="38">
        <v>0</v>
      </c>
      <c r="AQ117" s="38">
        <v>0</v>
      </c>
      <c r="AR117" s="38">
        <v>0</v>
      </c>
      <c r="AS117" s="38">
        <v>0</v>
      </c>
      <c r="AT117" s="38">
        <v>0</v>
      </c>
      <c r="AU117" s="38">
        <v>0</v>
      </c>
      <c r="AV117" s="38">
        <v>0</v>
      </c>
      <c r="AW117" s="38">
        <v>0</v>
      </c>
      <c r="AX117" s="38">
        <v>0</v>
      </c>
      <c r="AY117" s="38">
        <v>0</v>
      </c>
      <c r="AZ117" s="38">
        <v>0</v>
      </c>
      <c r="BA117" s="38">
        <v>0</v>
      </c>
      <c r="BB117" s="38">
        <v>0</v>
      </c>
      <c r="BC117" s="38">
        <v>0</v>
      </c>
      <c r="BD117" s="38">
        <v>0</v>
      </c>
      <c r="BE117" s="38">
        <v>0</v>
      </c>
      <c r="BF117" s="38">
        <v>0</v>
      </c>
      <c r="BG117" s="38">
        <v>0</v>
      </c>
      <c r="BH117" s="38">
        <v>0</v>
      </c>
    </row>
    <row r="118" spans="1:60" ht="15.75">
      <c r="A118" s="7"/>
      <c r="B118" s="38">
        <v>0</v>
      </c>
      <c r="C118" s="38">
        <v>0</v>
      </c>
      <c r="D118" s="38">
        <v>0</v>
      </c>
      <c r="E118" s="38">
        <v>0</v>
      </c>
      <c r="F118" s="38">
        <v>0</v>
      </c>
      <c r="G118" s="38">
        <v>0</v>
      </c>
      <c r="H118" s="38">
        <v>0</v>
      </c>
      <c r="I118" s="38">
        <v>0</v>
      </c>
      <c r="J118" s="38">
        <v>0</v>
      </c>
      <c r="K118" s="38">
        <v>0</v>
      </c>
      <c r="L118" s="38">
        <v>0</v>
      </c>
      <c r="M118" s="38">
        <v>0</v>
      </c>
      <c r="N118" s="38">
        <v>0</v>
      </c>
      <c r="O118" s="38">
        <v>0</v>
      </c>
      <c r="P118" s="38">
        <v>0</v>
      </c>
      <c r="Q118" s="38">
        <v>0</v>
      </c>
      <c r="R118" s="38">
        <v>0</v>
      </c>
      <c r="S118" s="38">
        <v>0</v>
      </c>
      <c r="T118" s="38">
        <v>0</v>
      </c>
      <c r="U118" s="38">
        <v>0</v>
      </c>
      <c r="V118" s="38">
        <v>0</v>
      </c>
      <c r="W118" s="38">
        <v>0</v>
      </c>
      <c r="X118" s="38">
        <v>0</v>
      </c>
      <c r="Y118" s="38">
        <v>0</v>
      </c>
      <c r="Z118" s="38">
        <v>0</v>
      </c>
      <c r="AA118" s="38">
        <v>0</v>
      </c>
      <c r="AB118" s="38">
        <v>0</v>
      </c>
      <c r="AC118" s="38">
        <v>0</v>
      </c>
      <c r="AD118" s="38">
        <v>0</v>
      </c>
      <c r="AE118" s="38">
        <v>0</v>
      </c>
      <c r="AF118" s="38">
        <v>0</v>
      </c>
      <c r="AG118" s="38">
        <v>0</v>
      </c>
      <c r="AH118" s="38">
        <v>0</v>
      </c>
      <c r="AI118" s="38">
        <v>0</v>
      </c>
      <c r="AJ118" s="38">
        <v>0</v>
      </c>
      <c r="AK118" s="38">
        <v>0</v>
      </c>
      <c r="AL118" s="38">
        <v>0</v>
      </c>
      <c r="AM118" s="38">
        <v>0</v>
      </c>
      <c r="AN118" s="38">
        <v>0</v>
      </c>
      <c r="AO118" s="38">
        <v>0</v>
      </c>
      <c r="AP118" s="38">
        <v>0</v>
      </c>
      <c r="AQ118" s="38">
        <v>0</v>
      </c>
      <c r="AR118" s="38">
        <v>0</v>
      </c>
      <c r="AS118" s="38">
        <v>0</v>
      </c>
      <c r="AT118" s="38">
        <v>0</v>
      </c>
      <c r="AU118" s="38">
        <v>0</v>
      </c>
      <c r="AV118" s="38">
        <v>0</v>
      </c>
      <c r="AW118" s="38">
        <v>0</v>
      </c>
      <c r="AX118" s="38">
        <v>0</v>
      </c>
      <c r="AY118" s="38">
        <v>0</v>
      </c>
      <c r="AZ118" s="38">
        <v>0</v>
      </c>
      <c r="BA118" s="38">
        <v>0</v>
      </c>
      <c r="BB118" s="38">
        <v>0</v>
      </c>
      <c r="BC118" s="38">
        <v>0</v>
      </c>
      <c r="BD118" s="38">
        <v>0</v>
      </c>
      <c r="BE118" s="38">
        <v>0</v>
      </c>
      <c r="BF118" s="38">
        <v>0</v>
      </c>
      <c r="BG118" s="38">
        <v>0</v>
      </c>
      <c r="BH118" s="38">
        <v>0</v>
      </c>
    </row>
    <row r="119" spans="1:60" ht="15.75">
      <c r="A119" s="7"/>
      <c r="B119" s="38">
        <v>0</v>
      </c>
      <c r="C119" s="38">
        <v>0</v>
      </c>
      <c r="D119" s="38">
        <v>0</v>
      </c>
      <c r="E119" s="38">
        <v>0</v>
      </c>
      <c r="F119" s="38">
        <v>0</v>
      </c>
      <c r="G119" s="38">
        <v>0</v>
      </c>
      <c r="H119" s="38">
        <v>0</v>
      </c>
      <c r="I119" s="38">
        <v>0</v>
      </c>
      <c r="J119" s="38">
        <v>0</v>
      </c>
      <c r="K119" s="38">
        <v>0</v>
      </c>
      <c r="L119" s="38">
        <v>0</v>
      </c>
      <c r="M119" s="38">
        <v>0</v>
      </c>
      <c r="N119" s="38">
        <v>0</v>
      </c>
      <c r="O119" s="38">
        <v>0</v>
      </c>
      <c r="P119" s="38">
        <v>0</v>
      </c>
      <c r="Q119" s="38">
        <v>0</v>
      </c>
      <c r="R119" s="38">
        <v>0</v>
      </c>
      <c r="S119" s="38">
        <v>0</v>
      </c>
      <c r="T119" s="38">
        <v>0</v>
      </c>
      <c r="U119" s="38">
        <v>0</v>
      </c>
      <c r="V119" s="38">
        <v>0</v>
      </c>
      <c r="W119" s="38">
        <v>0</v>
      </c>
      <c r="X119" s="38">
        <v>0</v>
      </c>
      <c r="Y119" s="38">
        <v>0</v>
      </c>
      <c r="Z119" s="38">
        <v>0</v>
      </c>
      <c r="AA119" s="38">
        <v>0</v>
      </c>
      <c r="AB119" s="38">
        <v>0</v>
      </c>
      <c r="AC119" s="38">
        <v>0</v>
      </c>
      <c r="AD119" s="38">
        <v>0</v>
      </c>
      <c r="AE119" s="38">
        <v>0</v>
      </c>
      <c r="AF119" s="38">
        <v>0</v>
      </c>
      <c r="AG119" s="38">
        <v>0</v>
      </c>
      <c r="AH119" s="38">
        <v>0</v>
      </c>
      <c r="AI119" s="38">
        <v>0</v>
      </c>
      <c r="AJ119" s="38">
        <v>0</v>
      </c>
      <c r="AK119" s="38">
        <v>0</v>
      </c>
      <c r="AL119" s="38">
        <v>0</v>
      </c>
      <c r="AM119" s="38">
        <v>0</v>
      </c>
      <c r="AN119" s="38">
        <v>0</v>
      </c>
      <c r="AO119" s="38">
        <v>0</v>
      </c>
      <c r="AP119" s="38">
        <v>0</v>
      </c>
      <c r="AQ119" s="38">
        <v>0</v>
      </c>
      <c r="AR119" s="38">
        <v>0</v>
      </c>
      <c r="AS119" s="38">
        <v>0</v>
      </c>
      <c r="AT119" s="38">
        <v>0</v>
      </c>
      <c r="AU119" s="38">
        <v>0</v>
      </c>
      <c r="AV119" s="38">
        <v>0</v>
      </c>
      <c r="AW119" s="38">
        <v>0</v>
      </c>
      <c r="AX119" s="38">
        <v>0</v>
      </c>
      <c r="AY119" s="38">
        <v>0</v>
      </c>
      <c r="AZ119" s="38">
        <v>0</v>
      </c>
      <c r="BA119" s="38">
        <v>0</v>
      </c>
      <c r="BB119" s="38">
        <v>0</v>
      </c>
      <c r="BC119" s="38">
        <v>0</v>
      </c>
      <c r="BD119" s="38">
        <v>0</v>
      </c>
      <c r="BE119" s="38">
        <v>0</v>
      </c>
      <c r="BF119" s="38">
        <v>0</v>
      </c>
      <c r="BG119" s="38">
        <v>0</v>
      </c>
      <c r="BH119" s="38">
        <v>0</v>
      </c>
    </row>
    <row r="120" spans="1:60" ht="15.75">
      <c r="A120" s="7"/>
      <c r="B120" s="38">
        <v>0</v>
      </c>
      <c r="C120" s="38">
        <v>0</v>
      </c>
      <c r="D120" s="38">
        <v>0</v>
      </c>
      <c r="E120" s="38">
        <v>0</v>
      </c>
      <c r="F120" s="38">
        <v>0</v>
      </c>
      <c r="G120" s="38">
        <v>0</v>
      </c>
      <c r="H120" s="38">
        <v>0</v>
      </c>
      <c r="I120" s="38">
        <v>0</v>
      </c>
      <c r="J120" s="38">
        <v>0</v>
      </c>
      <c r="K120" s="38">
        <v>0</v>
      </c>
      <c r="L120" s="38">
        <v>0</v>
      </c>
      <c r="M120" s="38">
        <v>0</v>
      </c>
      <c r="N120" s="38">
        <v>0</v>
      </c>
      <c r="O120" s="38">
        <v>0</v>
      </c>
      <c r="P120" s="38">
        <v>0</v>
      </c>
      <c r="Q120" s="38">
        <v>0</v>
      </c>
      <c r="R120" s="38">
        <v>0</v>
      </c>
      <c r="S120" s="38">
        <v>0</v>
      </c>
      <c r="T120" s="38">
        <v>0</v>
      </c>
      <c r="U120" s="38">
        <v>0</v>
      </c>
      <c r="V120" s="38">
        <v>0</v>
      </c>
      <c r="W120" s="38">
        <v>0</v>
      </c>
      <c r="X120" s="38">
        <v>0</v>
      </c>
      <c r="Y120" s="38">
        <v>0</v>
      </c>
      <c r="Z120" s="38">
        <v>0</v>
      </c>
      <c r="AA120" s="38">
        <v>0</v>
      </c>
      <c r="AB120" s="38">
        <v>0</v>
      </c>
      <c r="AC120" s="38">
        <v>0</v>
      </c>
      <c r="AD120" s="38">
        <v>0</v>
      </c>
      <c r="AE120" s="38">
        <v>0</v>
      </c>
      <c r="AF120" s="38">
        <v>0</v>
      </c>
      <c r="AG120" s="38">
        <v>0</v>
      </c>
      <c r="AH120" s="38">
        <v>0</v>
      </c>
      <c r="AI120" s="38">
        <v>0</v>
      </c>
      <c r="AJ120" s="38">
        <v>0</v>
      </c>
      <c r="AK120" s="38">
        <v>0</v>
      </c>
      <c r="AL120" s="38">
        <v>0</v>
      </c>
      <c r="AM120" s="38">
        <v>0</v>
      </c>
      <c r="AN120" s="38">
        <v>0</v>
      </c>
      <c r="AO120" s="38">
        <v>0</v>
      </c>
      <c r="AP120" s="38">
        <v>0</v>
      </c>
      <c r="AQ120" s="38">
        <v>0</v>
      </c>
      <c r="AR120" s="38">
        <v>0</v>
      </c>
      <c r="AS120" s="38">
        <v>0</v>
      </c>
      <c r="AT120" s="38">
        <v>0</v>
      </c>
      <c r="AU120" s="38">
        <v>0</v>
      </c>
      <c r="AV120" s="38">
        <v>0</v>
      </c>
      <c r="AW120" s="38">
        <v>0</v>
      </c>
      <c r="AX120" s="38">
        <v>0</v>
      </c>
      <c r="AY120" s="38">
        <v>0</v>
      </c>
      <c r="AZ120" s="38">
        <v>0</v>
      </c>
      <c r="BA120" s="38">
        <v>0</v>
      </c>
      <c r="BB120" s="38">
        <v>0</v>
      </c>
      <c r="BC120" s="38">
        <v>0</v>
      </c>
      <c r="BD120" s="38">
        <v>0</v>
      </c>
      <c r="BE120" s="38">
        <v>0</v>
      </c>
      <c r="BF120" s="38">
        <v>0</v>
      </c>
      <c r="BG120" s="38">
        <v>0</v>
      </c>
      <c r="BH120" s="38">
        <v>0</v>
      </c>
    </row>
    <row r="121" spans="1:60" ht="15.75">
      <c r="A121" s="7"/>
      <c r="B121" s="38">
        <v>0</v>
      </c>
      <c r="C121" s="38">
        <v>0</v>
      </c>
      <c r="D121" s="38">
        <v>0</v>
      </c>
      <c r="E121" s="38">
        <v>0</v>
      </c>
      <c r="F121" s="38">
        <v>0</v>
      </c>
      <c r="G121" s="38">
        <v>0</v>
      </c>
      <c r="H121" s="38">
        <v>0</v>
      </c>
      <c r="I121" s="38">
        <v>0</v>
      </c>
      <c r="J121" s="38">
        <v>0</v>
      </c>
      <c r="K121" s="38">
        <v>0</v>
      </c>
      <c r="L121" s="38">
        <v>0</v>
      </c>
      <c r="M121" s="38">
        <v>0</v>
      </c>
      <c r="N121" s="38">
        <v>0</v>
      </c>
      <c r="O121" s="38">
        <v>0</v>
      </c>
      <c r="P121" s="38">
        <v>0</v>
      </c>
      <c r="Q121" s="38">
        <v>0</v>
      </c>
      <c r="R121" s="38">
        <v>0</v>
      </c>
      <c r="S121" s="38">
        <v>0</v>
      </c>
      <c r="T121" s="38">
        <v>0</v>
      </c>
      <c r="U121" s="38">
        <v>0</v>
      </c>
      <c r="V121" s="38">
        <v>0</v>
      </c>
      <c r="W121" s="38">
        <v>0</v>
      </c>
      <c r="X121" s="38">
        <v>0</v>
      </c>
      <c r="Y121" s="38">
        <v>0</v>
      </c>
      <c r="Z121" s="38">
        <v>0</v>
      </c>
      <c r="AA121" s="38">
        <v>0</v>
      </c>
      <c r="AB121" s="38">
        <v>0</v>
      </c>
      <c r="AC121" s="38">
        <v>0</v>
      </c>
      <c r="AD121" s="38">
        <v>0</v>
      </c>
      <c r="AE121" s="38">
        <v>0</v>
      </c>
      <c r="AF121" s="38">
        <v>0</v>
      </c>
      <c r="AG121" s="38">
        <v>0</v>
      </c>
      <c r="AH121" s="38">
        <v>0</v>
      </c>
      <c r="AI121" s="38">
        <v>0</v>
      </c>
      <c r="AJ121" s="38">
        <v>0</v>
      </c>
      <c r="AK121" s="38">
        <v>0</v>
      </c>
      <c r="AL121" s="38">
        <v>0</v>
      </c>
      <c r="AM121" s="38">
        <v>0</v>
      </c>
      <c r="AN121" s="38">
        <v>0</v>
      </c>
      <c r="AO121" s="38">
        <v>0</v>
      </c>
      <c r="AP121" s="38">
        <v>0</v>
      </c>
      <c r="AQ121" s="38">
        <v>0</v>
      </c>
      <c r="AR121" s="38">
        <v>0</v>
      </c>
      <c r="AS121" s="38">
        <v>0</v>
      </c>
      <c r="AT121" s="38">
        <v>0</v>
      </c>
      <c r="AU121" s="38">
        <v>0</v>
      </c>
      <c r="AV121" s="38">
        <v>0</v>
      </c>
      <c r="AW121" s="38">
        <v>0</v>
      </c>
      <c r="AX121" s="38">
        <v>0</v>
      </c>
      <c r="AY121" s="38">
        <v>0</v>
      </c>
      <c r="AZ121" s="38">
        <v>0</v>
      </c>
      <c r="BA121" s="38">
        <v>0</v>
      </c>
      <c r="BB121" s="38">
        <v>0</v>
      </c>
      <c r="BC121" s="38">
        <v>0</v>
      </c>
      <c r="BD121" s="38">
        <v>0</v>
      </c>
      <c r="BE121" s="38">
        <v>0</v>
      </c>
      <c r="BF121" s="38">
        <v>0</v>
      </c>
      <c r="BG121" s="38">
        <v>0</v>
      </c>
      <c r="BH121" s="38">
        <v>0</v>
      </c>
    </row>
    <row r="122" spans="1:60" ht="15.75">
      <c r="A122" s="7"/>
      <c r="B122" s="38">
        <v>0</v>
      </c>
      <c r="C122" s="38">
        <v>0</v>
      </c>
      <c r="D122" s="38">
        <v>0</v>
      </c>
      <c r="E122" s="38">
        <v>0</v>
      </c>
      <c r="F122" s="38">
        <v>0</v>
      </c>
      <c r="G122" s="38">
        <v>0</v>
      </c>
      <c r="H122" s="38">
        <v>0</v>
      </c>
      <c r="I122" s="38">
        <v>0</v>
      </c>
      <c r="J122" s="38">
        <v>0</v>
      </c>
      <c r="K122" s="38">
        <v>0</v>
      </c>
      <c r="L122" s="38">
        <v>0</v>
      </c>
      <c r="M122" s="38">
        <v>0</v>
      </c>
      <c r="N122" s="38">
        <v>0</v>
      </c>
      <c r="O122" s="38">
        <v>0</v>
      </c>
      <c r="P122" s="38">
        <v>0</v>
      </c>
      <c r="Q122" s="38">
        <v>0</v>
      </c>
      <c r="R122" s="38">
        <v>0</v>
      </c>
      <c r="S122" s="38">
        <v>0</v>
      </c>
      <c r="T122" s="38">
        <v>0</v>
      </c>
      <c r="U122" s="38">
        <v>0</v>
      </c>
      <c r="V122" s="38">
        <v>0</v>
      </c>
      <c r="W122" s="38">
        <v>0</v>
      </c>
      <c r="X122" s="38">
        <v>0</v>
      </c>
      <c r="Y122" s="38">
        <v>0</v>
      </c>
      <c r="Z122" s="38">
        <v>0</v>
      </c>
      <c r="AA122" s="38">
        <v>0</v>
      </c>
      <c r="AB122" s="38">
        <v>0</v>
      </c>
      <c r="AC122" s="38">
        <v>0</v>
      </c>
      <c r="AD122" s="38">
        <v>0</v>
      </c>
      <c r="AE122" s="38">
        <v>0</v>
      </c>
      <c r="AF122" s="38">
        <v>0</v>
      </c>
      <c r="AG122" s="38">
        <v>0</v>
      </c>
      <c r="AH122" s="38">
        <v>0</v>
      </c>
      <c r="AI122" s="38">
        <v>0</v>
      </c>
      <c r="AJ122" s="38">
        <v>0</v>
      </c>
      <c r="AK122" s="38">
        <v>0</v>
      </c>
      <c r="AL122" s="38">
        <v>0</v>
      </c>
      <c r="AM122" s="38">
        <v>0</v>
      </c>
      <c r="AN122" s="38">
        <v>0</v>
      </c>
      <c r="AO122" s="38">
        <v>0</v>
      </c>
      <c r="AP122" s="38">
        <v>0</v>
      </c>
      <c r="AQ122" s="38">
        <v>0</v>
      </c>
      <c r="AR122" s="38">
        <v>0</v>
      </c>
      <c r="AS122" s="38">
        <v>0</v>
      </c>
      <c r="AT122" s="38">
        <v>0</v>
      </c>
      <c r="AU122" s="38">
        <v>0</v>
      </c>
      <c r="AV122" s="38">
        <v>0</v>
      </c>
      <c r="AW122" s="38">
        <v>0</v>
      </c>
      <c r="AX122" s="38">
        <v>0</v>
      </c>
      <c r="AY122" s="38">
        <v>0</v>
      </c>
      <c r="AZ122" s="38">
        <v>0</v>
      </c>
      <c r="BA122" s="38">
        <v>0</v>
      </c>
      <c r="BB122" s="38">
        <v>0</v>
      </c>
      <c r="BC122" s="38">
        <v>0</v>
      </c>
      <c r="BD122" s="38">
        <v>0</v>
      </c>
      <c r="BE122" s="38">
        <v>0</v>
      </c>
      <c r="BF122" s="38">
        <v>0</v>
      </c>
      <c r="BG122" s="38">
        <v>0</v>
      </c>
      <c r="BH122" s="38">
        <v>0</v>
      </c>
    </row>
    <row r="123" spans="1:60" ht="15.75">
      <c r="A123" s="7"/>
      <c r="B123" s="38">
        <v>0</v>
      </c>
      <c r="C123" s="38">
        <v>0</v>
      </c>
      <c r="D123" s="38">
        <v>0</v>
      </c>
      <c r="E123" s="38">
        <v>0</v>
      </c>
      <c r="F123" s="38">
        <v>0</v>
      </c>
      <c r="G123" s="38">
        <v>0</v>
      </c>
      <c r="H123" s="38">
        <v>0</v>
      </c>
      <c r="I123" s="38">
        <v>0</v>
      </c>
      <c r="J123" s="38">
        <v>0</v>
      </c>
      <c r="K123" s="38">
        <v>0</v>
      </c>
      <c r="L123" s="38">
        <v>0</v>
      </c>
      <c r="M123" s="38">
        <v>0</v>
      </c>
      <c r="N123" s="38">
        <v>0</v>
      </c>
      <c r="O123" s="38">
        <v>0</v>
      </c>
      <c r="P123" s="38">
        <v>0</v>
      </c>
      <c r="Q123" s="38">
        <v>0</v>
      </c>
      <c r="R123" s="38">
        <v>0</v>
      </c>
      <c r="S123" s="38">
        <v>0</v>
      </c>
      <c r="T123" s="38">
        <v>0</v>
      </c>
      <c r="U123" s="38">
        <v>0</v>
      </c>
      <c r="V123" s="38">
        <v>0</v>
      </c>
      <c r="W123" s="38">
        <v>0</v>
      </c>
      <c r="X123" s="38">
        <v>0</v>
      </c>
      <c r="Y123" s="38">
        <v>0</v>
      </c>
      <c r="Z123" s="38">
        <v>0</v>
      </c>
      <c r="AA123" s="38">
        <v>0</v>
      </c>
      <c r="AB123" s="38">
        <v>0</v>
      </c>
      <c r="AC123" s="38">
        <v>0</v>
      </c>
      <c r="AD123" s="38">
        <v>0</v>
      </c>
      <c r="AE123" s="38">
        <v>0</v>
      </c>
      <c r="AF123" s="38">
        <v>0</v>
      </c>
      <c r="AG123" s="38">
        <v>0</v>
      </c>
      <c r="AH123" s="38">
        <v>0</v>
      </c>
      <c r="AI123" s="38">
        <v>0</v>
      </c>
      <c r="AJ123" s="38">
        <v>0</v>
      </c>
      <c r="AK123" s="38">
        <v>0</v>
      </c>
      <c r="AL123" s="38">
        <v>0</v>
      </c>
      <c r="AM123" s="38">
        <v>0</v>
      </c>
      <c r="AN123" s="38">
        <v>0</v>
      </c>
      <c r="AO123" s="38">
        <v>0</v>
      </c>
      <c r="AP123" s="38">
        <v>0</v>
      </c>
      <c r="AQ123" s="38">
        <v>0</v>
      </c>
      <c r="AR123" s="38">
        <v>0</v>
      </c>
      <c r="AS123" s="38">
        <v>0</v>
      </c>
      <c r="AT123" s="38">
        <v>0</v>
      </c>
      <c r="AU123" s="38">
        <v>0</v>
      </c>
      <c r="AV123" s="38">
        <v>0</v>
      </c>
      <c r="AW123" s="38">
        <v>0</v>
      </c>
      <c r="AX123" s="38">
        <v>0</v>
      </c>
      <c r="AY123" s="38">
        <v>0</v>
      </c>
      <c r="AZ123" s="38">
        <v>0</v>
      </c>
      <c r="BA123" s="38">
        <v>0</v>
      </c>
      <c r="BB123" s="38">
        <v>0</v>
      </c>
      <c r="BC123" s="38">
        <v>0</v>
      </c>
      <c r="BD123" s="38">
        <v>0</v>
      </c>
      <c r="BE123" s="38">
        <v>0</v>
      </c>
      <c r="BF123" s="38">
        <v>0</v>
      </c>
      <c r="BG123" s="38">
        <v>0</v>
      </c>
      <c r="BH123" s="38">
        <v>0</v>
      </c>
    </row>
    <row r="124" spans="1:60" ht="15.75">
      <c r="A124" s="7"/>
      <c r="B124" s="38">
        <v>0</v>
      </c>
      <c r="C124" s="38">
        <v>0</v>
      </c>
      <c r="D124" s="38">
        <v>0</v>
      </c>
      <c r="E124" s="38">
        <v>0</v>
      </c>
      <c r="F124" s="38">
        <v>0</v>
      </c>
      <c r="G124" s="38">
        <v>0</v>
      </c>
      <c r="H124" s="38">
        <v>0</v>
      </c>
      <c r="I124" s="38">
        <v>0</v>
      </c>
      <c r="J124" s="38">
        <v>0</v>
      </c>
      <c r="K124" s="38">
        <v>0</v>
      </c>
      <c r="L124" s="38">
        <v>0</v>
      </c>
      <c r="M124" s="38">
        <v>0</v>
      </c>
      <c r="N124" s="38">
        <v>0</v>
      </c>
      <c r="O124" s="38">
        <v>0</v>
      </c>
      <c r="P124" s="38">
        <v>0</v>
      </c>
      <c r="Q124" s="38">
        <v>0</v>
      </c>
      <c r="R124" s="38">
        <v>0</v>
      </c>
      <c r="S124" s="38">
        <v>0</v>
      </c>
      <c r="T124" s="38">
        <v>0</v>
      </c>
      <c r="U124" s="38">
        <v>0</v>
      </c>
      <c r="V124" s="38">
        <v>0</v>
      </c>
      <c r="W124" s="38">
        <v>0</v>
      </c>
      <c r="X124" s="38">
        <v>0</v>
      </c>
      <c r="Y124" s="38">
        <v>0</v>
      </c>
      <c r="Z124" s="38">
        <v>0</v>
      </c>
      <c r="AA124" s="38">
        <v>0</v>
      </c>
      <c r="AB124" s="38">
        <v>0</v>
      </c>
      <c r="AC124" s="38">
        <v>0</v>
      </c>
      <c r="AD124" s="38">
        <v>0</v>
      </c>
      <c r="AE124" s="38">
        <v>0</v>
      </c>
      <c r="AF124" s="38">
        <v>0</v>
      </c>
      <c r="AG124" s="38">
        <v>0</v>
      </c>
      <c r="AH124" s="38">
        <v>0</v>
      </c>
      <c r="AI124" s="38">
        <v>0</v>
      </c>
      <c r="AJ124" s="38">
        <v>0</v>
      </c>
      <c r="AK124" s="38">
        <v>0</v>
      </c>
      <c r="AL124" s="38">
        <v>0</v>
      </c>
      <c r="AM124" s="38">
        <v>0</v>
      </c>
      <c r="AN124" s="38">
        <v>0</v>
      </c>
      <c r="AO124" s="38">
        <v>0</v>
      </c>
      <c r="AP124" s="38">
        <v>0</v>
      </c>
      <c r="AQ124" s="38">
        <v>0</v>
      </c>
      <c r="AR124" s="38">
        <v>0</v>
      </c>
      <c r="AS124" s="38">
        <v>0</v>
      </c>
      <c r="AT124" s="38">
        <v>0</v>
      </c>
      <c r="AU124" s="38">
        <v>0</v>
      </c>
      <c r="AV124" s="38">
        <v>0</v>
      </c>
      <c r="AW124" s="38">
        <v>0</v>
      </c>
      <c r="AX124" s="38">
        <v>0</v>
      </c>
      <c r="AY124" s="38">
        <v>0</v>
      </c>
      <c r="AZ124" s="38">
        <v>0</v>
      </c>
      <c r="BA124" s="38">
        <v>0</v>
      </c>
      <c r="BB124" s="38">
        <v>0</v>
      </c>
      <c r="BC124" s="38">
        <v>0</v>
      </c>
      <c r="BD124" s="38">
        <v>0</v>
      </c>
      <c r="BE124" s="38">
        <v>0</v>
      </c>
      <c r="BF124" s="38">
        <v>0</v>
      </c>
      <c r="BG124" s="38">
        <v>0</v>
      </c>
      <c r="BH124" s="38">
        <v>0</v>
      </c>
    </row>
    <row r="125" spans="1:60" ht="15.75">
      <c r="A125" s="7"/>
      <c r="B125" s="38">
        <v>0</v>
      </c>
      <c r="C125" s="38">
        <v>0</v>
      </c>
      <c r="D125" s="38">
        <v>0</v>
      </c>
      <c r="E125" s="38">
        <v>0</v>
      </c>
      <c r="F125" s="38">
        <v>0</v>
      </c>
      <c r="G125" s="38">
        <v>0</v>
      </c>
      <c r="H125" s="38">
        <v>0</v>
      </c>
      <c r="I125" s="38">
        <v>0</v>
      </c>
      <c r="J125" s="38">
        <v>0</v>
      </c>
      <c r="K125" s="38">
        <v>0</v>
      </c>
      <c r="L125" s="38">
        <v>0</v>
      </c>
      <c r="M125" s="38">
        <v>0</v>
      </c>
      <c r="N125" s="38">
        <v>0</v>
      </c>
      <c r="O125" s="38">
        <v>0</v>
      </c>
      <c r="P125" s="38">
        <v>0</v>
      </c>
      <c r="Q125" s="38">
        <v>0</v>
      </c>
      <c r="R125" s="38">
        <v>0</v>
      </c>
      <c r="S125" s="38">
        <v>0</v>
      </c>
      <c r="T125" s="38">
        <v>0</v>
      </c>
      <c r="U125" s="38">
        <v>0</v>
      </c>
      <c r="V125" s="38">
        <v>0</v>
      </c>
      <c r="W125" s="38">
        <v>0</v>
      </c>
      <c r="X125" s="38">
        <v>0</v>
      </c>
      <c r="Y125" s="38">
        <v>0</v>
      </c>
      <c r="Z125" s="38">
        <v>0</v>
      </c>
      <c r="AA125" s="38">
        <v>0</v>
      </c>
      <c r="AB125" s="38">
        <v>0</v>
      </c>
      <c r="AC125" s="38">
        <v>0</v>
      </c>
      <c r="AD125" s="38">
        <v>0</v>
      </c>
      <c r="AE125" s="38">
        <v>0</v>
      </c>
      <c r="AF125" s="38">
        <v>0</v>
      </c>
      <c r="AG125" s="38">
        <v>0</v>
      </c>
      <c r="AH125" s="38">
        <v>0</v>
      </c>
      <c r="AI125" s="38">
        <v>0</v>
      </c>
      <c r="AJ125" s="38">
        <v>0</v>
      </c>
      <c r="AK125" s="38">
        <v>0</v>
      </c>
      <c r="AL125" s="38">
        <v>0</v>
      </c>
      <c r="AM125" s="38">
        <v>0</v>
      </c>
      <c r="AN125" s="38">
        <v>0</v>
      </c>
      <c r="AO125" s="38">
        <v>0</v>
      </c>
      <c r="AP125" s="38">
        <v>0</v>
      </c>
      <c r="AQ125" s="38">
        <v>0</v>
      </c>
      <c r="AR125" s="38">
        <v>0</v>
      </c>
      <c r="AS125" s="38">
        <v>0</v>
      </c>
      <c r="AT125" s="38">
        <v>0</v>
      </c>
      <c r="AU125" s="38">
        <v>0</v>
      </c>
      <c r="AV125" s="38">
        <v>0</v>
      </c>
      <c r="AW125" s="38">
        <v>0</v>
      </c>
      <c r="AX125" s="38">
        <v>0</v>
      </c>
      <c r="AY125" s="38">
        <v>0</v>
      </c>
      <c r="AZ125" s="38">
        <v>0</v>
      </c>
      <c r="BA125" s="38">
        <v>0</v>
      </c>
      <c r="BB125" s="38">
        <v>0</v>
      </c>
      <c r="BC125" s="38">
        <v>0</v>
      </c>
      <c r="BD125" s="38">
        <v>0</v>
      </c>
      <c r="BE125" s="38">
        <v>0</v>
      </c>
      <c r="BF125" s="38">
        <v>0</v>
      </c>
      <c r="BG125" s="38">
        <v>0</v>
      </c>
      <c r="BH125" s="38">
        <v>0</v>
      </c>
    </row>
    <row r="126" spans="1:60" ht="15.75">
      <c r="A126" s="7"/>
      <c r="B126" s="38">
        <v>0</v>
      </c>
      <c r="C126" s="38">
        <v>0</v>
      </c>
      <c r="D126" s="38">
        <v>0</v>
      </c>
      <c r="E126" s="38">
        <v>0</v>
      </c>
      <c r="F126" s="38">
        <v>0</v>
      </c>
      <c r="G126" s="38">
        <v>0</v>
      </c>
      <c r="H126" s="38">
        <v>0</v>
      </c>
      <c r="I126" s="38">
        <v>0</v>
      </c>
      <c r="J126" s="38">
        <v>0</v>
      </c>
      <c r="K126" s="38">
        <v>0</v>
      </c>
      <c r="L126" s="38">
        <v>0</v>
      </c>
      <c r="M126" s="38">
        <v>0</v>
      </c>
      <c r="N126" s="38">
        <v>0</v>
      </c>
      <c r="O126" s="38">
        <v>0</v>
      </c>
      <c r="P126" s="38">
        <v>0</v>
      </c>
      <c r="Q126" s="38">
        <v>0</v>
      </c>
      <c r="R126" s="38">
        <v>0</v>
      </c>
      <c r="S126" s="38">
        <v>0</v>
      </c>
      <c r="T126" s="38">
        <v>0</v>
      </c>
      <c r="U126" s="38">
        <v>0</v>
      </c>
      <c r="V126" s="38">
        <v>0</v>
      </c>
      <c r="W126" s="38">
        <v>0</v>
      </c>
      <c r="X126" s="38">
        <v>0</v>
      </c>
      <c r="Y126" s="38">
        <v>0</v>
      </c>
      <c r="Z126" s="38">
        <v>0</v>
      </c>
      <c r="AA126" s="38">
        <v>0</v>
      </c>
      <c r="AB126" s="38">
        <v>0</v>
      </c>
      <c r="AC126" s="38">
        <v>0</v>
      </c>
      <c r="AD126" s="38">
        <v>0</v>
      </c>
      <c r="AE126" s="38">
        <v>0</v>
      </c>
      <c r="AF126" s="38">
        <v>0</v>
      </c>
      <c r="AG126" s="38">
        <v>0</v>
      </c>
      <c r="AH126" s="38">
        <v>0</v>
      </c>
      <c r="AI126" s="38">
        <v>0</v>
      </c>
      <c r="AJ126" s="38">
        <v>0</v>
      </c>
      <c r="AK126" s="38">
        <v>0</v>
      </c>
      <c r="AL126" s="38">
        <v>0</v>
      </c>
      <c r="AM126" s="38">
        <v>0</v>
      </c>
      <c r="AN126" s="38">
        <v>0</v>
      </c>
      <c r="AO126" s="38">
        <v>0</v>
      </c>
      <c r="AP126" s="38">
        <v>0</v>
      </c>
      <c r="AQ126" s="38">
        <v>0</v>
      </c>
      <c r="AR126" s="38">
        <v>0</v>
      </c>
      <c r="AS126" s="38">
        <v>0</v>
      </c>
      <c r="AT126" s="38">
        <v>0</v>
      </c>
      <c r="AU126" s="38">
        <v>0</v>
      </c>
      <c r="AV126" s="38">
        <v>0</v>
      </c>
      <c r="AW126" s="38">
        <v>0</v>
      </c>
      <c r="AX126" s="38">
        <v>0</v>
      </c>
      <c r="AY126" s="38">
        <v>0</v>
      </c>
      <c r="AZ126" s="38">
        <v>0</v>
      </c>
      <c r="BA126" s="38">
        <v>0</v>
      </c>
      <c r="BB126" s="38">
        <v>0</v>
      </c>
      <c r="BC126" s="38">
        <v>0</v>
      </c>
      <c r="BD126" s="38">
        <v>0</v>
      </c>
      <c r="BE126" s="38">
        <v>0</v>
      </c>
      <c r="BF126" s="38">
        <v>0</v>
      </c>
      <c r="BG126" s="38">
        <v>0</v>
      </c>
      <c r="BH126" s="38">
        <v>0</v>
      </c>
    </row>
    <row r="127" spans="1:60" ht="15.75">
      <c r="A127" s="7"/>
      <c r="B127" s="38">
        <v>0</v>
      </c>
      <c r="C127" s="38">
        <v>0</v>
      </c>
      <c r="D127" s="38">
        <v>0</v>
      </c>
      <c r="E127" s="38">
        <v>0</v>
      </c>
      <c r="F127" s="38">
        <v>0</v>
      </c>
      <c r="G127" s="38">
        <v>0</v>
      </c>
      <c r="H127" s="38">
        <v>0</v>
      </c>
      <c r="I127" s="38">
        <v>0</v>
      </c>
      <c r="J127" s="38">
        <v>0</v>
      </c>
      <c r="K127" s="38">
        <v>0</v>
      </c>
      <c r="L127" s="38">
        <v>0</v>
      </c>
      <c r="M127" s="38">
        <v>0</v>
      </c>
      <c r="N127" s="38">
        <v>0</v>
      </c>
      <c r="O127" s="38">
        <v>0</v>
      </c>
      <c r="P127" s="38">
        <v>0</v>
      </c>
      <c r="Q127" s="38">
        <v>0</v>
      </c>
      <c r="R127" s="38">
        <v>0</v>
      </c>
      <c r="S127" s="38">
        <v>0</v>
      </c>
      <c r="T127" s="38">
        <v>0</v>
      </c>
      <c r="U127" s="38">
        <v>0</v>
      </c>
      <c r="V127" s="38">
        <v>0</v>
      </c>
      <c r="W127" s="38">
        <v>0</v>
      </c>
      <c r="X127" s="38">
        <v>0</v>
      </c>
      <c r="Y127" s="38">
        <v>0</v>
      </c>
      <c r="Z127" s="38">
        <v>0</v>
      </c>
      <c r="AA127" s="38">
        <v>0</v>
      </c>
      <c r="AB127" s="38">
        <v>0</v>
      </c>
      <c r="AC127" s="38">
        <v>0</v>
      </c>
      <c r="AD127" s="38">
        <v>0</v>
      </c>
      <c r="AE127" s="38">
        <v>0</v>
      </c>
      <c r="AF127" s="38">
        <v>0</v>
      </c>
      <c r="AG127" s="38">
        <v>0</v>
      </c>
      <c r="AH127" s="38">
        <v>0</v>
      </c>
      <c r="AI127" s="38">
        <v>0</v>
      </c>
      <c r="AJ127" s="38">
        <v>0</v>
      </c>
      <c r="AK127" s="38">
        <v>0</v>
      </c>
      <c r="AL127" s="38">
        <v>0</v>
      </c>
      <c r="AM127" s="38">
        <v>0</v>
      </c>
      <c r="AN127" s="38">
        <v>0</v>
      </c>
      <c r="AO127" s="38">
        <v>0</v>
      </c>
      <c r="AP127" s="38">
        <v>0</v>
      </c>
      <c r="AQ127" s="38">
        <v>0</v>
      </c>
      <c r="AR127" s="38">
        <v>0</v>
      </c>
      <c r="AS127" s="38">
        <v>0</v>
      </c>
      <c r="AT127" s="38">
        <v>0</v>
      </c>
      <c r="AU127" s="38">
        <v>0</v>
      </c>
      <c r="AV127" s="38">
        <v>0</v>
      </c>
      <c r="AW127" s="38">
        <v>0</v>
      </c>
      <c r="AX127" s="38">
        <v>0</v>
      </c>
      <c r="AY127" s="38">
        <v>0</v>
      </c>
      <c r="AZ127" s="38">
        <v>0</v>
      </c>
      <c r="BA127" s="38">
        <v>0</v>
      </c>
      <c r="BB127" s="38">
        <v>0</v>
      </c>
      <c r="BC127" s="38">
        <v>0</v>
      </c>
      <c r="BD127" s="38">
        <v>0</v>
      </c>
      <c r="BE127" s="38">
        <v>0</v>
      </c>
      <c r="BF127" s="38">
        <v>0</v>
      </c>
      <c r="BG127" s="38">
        <v>0</v>
      </c>
      <c r="BH127" s="38">
        <v>0</v>
      </c>
    </row>
    <row r="128" spans="1:60" ht="15.75">
      <c r="A128" s="7"/>
      <c r="B128" s="38">
        <v>0</v>
      </c>
      <c r="C128" s="38">
        <v>0</v>
      </c>
      <c r="D128" s="38">
        <v>0</v>
      </c>
      <c r="E128" s="38">
        <v>0</v>
      </c>
      <c r="F128" s="38">
        <v>0</v>
      </c>
      <c r="G128" s="38">
        <v>0</v>
      </c>
      <c r="H128" s="38">
        <v>0</v>
      </c>
      <c r="I128" s="38">
        <v>0</v>
      </c>
      <c r="J128" s="38">
        <v>0</v>
      </c>
      <c r="K128" s="38">
        <v>0</v>
      </c>
      <c r="L128" s="38">
        <v>0</v>
      </c>
      <c r="M128" s="38">
        <v>0</v>
      </c>
      <c r="N128" s="38">
        <v>0</v>
      </c>
      <c r="O128" s="38">
        <v>0</v>
      </c>
      <c r="P128" s="38">
        <v>0</v>
      </c>
      <c r="Q128" s="38">
        <v>0</v>
      </c>
      <c r="R128" s="38">
        <v>0</v>
      </c>
      <c r="S128" s="38">
        <v>0</v>
      </c>
      <c r="T128" s="38">
        <v>0</v>
      </c>
      <c r="U128" s="38">
        <v>0</v>
      </c>
      <c r="V128" s="38">
        <v>0</v>
      </c>
      <c r="W128" s="38">
        <v>0</v>
      </c>
      <c r="X128" s="38">
        <v>0</v>
      </c>
      <c r="Y128" s="38">
        <v>0</v>
      </c>
      <c r="Z128" s="38">
        <v>0</v>
      </c>
      <c r="AA128" s="38">
        <v>0</v>
      </c>
      <c r="AB128" s="38">
        <v>0</v>
      </c>
      <c r="AC128" s="38">
        <v>0</v>
      </c>
      <c r="AD128" s="38">
        <v>0</v>
      </c>
      <c r="AE128" s="38">
        <v>0</v>
      </c>
      <c r="AF128" s="38">
        <v>0</v>
      </c>
      <c r="AG128" s="38">
        <v>0</v>
      </c>
      <c r="AH128" s="38">
        <v>0</v>
      </c>
      <c r="AI128" s="38">
        <v>0</v>
      </c>
      <c r="AJ128" s="38">
        <v>0</v>
      </c>
      <c r="AK128" s="38">
        <v>0</v>
      </c>
      <c r="AL128" s="38">
        <v>0</v>
      </c>
      <c r="AM128" s="38">
        <v>0</v>
      </c>
      <c r="AN128" s="38">
        <v>0</v>
      </c>
      <c r="AO128" s="38">
        <v>0</v>
      </c>
      <c r="AP128" s="38">
        <v>0</v>
      </c>
      <c r="AQ128" s="38">
        <v>0</v>
      </c>
      <c r="AR128" s="38">
        <v>0</v>
      </c>
      <c r="AS128" s="38">
        <v>0</v>
      </c>
      <c r="AT128" s="38">
        <v>0</v>
      </c>
      <c r="AU128" s="38">
        <v>0</v>
      </c>
      <c r="AV128" s="38">
        <v>0</v>
      </c>
      <c r="AW128" s="38">
        <v>0</v>
      </c>
      <c r="AX128" s="38">
        <v>0</v>
      </c>
      <c r="AY128" s="38">
        <v>0</v>
      </c>
      <c r="AZ128" s="38">
        <v>0</v>
      </c>
      <c r="BA128" s="38">
        <v>0</v>
      </c>
      <c r="BB128" s="38">
        <v>0</v>
      </c>
      <c r="BC128" s="38">
        <v>0</v>
      </c>
      <c r="BD128" s="38">
        <v>0</v>
      </c>
      <c r="BE128" s="38">
        <v>0</v>
      </c>
      <c r="BF128" s="38">
        <v>0</v>
      </c>
      <c r="BG128" s="38">
        <v>0</v>
      </c>
      <c r="BH128" s="38">
        <v>0</v>
      </c>
    </row>
    <row r="129" spans="1:74" ht="15.75">
      <c r="A129" s="7"/>
      <c r="B129" s="38">
        <v>0</v>
      </c>
      <c r="C129" s="38">
        <v>0</v>
      </c>
      <c r="D129" s="38">
        <v>0</v>
      </c>
      <c r="E129" s="38">
        <v>0</v>
      </c>
      <c r="F129" s="38">
        <v>0</v>
      </c>
      <c r="G129" s="38">
        <v>0</v>
      </c>
      <c r="H129" s="38">
        <v>0</v>
      </c>
      <c r="I129" s="38">
        <v>0</v>
      </c>
      <c r="J129" s="38">
        <v>0</v>
      </c>
      <c r="K129" s="38">
        <v>0</v>
      </c>
      <c r="L129" s="38">
        <v>0</v>
      </c>
      <c r="M129" s="38">
        <v>0</v>
      </c>
      <c r="N129" s="38">
        <v>0</v>
      </c>
      <c r="O129" s="38">
        <v>0</v>
      </c>
      <c r="P129" s="38">
        <v>0</v>
      </c>
      <c r="Q129" s="38">
        <v>0</v>
      </c>
      <c r="R129" s="38">
        <v>0</v>
      </c>
      <c r="S129" s="38">
        <v>0</v>
      </c>
      <c r="T129" s="38">
        <v>0</v>
      </c>
      <c r="U129" s="38">
        <v>0</v>
      </c>
      <c r="V129" s="38">
        <v>0</v>
      </c>
      <c r="W129" s="38">
        <v>0</v>
      </c>
      <c r="X129" s="38">
        <v>0</v>
      </c>
      <c r="Y129" s="38">
        <v>0</v>
      </c>
      <c r="Z129" s="38">
        <v>0</v>
      </c>
      <c r="AA129" s="38">
        <v>0</v>
      </c>
      <c r="AB129" s="38">
        <v>0</v>
      </c>
      <c r="AC129" s="38">
        <v>0</v>
      </c>
      <c r="AD129" s="38">
        <v>0</v>
      </c>
      <c r="AE129" s="38">
        <v>0</v>
      </c>
      <c r="AF129" s="38">
        <v>0</v>
      </c>
      <c r="AG129" s="38">
        <v>0</v>
      </c>
      <c r="AH129" s="38">
        <v>0</v>
      </c>
      <c r="AI129" s="38">
        <v>0</v>
      </c>
      <c r="AJ129" s="38">
        <v>0</v>
      </c>
      <c r="AK129" s="38">
        <v>0</v>
      </c>
      <c r="AL129" s="38">
        <v>0</v>
      </c>
      <c r="AM129" s="38">
        <v>0</v>
      </c>
      <c r="AN129" s="38">
        <v>0</v>
      </c>
      <c r="AO129" s="38">
        <v>0</v>
      </c>
      <c r="AP129" s="38">
        <v>0</v>
      </c>
      <c r="AQ129" s="38">
        <v>0</v>
      </c>
      <c r="AR129" s="38">
        <v>0</v>
      </c>
      <c r="AS129" s="38">
        <v>0</v>
      </c>
      <c r="AT129" s="38">
        <v>0</v>
      </c>
      <c r="AU129" s="38">
        <v>0</v>
      </c>
      <c r="AV129" s="38">
        <v>0</v>
      </c>
      <c r="AW129" s="38">
        <v>0</v>
      </c>
      <c r="AX129" s="38">
        <v>0</v>
      </c>
      <c r="AY129" s="38">
        <v>0</v>
      </c>
      <c r="AZ129" s="38">
        <v>0</v>
      </c>
      <c r="BA129" s="38">
        <v>0</v>
      </c>
      <c r="BB129" s="38">
        <v>0</v>
      </c>
      <c r="BC129" s="38">
        <v>0</v>
      </c>
      <c r="BD129" s="38">
        <v>0</v>
      </c>
      <c r="BE129" s="38">
        <v>0</v>
      </c>
      <c r="BF129" s="38">
        <v>0</v>
      </c>
      <c r="BG129" s="38">
        <v>0</v>
      </c>
      <c r="BH129" s="38">
        <v>0</v>
      </c>
    </row>
    <row r="130" spans="1:74" ht="15.75">
      <c r="A130" s="7"/>
      <c r="B130" s="38">
        <v>0</v>
      </c>
      <c r="C130" s="38">
        <v>0</v>
      </c>
      <c r="D130" s="38">
        <v>0</v>
      </c>
      <c r="E130" s="38">
        <v>0</v>
      </c>
      <c r="F130" s="38">
        <v>0</v>
      </c>
      <c r="G130" s="38">
        <v>0</v>
      </c>
      <c r="H130" s="38">
        <v>0</v>
      </c>
      <c r="I130" s="38">
        <v>0</v>
      </c>
      <c r="J130" s="38">
        <v>0</v>
      </c>
      <c r="K130" s="38">
        <v>0</v>
      </c>
      <c r="L130" s="38">
        <v>0</v>
      </c>
      <c r="M130" s="38">
        <v>0</v>
      </c>
      <c r="N130" s="38">
        <v>0</v>
      </c>
      <c r="O130" s="38">
        <v>0</v>
      </c>
      <c r="P130" s="38">
        <v>0</v>
      </c>
      <c r="Q130" s="38">
        <v>0</v>
      </c>
      <c r="R130" s="38">
        <v>0</v>
      </c>
      <c r="S130" s="38">
        <v>0</v>
      </c>
      <c r="T130" s="38">
        <v>0</v>
      </c>
      <c r="U130" s="38">
        <v>0</v>
      </c>
      <c r="V130" s="38">
        <v>0</v>
      </c>
      <c r="W130" s="38">
        <v>0</v>
      </c>
      <c r="X130" s="38">
        <v>0</v>
      </c>
      <c r="Y130" s="38">
        <v>0</v>
      </c>
      <c r="Z130" s="38">
        <v>0</v>
      </c>
      <c r="AA130" s="38">
        <v>0</v>
      </c>
      <c r="AB130" s="38">
        <v>0</v>
      </c>
      <c r="AC130" s="38">
        <v>0</v>
      </c>
      <c r="AD130" s="38">
        <v>0</v>
      </c>
      <c r="AE130" s="38">
        <v>0</v>
      </c>
      <c r="AF130" s="38">
        <v>0</v>
      </c>
      <c r="AG130" s="38">
        <v>0</v>
      </c>
      <c r="AH130" s="38">
        <v>0</v>
      </c>
      <c r="AI130" s="38">
        <v>0</v>
      </c>
      <c r="AJ130" s="38">
        <v>0</v>
      </c>
      <c r="AK130" s="38">
        <v>0</v>
      </c>
      <c r="AL130" s="38">
        <v>0</v>
      </c>
      <c r="AM130" s="38">
        <v>0</v>
      </c>
      <c r="AN130" s="38">
        <v>0</v>
      </c>
      <c r="AO130" s="38">
        <v>0</v>
      </c>
      <c r="AP130" s="38">
        <v>0</v>
      </c>
      <c r="AQ130" s="38">
        <v>0</v>
      </c>
      <c r="AR130" s="38">
        <v>0</v>
      </c>
      <c r="AS130" s="38">
        <v>0</v>
      </c>
      <c r="AT130" s="38">
        <v>0</v>
      </c>
      <c r="AU130" s="38">
        <v>0</v>
      </c>
      <c r="AV130" s="38">
        <v>0</v>
      </c>
      <c r="AW130" s="38">
        <v>0</v>
      </c>
      <c r="AX130" s="38">
        <v>0</v>
      </c>
      <c r="AY130" s="38">
        <v>0</v>
      </c>
      <c r="AZ130" s="38">
        <v>0</v>
      </c>
      <c r="BA130" s="38">
        <v>0</v>
      </c>
      <c r="BB130" s="38">
        <v>0</v>
      </c>
      <c r="BC130" s="38">
        <v>0</v>
      </c>
      <c r="BD130" s="38">
        <v>0</v>
      </c>
      <c r="BE130" s="38">
        <v>0</v>
      </c>
      <c r="BF130" s="38">
        <v>0</v>
      </c>
      <c r="BG130" s="38">
        <v>0</v>
      </c>
      <c r="BH130" s="38">
        <v>0</v>
      </c>
    </row>
    <row r="131" spans="1:74">
      <c r="A131" s="2" t="s">
        <v>154</v>
      </c>
      <c r="B131" s="3">
        <f>SQRT(SUMSQ(B72:B130))</f>
        <v>0.12843720878592857</v>
      </c>
      <c r="C131" s="3">
        <f>SQRT(SUMSQ(C72:C130))</f>
        <v>3.1558677096936869E-2</v>
      </c>
      <c r="D131" s="3">
        <f t="shared" ref="D131:BH131" si="5">SQRT(SUMSQ(D72:D130))</f>
        <v>0.50007959115691936</v>
      </c>
      <c r="E131" s="3">
        <f t="shared" si="5"/>
        <v>0.25041613606364804</v>
      </c>
      <c r="F131" s="3">
        <f t="shared" si="5"/>
        <v>1</v>
      </c>
      <c r="G131" s="3">
        <f t="shared" si="5"/>
        <v>7.7482344411681142E-2</v>
      </c>
      <c r="H131" s="3">
        <f t="shared" si="5"/>
        <v>0.50008537486478666</v>
      </c>
      <c r="I131" s="3">
        <f t="shared" si="5"/>
        <v>0.50008537486478666</v>
      </c>
      <c r="J131" s="3">
        <f t="shared" si="5"/>
        <v>0.50008537486478666</v>
      </c>
      <c r="K131" s="3">
        <f t="shared" si="5"/>
        <v>1.7126925897896734E-2</v>
      </c>
      <c r="L131" s="3">
        <f t="shared" si="5"/>
        <v>0.26686264322994202</v>
      </c>
      <c r="M131" s="3">
        <f t="shared" si="5"/>
        <v>5.8198126655073998E-2</v>
      </c>
      <c r="N131" s="3">
        <f t="shared" si="5"/>
        <v>0.50007959115691936</v>
      </c>
      <c r="O131" s="3">
        <f t="shared" si="5"/>
        <v>0.10524218949535356</v>
      </c>
      <c r="P131" s="3">
        <f t="shared" si="5"/>
        <v>9.0320719017730186E-2</v>
      </c>
      <c r="Q131" s="3">
        <f t="shared" si="5"/>
        <v>5.889493081299766E-2</v>
      </c>
      <c r="R131" s="3">
        <f t="shared" si="5"/>
        <v>1.9018028758675302E-2</v>
      </c>
      <c r="S131" s="3">
        <f t="shared" si="5"/>
        <v>6.5554263858715781E-2</v>
      </c>
      <c r="T131" s="3">
        <f t="shared" si="5"/>
        <v>1</v>
      </c>
      <c r="U131" s="3">
        <f t="shared" si="5"/>
        <v>0.25716671223664039</v>
      </c>
      <c r="V131" s="3">
        <f t="shared" si="5"/>
        <v>0.15080623370582233</v>
      </c>
      <c r="W131" s="3">
        <f t="shared" si="5"/>
        <v>0.50008537486478666</v>
      </c>
      <c r="X131" s="3">
        <f t="shared" si="5"/>
        <v>0.50061541570803125</v>
      </c>
      <c r="Y131" s="3">
        <f t="shared" si="5"/>
        <v>1</v>
      </c>
      <c r="Z131" s="3">
        <f t="shared" si="5"/>
        <v>0.50008537486478666</v>
      </c>
      <c r="AA131" s="3">
        <f t="shared" si="5"/>
        <v>2.4277807317030414E-2</v>
      </c>
      <c r="AB131" s="3">
        <f t="shared" si="5"/>
        <v>1.8679142880841E-2</v>
      </c>
      <c r="AC131" s="3">
        <f t="shared" si="5"/>
        <v>0.50008537486478666</v>
      </c>
      <c r="AD131" s="3">
        <f t="shared" si="5"/>
        <v>6.6619738775886728E-2</v>
      </c>
      <c r="AE131" s="3">
        <f t="shared" si="5"/>
        <v>1.9147638339153498E-2</v>
      </c>
      <c r="AF131" s="3">
        <f t="shared" si="5"/>
        <v>0.23170986994456672</v>
      </c>
      <c r="AG131" s="3">
        <f t="shared" si="5"/>
        <v>0.17016809091500829</v>
      </c>
      <c r="AH131" s="3">
        <f t="shared" si="5"/>
        <v>0.23579581425583981</v>
      </c>
      <c r="AI131" s="3">
        <f t="shared" si="5"/>
        <v>0.13922993609815459</v>
      </c>
      <c r="AJ131" s="3">
        <f t="shared" si="5"/>
        <v>0.14017555067318924</v>
      </c>
      <c r="AK131" s="3">
        <f t="shared" si="5"/>
        <v>0.109922958008754</v>
      </c>
      <c r="AL131" s="3">
        <f t="shared" si="5"/>
        <v>0.13857381584333664</v>
      </c>
      <c r="AM131" s="3">
        <f t="shared" si="5"/>
        <v>0.21979956255505781</v>
      </c>
      <c r="AN131" s="3">
        <f t="shared" si="5"/>
        <v>0.26955012124878558</v>
      </c>
      <c r="AO131" s="3">
        <f t="shared" si="5"/>
        <v>0.14349044188552912</v>
      </c>
      <c r="AP131" s="3">
        <f t="shared" si="5"/>
        <v>0.1388126514911549</v>
      </c>
      <c r="AQ131" s="3">
        <f t="shared" si="5"/>
        <v>0.1844701878682011</v>
      </c>
      <c r="AR131" s="3">
        <f t="shared" si="5"/>
        <v>7.7251856409407835E-2</v>
      </c>
      <c r="AS131" s="3">
        <f t="shared" si="5"/>
        <v>2.5706033821275679E-2</v>
      </c>
      <c r="AT131" s="3">
        <f t="shared" si="5"/>
        <v>1.9516949455145757E-2</v>
      </c>
      <c r="AU131" s="3">
        <f t="shared" si="5"/>
        <v>0.50002903055648129</v>
      </c>
      <c r="AV131" s="3">
        <f t="shared" si="5"/>
        <v>0.11792342763872009</v>
      </c>
      <c r="AW131" s="3">
        <f t="shared" si="5"/>
        <v>2.3950697643487784E-2</v>
      </c>
      <c r="AX131" s="3">
        <f t="shared" si="5"/>
        <v>6.5554263858715781E-2</v>
      </c>
      <c r="AY131" s="3">
        <f t="shared" si="5"/>
        <v>1.7520652218951323E-2</v>
      </c>
      <c r="AZ131" s="3">
        <f t="shared" si="5"/>
        <v>0.51182310481747495</v>
      </c>
      <c r="BA131" s="3">
        <f t="shared" si="5"/>
        <v>0.15471062171893504</v>
      </c>
      <c r="BB131" s="3">
        <f t="shared" si="5"/>
        <v>0.14237219491003905</v>
      </c>
      <c r="BC131" s="3">
        <f t="shared" si="5"/>
        <v>0.22188628108265876</v>
      </c>
      <c r="BD131" s="3">
        <f t="shared" si="5"/>
        <v>0.13602020348673563</v>
      </c>
      <c r="BE131" s="3">
        <f t="shared" si="5"/>
        <v>9.2313178073358662E-2</v>
      </c>
      <c r="BF131" s="3">
        <f t="shared" si="5"/>
        <v>1</v>
      </c>
      <c r="BG131" s="3">
        <f t="shared" si="5"/>
        <v>0.50003794618393338</v>
      </c>
      <c r="BH131" s="3">
        <f t="shared" si="5"/>
        <v>0.16450442168680646</v>
      </c>
    </row>
    <row r="134" spans="1:74">
      <c r="A134" s="46" t="s">
        <v>156</v>
      </c>
      <c r="BK134" s="3"/>
      <c r="BL134" s="55" t="s">
        <v>172</v>
      </c>
      <c r="BM134" s="55"/>
      <c r="BN134" s="3"/>
      <c r="BO134" s="3"/>
      <c r="BP134" s="3"/>
      <c r="BQ134" s="3"/>
      <c r="BR134" s="3"/>
      <c r="BS134" s="3"/>
      <c r="BT134" s="3"/>
      <c r="BU134" s="3"/>
      <c r="BV134" s="1"/>
    </row>
    <row r="135" spans="1:74" ht="30">
      <c r="A135" s="46" t="s">
        <v>159</v>
      </c>
      <c r="B135" s="4" t="s">
        <v>45</v>
      </c>
      <c r="C135" s="4" t="s">
        <v>48</v>
      </c>
      <c r="D135" s="4" t="s">
        <v>49</v>
      </c>
      <c r="E135" s="31" t="s">
        <v>50</v>
      </c>
      <c r="F135" s="31" t="s">
        <v>51</v>
      </c>
      <c r="G135" s="4" t="s">
        <v>59</v>
      </c>
      <c r="H135" s="32" t="s">
        <v>60</v>
      </c>
      <c r="I135" s="4" t="s">
        <v>62</v>
      </c>
      <c r="J135" s="4" t="s">
        <v>63</v>
      </c>
      <c r="K135" s="4" t="s">
        <v>64</v>
      </c>
      <c r="L135" s="4" t="s">
        <v>65</v>
      </c>
      <c r="M135" s="4" t="s">
        <v>66</v>
      </c>
      <c r="N135" s="4" t="s">
        <v>67</v>
      </c>
      <c r="O135" s="4" t="s">
        <v>68</v>
      </c>
      <c r="P135" s="4" t="s">
        <v>69</v>
      </c>
      <c r="Q135" s="4" t="s">
        <v>70</v>
      </c>
      <c r="R135" s="33" t="s">
        <v>71</v>
      </c>
      <c r="S135" s="34" t="s">
        <v>72</v>
      </c>
      <c r="T135" s="34" t="s">
        <v>73</v>
      </c>
      <c r="U135" s="34" t="s">
        <v>78</v>
      </c>
      <c r="V135" s="34" t="s">
        <v>79</v>
      </c>
      <c r="W135" s="34" t="s">
        <v>80</v>
      </c>
      <c r="X135" s="34" t="s">
        <v>82</v>
      </c>
      <c r="Y135" s="34" t="s">
        <v>83</v>
      </c>
      <c r="Z135" s="34" t="s">
        <v>84</v>
      </c>
      <c r="AA135" s="34" t="s">
        <v>85</v>
      </c>
      <c r="AB135" s="34" t="s">
        <v>86</v>
      </c>
      <c r="AC135" s="35" t="s">
        <v>87</v>
      </c>
      <c r="AD135" s="35" t="s">
        <v>88</v>
      </c>
      <c r="AE135" s="35" t="s">
        <v>89</v>
      </c>
      <c r="AF135" s="35" t="s">
        <v>90</v>
      </c>
      <c r="AG135" s="35" t="s">
        <v>91</v>
      </c>
      <c r="AH135" s="36" t="s">
        <v>92</v>
      </c>
      <c r="AI135" s="36" t="s">
        <v>93</v>
      </c>
      <c r="AJ135" s="36" t="s">
        <v>94</v>
      </c>
      <c r="AK135" s="36" t="s">
        <v>95</v>
      </c>
      <c r="AL135" s="36" t="s">
        <v>96</v>
      </c>
      <c r="AM135" s="36" t="s">
        <v>97</v>
      </c>
      <c r="AN135" s="36" t="s">
        <v>98</v>
      </c>
      <c r="AO135" s="36" t="s">
        <v>99</v>
      </c>
      <c r="AP135" s="36" t="s">
        <v>100</v>
      </c>
      <c r="AQ135" s="36" t="s">
        <v>101</v>
      </c>
      <c r="AR135" s="36" t="s">
        <v>102</v>
      </c>
      <c r="AS135" s="36" t="s">
        <v>103</v>
      </c>
      <c r="AT135" s="36" t="s">
        <v>104</v>
      </c>
      <c r="AU135" s="36" t="s">
        <v>105</v>
      </c>
      <c r="AV135" s="36" t="s">
        <v>106</v>
      </c>
      <c r="AW135" s="36" t="s">
        <v>107</v>
      </c>
      <c r="AX135" s="37" t="s">
        <v>108</v>
      </c>
      <c r="AY135" s="37" t="s">
        <v>109</v>
      </c>
      <c r="AZ135" s="37" t="s">
        <v>110</v>
      </c>
      <c r="BA135" s="37" t="s">
        <v>111</v>
      </c>
      <c r="BB135" s="37" t="s">
        <v>112</v>
      </c>
      <c r="BC135" s="37" t="s">
        <v>113</v>
      </c>
      <c r="BD135" s="37" t="s">
        <v>114</v>
      </c>
      <c r="BE135" s="37" t="s">
        <v>115</v>
      </c>
      <c r="BF135" s="37" t="s">
        <v>116</v>
      </c>
      <c r="BG135" s="37" t="s">
        <v>117</v>
      </c>
      <c r="BH135" s="37" t="s">
        <v>118</v>
      </c>
      <c r="BK135" s="51" t="s">
        <v>173</v>
      </c>
      <c r="BL135" s="22" t="s">
        <v>160</v>
      </c>
      <c r="BM135" s="22" t="s">
        <v>161</v>
      </c>
      <c r="BN135" s="22" t="s">
        <v>162</v>
      </c>
      <c r="BO135" s="22" t="s">
        <v>163</v>
      </c>
      <c r="BP135" s="22" t="s">
        <v>164</v>
      </c>
      <c r="BQ135" s="22" t="s">
        <v>165</v>
      </c>
      <c r="BR135" s="22" t="s">
        <v>166</v>
      </c>
      <c r="BS135" s="22" t="s">
        <v>167</v>
      </c>
      <c r="BT135" s="22" t="s">
        <v>168</v>
      </c>
      <c r="BU135" s="22" t="s">
        <v>169</v>
      </c>
      <c r="BV135" s="48" t="s">
        <v>170</v>
      </c>
    </row>
    <row r="136" spans="1:74">
      <c r="A136" s="40" t="s">
        <v>37</v>
      </c>
      <c r="B136">
        <f>SUMPRODUCT($B$5:$B$63,B$72:B$130)/($B$64*B$131)</f>
        <v>3.0413694262935151E-2</v>
      </c>
      <c r="C136" s="3">
        <f>SUMPRODUCT($B$5:$B$63,C$72:C$130)/($B$64*C$131)</f>
        <v>0.99021894688460088</v>
      </c>
      <c r="D136" s="3">
        <f t="shared" ref="D136:BG136" si="6">SUMPRODUCT($B$5:$B$63,D$72:D$130)/($B$64*D$131)</f>
        <v>0.9998408430211374</v>
      </c>
      <c r="E136" s="3">
        <f t="shared" si="6"/>
        <v>0.99833822184868204</v>
      </c>
      <c r="F136" s="3">
        <f t="shared" si="6"/>
        <v>1</v>
      </c>
      <c r="G136" s="3">
        <f t="shared" si="6"/>
        <v>0.80663537576926458</v>
      </c>
      <c r="H136" s="3">
        <f t="shared" si="6"/>
        <v>0.99982927942091937</v>
      </c>
      <c r="I136" s="3">
        <f t="shared" si="6"/>
        <v>0.99982927942091937</v>
      </c>
      <c r="J136" s="3">
        <f t="shared" si="6"/>
        <v>0.99982927942091937</v>
      </c>
      <c r="K136" s="3">
        <f t="shared" si="6"/>
        <v>5.7019135005420114E-2</v>
      </c>
      <c r="L136" s="3">
        <f t="shared" si="6"/>
        <v>5.8550720366419846E-2</v>
      </c>
      <c r="M136" s="3">
        <f t="shared" si="6"/>
        <v>0.13423971610465693</v>
      </c>
      <c r="N136" s="3">
        <f t="shared" si="6"/>
        <v>0.9998408430211374</v>
      </c>
      <c r="O136" s="3">
        <f t="shared" si="6"/>
        <v>3.7116768652674798E-2</v>
      </c>
      <c r="P136" s="3">
        <f t="shared" si="6"/>
        <v>8.6497318499716397E-2</v>
      </c>
      <c r="Q136" s="3">
        <f t="shared" si="6"/>
        <v>0.13265148446826669</v>
      </c>
      <c r="R136" s="3">
        <f t="shared" si="6"/>
        <v>1.2837325471423126E-2</v>
      </c>
      <c r="S136" s="3">
        <f t="shared" si="6"/>
        <v>0.95340861632893315</v>
      </c>
      <c r="T136" s="3">
        <f t="shared" si="6"/>
        <v>1</v>
      </c>
      <c r="U136" s="3">
        <f t="shared" si="6"/>
        <v>7.5947815446766216E-3</v>
      </c>
      <c r="V136" s="3">
        <f t="shared" si="6"/>
        <v>6.4756109611820165E-3</v>
      </c>
      <c r="W136" s="3">
        <f t="shared" si="6"/>
        <v>0.99982927942091937</v>
      </c>
      <c r="X136" s="3">
        <f t="shared" si="6"/>
        <v>0.99877068166756144</v>
      </c>
      <c r="Y136" s="3">
        <f t="shared" si="6"/>
        <v>1</v>
      </c>
      <c r="Z136" s="3">
        <f t="shared" si="6"/>
        <v>0.99982927942091937</v>
      </c>
      <c r="AA136" s="3">
        <f t="shared" si="6"/>
        <v>0.32179594713727222</v>
      </c>
      <c r="AB136" s="3">
        <f t="shared" si="6"/>
        <v>0.83649448476709265</v>
      </c>
      <c r="AC136" s="3">
        <f t="shared" si="6"/>
        <v>0.99982927942091937</v>
      </c>
      <c r="AD136" s="3">
        <f t="shared" si="6"/>
        <v>5.8635024270222484E-2</v>
      </c>
      <c r="AE136" s="3">
        <f t="shared" si="6"/>
        <v>2.5500860281111124E-2</v>
      </c>
      <c r="AF136" s="3">
        <f t="shared" si="6"/>
        <v>2.6341198268594164E-4</v>
      </c>
      <c r="AG136" s="3">
        <f t="shared" si="6"/>
        <v>1.1477621859056424E-2</v>
      </c>
      <c r="AH136" s="3">
        <f t="shared" si="6"/>
        <v>8.0889842715486709E-6</v>
      </c>
      <c r="AI136" s="3">
        <f t="shared" si="6"/>
        <v>4.3837667358384276E-4</v>
      </c>
      <c r="AJ136" s="3">
        <f t="shared" si="6"/>
        <v>1.7416776593886833E-3</v>
      </c>
      <c r="AK136" s="3">
        <f t="shared" si="6"/>
        <v>4.442031572341007E-3</v>
      </c>
      <c r="AL136" s="3">
        <f t="shared" si="6"/>
        <v>3.5236184197454871E-3</v>
      </c>
      <c r="AM136" s="3">
        <f t="shared" si="6"/>
        <v>1.1107420877548152E-3</v>
      </c>
      <c r="AN136" s="3">
        <f t="shared" si="6"/>
        <v>9.0573368644366703E-4</v>
      </c>
      <c r="AO136" s="3">
        <f t="shared" si="6"/>
        <v>4.2536043131493999E-4</v>
      </c>
      <c r="AP136" s="3">
        <f t="shared" si="6"/>
        <v>7.035111637949126E-3</v>
      </c>
      <c r="AQ136" s="3">
        <f t="shared" si="6"/>
        <v>1.3234692706792916E-3</v>
      </c>
      <c r="AR136" s="3">
        <f t="shared" si="6"/>
        <v>6.3206409877360108E-3</v>
      </c>
      <c r="AS136" s="3">
        <f t="shared" si="6"/>
        <v>7.5979243378396635E-2</v>
      </c>
      <c r="AT136" s="3">
        <f t="shared" si="6"/>
        <v>0.1000732724388466</v>
      </c>
      <c r="AU136" s="3">
        <f t="shared" si="6"/>
        <v>0.99994194225793454</v>
      </c>
      <c r="AV136" s="3">
        <f t="shared" si="6"/>
        <v>8.2813272947923223E-3</v>
      </c>
      <c r="AW136" s="3">
        <f t="shared" si="6"/>
        <v>0.65238183173542974</v>
      </c>
      <c r="AX136" s="3">
        <f t="shared" si="6"/>
        <v>0.95340861632893315</v>
      </c>
      <c r="AY136" s="3">
        <f t="shared" si="6"/>
        <v>0.22295117505812828</v>
      </c>
      <c r="AZ136" s="3">
        <f t="shared" si="6"/>
        <v>0.97690001739626176</v>
      </c>
      <c r="BA136" s="3">
        <f t="shared" si="6"/>
        <v>1.5780469517053179E-3</v>
      </c>
      <c r="BB136" s="3">
        <f t="shared" si="6"/>
        <v>2.7436888238382841E-2</v>
      </c>
      <c r="BC136" s="3">
        <f t="shared" si="6"/>
        <v>1.7604738701915573E-2</v>
      </c>
      <c r="BD136" s="3">
        <f t="shared" si="6"/>
        <v>8.9744250758971996E-4</v>
      </c>
      <c r="BE136" s="3">
        <f t="shared" si="6"/>
        <v>1.0578798394568904E-2</v>
      </c>
      <c r="BF136" s="3">
        <f t="shared" si="6"/>
        <v>1</v>
      </c>
      <c r="BG136" s="3">
        <f t="shared" si="6"/>
        <v>0.99992411339134768</v>
      </c>
      <c r="BH136" s="3">
        <f>SUMPRODUCT($B$5:$B$63,BH$72:BH$130)/($B$64*BH$131)</f>
        <v>5.9363905844381452E-3</v>
      </c>
      <c r="BL136">
        <f>COUNTIFS($B136:$BH136,"&gt;=0",$B136:$BH136,"&lt;=0.1")</f>
        <v>31</v>
      </c>
      <c r="BM136" s="3">
        <f>COUNTIFS($B136:$BH136,"&gt;0.1",$B136:$BH136,"&lt;=0.2")</f>
        <v>3</v>
      </c>
      <c r="BN136" s="3">
        <f>COUNTIFS($B136:$BH136,"&gt;0.2",$B136:$BH136,"&lt;=0.3")</f>
        <v>1</v>
      </c>
      <c r="BO136" s="3">
        <f>COUNTIFS($B136:$BH136,"&gt;0.3",$B136:$BH136,"&lt;=0.4")</f>
        <v>1</v>
      </c>
      <c r="BP136" s="3">
        <f>COUNTIFS($B136:$BH136,"&gt;0.4",$B136:$BH136,"&lt;=0.5")</f>
        <v>0</v>
      </c>
      <c r="BQ136" s="3">
        <f>COUNTIFS($B136:$BH136,"&gt;0.5",$B136:$BH136,"&lt;=0.6")</f>
        <v>0</v>
      </c>
      <c r="BR136" s="3">
        <f>COUNTIFS($B136:$BH136,"&gt;0.6",$B136:$BH136,"&lt;=0.7")</f>
        <v>1</v>
      </c>
      <c r="BS136" s="3">
        <f>COUNTIFS($B136:$BH136,"&gt;0.7",$B136:$BH136,"&lt;=0.8")</f>
        <v>0</v>
      </c>
      <c r="BT136" s="3">
        <f>COUNTIFS($B136:$BH136,"&gt;0.8",$B136:$BH136,"&lt;=0.9")</f>
        <v>2</v>
      </c>
      <c r="BU136" s="3">
        <f>COUNTIFS($B136:$BH136,"&gt;0.9",$B136:$BH136,"&lt;=1")</f>
        <v>20</v>
      </c>
      <c r="BV136" s="49">
        <f>SUM(BL136:BU136)</f>
        <v>59</v>
      </c>
    </row>
    <row r="137" spans="1:74">
      <c r="A137" s="40" t="s">
        <v>40</v>
      </c>
      <c r="B137" s="3">
        <f>SUMPRODUCT($C$5:$C$63,B$72:B$130)/($C$64*B$131)</f>
        <v>3.0413694262935151E-2</v>
      </c>
      <c r="C137" s="3">
        <f t="shared" ref="C137:BH137" si="7">SUMPRODUCT($C$5:$C$63,C$72:C$130)/($C$64*C$131)</f>
        <v>0.99021894688460088</v>
      </c>
      <c r="D137" s="3">
        <f t="shared" si="7"/>
        <v>0.9998408430211374</v>
      </c>
      <c r="E137" s="3">
        <f t="shared" si="7"/>
        <v>0.99833822184868204</v>
      </c>
      <c r="F137" s="3">
        <f t="shared" si="7"/>
        <v>1</v>
      </c>
      <c r="G137" s="3">
        <f t="shared" si="7"/>
        <v>0.80663537576926458</v>
      </c>
      <c r="H137" s="3">
        <f t="shared" si="7"/>
        <v>0.99982927942091937</v>
      </c>
      <c r="I137" s="3">
        <f t="shared" si="7"/>
        <v>0.99982927942091937</v>
      </c>
      <c r="J137" s="3">
        <f t="shared" si="7"/>
        <v>0.99982927942091937</v>
      </c>
      <c r="K137" s="3">
        <f t="shared" si="7"/>
        <v>5.7019135005420114E-2</v>
      </c>
      <c r="L137" s="3">
        <f t="shared" si="7"/>
        <v>5.8550720366419846E-2</v>
      </c>
      <c r="M137" s="3">
        <f t="shared" si="7"/>
        <v>0.13423971610465693</v>
      </c>
      <c r="N137" s="3">
        <f t="shared" si="7"/>
        <v>0.9998408430211374</v>
      </c>
      <c r="O137" s="3">
        <f t="shared" si="7"/>
        <v>3.7116768652674798E-2</v>
      </c>
      <c r="P137" s="3">
        <f t="shared" si="7"/>
        <v>8.6497318499716397E-2</v>
      </c>
      <c r="Q137" s="3">
        <f t="shared" si="7"/>
        <v>0.13265148446826669</v>
      </c>
      <c r="R137" s="3">
        <f t="shared" si="7"/>
        <v>1.2837325471423126E-2</v>
      </c>
      <c r="S137" s="3">
        <f t="shared" si="7"/>
        <v>0.95340861632893315</v>
      </c>
      <c r="T137" s="3">
        <f t="shared" si="7"/>
        <v>1</v>
      </c>
      <c r="U137" s="3">
        <f t="shared" si="7"/>
        <v>7.5947815446766216E-3</v>
      </c>
      <c r="V137" s="3">
        <f t="shared" si="7"/>
        <v>6.4756109611820165E-3</v>
      </c>
      <c r="W137" s="3">
        <f t="shared" si="7"/>
        <v>0.99982927942091937</v>
      </c>
      <c r="X137" s="3">
        <f t="shared" si="7"/>
        <v>0.99877068166756144</v>
      </c>
      <c r="Y137" s="3">
        <f t="shared" si="7"/>
        <v>1</v>
      </c>
      <c r="Z137" s="3">
        <f t="shared" si="7"/>
        <v>0.99982927942091937</v>
      </c>
      <c r="AA137" s="3">
        <f t="shared" si="7"/>
        <v>0.32179594713727222</v>
      </c>
      <c r="AB137" s="3">
        <f t="shared" si="7"/>
        <v>0.83649448476709265</v>
      </c>
      <c r="AC137" s="3">
        <f t="shared" si="7"/>
        <v>0.99982927942091937</v>
      </c>
      <c r="AD137" s="3">
        <f t="shared" si="7"/>
        <v>5.8635024270222484E-2</v>
      </c>
      <c r="AE137" s="3">
        <f t="shared" si="7"/>
        <v>2.5500860281111124E-2</v>
      </c>
      <c r="AF137" s="3">
        <f t="shared" si="7"/>
        <v>2.6341198268594164E-4</v>
      </c>
      <c r="AG137" s="3">
        <f t="shared" si="7"/>
        <v>1.1477621859056424E-2</v>
      </c>
      <c r="AH137" s="3">
        <f t="shared" si="7"/>
        <v>8.0889842715486709E-6</v>
      </c>
      <c r="AI137" s="3">
        <f t="shared" si="7"/>
        <v>4.3837667358384276E-4</v>
      </c>
      <c r="AJ137" s="3">
        <f t="shared" si="7"/>
        <v>1.7416776593886833E-3</v>
      </c>
      <c r="AK137" s="3">
        <f t="shared" si="7"/>
        <v>4.442031572341007E-3</v>
      </c>
      <c r="AL137" s="3">
        <f t="shared" si="7"/>
        <v>3.5236184197454871E-3</v>
      </c>
      <c r="AM137" s="3">
        <f t="shared" si="7"/>
        <v>1.1107420877548152E-3</v>
      </c>
      <c r="AN137" s="3">
        <f t="shared" si="7"/>
        <v>9.0573368644366703E-4</v>
      </c>
      <c r="AO137" s="3">
        <f t="shared" si="7"/>
        <v>4.2536043131493999E-4</v>
      </c>
      <c r="AP137" s="3">
        <f t="shared" si="7"/>
        <v>7.035111637949126E-3</v>
      </c>
      <c r="AQ137" s="3">
        <f t="shared" si="7"/>
        <v>1.3234692706792916E-3</v>
      </c>
      <c r="AR137" s="3">
        <f t="shared" si="7"/>
        <v>6.3206409877360108E-3</v>
      </c>
      <c r="AS137" s="3">
        <f t="shared" si="7"/>
        <v>7.5979243378396635E-2</v>
      </c>
      <c r="AT137" s="3">
        <f t="shared" si="7"/>
        <v>0.1000732724388466</v>
      </c>
      <c r="AU137" s="3">
        <f t="shared" si="7"/>
        <v>0.99994194225793454</v>
      </c>
      <c r="AV137" s="3">
        <f t="shared" si="7"/>
        <v>8.2813272947923223E-3</v>
      </c>
      <c r="AW137" s="3">
        <f t="shared" si="7"/>
        <v>0.65238183173542974</v>
      </c>
      <c r="AX137" s="3">
        <f t="shared" si="7"/>
        <v>0.95340861632893315</v>
      </c>
      <c r="AY137" s="3">
        <f t="shared" si="7"/>
        <v>0.22295117505812828</v>
      </c>
      <c r="AZ137" s="3">
        <f t="shared" si="7"/>
        <v>0.97690001739626176</v>
      </c>
      <c r="BA137" s="3">
        <f t="shared" si="7"/>
        <v>1.5780469517053179E-3</v>
      </c>
      <c r="BB137" s="3">
        <f t="shared" si="7"/>
        <v>2.7436888238382841E-2</v>
      </c>
      <c r="BC137" s="3">
        <f>SUMPRODUCT($C$5:$C$63,BC$72:BC$130)/($C$64*BC$131)</f>
        <v>1.7604738701915573E-2</v>
      </c>
      <c r="BD137" s="3">
        <f t="shared" si="7"/>
        <v>8.9744250758971996E-4</v>
      </c>
      <c r="BE137" s="3">
        <f t="shared" si="7"/>
        <v>1.0578798394568904E-2</v>
      </c>
      <c r="BF137" s="3">
        <f t="shared" si="7"/>
        <v>1</v>
      </c>
      <c r="BG137" s="3">
        <f t="shared" si="7"/>
        <v>0.99992411339134768</v>
      </c>
      <c r="BH137" s="3">
        <f t="shared" si="7"/>
        <v>5.9363905844381452E-3</v>
      </c>
      <c r="BL137" s="3">
        <f t="shared" ref="BL137:BL188" si="8">COUNTIFS($B137:$BH137,"&gt;=0",$B137:$BH137,"&lt;=0.1")</f>
        <v>31</v>
      </c>
      <c r="BM137" s="3">
        <f t="shared" ref="BM137:BM188" si="9">COUNTIFS($B137:$BH137,"&gt;0.1",$B137:$BH137,"&lt;=0.2")</f>
        <v>3</v>
      </c>
      <c r="BN137" s="3">
        <f t="shared" ref="BN137:BN188" si="10">COUNTIFS($B137:$BH137,"&gt;0.2",$B137:$BH137,"&lt;=0.3")</f>
        <v>1</v>
      </c>
      <c r="BO137" s="3">
        <f t="shared" ref="BO137:BO188" si="11">COUNTIFS($B137:$BH137,"&gt;0.3",$B137:$BH137,"&lt;=0.4")</f>
        <v>1</v>
      </c>
      <c r="BP137" s="3">
        <f t="shared" ref="BP137:BP188" si="12">COUNTIFS($B137:$BH137,"&gt;0.4",$B137:$BH137,"&lt;=0.5")</f>
        <v>0</v>
      </c>
      <c r="BQ137" s="3">
        <f t="shared" ref="BQ137:BQ188" si="13">COUNTIFS($B137:$BH137,"&gt;0.5",$B137:$BH137,"&lt;=0.6")</f>
        <v>0</v>
      </c>
      <c r="BR137" s="3">
        <f t="shared" ref="BR137:BR188" si="14">COUNTIFS($B137:$BH137,"&gt;0.6",$B137:$BH137,"&lt;=0.7")</f>
        <v>1</v>
      </c>
      <c r="BS137" s="3">
        <f t="shared" ref="BS137:BS188" si="15">COUNTIFS($B137:$BH137,"&gt;0.7",$B137:$BH137,"&lt;=0.8")</f>
        <v>0</v>
      </c>
      <c r="BT137" s="3">
        <f t="shared" ref="BT137:BT188" si="16">COUNTIFS($B137:$BH137,"&gt;0.8",$B137:$BH137,"&lt;=0.9")</f>
        <v>2</v>
      </c>
      <c r="BU137" s="3">
        <f t="shared" ref="BU137:BU188" si="17">COUNTIFS($B137:$BH137,"&gt;0.9",$B137:$BH137,"&lt;=1")</f>
        <v>20</v>
      </c>
      <c r="BV137" s="49">
        <f t="shared" ref="BV137:BV189" si="18">SUM(BL137:BU137)</f>
        <v>59</v>
      </c>
    </row>
    <row r="138" spans="1:74">
      <c r="A138" s="40" t="s">
        <v>41</v>
      </c>
      <c r="B138" s="3">
        <f>SUMPRODUCT($D$5:$D$63,B$72:B$130)/($D$64*B$131)</f>
        <v>3.0413694262935151E-2</v>
      </c>
      <c r="C138" s="3">
        <f t="shared" ref="C138:BH138" si="19">SUMPRODUCT($D$5:$D$63,C$72:C$130)/($D$64*C$131)</f>
        <v>0.99021894688460088</v>
      </c>
      <c r="D138" s="3">
        <f t="shared" si="19"/>
        <v>0.9998408430211374</v>
      </c>
      <c r="E138" s="3">
        <f t="shared" si="19"/>
        <v>0.99833822184868204</v>
      </c>
      <c r="F138" s="3">
        <f t="shared" si="19"/>
        <v>1</v>
      </c>
      <c r="G138" s="3">
        <f t="shared" si="19"/>
        <v>0.80663537576926458</v>
      </c>
      <c r="H138" s="3">
        <f t="shared" si="19"/>
        <v>0.99982927942091937</v>
      </c>
      <c r="I138" s="3">
        <f t="shared" si="19"/>
        <v>0.99982927942091937</v>
      </c>
      <c r="J138" s="3">
        <f t="shared" si="19"/>
        <v>0.99982927942091937</v>
      </c>
      <c r="K138" s="3">
        <f t="shared" si="19"/>
        <v>5.7019135005420114E-2</v>
      </c>
      <c r="L138" s="3">
        <f t="shared" si="19"/>
        <v>5.8550720366419846E-2</v>
      </c>
      <c r="M138" s="3">
        <f t="shared" si="19"/>
        <v>0.13423971610465693</v>
      </c>
      <c r="N138" s="3">
        <f t="shared" si="19"/>
        <v>0.9998408430211374</v>
      </c>
      <c r="O138" s="3">
        <f t="shared" si="19"/>
        <v>3.7116768652674798E-2</v>
      </c>
      <c r="P138" s="3">
        <f t="shared" si="19"/>
        <v>8.6497318499716397E-2</v>
      </c>
      <c r="Q138" s="3">
        <f t="shared" si="19"/>
        <v>0.13265148446826669</v>
      </c>
      <c r="R138" s="3">
        <f t="shared" si="19"/>
        <v>1.2837325471423126E-2</v>
      </c>
      <c r="S138" s="3">
        <f t="shared" si="19"/>
        <v>0.95340861632893315</v>
      </c>
      <c r="T138" s="3">
        <f t="shared" si="19"/>
        <v>1</v>
      </c>
      <c r="U138" s="3">
        <f t="shared" si="19"/>
        <v>7.5947815446766216E-3</v>
      </c>
      <c r="V138" s="3">
        <f t="shared" si="19"/>
        <v>6.4756109611820165E-3</v>
      </c>
      <c r="W138" s="3">
        <f t="shared" si="19"/>
        <v>0.99982927942091937</v>
      </c>
      <c r="X138" s="3">
        <f t="shared" si="19"/>
        <v>0.99877068166756144</v>
      </c>
      <c r="Y138" s="3">
        <f t="shared" si="19"/>
        <v>1</v>
      </c>
      <c r="Z138" s="3">
        <f t="shared" si="19"/>
        <v>0.99982927942091937</v>
      </c>
      <c r="AA138" s="3">
        <f t="shared" si="19"/>
        <v>0.32179594713727222</v>
      </c>
      <c r="AB138" s="3">
        <f t="shared" si="19"/>
        <v>0.83649448476709265</v>
      </c>
      <c r="AC138" s="3">
        <f t="shared" si="19"/>
        <v>0.99982927942091937</v>
      </c>
      <c r="AD138" s="3">
        <f t="shared" si="19"/>
        <v>5.8635024270222484E-2</v>
      </c>
      <c r="AE138" s="3">
        <f t="shared" si="19"/>
        <v>2.5500860281111124E-2</v>
      </c>
      <c r="AF138" s="3">
        <f t="shared" si="19"/>
        <v>2.6341198268594164E-4</v>
      </c>
      <c r="AG138" s="3">
        <f t="shared" si="19"/>
        <v>1.1477621859056424E-2</v>
      </c>
      <c r="AH138" s="3">
        <f t="shared" si="19"/>
        <v>8.0889842715486709E-6</v>
      </c>
      <c r="AI138" s="3">
        <f t="shared" si="19"/>
        <v>4.3837667358384276E-4</v>
      </c>
      <c r="AJ138" s="3">
        <f t="shared" si="19"/>
        <v>1.7416776593886833E-3</v>
      </c>
      <c r="AK138" s="3">
        <f t="shared" si="19"/>
        <v>4.442031572341007E-3</v>
      </c>
      <c r="AL138" s="3">
        <f t="shared" si="19"/>
        <v>3.5236184197454871E-3</v>
      </c>
      <c r="AM138" s="3">
        <f t="shared" si="19"/>
        <v>1.1107420877548152E-3</v>
      </c>
      <c r="AN138" s="3">
        <f t="shared" si="19"/>
        <v>9.0573368644366703E-4</v>
      </c>
      <c r="AO138" s="3">
        <f t="shared" si="19"/>
        <v>4.2536043131493999E-4</v>
      </c>
      <c r="AP138" s="3">
        <f t="shared" si="19"/>
        <v>7.035111637949126E-3</v>
      </c>
      <c r="AQ138" s="3">
        <f t="shared" si="19"/>
        <v>1.3234692706792916E-3</v>
      </c>
      <c r="AR138" s="3">
        <f t="shared" si="19"/>
        <v>6.3206409877360108E-3</v>
      </c>
      <c r="AS138" s="3">
        <f t="shared" si="19"/>
        <v>7.5979243378396635E-2</v>
      </c>
      <c r="AT138" s="3">
        <f t="shared" si="19"/>
        <v>0.1000732724388466</v>
      </c>
      <c r="AU138" s="3">
        <f t="shared" si="19"/>
        <v>0.99994194225793454</v>
      </c>
      <c r="AV138" s="3">
        <f t="shared" si="19"/>
        <v>8.2813272947923223E-3</v>
      </c>
      <c r="AW138" s="3">
        <f t="shared" si="19"/>
        <v>0.65238183173542974</v>
      </c>
      <c r="AX138" s="3">
        <f t="shared" si="19"/>
        <v>0.95340861632893315</v>
      </c>
      <c r="AY138" s="3">
        <f t="shared" si="19"/>
        <v>0.22295117505812828</v>
      </c>
      <c r="AZ138" s="3">
        <f t="shared" si="19"/>
        <v>0.97690001739626176</v>
      </c>
      <c r="BA138" s="3">
        <f t="shared" si="19"/>
        <v>1.5780469517053179E-3</v>
      </c>
      <c r="BB138" s="3">
        <f t="shared" si="19"/>
        <v>2.7436888238382841E-2</v>
      </c>
      <c r="BC138" s="3">
        <f>SUMPRODUCT($D$5:$D$63,BC$72:BC$130)/($D$64*BC$131)</f>
        <v>1.7604738701915573E-2</v>
      </c>
      <c r="BD138" s="3">
        <f t="shared" si="19"/>
        <v>8.9744250758971996E-4</v>
      </c>
      <c r="BE138" s="3">
        <f t="shared" si="19"/>
        <v>1.0578798394568904E-2</v>
      </c>
      <c r="BF138" s="3">
        <f t="shared" si="19"/>
        <v>1</v>
      </c>
      <c r="BG138" s="3">
        <f t="shared" si="19"/>
        <v>0.99992411339134768</v>
      </c>
      <c r="BH138" s="3">
        <f t="shared" si="19"/>
        <v>5.9363905844381452E-3</v>
      </c>
      <c r="BL138" s="3">
        <f t="shared" si="8"/>
        <v>31</v>
      </c>
      <c r="BM138" s="3">
        <f t="shared" si="9"/>
        <v>3</v>
      </c>
      <c r="BN138" s="3">
        <f t="shared" si="10"/>
        <v>1</v>
      </c>
      <c r="BO138" s="3">
        <f t="shared" si="11"/>
        <v>1</v>
      </c>
      <c r="BP138" s="3">
        <f t="shared" si="12"/>
        <v>0</v>
      </c>
      <c r="BQ138" s="3">
        <f t="shared" si="13"/>
        <v>0</v>
      </c>
      <c r="BR138" s="3">
        <f t="shared" si="14"/>
        <v>1</v>
      </c>
      <c r="BS138" s="3">
        <f t="shared" si="15"/>
        <v>0</v>
      </c>
      <c r="BT138" s="3">
        <f t="shared" si="16"/>
        <v>2</v>
      </c>
      <c r="BU138" s="3">
        <f t="shared" si="17"/>
        <v>20</v>
      </c>
      <c r="BV138" s="49">
        <f t="shared" si="18"/>
        <v>59</v>
      </c>
    </row>
    <row r="139" spans="1:74">
      <c r="A139" s="40" t="s">
        <v>42</v>
      </c>
      <c r="B139" s="3">
        <f>SUMPRODUCT($E$5:$E$63,B$72:B$130)/($E$64*B$131)</f>
        <v>3.0413694262935151E-2</v>
      </c>
      <c r="C139" s="3">
        <f t="shared" ref="C139:BH139" si="20">SUMPRODUCT($E$5:$E$63,C$72:C$130)/($E$64*C$131)</f>
        <v>0.99021894688460088</v>
      </c>
      <c r="D139" s="3">
        <f t="shared" si="20"/>
        <v>0.9998408430211374</v>
      </c>
      <c r="E139" s="3">
        <f t="shared" si="20"/>
        <v>0.99833822184868204</v>
      </c>
      <c r="F139" s="3">
        <f t="shared" si="20"/>
        <v>1</v>
      </c>
      <c r="G139" s="3">
        <f t="shared" si="20"/>
        <v>0.80663537576926458</v>
      </c>
      <c r="H139" s="3">
        <f t="shared" si="20"/>
        <v>0.99982927942091937</v>
      </c>
      <c r="I139" s="3">
        <f t="shared" si="20"/>
        <v>0.99982927942091937</v>
      </c>
      <c r="J139" s="3">
        <f t="shared" si="20"/>
        <v>0.99982927942091937</v>
      </c>
      <c r="K139" s="3">
        <f t="shared" si="20"/>
        <v>5.7019135005420114E-2</v>
      </c>
      <c r="L139" s="3">
        <f t="shared" si="20"/>
        <v>5.8550720366419846E-2</v>
      </c>
      <c r="M139" s="3">
        <f t="shared" si="20"/>
        <v>0.13423971610465693</v>
      </c>
      <c r="N139" s="3">
        <f t="shared" si="20"/>
        <v>0.9998408430211374</v>
      </c>
      <c r="O139" s="3">
        <f t="shared" si="20"/>
        <v>3.7116768652674798E-2</v>
      </c>
      <c r="P139" s="3">
        <f t="shared" si="20"/>
        <v>8.6497318499716397E-2</v>
      </c>
      <c r="Q139" s="3">
        <f t="shared" si="20"/>
        <v>0.13265148446826669</v>
      </c>
      <c r="R139" s="3">
        <f t="shared" si="20"/>
        <v>1.2837325471423126E-2</v>
      </c>
      <c r="S139" s="3">
        <f t="shared" si="20"/>
        <v>0.95340861632893315</v>
      </c>
      <c r="T139" s="3">
        <f t="shared" si="20"/>
        <v>1</v>
      </c>
      <c r="U139" s="3">
        <f t="shared" si="20"/>
        <v>7.5947815446766216E-3</v>
      </c>
      <c r="V139" s="3">
        <f t="shared" si="20"/>
        <v>6.4756109611820165E-3</v>
      </c>
      <c r="W139" s="3">
        <f t="shared" si="20"/>
        <v>0.99982927942091937</v>
      </c>
      <c r="X139" s="3">
        <f t="shared" si="20"/>
        <v>0.99877068166756144</v>
      </c>
      <c r="Y139" s="3">
        <f t="shared" si="20"/>
        <v>1</v>
      </c>
      <c r="Z139" s="3">
        <f t="shared" si="20"/>
        <v>0.99982927942091937</v>
      </c>
      <c r="AA139" s="3">
        <f t="shared" si="20"/>
        <v>0.32179594713727222</v>
      </c>
      <c r="AB139" s="3">
        <f t="shared" si="20"/>
        <v>0.83649448476709265</v>
      </c>
      <c r="AC139" s="3">
        <f t="shared" si="20"/>
        <v>0.99982927942091937</v>
      </c>
      <c r="AD139" s="3">
        <f t="shared" si="20"/>
        <v>5.8635024270222484E-2</v>
      </c>
      <c r="AE139" s="3">
        <f t="shared" si="20"/>
        <v>2.5500860281111124E-2</v>
      </c>
      <c r="AF139" s="3">
        <f t="shared" si="20"/>
        <v>2.6341198268594164E-4</v>
      </c>
      <c r="AG139" s="3">
        <f t="shared" si="20"/>
        <v>1.1477621859056424E-2</v>
      </c>
      <c r="AH139" s="3">
        <f t="shared" si="20"/>
        <v>8.0889842715486709E-6</v>
      </c>
      <c r="AI139" s="3">
        <f t="shared" si="20"/>
        <v>4.3837667358384276E-4</v>
      </c>
      <c r="AJ139" s="3">
        <f t="shared" si="20"/>
        <v>1.7416776593886833E-3</v>
      </c>
      <c r="AK139" s="3">
        <f t="shared" si="20"/>
        <v>4.442031572341007E-3</v>
      </c>
      <c r="AL139" s="3">
        <f t="shared" si="20"/>
        <v>3.5236184197454871E-3</v>
      </c>
      <c r="AM139" s="3">
        <f t="shared" si="20"/>
        <v>1.1107420877548152E-3</v>
      </c>
      <c r="AN139" s="3">
        <f t="shared" si="20"/>
        <v>9.0573368644366703E-4</v>
      </c>
      <c r="AO139" s="3">
        <f t="shared" si="20"/>
        <v>4.2536043131493999E-4</v>
      </c>
      <c r="AP139" s="3">
        <f t="shared" si="20"/>
        <v>7.035111637949126E-3</v>
      </c>
      <c r="AQ139" s="3">
        <f t="shared" si="20"/>
        <v>1.3234692706792916E-3</v>
      </c>
      <c r="AR139" s="3">
        <f t="shared" si="20"/>
        <v>6.3206409877360108E-3</v>
      </c>
      <c r="AS139" s="3">
        <f t="shared" si="20"/>
        <v>7.5979243378396635E-2</v>
      </c>
      <c r="AT139" s="3">
        <f t="shared" si="20"/>
        <v>0.1000732724388466</v>
      </c>
      <c r="AU139" s="3">
        <f t="shared" si="20"/>
        <v>0.99994194225793454</v>
      </c>
      <c r="AV139" s="3">
        <f t="shared" si="20"/>
        <v>8.2813272947923223E-3</v>
      </c>
      <c r="AW139" s="3">
        <f t="shared" si="20"/>
        <v>0.65238183173542974</v>
      </c>
      <c r="AX139" s="3">
        <f t="shared" si="20"/>
        <v>0.95340861632893315</v>
      </c>
      <c r="AY139" s="3">
        <f t="shared" si="20"/>
        <v>0.22295117505812828</v>
      </c>
      <c r="AZ139" s="3">
        <f t="shared" si="20"/>
        <v>0.97690001739626176</v>
      </c>
      <c r="BA139" s="3">
        <f t="shared" si="20"/>
        <v>1.5780469517053179E-3</v>
      </c>
      <c r="BB139" s="3">
        <f t="shared" si="20"/>
        <v>2.7436888238382841E-2</v>
      </c>
      <c r="BC139" s="3">
        <f>SUMPRODUCT($E$5:$E$63,BC$72:BC$130)/($E$64*BC$131)</f>
        <v>1.7604738701915573E-2</v>
      </c>
      <c r="BD139" s="3">
        <f t="shared" si="20"/>
        <v>8.9744250758971996E-4</v>
      </c>
      <c r="BE139" s="3">
        <f t="shared" si="20"/>
        <v>1.0578798394568904E-2</v>
      </c>
      <c r="BF139" s="3">
        <f t="shared" si="20"/>
        <v>1</v>
      </c>
      <c r="BG139" s="3">
        <f t="shared" si="20"/>
        <v>0.99992411339134768</v>
      </c>
      <c r="BH139" s="3">
        <f t="shared" si="20"/>
        <v>5.9363905844381452E-3</v>
      </c>
      <c r="BL139" s="3">
        <f t="shared" si="8"/>
        <v>31</v>
      </c>
      <c r="BM139" s="3">
        <f t="shared" si="9"/>
        <v>3</v>
      </c>
      <c r="BN139" s="3">
        <f t="shared" si="10"/>
        <v>1</v>
      </c>
      <c r="BO139" s="3">
        <f t="shared" si="11"/>
        <v>1</v>
      </c>
      <c r="BP139" s="3">
        <f t="shared" si="12"/>
        <v>0</v>
      </c>
      <c r="BQ139" s="3">
        <f t="shared" si="13"/>
        <v>0</v>
      </c>
      <c r="BR139" s="3">
        <f t="shared" si="14"/>
        <v>1</v>
      </c>
      <c r="BS139" s="3">
        <f t="shared" si="15"/>
        <v>0</v>
      </c>
      <c r="BT139" s="3">
        <f t="shared" si="16"/>
        <v>2</v>
      </c>
      <c r="BU139" s="3">
        <f t="shared" si="17"/>
        <v>20</v>
      </c>
      <c r="BV139" s="49">
        <f t="shared" si="18"/>
        <v>59</v>
      </c>
    </row>
    <row r="140" spans="1:74">
      <c r="A140" s="40" t="s">
        <v>43</v>
      </c>
      <c r="B140" s="3">
        <f>SUMPRODUCT($F$5:$F$63,B$72:B$130)/($F$64*B$131)</f>
        <v>3.0413694262935151E-2</v>
      </c>
      <c r="C140" s="3">
        <f t="shared" ref="C140:BH140" si="21">SUMPRODUCT($F$5:$F$63,C$72:C$130)/($F$64*C$131)</f>
        <v>0.99021894688460088</v>
      </c>
      <c r="D140" s="3">
        <f t="shared" si="21"/>
        <v>0.9998408430211374</v>
      </c>
      <c r="E140" s="3">
        <f t="shared" si="21"/>
        <v>0.99833822184868204</v>
      </c>
      <c r="F140" s="3">
        <f t="shared" si="21"/>
        <v>1</v>
      </c>
      <c r="G140" s="3">
        <f t="shared" si="21"/>
        <v>0.80663537576926458</v>
      </c>
      <c r="H140" s="3">
        <f t="shared" si="21"/>
        <v>0.99982927942091937</v>
      </c>
      <c r="I140" s="3">
        <f t="shared" si="21"/>
        <v>0.99982927942091937</v>
      </c>
      <c r="J140" s="3">
        <f t="shared" si="21"/>
        <v>0.99982927942091937</v>
      </c>
      <c r="K140" s="3">
        <f t="shared" si="21"/>
        <v>5.7019135005420114E-2</v>
      </c>
      <c r="L140" s="3">
        <f t="shared" si="21"/>
        <v>5.8550720366419846E-2</v>
      </c>
      <c r="M140" s="3">
        <f t="shared" si="21"/>
        <v>0.13423971610465693</v>
      </c>
      <c r="N140" s="3">
        <f t="shared" si="21"/>
        <v>0.9998408430211374</v>
      </c>
      <c r="O140" s="3">
        <f t="shared" si="21"/>
        <v>3.7116768652674798E-2</v>
      </c>
      <c r="P140" s="3">
        <f t="shared" si="21"/>
        <v>8.6497318499716397E-2</v>
      </c>
      <c r="Q140" s="3">
        <f t="shared" si="21"/>
        <v>0.13265148446826669</v>
      </c>
      <c r="R140" s="3">
        <f t="shared" si="21"/>
        <v>1.2837325471423126E-2</v>
      </c>
      <c r="S140" s="3">
        <f t="shared" si="21"/>
        <v>0.95340861632893315</v>
      </c>
      <c r="T140" s="3">
        <f t="shared" si="21"/>
        <v>1</v>
      </c>
      <c r="U140" s="3">
        <f t="shared" si="21"/>
        <v>7.5947815446766216E-3</v>
      </c>
      <c r="V140" s="3">
        <f t="shared" si="21"/>
        <v>6.4756109611820165E-3</v>
      </c>
      <c r="W140" s="3">
        <f t="shared" si="21"/>
        <v>0.99982927942091937</v>
      </c>
      <c r="X140" s="3">
        <f t="shared" si="21"/>
        <v>0.99877068166756144</v>
      </c>
      <c r="Y140" s="3">
        <f t="shared" si="21"/>
        <v>1</v>
      </c>
      <c r="Z140" s="3">
        <f t="shared" si="21"/>
        <v>0.99982927942091937</v>
      </c>
      <c r="AA140" s="3">
        <f t="shared" si="21"/>
        <v>0.32179594713727222</v>
      </c>
      <c r="AB140" s="3">
        <f t="shared" si="21"/>
        <v>0.83649448476709265</v>
      </c>
      <c r="AC140" s="3">
        <f t="shared" si="21"/>
        <v>0.99982927942091937</v>
      </c>
      <c r="AD140" s="3">
        <f t="shared" si="21"/>
        <v>5.8635024270222484E-2</v>
      </c>
      <c r="AE140" s="3">
        <f t="shared" si="21"/>
        <v>2.5500860281111124E-2</v>
      </c>
      <c r="AF140" s="3">
        <f t="shared" si="21"/>
        <v>2.6341198268594164E-4</v>
      </c>
      <c r="AG140" s="3">
        <f t="shared" si="21"/>
        <v>1.1477621859056424E-2</v>
      </c>
      <c r="AH140" s="3">
        <f t="shared" si="21"/>
        <v>8.0889842715486709E-6</v>
      </c>
      <c r="AI140" s="3">
        <f t="shared" si="21"/>
        <v>4.3837667358384276E-4</v>
      </c>
      <c r="AJ140" s="3">
        <f t="shared" si="21"/>
        <v>1.7416776593886833E-3</v>
      </c>
      <c r="AK140" s="3">
        <f t="shared" si="21"/>
        <v>4.442031572341007E-3</v>
      </c>
      <c r="AL140" s="3">
        <f t="shared" si="21"/>
        <v>3.5236184197454871E-3</v>
      </c>
      <c r="AM140" s="3">
        <f t="shared" si="21"/>
        <v>1.1107420877548152E-3</v>
      </c>
      <c r="AN140" s="3">
        <f t="shared" si="21"/>
        <v>9.0573368644366703E-4</v>
      </c>
      <c r="AO140" s="3">
        <f t="shared" si="21"/>
        <v>4.2536043131493999E-4</v>
      </c>
      <c r="AP140" s="3">
        <f t="shared" si="21"/>
        <v>7.035111637949126E-3</v>
      </c>
      <c r="AQ140" s="3">
        <f t="shared" si="21"/>
        <v>1.3234692706792916E-3</v>
      </c>
      <c r="AR140" s="3">
        <f t="shared" si="21"/>
        <v>6.3206409877360108E-3</v>
      </c>
      <c r="AS140" s="3">
        <f t="shared" si="21"/>
        <v>7.5979243378396635E-2</v>
      </c>
      <c r="AT140" s="3">
        <f t="shared" si="21"/>
        <v>0.1000732724388466</v>
      </c>
      <c r="AU140" s="3">
        <f t="shared" si="21"/>
        <v>0.99994194225793454</v>
      </c>
      <c r="AV140" s="3">
        <f t="shared" si="21"/>
        <v>8.2813272947923223E-3</v>
      </c>
      <c r="AW140" s="3">
        <f t="shared" si="21"/>
        <v>0.65238183173542974</v>
      </c>
      <c r="AX140" s="3">
        <f t="shared" si="21"/>
        <v>0.95340861632893315</v>
      </c>
      <c r="AY140" s="3">
        <f t="shared" si="21"/>
        <v>0.22295117505812828</v>
      </c>
      <c r="AZ140" s="3">
        <f t="shared" si="21"/>
        <v>0.97690001739626176</v>
      </c>
      <c r="BA140" s="3">
        <f t="shared" si="21"/>
        <v>1.5780469517053179E-3</v>
      </c>
      <c r="BB140" s="3">
        <f t="shared" si="21"/>
        <v>2.7436888238382841E-2</v>
      </c>
      <c r="BC140" s="3">
        <f>SUMPRODUCT($F$5:$F$63,BC$72:BC$130)/($F$64*BC$131)</f>
        <v>1.7604738701915573E-2</v>
      </c>
      <c r="BD140" s="3">
        <f t="shared" si="21"/>
        <v>8.9744250758971996E-4</v>
      </c>
      <c r="BE140" s="3">
        <f t="shared" si="21"/>
        <v>1.0578798394568904E-2</v>
      </c>
      <c r="BF140" s="3">
        <f t="shared" si="21"/>
        <v>1</v>
      </c>
      <c r="BG140" s="3">
        <f t="shared" si="21"/>
        <v>0.99992411339134768</v>
      </c>
      <c r="BH140" s="3">
        <f t="shared" si="21"/>
        <v>5.9363905844381452E-3</v>
      </c>
      <c r="BL140" s="3">
        <f t="shared" si="8"/>
        <v>31</v>
      </c>
      <c r="BM140" s="3">
        <f t="shared" si="9"/>
        <v>3</v>
      </c>
      <c r="BN140" s="3">
        <f t="shared" si="10"/>
        <v>1</v>
      </c>
      <c r="BO140" s="3">
        <f t="shared" si="11"/>
        <v>1</v>
      </c>
      <c r="BP140" s="3">
        <f t="shared" si="12"/>
        <v>0</v>
      </c>
      <c r="BQ140" s="3">
        <f t="shared" si="13"/>
        <v>0</v>
      </c>
      <c r="BR140" s="3">
        <f t="shared" si="14"/>
        <v>1</v>
      </c>
      <c r="BS140" s="3">
        <f t="shared" si="15"/>
        <v>0</v>
      </c>
      <c r="BT140" s="3">
        <f t="shared" si="16"/>
        <v>2</v>
      </c>
      <c r="BU140" s="3">
        <f t="shared" si="17"/>
        <v>20</v>
      </c>
      <c r="BV140" s="49">
        <f t="shared" si="18"/>
        <v>59</v>
      </c>
    </row>
    <row r="141" spans="1:74">
      <c r="A141" s="40" t="s">
        <v>44</v>
      </c>
      <c r="B141" s="3">
        <f>SUMPRODUCT($G$5:$G$63,B$72:B$130)/($G$64*B$131)</f>
        <v>0.55918984682728023</v>
      </c>
      <c r="C141" s="3">
        <f t="shared" ref="C141:BH141" si="22">SUMPRODUCT($G$5:$G$63,C$72:C$130)/($G$64*C$131)</f>
        <v>0.65929180112571517</v>
      </c>
      <c r="D141" s="3">
        <f t="shared" si="22"/>
        <v>0.5959773948516589</v>
      </c>
      <c r="E141" s="3">
        <f t="shared" si="22"/>
        <v>0.59508172404759074</v>
      </c>
      <c r="F141" s="3">
        <f t="shared" si="22"/>
        <v>0.5960722639123669</v>
      </c>
      <c r="G141" s="3">
        <f t="shared" si="22"/>
        <v>0.48081297458658834</v>
      </c>
      <c r="H141" s="3">
        <f t="shared" si="22"/>
        <v>0.59597050211029801</v>
      </c>
      <c r="I141" s="3">
        <f t="shared" si="22"/>
        <v>0.59597050211029801</v>
      </c>
      <c r="J141" s="3">
        <f t="shared" si="22"/>
        <v>0.59597050211029801</v>
      </c>
      <c r="K141" s="3">
        <f t="shared" si="22"/>
        <v>0.40591172901598488</v>
      </c>
      <c r="L141" s="3">
        <f t="shared" si="22"/>
        <v>0.10982219301653887</v>
      </c>
      <c r="M141" s="3">
        <f t="shared" si="22"/>
        <v>0.24323638906574996</v>
      </c>
      <c r="N141" s="3">
        <f t="shared" si="22"/>
        <v>0.5959773948516589</v>
      </c>
      <c r="O141" s="3">
        <f t="shared" si="22"/>
        <v>0.51417763440225484</v>
      </c>
      <c r="P141" s="3">
        <f t="shared" si="22"/>
        <v>0.60020986636791152</v>
      </c>
      <c r="Q141" s="3">
        <f t="shared" si="22"/>
        <v>7.90698706583359E-2</v>
      </c>
      <c r="R141" s="3">
        <f t="shared" si="22"/>
        <v>0.34259301116061386</v>
      </c>
      <c r="S141" s="3">
        <f t="shared" si="22"/>
        <v>0.71320462405685003</v>
      </c>
      <c r="T141" s="3">
        <f t="shared" si="22"/>
        <v>0.5960722639123669</v>
      </c>
      <c r="U141" s="3">
        <f t="shared" si="22"/>
        <v>7.7207463803780824E-2</v>
      </c>
      <c r="V141" s="3">
        <f t="shared" si="22"/>
        <v>0.44585446999979128</v>
      </c>
      <c r="W141" s="3">
        <f t="shared" si="22"/>
        <v>0.59597050211029801</v>
      </c>
      <c r="X141" s="3">
        <f t="shared" si="22"/>
        <v>0.59533950135088132</v>
      </c>
      <c r="Y141" s="3">
        <f t="shared" si="22"/>
        <v>0.5960722639123669</v>
      </c>
      <c r="Z141" s="3">
        <f t="shared" si="22"/>
        <v>0.59597050211029801</v>
      </c>
      <c r="AA141" s="3">
        <f t="shared" si="22"/>
        <v>0.8879076186415602</v>
      </c>
      <c r="AB141" s="3">
        <f t="shared" si="22"/>
        <v>0.61527169710456164</v>
      </c>
      <c r="AC141" s="3">
        <f t="shared" si="22"/>
        <v>0.59597050211029801</v>
      </c>
      <c r="AD141" s="3">
        <f t="shared" si="22"/>
        <v>0.51853939125658366</v>
      </c>
      <c r="AE141" s="3">
        <f t="shared" si="22"/>
        <v>0.34787419084524701</v>
      </c>
      <c r="AF141" s="3">
        <f t="shared" si="22"/>
        <v>0.1536556524163524</v>
      </c>
      <c r="AG141" s="3">
        <f t="shared" si="22"/>
        <v>0.54291342005357102</v>
      </c>
      <c r="AH141" s="3">
        <f t="shared" si="22"/>
        <v>0.20842509365377118</v>
      </c>
      <c r="AI141" s="3">
        <f t="shared" si="22"/>
        <v>0.43704651784539927</v>
      </c>
      <c r="AJ141" s="3">
        <f t="shared" si="22"/>
        <v>0.46426432800274736</v>
      </c>
      <c r="AK141" s="3">
        <f t="shared" si="22"/>
        <v>0.51649731724158532</v>
      </c>
      <c r="AL141" s="3">
        <f t="shared" si="22"/>
        <v>0.44244080213809212</v>
      </c>
      <c r="AM141" s="3">
        <f t="shared" si="22"/>
        <v>0.14678782433947993</v>
      </c>
      <c r="AN141" s="3">
        <f t="shared" si="22"/>
        <v>0.10913555361024732</v>
      </c>
      <c r="AO141" s="3">
        <f t="shared" si="22"/>
        <v>0.4434412057356279</v>
      </c>
      <c r="AP141" s="3">
        <f t="shared" si="22"/>
        <v>0.44855562195920567</v>
      </c>
      <c r="AQ141" s="3">
        <f t="shared" si="22"/>
        <v>0.34484520715051648</v>
      </c>
      <c r="AR141" s="3">
        <f t="shared" si="22"/>
        <v>0.45013284158474592</v>
      </c>
      <c r="AS141" s="3">
        <f t="shared" si="22"/>
        <v>0.70270813789994324</v>
      </c>
      <c r="AT141" s="3">
        <f t="shared" si="22"/>
        <v>0.48544246658083656</v>
      </c>
      <c r="AU141" s="3">
        <f t="shared" si="22"/>
        <v>0.59603765730261637</v>
      </c>
      <c r="AV141" s="3">
        <f t="shared" si="22"/>
        <v>0.32918228973231634</v>
      </c>
      <c r="AW141" s="3">
        <f t="shared" si="22"/>
        <v>0.6049355356375834</v>
      </c>
      <c r="AX141" s="3">
        <f t="shared" si="22"/>
        <v>0.71320462405685003</v>
      </c>
      <c r="AY141" s="3">
        <f t="shared" si="22"/>
        <v>0.60720112420164629</v>
      </c>
      <c r="AZ141" s="3">
        <f t="shared" si="22"/>
        <v>0.58230300498542042</v>
      </c>
      <c r="BA141" s="3">
        <f t="shared" si="22"/>
        <v>0.47631274877650431</v>
      </c>
      <c r="BB141" s="3">
        <f t="shared" si="22"/>
        <v>0.49632460919497029</v>
      </c>
      <c r="BC141" s="3">
        <f>SUMPRODUCT($G$5:$G$63,BC$72:BC$130)/($G$64*BC$131)</f>
        <v>0.55265786582042919</v>
      </c>
      <c r="BD141" s="3">
        <f t="shared" si="22"/>
        <v>0.48952367359388838</v>
      </c>
      <c r="BE141" s="3">
        <f t="shared" si="22"/>
        <v>0.33092407786182543</v>
      </c>
      <c r="BF141" s="3">
        <f t="shared" si="22"/>
        <v>0.5960722639123669</v>
      </c>
      <c r="BG141" s="3">
        <f t="shared" si="22"/>
        <v>0.59602703000974688</v>
      </c>
      <c r="BH141" s="3">
        <f t="shared" si="22"/>
        <v>0.53316376314035974</v>
      </c>
      <c r="BL141" s="3">
        <f t="shared" si="8"/>
        <v>2</v>
      </c>
      <c r="BM141" s="3">
        <f t="shared" si="9"/>
        <v>4</v>
      </c>
      <c r="BN141" s="3">
        <f t="shared" si="10"/>
        <v>2</v>
      </c>
      <c r="BO141" s="3">
        <f t="shared" si="11"/>
        <v>5</v>
      </c>
      <c r="BP141" s="3">
        <f t="shared" si="12"/>
        <v>13</v>
      </c>
      <c r="BQ141" s="3">
        <f t="shared" si="13"/>
        <v>24</v>
      </c>
      <c r="BR141" s="3">
        <f t="shared" si="14"/>
        <v>5</v>
      </c>
      <c r="BS141" s="3">
        <f t="shared" si="15"/>
        <v>3</v>
      </c>
      <c r="BT141" s="3">
        <f t="shared" si="16"/>
        <v>1</v>
      </c>
      <c r="BU141" s="3">
        <f t="shared" si="17"/>
        <v>0</v>
      </c>
      <c r="BV141" s="49">
        <f t="shared" si="18"/>
        <v>59</v>
      </c>
    </row>
    <row r="142" spans="1:74">
      <c r="A142" s="40" t="s">
        <v>55</v>
      </c>
      <c r="B142" s="3">
        <f>SUMPRODUCT($H$5:$H$63,B$72:B$130)/($H$64*B$131)</f>
        <v>3.0413694262935151E-2</v>
      </c>
      <c r="C142" s="3">
        <f t="shared" ref="C142:BH142" si="23">SUMPRODUCT($H$5:$H$63,C$72:C$130)/($H$64*C$131)</f>
        <v>0.99021894688460088</v>
      </c>
      <c r="D142" s="3">
        <f t="shared" si="23"/>
        <v>0.9998408430211374</v>
      </c>
      <c r="E142" s="3">
        <f t="shared" si="23"/>
        <v>0.99833822184868204</v>
      </c>
      <c r="F142" s="3">
        <f t="shared" si="23"/>
        <v>1</v>
      </c>
      <c r="G142" s="3">
        <f t="shared" si="23"/>
        <v>0.80663537576926458</v>
      </c>
      <c r="H142" s="3">
        <f t="shared" si="23"/>
        <v>0.99982927942091937</v>
      </c>
      <c r="I142" s="3">
        <f t="shared" si="23"/>
        <v>0.99982927942091937</v>
      </c>
      <c r="J142" s="3">
        <f t="shared" si="23"/>
        <v>0.99982927942091937</v>
      </c>
      <c r="K142" s="3">
        <f t="shared" si="23"/>
        <v>5.7019135005420114E-2</v>
      </c>
      <c r="L142" s="3">
        <f t="shared" si="23"/>
        <v>5.8550720366419846E-2</v>
      </c>
      <c r="M142" s="3">
        <f t="shared" si="23"/>
        <v>0.13423971610465693</v>
      </c>
      <c r="N142" s="3">
        <f t="shared" si="23"/>
        <v>0.9998408430211374</v>
      </c>
      <c r="O142" s="3">
        <f t="shared" si="23"/>
        <v>3.7116768652674798E-2</v>
      </c>
      <c r="P142" s="3">
        <f t="shared" si="23"/>
        <v>8.6497318499716397E-2</v>
      </c>
      <c r="Q142" s="3">
        <f t="shared" si="23"/>
        <v>0.13265148446826669</v>
      </c>
      <c r="R142" s="3">
        <f t="shared" si="23"/>
        <v>1.2837325471423126E-2</v>
      </c>
      <c r="S142" s="3">
        <f t="shared" si="23"/>
        <v>0.95340861632893315</v>
      </c>
      <c r="T142" s="3">
        <f t="shared" si="23"/>
        <v>1</v>
      </c>
      <c r="U142" s="3">
        <f t="shared" si="23"/>
        <v>7.5947815446766216E-3</v>
      </c>
      <c r="V142" s="3">
        <f t="shared" si="23"/>
        <v>6.4756109611820165E-3</v>
      </c>
      <c r="W142" s="3">
        <f t="shared" si="23"/>
        <v>0.99982927942091937</v>
      </c>
      <c r="X142" s="3">
        <f t="shared" si="23"/>
        <v>0.99877068166756144</v>
      </c>
      <c r="Y142" s="3">
        <f t="shared" si="23"/>
        <v>1</v>
      </c>
      <c r="Z142" s="3">
        <f t="shared" si="23"/>
        <v>0.99982927942091937</v>
      </c>
      <c r="AA142" s="3">
        <f t="shared" si="23"/>
        <v>0.32179594713727222</v>
      </c>
      <c r="AB142" s="3">
        <f t="shared" si="23"/>
        <v>0.83649448476709265</v>
      </c>
      <c r="AC142" s="3">
        <f t="shared" si="23"/>
        <v>0.99982927942091937</v>
      </c>
      <c r="AD142" s="3">
        <f t="shared" si="23"/>
        <v>5.8635024270222484E-2</v>
      </c>
      <c r="AE142" s="3">
        <f t="shared" si="23"/>
        <v>2.5500860281111124E-2</v>
      </c>
      <c r="AF142" s="3">
        <f t="shared" si="23"/>
        <v>2.6341198268594164E-4</v>
      </c>
      <c r="AG142" s="3">
        <f t="shared" si="23"/>
        <v>1.1477621859056424E-2</v>
      </c>
      <c r="AH142" s="3">
        <f t="shared" si="23"/>
        <v>8.0889842715486709E-6</v>
      </c>
      <c r="AI142" s="3">
        <f t="shared" si="23"/>
        <v>4.3837667358384276E-4</v>
      </c>
      <c r="AJ142" s="3">
        <f t="shared" si="23"/>
        <v>1.7416776593886833E-3</v>
      </c>
      <c r="AK142" s="3">
        <f t="shared" si="23"/>
        <v>4.442031572341007E-3</v>
      </c>
      <c r="AL142" s="3">
        <f t="shared" si="23"/>
        <v>3.5236184197454871E-3</v>
      </c>
      <c r="AM142" s="3">
        <f t="shared" si="23"/>
        <v>1.1107420877548152E-3</v>
      </c>
      <c r="AN142" s="3">
        <f t="shared" si="23"/>
        <v>9.0573368644366703E-4</v>
      </c>
      <c r="AO142" s="3">
        <f t="shared" si="23"/>
        <v>4.2536043131493999E-4</v>
      </c>
      <c r="AP142" s="3">
        <f t="shared" si="23"/>
        <v>7.035111637949126E-3</v>
      </c>
      <c r="AQ142" s="3">
        <f t="shared" si="23"/>
        <v>1.3234692706792916E-3</v>
      </c>
      <c r="AR142" s="3">
        <f t="shared" si="23"/>
        <v>6.3206409877360108E-3</v>
      </c>
      <c r="AS142" s="3">
        <f t="shared" si="23"/>
        <v>7.5979243378396635E-2</v>
      </c>
      <c r="AT142" s="3">
        <f t="shared" si="23"/>
        <v>0.1000732724388466</v>
      </c>
      <c r="AU142" s="3">
        <f t="shared" si="23"/>
        <v>0.99994194225793454</v>
      </c>
      <c r="AV142" s="3">
        <f t="shared" si="23"/>
        <v>8.2813272947923223E-3</v>
      </c>
      <c r="AW142" s="3">
        <f t="shared" si="23"/>
        <v>0.65238183173542974</v>
      </c>
      <c r="AX142" s="3">
        <f t="shared" si="23"/>
        <v>0.95340861632893315</v>
      </c>
      <c r="AY142" s="3">
        <f t="shared" si="23"/>
        <v>0.22295117505812828</v>
      </c>
      <c r="AZ142" s="3">
        <f t="shared" si="23"/>
        <v>0.97690001739626176</v>
      </c>
      <c r="BA142" s="3">
        <f t="shared" si="23"/>
        <v>1.5780469517053179E-3</v>
      </c>
      <c r="BB142" s="3">
        <f t="shared" si="23"/>
        <v>2.7436888238382841E-2</v>
      </c>
      <c r="BC142" s="3">
        <f>SUMPRODUCT($H$5:$H$63,BC$72:BC$130)/($H$64*BC$131)</f>
        <v>1.7604738701915573E-2</v>
      </c>
      <c r="BD142" s="3">
        <f t="shared" si="23"/>
        <v>8.9744250758971996E-4</v>
      </c>
      <c r="BE142" s="3">
        <f t="shared" si="23"/>
        <v>1.0578798394568904E-2</v>
      </c>
      <c r="BF142" s="3">
        <f t="shared" si="23"/>
        <v>1</v>
      </c>
      <c r="BG142" s="3">
        <f t="shared" si="23"/>
        <v>0.99992411339134768</v>
      </c>
      <c r="BH142" s="3">
        <f t="shared" si="23"/>
        <v>5.9363905844381452E-3</v>
      </c>
      <c r="BL142" s="3">
        <f t="shared" si="8"/>
        <v>31</v>
      </c>
      <c r="BM142" s="3">
        <f t="shared" si="9"/>
        <v>3</v>
      </c>
      <c r="BN142" s="3">
        <f t="shared" si="10"/>
        <v>1</v>
      </c>
      <c r="BO142" s="3">
        <f t="shared" si="11"/>
        <v>1</v>
      </c>
      <c r="BP142" s="3">
        <f t="shared" si="12"/>
        <v>0</v>
      </c>
      <c r="BQ142" s="3">
        <f t="shared" si="13"/>
        <v>0</v>
      </c>
      <c r="BR142" s="3">
        <f t="shared" si="14"/>
        <v>1</v>
      </c>
      <c r="BS142" s="3">
        <f t="shared" si="15"/>
        <v>0</v>
      </c>
      <c r="BT142" s="3">
        <f t="shared" si="16"/>
        <v>2</v>
      </c>
      <c r="BU142" s="3">
        <f t="shared" si="17"/>
        <v>20</v>
      </c>
      <c r="BV142" s="49">
        <f t="shared" si="18"/>
        <v>59</v>
      </c>
    </row>
    <row r="143" spans="1:74">
      <c r="A143" s="40" t="s">
        <v>53</v>
      </c>
      <c r="B143" s="3">
        <f>SUMPRODUCT($I$5:$I$63,B$72:B$130)/($I$64*B$131)</f>
        <v>3.0413694262935151E-2</v>
      </c>
      <c r="C143" s="3">
        <f t="shared" ref="C143:BH143" si="24">SUMPRODUCT($I$5:$I$63,C$72:C$130)/($I$64*C$131)</f>
        <v>0.99021894688460088</v>
      </c>
      <c r="D143" s="3">
        <f t="shared" si="24"/>
        <v>0.9998408430211374</v>
      </c>
      <c r="E143" s="3">
        <f t="shared" si="24"/>
        <v>0.99833822184868204</v>
      </c>
      <c r="F143" s="3">
        <f t="shared" si="24"/>
        <v>1</v>
      </c>
      <c r="G143" s="3">
        <f t="shared" si="24"/>
        <v>0.80663537576926458</v>
      </c>
      <c r="H143" s="3">
        <f t="shared" si="24"/>
        <v>0.99982927942091937</v>
      </c>
      <c r="I143" s="3">
        <f t="shared" si="24"/>
        <v>0.99982927942091937</v>
      </c>
      <c r="J143" s="3">
        <f t="shared" si="24"/>
        <v>0.99982927942091937</v>
      </c>
      <c r="K143" s="3">
        <f t="shared" si="24"/>
        <v>5.7019135005420114E-2</v>
      </c>
      <c r="L143" s="3">
        <f t="shared" si="24"/>
        <v>5.8550720366419846E-2</v>
      </c>
      <c r="M143" s="3">
        <f t="shared" si="24"/>
        <v>0.13423971610465693</v>
      </c>
      <c r="N143" s="3">
        <f t="shared" si="24"/>
        <v>0.9998408430211374</v>
      </c>
      <c r="O143" s="3">
        <f t="shared" si="24"/>
        <v>3.7116768652674798E-2</v>
      </c>
      <c r="P143" s="3">
        <f t="shared" si="24"/>
        <v>8.6497318499716397E-2</v>
      </c>
      <c r="Q143" s="3">
        <f t="shared" si="24"/>
        <v>0.13265148446826669</v>
      </c>
      <c r="R143" s="3">
        <f t="shared" si="24"/>
        <v>1.2837325471423126E-2</v>
      </c>
      <c r="S143" s="3">
        <f t="shared" si="24"/>
        <v>0.95340861632893315</v>
      </c>
      <c r="T143" s="3">
        <f t="shared" si="24"/>
        <v>1</v>
      </c>
      <c r="U143" s="3">
        <f t="shared" si="24"/>
        <v>7.5947815446766216E-3</v>
      </c>
      <c r="V143" s="3">
        <f t="shared" si="24"/>
        <v>6.4756109611820165E-3</v>
      </c>
      <c r="W143" s="3">
        <f t="shared" si="24"/>
        <v>0.99982927942091937</v>
      </c>
      <c r="X143" s="3">
        <f t="shared" si="24"/>
        <v>0.99877068166756144</v>
      </c>
      <c r="Y143" s="3">
        <f t="shared" si="24"/>
        <v>1</v>
      </c>
      <c r="Z143" s="3">
        <f t="shared" si="24"/>
        <v>0.99982927942091937</v>
      </c>
      <c r="AA143" s="3">
        <f t="shared" si="24"/>
        <v>0.32179594713727222</v>
      </c>
      <c r="AB143" s="3">
        <f t="shared" si="24"/>
        <v>0.83649448476709265</v>
      </c>
      <c r="AC143" s="3">
        <f t="shared" si="24"/>
        <v>0.99982927942091937</v>
      </c>
      <c r="AD143" s="3">
        <f t="shared" si="24"/>
        <v>5.8635024270222484E-2</v>
      </c>
      <c r="AE143" s="3">
        <f t="shared" si="24"/>
        <v>2.5500860281111124E-2</v>
      </c>
      <c r="AF143" s="3">
        <f t="shared" si="24"/>
        <v>2.6341198268594164E-4</v>
      </c>
      <c r="AG143" s="3">
        <f t="shared" si="24"/>
        <v>1.1477621859056424E-2</v>
      </c>
      <c r="AH143" s="3">
        <f t="shared" si="24"/>
        <v>8.0889842715486709E-6</v>
      </c>
      <c r="AI143" s="3">
        <f t="shared" si="24"/>
        <v>4.3837667358384276E-4</v>
      </c>
      <c r="AJ143" s="3">
        <f t="shared" si="24"/>
        <v>1.7416776593886833E-3</v>
      </c>
      <c r="AK143" s="3">
        <f t="shared" si="24"/>
        <v>4.442031572341007E-3</v>
      </c>
      <c r="AL143" s="3">
        <f t="shared" si="24"/>
        <v>3.5236184197454871E-3</v>
      </c>
      <c r="AM143" s="3">
        <f t="shared" si="24"/>
        <v>1.1107420877548152E-3</v>
      </c>
      <c r="AN143" s="3">
        <f t="shared" si="24"/>
        <v>9.0573368644366703E-4</v>
      </c>
      <c r="AO143" s="3">
        <f t="shared" si="24"/>
        <v>4.2536043131493999E-4</v>
      </c>
      <c r="AP143" s="3">
        <f t="shared" si="24"/>
        <v>7.035111637949126E-3</v>
      </c>
      <c r="AQ143" s="3">
        <f t="shared" si="24"/>
        <v>1.3234692706792916E-3</v>
      </c>
      <c r="AR143" s="3">
        <f t="shared" si="24"/>
        <v>6.3206409877360108E-3</v>
      </c>
      <c r="AS143" s="3">
        <f t="shared" si="24"/>
        <v>7.5979243378396635E-2</v>
      </c>
      <c r="AT143" s="3">
        <f t="shared" si="24"/>
        <v>0.1000732724388466</v>
      </c>
      <c r="AU143" s="3">
        <f t="shared" si="24"/>
        <v>0.99994194225793454</v>
      </c>
      <c r="AV143" s="3">
        <f t="shared" si="24"/>
        <v>8.2813272947923223E-3</v>
      </c>
      <c r="AW143" s="3">
        <f t="shared" si="24"/>
        <v>0.65238183173542974</v>
      </c>
      <c r="AX143" s="3">
        <f t="shared" si="24"/>
        <v>0.95340861632893315</v>
      </c>
      <c r="AY143" s="3">
        <f t="shared" si="24"/>
        <v>0.22295117505812828</v>
      </c>
      <c r="AZ143" s="3">
        <f t="shared" si="24"/>
        <v>0.97690001739626176</v>
      </c>
      <c r="BA143" s="3">
        <f t="shared" si="24"/>
        <v>1.5780469517053179E-3</v>
      </c>
      <c r="BB143" s="3">
        <f t="shared" si="24"/>
        <v>2.7436888238382841E-2</v>
      </c>
      <c r="BC143" s="3">
        <f>SUMPRODUCT($I$5:$I$63,BC$72:BC$130)/($I$64*BC$131)</f>
        <v>1.7604738701915573E-2</v>
      </c>
      <c r="BD143" s="3">
        <f t="shared" si="24"/>
        <v>8.9744250758971996E-4</v>
      </c>
      <c r="BE143" s="3">
        <f t="shared" si="24"/>
        <v>1.0578798394568904E-2</v>
      </c>
      <c r="BF143" s="3">
        <f t="shared" si="24"/>
        <v>1</v>
      </c>
      <c r="BG143" s="3">
        <f t="shared" si="24"/>
        <v>0.99992411339134768</v>
      </c>
      <c r="BH143" s="3">
        <f t="shared" si="24"/>
        <v>5.9363905844381452E-3</v>
      </c>
      <c r="BL143" s="3">
        <f t="shared" si="8"/>
        <v>31</v>
      </c>
      <c r="BM143" s="3">
        <f t="shared" si="9"/>
        <v>3</v>
      </c>
      <c r="BN143" s="3">
        <f t="shared" si="10"/>
        <v>1</v>
      </c>
      <c r="BO143" s="3">
        <f t="shared" si="11"/>
        <v>1</v>
      </c>
      <c r="BP143" s="3">
        <f t="shared" si="12"/>
        <v>0</v>
      </c>
      <c r="BQ143" s="3">
        <f t="shared" si="13"/>
        <v>0</v>
      </c>
      <c r="BR143" s="3">
        <f t="shared" si="14"/>
        <v>1</v>
      </c>
      <c r="BS143" s="3">
        <f t="shared" si="15"/>
        <v>0</v>
      </c>
      <c r="BT143" s="3">
        <f t="shared" si="16"/>
        <v>2</v>
      </c>
      <c r="BU143" s="3">
        <f t="shared" si="17"/>
        <v>20</v>
      </c>
      <c r="BV143" s="49">
        <f t="shared" si="18"/>
        <v>59</v>
      </c>
    </row>
    <row r="144" spans="1:74">
      <c r="A144" s="40" t="s">
        <v>54</v>
      </c>
      <c r="B144" s="3">
        <f>SUMPRODUCT($J$5:$J$63,B$72:B$130)/($J$64*B$131)</f>
        <v>3.0413694262935151E-2</v>
      </c>
      <c r="C144" s="3">
        <f t="shared" ref="C144:BH144" si="25">SUMPRODUCT($J$5:$J$63,C$72:C$130)/($J$64*C$131)</f>
        <v>0.99021894688460088</v>
      </c>
      <c r="D144" s="3">
        <f t="shared" si="25"/>
        <v>0.9998408430211374</v>
      </c>
      <c r="E144" s="3">
        <f t="shared" si="25"/>
        <v>0.99833822184868204</v>
      </c>
      <c r="F144" s="3">
        <f t="shared" si="25"/>
        <v>1</v>
      </c>
      <c r="G144" s="3">
        <f t="shared" si="25"/>
        <v>0.80663537576926458</v>
      </c>
      <c r="H144" s="3">
        <f t="shared" si="25"/>
        <v>0.99982927942091937</v>
      </c>
      <c r="I144" s="3">
        <f t="shared" si="25"/>
        <v>0.99982927942091937</v>
      </c>
      <c r="J144" s="3">
        <f t="shared" si="25"/>
        <v>0.99982927942091937</v>
      </c>
      <c r="K144" s="3">
        <f t="shared" si="25"/>
        <v>5.7019135005420114E-2</v>
      </c>
      <c r="L144" s="3">
        <f t="shared" si="25"/>
        <v>5.8550720366419846E-2</v>
      </c>
      <c r="M144" s="3">
        <f t="shared" si="25"/>
        <v>0.13423971610465693</v>
      </c>
      <c r="N144" s="3">
        <f t="shared" si="25"/>
        <v>0.9998408430211374</v>
      </c>
      <c r="O144" s="3">
        <f t="shared" si="25"/>
        <v>3.7116768652674798E-2</v>
      </c>
      <c r="P144" s="3">
        <f t="shared" si="25"/>
        <v>8.6497318499716397E-2</v>
      </c>
      <c r="Q144" s="3">
        <f t="shared" si="25"/>
        <v>0.13265148446826669</v>
      </c>
      <c r="R144" s="3">
        <f t="shared" si="25"/>
        <v>1.2837325471423126E-2</v>
      </c>
      <c r="S144" s="3">
        <f t="shared" si="25"/>
        <v>0.95340861632893315</v>
      </c>
      <c r="T144" s="3">
        <f t="shared" si="25"/>
        <v>1</v>
      </c>
      <c r="U144" s="3">
        <f t="shared" si="25"/>
        <v>7.5947815446766216E-3</v>
      </c>
      <c r="V144" s="3">
        <f t="shared" si="25"/>
        <v>6.4756109611820165E-3</v>
      </c>
      <c r="W144" s="3">
        <f t="shared" si="25"/>
        <v>0.99982927942091937</v>
      </c>
      <c r="X144" s="3">
        <f t="shared" si="25"/>
        <v>0.99877068166756144</v>
      </c>
      <c r="Y144" s="3">
        <f t="shared" si="25"/>
        <v>1</v>
      </c>
      <c r="Z144" s="3">
        <f t="shared" si="25"/>
        <v>0.99982927942091937</v>
      </c>
      <c r="AA144" s="3">
        <f t="shared" si="25"/>
        <v>0.32179594713727222</v>
      </c>
      <c r="AB144" s="3">
        <f t="shared" si="25"/>
        <v>0.83649448476709265</v>
      </c>
      <c r="AC144" s="3">
        <f t="shared" si="25"/>
        <v>0.99982927942091937</v>
      </c>
      <c r="AD144" s="3">
        <f t="shared" si="25"/>
        <v>5.8635024270222484E-2</v>
      </c>
      <c r="AE144" s="3">
        <f t="shared" si="25"/>
        <v>2.5500860281111124E-2</v>
      </c>
      <c r="AF144" s="3">
        <f t="shared" si="25"/>
        <v>2.6341198268594164E-4</v>
      </c>
      <c r="AG144" s="3">
        <f t="shared" si="25"/>
        <v>1.1477621859056424E-2</v>
      </c>
      <c r="AH144" s="3">
        <f t="shared" si="25"/>
        <v>8.0889842715486709E-6</v>
      </c>
      <c r="AI144" s="3">
        <f t="shared" si="25"/>
        <v>4.3837667358384276E-4</v>
      </c>
      <c r="AJ144" s="3">
        <f t="shared" si="25"/>
        <v>1.7416776593886833E-3</v>
      </c>
      <c r="AK144" s="3">
        <f t="shared" si="25"/>
        <v>4.442031572341007E-3</v>
      </c>
      <c r="AL144" s="3">
        <f t="shared" si="25"/>
        <v>3.5236184197454871E-3</v>
      </c>
      <c r="AM144" s="3">
        <f t="shared" si="25"/>
        <v>1.1107420877548152E-3</v>
      </c>
      <c r="AN144" s="3">
        <f t="shared" si="25"/>
        <v>9.0573368644366703E-4</v>
      </c>
      <c r="AO144" s="3">
        <f t="shared" si="25"/>
        <v>4.2536043131493999E-4</v>
      </c>
      <c r="AP144" s="3">
        <f t="shared" si="25"/>
        <v>7.035111637949126E-3</v>
      </c>
      <c r="AQ144" s="3">
        <f t="shared" si="25"/>
        <v>1.3234692706792916E-3</v>
      </c>
      <c r="AR144" s="3">
        <f t="shared" si="25"/>
        <v>6.3206409877360108E-3</v>
      </c>
      <c r="AS144" s="3">
        <f t="shared" si="25"/>
        <v>7.5979243378396635E-2</v>
      </c>
      <c r="AT144" s="3">
        <f t="shared" si="25"/>
        <v>0.1000732724388466</v>
      </c>
      <c r="AU144" s="3">
        <f t="shared" si="25"/>
        <v>0.99994194225793454</v>
      </c>
      <c r="AV144" s="3">
        <f t="shared" si="25"/>
        <v>8.2813272947923223E-3</v>
      </c>
      <c r="AW144" s="3">
        <f t="shared" si="25"/>
        <v>0.65238183173542974</v>
      </c>
      <c r="AX144" s="3">
        <f t="shared" si="25"/>
        <v>0.95340861632893315</v>
      </c>
      <c r="AY144" s="3">
        <f t="shared" si="25"/>
        <v>0.22295117505812828</v>
      </c>
      <c r="AZ144" s="3">
        <f t="shared" si="25"/>
        <v>0.97690001739626176</v>
      </c>
      <c r="BA144" s="3">
        <f t="shared" si="25"/>
        <v>1.5780469517053179E-3</v>
      </c>
      <c r="BB144" s="3">
        <f t="shared" si="25"/>
        <v>2.7436888238382841E-2</v>
      </c>
      <c r="BC144" s="3">
        <f>SUMPRODUCT($J$5:$J$63,BC$72:BC$130)/($J$64*BC$131)</f>
        <v>1.7604738701915573E-2</v>
      </c>
      <c r="BD144" s="3">
        <f t="shared" si="25"/>
        <v>8.9744250758971996E-4</v>
      </c>
      <c r="BE144" s="3">
        <f t="shared" si="25"/>
        <v>1.0578798394568904E-2</v>
      </c>
      <c r="BF144" s="3">
        <f t="shared" si="25"/>
        <v>1</v>
      </c>
      <c r="BG144" s="3">
        <f t="shared" si="25"/>
        <v>0.99992411339134768</v>
      </c>
      <c r="BH144" s="3">
        <f t="shared" si="25"/>
        <v>5.9363905844381452E-3</v>
      </c>
      <c r="BL144" s="3">
        <f t="shared" si="8"/>
        <v>31</v>
      </c>
      <c r="BM144" s="3">
        <f t="shared" si="9"/>
        <v>3</v>
      </c>
      <c r="BN144" s="3">
        <f t="shared" si="10"/>
        <v>1</v>
      </c>
      <c r="BO144" s="3">
        <f t="shared" si="11"/>
        <v>1</v>
      </c>
      <c r="BP144" s="3">
        <f t="shared" si="12"/>
        <v>0</v>
      </c>
      <c r="BQ144" s="3">
        <f t="shared" si="13"/>
        <v>0</v>
      </c>
      <c r="BR144" s="3">
        <f t="shared" si="14"/>
        <v>1</v>
      </c>
      <c r="BS144" s="3">
        <f t="shared" si="15"/>
        <v>0</v>
      </c>
      <c r="BT144" s="3">
        <f t="shared" si="16"/>
        <v>2</v>
      </c>
      <c r="BU144" s="3">
        <f t="shared" si="17"/>
        <v>20</v>
      </c>
      <c r="BV144" s="49">
        <f t="shared" si="18"/>
        <v>59</v>
      </c>
    </row>
    <row r="145" spans="1:74">
      <c r="A145" s="40" t="s">
        <v>52</v>
      </c>
      <c r="B145" s="3">
        <f>SUMPRODUCT($K$5:$K$63,B$72:B$130)/($K$64*B$131)</f>
        <v>3.0391258946768106E-2</v>
      </c>
      <c r="C145" s="3">
        <f t="shared" ref="C145:BH145" si="26">SUMPRODUCT($K$5:$K$63,C$72:C$130)/($K$64*C$131)</f>
        <v>0.98948849056594745</v>
      </c>
      <c r="D145" s="3">
        <f t="shared" si="26"/>
        <v>0.99910328890370681</v>
      </c>
      <c r="E145" s="3">
        <f t="shared" si="26"/>
        <v>0.99760177617210011</v>
      </c>
      <c r="F145" s="3">
        <f t="shared" si="26"/>
        <v>0.99926232847699836</v>
      </c>
      <c r="G145" s="3">
        <f t="shared" si="26"/>
        <v>0.80604034382311396</v>
      </c>
      <c r="H145" s="3">
        <f t="shared" si="26"/>
        <v>0.99909173383362737</v>
      </c>
      <c r="I145" s="3">
        <f t="shared" si="26"/>
        <v>0.99909173383362737</v>
      </c>
      <c r="J145" s="3">
        <f t="shared" si="26"/>
        <v>0.99909173383362737</v>
      </c>
      <c r="K145" s="3">
        <f t="shared" si="26"/>
        <v>5.6977073613260432E-2</v>
      </c>
      <c r="L145" s="3">
        <f t="shared" si="26"/>
        <v>5.8507529167354307E-2</v>
      </c>
      <c r="M145" s="3">
        <f t="shared" si="26"/>
        <v>0.13414069128883069</v>
      </c>
      <c r="N145" s="3">
        <f t="shared" si="26"/>
        <v>0.99910328890370681</v>
      </c>
      <c r="O145" s="3">
        <f t="shared" si="26"/>
        <v>3.7089388669413879E-2</v>
      </c>
      <c r="P145" s="3">
        <f t="shared" si="26"/>
        <v>8.643351189104316E-2</v>
      </c>
      <c r="Q145" s="3">
        <f t="shared" si="26"/>
        <v>0.13255363124569056</v>
      </c>
      <c r="R145" s="3">
        <f t="shared" si="26"/>
        <v>1.2827855741991355E-2</v>
      </c>
      <c r="S145" s="3">
        <f t="shared" si="26"/>
        <v>0.95270531394288283</v>
      </c>
      <c r="T145" s="3">
        <f t="shared" si="26"/>
        <v>0.99926232847699836</v>
      </c>
      <c r="U145" s="3">
        <f t="shared" si="26"/>
        <v>7.5891790906076964E-3</v>
      </c>
      <c r="V145" s="3">
        <f t="shared" si="26"/>
        <v>6.4708340873819159E-3</v>
      </c>
      <c r="W145" s="3">
        <f t="shared" si="26"/>
        <v>0.99909173383362737</v>
      </c>
      <c r="X145" s="3">
        <f t="shared" si="26"/>
        <v>0.99803391697768629</v>
      </c>
      <c r="Y145" s="3">
        <f t="shared" si="26"/>
        <v>0.99926232847699836</v>
      </c>
      <c r="Z145" s="3">
        <f t="shared" si="26"/>
        <v>0.99909173383362737</v>
      </c>
      <c r="AA145" s="3">
        <f t="shared" si="26"/>
        <v>0.32155856743085171</v>
      </c>
      <c r="AB145" s="3">
        <f t="shared" si="26"/>
        <v>0.83587742660653208</v>
      </c>
      <c r="AC145" s="3">
        <f t="shared" si="26"/>
        <v>0.99909173383362737</v>
      </c>
      <c r="AD145" s="3">
        <f t="shared" si="26"/>
        <v>5.8591770882567833E-2</v>
      </c>
      <c r="AE145" s="3">
        <f t="shared" si="26"/>
        <v>2.5482049022669703E-2</v>
      </c>
      <c r="AF145" s="3">
        <f t="shared" si="26"/>
        <v>2.6321767116749685E-4</v>
      </c>
      <c r="AG145" s="3">
        <f t="shared" si="26"/>
        <v>1.1469155144259216E-2</v>
      </c>
      <c r="AH145" s="3">
        <f t="shared" si="26"/>
        <v>8.0830172582015414E-6</v>
      </c>
      <c r="AI145" s="3">
        <f t="shared" si="26"/>
        <v>4.3805329559539174E-4</v>
      </c>
      <c r="AJ145" s="3">
        <f t="shared" si="26"/>
        <v>1.740392873377104E-3</v>
      </c>
      <c r="AK145" s="3">
        <f t="shared" si="26"/>
        <v>4.4387548121458172E-3</v>
      </c>
      <c r="AL145" s="3">
        <f t="shared" si="26"/>
        <v>3.5210191467793164E-3</v>
      </c>
      <c r="AM145" s="3">
        <f t="shared" si="26"/>
        <v>1.109922724947279E-3</v>
      </c>
      <c r="AN145" s="3">
        <f t="shared" si="26"/>
        <v>9.0506555249575426E-4</v>
      </c>
      <c r="AO145" s="3">
        <f t="shared" si="26"/>
        <v>4.2504665503774729E-4</v>
      </c>
      <c r="AP145" s="3">
        <f t="shared" si="26"/>
        <v>7.0299220364326738E-3</v>
      </c>
      <c r="AQ145" s="3">
        <f t="shared" si="26"/>
        <v>1.3224929850867437E-3</v>
      </c>
      <c r="AR145" s="3">
        <f t="shared" si="26"/>
        <v>6.3159784308722405E-3</v>
      </c>
      <c r="AS145" s="3">
        <f t="shared" si="26"/>
        <v>7.5923195654217179E-2</v>
      </c>
      <c r="AT145" s="3">
        <f t="shared" si="26"/>
        <v>9.9999451235554884E-2</v>
      </c>
      <c r="AU145" s="3">
        <f t="shared" si="26"/>
        <v>0.99920431356247597</v>
      </c>
      <c r="AV145" s="3">
        <f t="shared" si="26"/>
        <v>8.2752183954742983E-3</v>
      </c>
      <c r="AW145" s="3">
        <f t="shared" si="26"/>
        <v>0.65190058823603492</v>
      </c>
      <c r="AX145" s="3">
        <f t="shared" si="26"/>
        <v>0.95270531394288283</v>
      </c>
      <c r="AY145" s="3">
        <f t="shared" si="26"/>
        <v>0.22278671032526812</v>
      </c>
      <c r="AZ145" s="3">
        <f t="shared" si="26"/>
        <v>0.97617938607260868</v>
      </c>
      <c r="BA145" s="3">
        <f t="shared" si="26"/>
        <v>1.5768828714070853E-3</v>
      </c>
      <c r="BB145" s="3">
        <f t="shared" si="26"/>
        <v>2.7416648827249607E-2</v>
      </c>
      <c r="BC145" s="3">
        <f>SUMPRODUCT($K$5:$K$63,BC$72:BC$130)/($K$64*BC$131)</f>
        <v>1.7591752187505284E-2</v>
      </c>
      <c r="BD145" s="3">
        <f t="shared" si="26"/>
        <v>8.9678048980833995E-4</v>
      </c>
      <c r="BE145" s="3">
        <f t="shared" si="26"/>
        <v>1.0570994716245655E-2</v>
      </c>
      <c r="BF145" s="3">
        <f t="shared" si="26"/>
        <v>0.99926232847699836</v>
      </c>
      <c r="BG145" s="3">
        <f t="shared" si="26"/>
        <v>0.99918649784773617</v>
      </c>
      <c r="BH145" s="3">
        <f t="shared" si="26"/>
        <v>5.9320114781545898E-3</v>
      </c>
      <c r="BL145" s="3">
        <f t="shared" si="8"/>
        <v>32</v>
      </c>
      <c r="BM145" s="3">
        <f t="shared" si="9"/>
        <v>2</v>
      </c>
      <c r="BN145" s="3">
        <f t="shared" si="10"/>
        <v>1</v>
      </c>
      <c r="BO145" s="3">
        <f t="shared" si="11"/>
        <v>1</v>
      </c>
      <c r="BP145" s="3">
        <f t="shared" si="12"/>
        <v>0</v>
      </c>
      <c r="BQ145" s="3">
        <f t="shared" si="13"/>
        <v>0</v>
      </c>
      <c r="BR145" s="3">
        <f t="shared" si="14"/>
        <v>1</v>
      </c>
      <c r="BS145" s="3">
        <f t="shared" si="15"/>
        <v>0</v>
      </c>
      <c r="BT145" s="3">
        <f t="shared" si="16"/>
        <v>2</v>
      </c>
      <c r="BU145" s="3">
        <f t="shared" si="17"/>
        <v>20</v>
      </c>
      <c r="BV145" s="49">
        <f t="shared" si="18"/>
        <v>59</v>
      </c>
    </row>
    <row r="146" spans="1:74">
      <c r="A146" s="40" t="s">
        <v>56</v>
      </c>
      <c r="B146" s="3">
        <f>SUMPRODUCT($L$5:$L$63,B$72:B$130)/($L$64*B$131)</f>
        <v>3.0413694262935151E-2</v>
      </c>
      <c r="C146" s="3">
        <f t="shared" ref="C146:BH146" si="27">SUMPRODUCT($L$5:$L$63,C$72:C$130)/($L$64*C$131)</f>
        <v>0.99021894688460088</v>
      </c>
      <c r="D146" s="3">
        <f t="shared" si="27"/>
        <v>0.9998408430211374</v>
      </c>
      <c r="E146" s="3">
        <f t="shared" si="27"/>
        <v>0.99833822184868204</v>
      </c>
      <c r="F146" s="3">
        <f t="shared" si="27"/>
        <v>1</v>
      </c>
      <c r="G146" s="3">
        <f t="shared" si="27"/>
        <v>0.80663537576926458</v>
      </c>
      <c r="H146" s="3">
        <f t="shared" si="27"/>
        <v>0.99982927942091937</v>
      </c>
      <c r="I146" s="3">
        <f t="shared" si="27"/>
        <v>0.99982927942091937</v>
      </c>
      <c r="J146" s="3">
        <f t="shared" si="27"/>
        <v>0.99982927942091937</v>
      </c>
      <c r="K146" s="3">
        <f t="shared" si="27"/>
        <v>5.7019135005420114E-2</v>
      </c>
      <c r="L146" s="3">
        <f t="shared" si="27"/>
        <v>5.8550720366419846E-2</v>
      </c>
      <c r="M146" s="3">
        <f t="shared" si="27"/>
        <v>0.13423971610465693</v>
      </c>
      <c r="N146" s="3">
        <f t="shared" si="27"/>
        <v>0.9998408430211374</v>
      </c>
      <c r="O146" s="3">
        <f t="shared" si="27"/>
        <v>3.7116768652674798E-2</v>
      </c>
      <c r="P146" s="3">
        <f t="shared" si="27"/>
        <v>8.6497318499716397E-2</v>
      </c>
      <c r="Q146" s="3">
        <f t="shared" si="27"/>
        <v>0.13265148446826669</v>
      </c>
      <c r="R146" s="3">
        <f t="shared" si="27"/>
        <v>1.2837325471423126E-2</v>
      </c>
      <c r="S146" s="3">
        <f t="shared" si="27"/>
        <v>0.95340861632893315</v>
      </c>
      <c r="T146" s="3">
        <f t="shared" si="27"/>
        <v>1</v>
      </c>
      <c r="U146" s="3">
        <f t="shared" si="27"/>
        <v>7.5947815446766216E-3</v>
      </c>
      <c r="V146" s="3">
        <f t="shared" si="27"/>
        <v>6.4756109611820165E-3</v>
      </c>
      <c r="W146" s="3">
        <f t="shared" si="27"/>
        <v>0.99982927942091937</v>
      </c>
      <c r="X146" s="3">
        <f t="shared" si="27"/>
        <v>0.99877068166756144</v>
      </c>
      <c r="Y146" s="3">
        <f t="shared" si="27"/>
        <v>1</v>
      </c>
      <c r="Z146" s="3">
        <f t="shared" si="27"/>
        <v>0.99982927942091937</v>
      </c>
      <c r="AA146" s="3">
        <f t="shared" si="27"/>
        <v>0.32179594713727222</v>
      </c>
      <c r="AB146" s="3">
        <f t="shared" si="27"/>
        <v>0.83649448476709265</v>
      </c>
      <c r="AC146" s="3">
        <f t="shared" si="27"/>
        <v>0.99982927942091937</v>
      </c>
      <c r="AD146" s="3">
        <f t="shared" si="27"/>
        <v>5.8635024270222484E-2</v>
      </c>
      <c r="AE146" s="3">
        <f t="shared" si="27"/>
        <v>2.5500860281111124E-2</v>
      </c>
      <c r="AF146" s="3">
        <f t="shared" si="27"/>
        <v>2.6341198268594164E-4</v>
      </c>
      <c r="AG146" s="3">
        <f t="shared" si="27"/>
        <v>1.1477621859056424E-2</v>
      </c>
      <c r="AH146" s="3">
        <f t="shared" si="27"/>
        <v>8.0889842715486709E-6</v>
      </c>
      <c r="AI146" s="3">
        <f t="shared" si="27"/>
        <v>4.3837667358384276E-4</v>
      </c>
      <c r="AJ146" s="3">
        <f t="shared" si="27"/>
        <v>1.7416776593886833E-3</v>
      </c>
      <c r="AK146" s="3">
        <f t="shared" si="27"/>
        <v>4.442031572341007E-3</v>
      </c>
      <c r="AL146" s="3">
        <f t="shared" si="27"/>
        <v>3.5236184197454871E-3</v>
      </c>
      <c r="AM146" s="3">
        <f t="shared" si="27"/>
        <v>1.1107420877548152E-3</v>
      </c>
      <c r="AN146" s="3">
        <f t="shared" si="27"/>
        <v>9.0573368644366703E-4</v>
      </c>
      <c r="AO146" s="3">
        <f t="shared" si="27"/>
        <v>4.2536043131493999E-4</v>
      </c>
      <c r="AP146" s="3">
        <f t="shared" si="27"/>
        <v>7.035111637949126E-3</v>
      </c>
      <c r="AQ146" s="3">
        <f t="shared" si="27"/>
        <v>1.3234692706792916E-3</v>
      </c>
      <c r="AR146" s="3">
        <f t="shared" si="27"/>
        <v>6.3206409877360108E-3</v>
      </c>
      <c r="AS146" s="3">
        <f t="shared" si="27"/>
        <v>7.5979243378396635E-2</v>
      </c>
      <c r="AT146" s="3">
        <f t="shared" si="27"/>
        <v>0.1000732724388466</v>
      </c>
      <c r="AU146" s="3">
        <f t="shared" si="27"/>
        <v>0.99994194225793454</v>
      </c>
      <c r="AV146" s="3">
        <f t="shared" si="27"/>
        <v>8.2813272947923223E-3</v>
      </c>
      <c r="AW146" s="3">
        <f t="shared" si="27"/>
        <v>0.65238183173542974</v>
      </c>
      <c r="AX146" s="3">
        <f t="shared" si="27"/>
        <v>0.95340861632893315</v>
      </c>
      <c r="AY146" s="3">
        <f t="shared" si="27"/>
        <v>0.22295117505812828</v>
      </c>
      <c r="AZ146" s="3">
        <f t="shared" si="27"/>
        <v>0.97690001739626176</v>
      </c>
      <c r="BA146" s="3">
        <f t="shared" si="27"/>
        <v>1.5780469517053179E-3</v>
      </c>
      <c r="BB146" s="3">
        <f t="shared" si="27"/>
        <v>2.7436888238382841E-2</v>
      </c>
      <c r="BC146" s="3">
        <f>SUMPRODUCT($L$5:$L$63,BC$72:BC$130)/($L$64*BC$131)</f>
        <v>1.7604738701915573E-2</v>
      </c>
      <c r="BD146" s="3">
        <f t="shared" si="27"/>
        <v>8.9744250758971996E-4</v>
      </c>
      <c r="BE146" s="3">
        <f t="shared" si="27"/>
        <v>1.0578798394568904E-2</v>
      </c>
      <c r="BF146" s="3">
        <f t="shared" si="27"/>
        <v>1</v>
      </c>
      <c r="BG146" s="3">
        <f t="shared" si="27"/>
        <v>0.99992411339134768</v>
      </c>
      <c r="BH146" s="3">
        <f t="shared" si="27"/>
        <v>5.9363905844381452E-3</v>
      </c>
      <c r="BL146" s="3">
        <f t="shared" si="8"/>
        <v>31</v>
      </c>
      <c r="BM146" s="3">
        <f t="shared" si="9"/>
        <v>3</v>
      </c>
      <c r="BN146" s="3">
        <f t="shared" si="10"/>
        <v>1</v>
      </c>
      <c r="BO146" s="3">
        <f t="shared" si="11"/>
        <v>1</v>
      </c>
      <c r="BP146" s="3">
        <f t="shared" si="12"/>
        <v>0</v>
      </c>
      <c r="BQ146" s="3">
        <f t="shared" si="13"/>
        <v>0</v>
      </c>
      <c r="BR146" s="3">
        <f t="shared" si="14"/>
        <v>1</v>
      </c>
      <c r="BS146" s="3">
        <f t="shared" si="15"/>
        <v>0</v>
      </c>
      <c r="BT146" s="3">
        <f t="shared" si="16"/>
        <v>2</v>
      </c>
      <c r="BU146" s="3">
        <f t="shared" si="17"/>
        <v>20</v>
      </c>
      <c r="BV146" s="49">
        <f t="shared" si="18"/>
        <v>59</v>
      </c>
    </row>
    <row r="147" spans="1:74">
      <c r="A147" s="40" t="s">
        <v>57</v>
      </c>
      <c r="B147" s="3">
        <f>SUMPRODUCT($M$5:$M$63,B$72:B$130)/($M$64*B$131)</f>
        <v>3.0413694262935151E-2</v>
      </c>
      <c r="C147" s="3">
        <f t="shared" ref="C147:BH147" si="28">SUMPRODUCT($M$5:$M$63,C$72:C$130)/($M$64*C$131)</f>
        <v>0.99021894688460088</v>
      </c>
      <c r="D147" s="3">
        <f t="shared" si="28"/>
        <v>0.9998408430211374</v>
      </c>
      <c r="E147" s="3">
        <f t="shared" si="28"/>
        <v>0.99833822184868204</v>
      </c>
      <c r="F147" s="3">
        <f t="shared" si="28"/>
        <v>1</v>
      </c>
      <c r="G147" s="3">
        <f t="shared" si="28"/>
        <v>0.80663537576926458</v>
      </c>
      <c r="H147" s="3">
        <f t="shared" si="28"/>
        <v>0.99982927942091937</v>
      </c>
      <c r="I147" s="3">
        <f t="shared" si="28"/>
        <v>0.99982927942091937</v>
      </c>
      <c r="J147" s="3">
        <f t="shared" si="28"/>
        <v>0.99982927942091937</v>
      </c>
      <c r="K147" s="3">
        <f t="shared" si="28"/>
        <v>5.7019135005420114E-2</v>
      </c>
      <c r="L147" s="3">
        <f t="shared" si="28"/>
        <v>5.8550720366419846E-2</v>
      </c>
      <c r="M147" s="3">
        <f t="shared" si="28"/>
        <v>0.13423971610465693</v>
      </c>
      <c r="N147" s="3">
        <f t="shared" si="28"/>
        <v>0.9998408430211374</v>
      </c>
      <c r="O147" s="3">
        <f t="shared" si="28"/>
        <v>3.7116768652674798E-2</v>
      </c>
      <c r="P147" s="3">
        <f t="shared" si="28"/>
        <v>8.6497318499716397E-2</v>
      </c>
      <c r="Q147" s="3">
        <f t="shared" si="28"/>
        <v>0.13265148446826669</v>
      </c>
      <c r="R147" s="3">
        <f t="shared" si="28"/>
        <v>1.2837325471423126E-2</v>
      </c>
      <c r="S147" s="3">
        <f t="shared" si="28"/>
        <v>0.95340861632893315</v>
      </c>
      <c r="T147" s="3">
        <f t="shared" si="28"/>
        <v>1</v>
      </c>
      <c r="U147" s="3">
        <f t="shared" si="28"/>
        <v>7.5947815446766216E-3</v>
      </c>
      <c r="V147" s="3">
        <f t="shared" si="28"/>
        <v>6.4756109611820165E-3</v>
      </c>
      <c r="W147" s="3">
        <f t="shared" si="28"/>
        <v>0.99982927942091937</v>
      </c>
      <c r="X147" s="3">
        <f t="shared" si="28"/>
        <v>0.99877068166756144</v>
      </c>
      <c r="Y147" s="3">
        <f t="shared" si="28"/>
        <v>1</v>
      </c>
      <c r="Z147" s="3">
        <f t="shared" si="28"/>
        <v>0.99982927942091937</v>
      </c>
      <c r="AA147" s="3">
        <f t="shared" si="28"/>
        <v>0.32179594713727222</v>
      </c>
      <c r="AB147" s="3">
        <f t="shared" si="28"/>
        <v>0.83649448476709265</v>
      </c>
      <c r="AC147" s="3">
        <f t="shared" si="28"/>
        <v>0.99982927942091937</v>
      </c>
      <c r="AD147" s="3">
        <f t="shared" si="28"/>
        <v>5.8635024270222484E-2</v>
      </c>
      <c r="AE147" s="3">
        <f t="shared" si="28"/>
        <v>2.5500860281111124E-2</v>
      </c>
      <c r="AF147" s="3">
        <f t="shared" si="28"/>
        <v>2.6341198268594164E-4</v>
      </c>
      <c r="AG147" s="3">
        <f t="shared" si="28"/>
        <v>1.1477621859056424E-2</v>
      </c>
      <c r="AH147" s="3">
        <f t="shared" si="28"/>
        <v>8.0889842715486709E-6</v>
      </c>
      <c r="AI147" s="3">
        <f t="shared" si="28"/>
        <v>4.3837667358384276E-4</v>
      </c>
      <c r="AJ147" s="3">
        <f t="shared" si="28"/>
        <v>1.7416776593886833E-3</v>
      </c>
      <c r="AK147" s="3">
        <f t="shared" si="28"/>
        <v>4.442031572341007E-3</v>
      </c>
      <c r="AL147" s="3">
        <f t="shared" si="28"/>
        <v>3.5236184197454871E-3</v>
      </c>
      <c r="AM147" s="3">
        <f t="shared" si="28"/>
        <v>1.1107420877548152E-3</v>
      </c>
      <c r="AN147" s="3">
        <f t="shared" si="28"/>
        <v>9.0573368644366703E-4</v>
      </c>
      <c r="AO147" s="3">
        <f t="shared" si="28"/>
        <v>4.2536043131493999E-4</v>
      </c>
      <c r="AP147" s="3">
        <f t="shared" si="28"/>
        <v>7.035111637949126E-3</v>
      </c>
      <c r="AQ147" s="3">
        <f t="shared" si="28"/>
        <v>1.3234692706792916E-3</v>
      </c>
      <c r="AR147" s="3">
        <f t="shared" si="28"/>
        <v>6.3206409877360108E-3</v>
      </c>
      <c r="AS147" s="3">
        <f t="shared" si="28"/>
        <v>7.5979243378396635E-2</v>
      </c>
      <c r="AT147" s="3">
        <f t="shared" si="28"/>
        <v>0.1000732724388466</v>
      </c>
      <c r="AU147" s="3">
        <f t="shared" si="28"/>
        <v>0.99994194225793454</v>
      </c>
      <c r="AV147" s="3">
        <f t="shared" si="28"/>
        <v>8.2813272947923223E-3</v>
      </c>
      <c r="AW147" s="3">
        <f t="shared" si="28"/>
        <v>0.65238183173542974</v>
      </c>
      <c r="AX147" s="3">
        <f t="shared" si="28"/>
        <v>0.95340861632893315</v>
      </c>
      <c r="AY147" s="3">
        <f t="shared" si="28"/>
        <v>0.22295117505812828</v>
      </c>
      <c r="AZ147" s="3">
        <f t="shared" si="28"/>
        <v>0.97690001739626176</v>
      </c>
      <c r="BA147" s="3">
        <f t="shared" si="28"/>
        <v>1.5780469517053179E-3</v>
      </c>
      <c r="BB147" s="3">
        <f t="shared" si="28"/>
        <v>2.7436888238382841E-2</v>
      </c>
      <c r="BC147" s="3">
        <f>SUMPRODUCT($M$5:$M$63,BC$72:BC$130)/($M$64*BC$131)</f>
        <v>1.7604738701915573E-2</v>
      </c>
      <c r="BD147" s="3">
        <f t="shared" si="28"/>
        <v>8.9744250758971996E-4</v>
      </c>
      <c r="BE147" s="3">
        <f t="shared" si="28"/>
        <v>1.0578798394568904E-2</v>
      </c>
      <c r="BF147" s="3">
        <f t="shared" si="28"/>
        <v>1</v>
      </c>
      <c r="BG147" s="3">
        <f t="shared" si="28"/>
        <v>0.99992411339134768</v>
      </c>
      <c r="BH147" s="3">
        <f t="shared" si="28"/>
        <v>5.9363905844381452E-3</v>
      </c>
      <c r="BL147" s="3">
        <f t="shared" si="8"/>
        <v>31</v>
      </c>
      <c r="BM147" s="3">
        <f t="shared" si="9"/>
        <v>3</v>
      </c>
      <c r="BN147" s="3">
        <f t="shared" si="10"/>
        <v>1</v>
      </c>
      <c r="BO147" s="3">
        <f t="shared" si="11"/>
        <v>1</v>
      </c>
      <c r="BP147" s="3">
        <f t="shared" si="12"/>
        <v>0</v>
      </c>
      <c r="BQ147" s="3">
        <f t="shared" si="13"/>
        <v>0</v>
      </c>
      <c r="BR147" s="3">
        <f t="shared" si="14"/>
        <v>1</v>
      </c>
      <c r="BS147" s="3">
        <f t="shared" si="15"/>
        <v>0</v>
      </c>
      <c r="BT147" s="3">
        <f t="shared" si="16"/>
        <v>2</v>
      </c>
      <c r="BU147" s="3">
        <f t="shared" si="17"/>
        <v>20</v>
      </c>
      <c r="BV147" s="49">
        <f t="shared" si="18"/>
        <v>59</v>
      </c>
    </row>
    <row r="148" spans="1:74">
      <c r="A148" s="40" t="s">
        <v>58</v>
      </c>
      <c r="B148" s="3">
        <f>SUMPRODUCT($N$5:$N$63,B$72:B$130)/($N$64*B$131)</f>
        <v>3.0413694262935151E-2</v>
      </c>
      <c r="C148" s="3">
        <f t="shared" ref="C148:BH148" si="29">SUMPRODUCT($N$5:$N$63,C$72:C$130)/($N$64*C$131)</f>
        <v>0.99021894688460088</v>
      </c>
      <c r="D148" s="3">
        <f t="shared" si="29"/>
        <v>0.9998408430211374</v>
      </c>
      <c r="E148" s="3">
        <f t="shared" si="29"/>
        <v>0.99833822184868204</v>
      </c>
      <c r="F148" s="3">
        <f t="shared" si="29"/>
        <v>1</v>
      </c>
      <c r="G148" s="3">
        <f t="shared" si="29"/>
        <v>0.80663537576926458</v>
      </c>
      <c r="H148" s="3">
        <f t="shared" si="29"/>
        <v>0.99982927942091937</v>
      </c>
      <c r="I148" s="3">
        <f t="shared" si="29"/>
        <v>0.99982927942091937</v>
      </c>
      <c r="J148" s="3">
        <f t="shared" si="29"/>
        <v>0.99982927942091937</v>
      </c>
      <c r="K148" s="3">
        <f t="shared" si="29"/>
        <v>5.7019135005420114E-2</v>
      </c>
      <c r="L148" s="3">
        <f t="shared" si="29"/>
        <v>5.8550720366419846E-2</v>
      </c>
      <c r="M148" s="3">
        <f t="shared" si="29"/>
        <v>0.13423971610465693</v>
      </c>
      <c r="N148" s="3">
        <f t="shared" si="29"/>
        <v>0.9998408430211374</v>
      </c>
      <c r="O148" s="3">
        <f t="shared" si="29"/>
        <v>3.7116768652674798E-2</v>
      </c>
      <c r="P148" s="3">
        <f t="shared" si="29"/>
        <v>8.6497318499716397E-2</v>
      </c>
      <c r="Q148" s="3">
        <f t="shared" si="29"/>
        <v>0.13265148446826669</v>
      </c>
      <c r="R148" s="3">
        <f t="shared" si="29"/>
        <v>1.2837325471423126E-2</v>
      </c>
      <c r="S148" s="3">
        <f t="shared" si="29"/>
        <v>0.95340861632893315</v>
      </c>
      <c r="T148" s="3">
        <f t="shared" si="29"/>
        <v>1</v>
      </c>
      <c r="U148" s="3">
        <f t="shared" si="29"/>
        <v>7.5947815446766216E-3</v>
      </c>
      <c r="V148" s="3">
        <f t="shared" si="29"/>
        <v>6.4756109611820165E-3</v>
      </c>
      <c r="W148" s="3">
        <f t="shared" si="29"/>
        <v>0.99982927942091937</v>
      </c>
      <c r="X148" s="3">
        <f t="shared" si="29"/>
        <v>0.99877068166756144</v>
      </c>
      <c r="Y148" s="3">
        <f t="shared" si="29"/>
        <v>1</v>
      </c>
      <c r="Z148" s="3">
        <f t="shared" si="29"/>
        <v>0.99982927942091937</v>
      </c>
      <c r="AA148" s="3">
        <f t="shared" si="29"/>
        <v>0.32179594713727222</v>
      </c>
      <c r="AB148" s="3">
        <f t="shared" si="29"/>
        <v>0.83649448476709265</v>
      </c>
      <c r="AC148" s="3">
        <f t="shared" si="29"/>
        <v>0.99982927942091937</v>
      </c>
      <c r="AD148" s="3">
        <f t="shared" si="29"/>
        <v>5.8635024270222484E-2</v>
      </c>
      <c r="AE148" s="3">
        <f t="shared" si="29"/>
        <v>2.5500860281111124E-2</v>
      </c>
      <c r="AF148" s="3">
        <f t="shared" si="29"/>
        <v>2.6341198268594164E-4</v>
      </c>
      <c r="AG148" s="3">
        <f t="shared" si="29"/>
        <v>1.1477621859056424E-2</v>
      </c>
      <c r="AH148" s="3">
        <f t="shared" si="29"/>
        <v>8.0889842715486709E-6</v>
      </c>
      <c r="AI148" s="3">
        <f t="shared" si="29"/>
        <v>4.3837667358384276E-4</v>
      </c>
      <c r="AJ148" s="3">
        <f t="shared" si="29"/>
        <v>1.7416776593886833E-3</v>
      </c>
      <c r="AK148" s="3">
        <f t="shared" si="29"/>
        <v>4.442031572341007E-3</v>
      </c>
      <c r="AL148" s="3">
        <f t="shared" si="29"/>
        <v>3.5236184197454871E-3</v>
      </c>
      <c r="AM148" s="3">
        <f t="shared" si="29"/>
        <v>1.1107420877548152E-3</v>
      </c>
      <c r="AN148" s="3">
        <f t="shared" si="29"/>
        <v>9.0573368644366703E-4</v>
      </c>
      <c r="AO148" s="3">
        <f t="shared" si="29"/>
        <v>4.2536043131493999E-4</v>
      </c>
      <c r="AP148" s="3">
        <f t="shared" si="29"/>
        <v>7.035111637949126E-3</v>
      </c>
      <c r="AQ148" s="3">
        <f t="shared" si="29"/>
        <v>1.3234692706792916E-3</v>
      </c>
      <c r="AR148" s="3">
        <f t="shared" si="29"/>
        <v>6.3206409877360108E-3</v>
      </c>
      <c r="AS148" s="3">
        <f t="shared" si="29"/>
        <v>7.5979243378396635E-2</v>
      </c>
      <c r="AT148" s="3">
        <f t="shared" si="29"/>
        <v>0.1000732724388466</v>
      </c>
      <c r="AU148" s="3">
        <f t="shared" si="29"/>
        <v>0.99994194225793454</v>
      </c>
      <c r="AV148" s="3">
        <f t="shared" si="29"/>
        <v>8.2813272947923223E-3</v>
      </c>
      <c r="AW148" s="3">
        <f t="shared" si="29"/>
        <v>0.65238183173542974</v>
      </c>
      <c r="AX148" s="3">
        <f t="shared" si="29"/>
        <v>0.95340861632893315</v>
      </c>
      <c r="AY148" s="3">
        <f t="shared" si="29"/>
        <v>0.22295117505812828</v>
      </c>
      <c r="AZ148" s="3">
        <f t="shared" si="29"/>
        <v>0.97690001739626176</v>
      </c>
      <c r="BA148" s="3">
        <f t="shared" si="29"/>
        <v>1.5780469517053179E-3</v>
      </c>
      <c r="BB148" s="3">
        <f t="shared" si="29"/>
        <v>2.7436888238382841E-2</v>
      </c>
      <c r="BC148" s="3">
        <f>SUMPRODUCT($N$5:$N$63,BC$72:BC$130)/($N$64*BC$131)</f>
        <v>1.7604738701915573E-2</v>
      </c>
      <c r="BD148" s="3">
        <f t="shared" si="29"/>
        <v>8.9744250758971996E-4</v>
      </c>
      <c r="BE148" s="3">
        <f t="shared" si="29"/>
        <v>1.0578798394568904E-2</v>
      </c>
      <c r="BF148" s="3">
        <f t="shared" si="29"/>
        <v>1</v>
      </c>
      <c r="BG148" s="3">
        <f t="shared" si="29"/>
        <v>0.99992411339134768</v>
      </c>
      <c r="BH148" s="3">
        <f t="shared" si="29"/>
        <v>5.9363905844381452E-3</v>
      </c>
      <c r="BL148" s="3">
        <f t="shared" si="8"/>
        <v>31</v>
      </c>
      <c r="BM148" s="3">
        <f t="shared" si="9"/>
        <v>3</v>
      </c>
      <c r="BN148" s="3">
        <f t="shared" si="10"/>
        <v>1</v>
      </c>
      <c r="BO148" s="3">
        <f t="shared" si="11"/>
        <v>1</v>
      </c>
      <c r="BP148" s="3">
        <f t="shared" si="12"/>
        <v>0</v>
      </c>
      <c r="BQ148" s="3">
        <f t="shared" si="13"/>
        <v>0</v>
      </c>
      <c r="BR148" s="3">
        <f t="shared" si="14"/>
        <v>1</v>
      </c>
      <c r="BS148" s="3">
        <f t="shared" si="15"/>
        <v>0</v>
      </c>
      <c r="BT148" s="3">
        <f t="shared" si="16"/>
        <v>2</v>
      </c>
      <c r="BU148" s="3">
        <f t="shared" si="17"/>
        <v>20</v>
      </c>
      <c r="BV148" s="49">
        <f t="shared" si="18"/>
        <v>59</v>
      </c>
    </row>
    <row r="149" spans="1:74" ht="15.75">
      <c r="A149" s="41" t="s">
        <v>74</v>
      </c>
      <c r="B149" s="3">
        <f>SUMPRODUCT($O$5:$O$63,B$72:B$130)/($O$64*B$131)</f>
        <v>3.0413694262935151E-2</v>
      </c>
      <c r="C149" s="3">
        <f t="shared" ref="C149:BH149" si="30">SUMPRODUCT($O$5:$O$63,C$72:C$130)/($O$64*C$131)</f>
        <v>0.99021894688460088</v>
      </c>
      <c r="D149" s="3">
        <f t="shared" si="30"/>
        <v>0.9998408430211374</v>
      </c>
      <c r="E149" s="3">
        <f t="shared" si="30"/>
        <v>0.99833822184868204</v>
      </c>
      <c r="F149" s="3">
        <f t="shared" si="30"/>
        <v>1</v>
      </c>
      <c r="G149" s="3">
        <f t="shared" si="30"/>
        <v>0.80663537576926458</v>
      </c>
      <c r="H149" s="3">
        <f t="shared" si="30"/>
        <v>0.99982927942091937</v>
      </c>
      <c r="I149" s="3">
        <f t="shared" si="30"/>
        <v>0.99982927942091937</v>
      </c>
      <c r="J149" s="3">
        <f t="shared" si="30"/>
        <v>0.99982927942091937</v>
      </c>
      <c r="K149" s="3">
        <f t="shared" si="30"/>
        <v>5.7019135005420114E-2</v>
      </c>
      <c r="L149" s="3">
        <f t="shared" si="30"/>
        <v>5.8550720366419846E-2</v>
      </c>
      <c r="M149" s="3">
        <f t="shared" si="30"/>
        <v>0.13423971610465693</v>
      </c>
      <c r="N149" s="3">
        <f t="shared" si="30"/>
        <v>0.9998408430211374</v>
      </c>
      <c r="O149" s="3">
        <f t="shared" si="30"/>
        <v>3.7116768652674798E-2</v>
      </c>
      <c r="P149" s="3">
        <f t="shared" si="30"/>
        <v>8.6497318499716397E-2</v>
      </c>
      <c r="Q149" s="3">
        <f t="shared" si="30"/>
        <v>0.13265148446826669</v>
      </c>
      <c r="R149" s="3">
        <f t="shared" si="30"/>
        <v>1.2837325471423126E-2</v>
      </c>
      <c r="S149" s="3">
        <f t="shared" si="30"/>
        <v>0.95340861632893315</v>
      </c>
      <c r="T149" s="3">
        <f t="shared" si="30"/>
        <v>1</v>
      </c>
      <c r="U149" s="3">
        <f t="shared" si="30"/>
        <v>7.5947815446766216E-3</v>
      </c>
      <c r="V149" s="3">
        <f t="shared" si="30"/>
        <v>6.4756109611820165E-3</v>
      </c>
      <c r="W149" s="3">
        <f t="shared" si="30"/>
        <v>0.99982927942091937</v>
      </c>
      <c r="X149" s="3">
        <f t="shared" si="30"/>
        <v>0.99877068166756144</v>
      </c>
      <c r="Y149" s="3">
        <f t="shared" si="30"/>
        <v>1</v>
      </c>
      <c r="Z149" s="3">
        <f t="shared" si="30"/>
        <v>0.99982927942091937</v>
      </c>
      <c r="AA149" s="3">
        <f t="shared" si="30"/>
        <v>0.32179594713727222</v>
      </c>
      <c r="AB149" s="3">
        <f t="shared" si="30"/>
        <v>0.83649448476709265</v>
      </c>
      <c r="AC149" s="3">
        <f t="shared" si="30"/>
        <v>0.99982927942091937</v>
      </c>
      <c r="AD149" s="3">
        <f t="shared" si="30"/>
        <v>5.8635024270222484E-2</v>
      </c>
      <c r="AE149" s="3">
        <f t="shared" si="30"/>
        <v>2.5500860281111124E-2</v>
      </c>
      <c r="AF149" s="3">
        <f t="shared" si="30"/>
        <v>2.6341198268594164E-4</v>
      </c>
      <c r="AG149" s="3">
        <f t="shared" si="30"/>
        <v>1.1477621859056424E-2</v>
      </c>
      <c r="AH149" s="3">
        <f t="shared" si="30"/>
        <v>8.0889842715486709E-6</v>
      </c>
      <c r="AI149" s="3">
        <f t="shared" si="30"/>
        <v>4.3837667358384276E-4</v>
      </c>
      <c r="AJ149" s="3">
        <f t="shared" si="30"/>
        <v>1.7416776593886833E-3</v>
      </c>
      <c r="AK149" s="3">
        <f t="shared" si="30"/>
        <v>4.442031572341007E-3</v>
      </c>
      <c r="AL149" s="3">
        <f t="shared" si="30"/>
        <v>3.5236184197454871E-3</v>
      </c>
      <c r="AM149" s="3">
        <f t="shared" si="30"/>
        <v>1.1107420877548152E-3</v>
      </c>
      <c r="AN149" s="3">
        <f t="shared" si="30"/>
        <v>9.0573368644366703E-4</v>
      </c>
      <c r="AO149" s="3">
        <f t="shared" si="30"/>
        <v>4.2536043131493999E-4</v>
      </c>
      <c r="AP149" s="3">
        <f t="shared" si="30"/>
        <v>7.035111637949126E-3</v>
      </c>
      <c r="AQ149" s="3">
        <f t="shared" si="30"/>
        <v>1.3234692706792916E-3</v>
      </c>
      <c r="AR149" s="3">
        <f t="shared" si="30"/>
        <v>6.3206409877360108E-3</v>
      </c>
      <c r="AS149" s="3">
        <f t="shared" si="30"/>
        <v>7.5979243378396635E-2</v>
      </c>
      <c r="AT149" s="3">
        <f t="shared" si="30"/>
        <v>0.1000732724388466</v>
      </c>
      <c r="AU149" s="3">
        <f t="shared" si="30"/>
        <v>0.99994194225793454</v>
      </c>
      <c r="AV149" s="3">
        <f t="shared" si="30"/>
        <v>8.2813272947923223E-3</v>
      </c>
      <c r="AW149" s="3">
        <f t="shared" si="30"/>
        <v>0.65238183173542974</v>
      </c>
      <c r="AX149" s="3">
        <f t="shared" si="30"/>
        <v>0.95340861632893315</v>
      </c>
      <c r="AY149" s="3">
        <f t="shared" si="30"/>
        <v>0.22295117505812828</v>
      </c>
      <c r="AZ149" s="3">
        <f t="shared" si="30"/>
        <v>0.97690001739626176</v>
      </c>
      <c r="BA149" s="3">
        <f t="shared" si="30"/>
        <v>1.5780469517053179E-3</v>
      </c>
      <c r="BB149" s="3">
        <f t="shared" si="30"/>
        <v>2.7436888238382841E-2</v>
      </c>
      <c r="BC149" s="3">
        <f>SUMPRODUCT($O$5:$O$63,BC$72:BC$130)/($O$64*BC$131)</f>
        <v>1.7604738701915573E-2</v>
      </c>
      <c r="BD149" s="3">
        <f t="shared" si="30"/>
        <v>8.9744250758971996E-4</v>
      </c>
      <c r="BE149" s="3">
        <f t="shared" si="30"/>
        <v>1.0578798394568904E-2</v>
      </c>
      <c r="BF149" s="3">
        <f t="shared" si="30"/>
        <v>1</v>
      </c>
      <c r="BG149" s="3">
        <f t="shared" si="30"/>
        <v>0.99992411339134768</v>
      </c>
      <c r="BH149" s="3">
        <f t="shared" si="30"/>
        <v>5.9363905844381452E-3</v>
      </c>
      <c r="BL149" s="3">
        <f t="shared" si="8"/>
        <v>31</v>
      </c>
      <c r="BM149" s="3">
        <f t="shared" si="9"/>
        <v>3</v>
      </c>
      <c r="BN149" s="3">
        <f t="shared" si="10"/>
        <v>1</v>
      </c>
      <c r="BO149" s="3">
        <f t="shared" si="11"/>
        <v>1</v>
      </c>
      <c r="BP149" s="3">
        <f t="shared" si="12"/>
        <v>0</v>
      </c>
      <c r="BQ149" s="3">
        <f t="shared" si="13"/>
        <v>0</v>
      </c>
      <c r="BR149" s="3">
        <f t="shared" si="14"/>
        <v>1</v>
      </c>
      <c r="BS149" s="3">
        <f t="shared" si="15"/>
        <v>0</v>
      </c>
      <c r="BT149" s="3">
        <f t="shared" si="16"/>
        <v>2</v>
      </c>
      <c r="BU149" s="3">
        <f t="shared" si="17"/>
        <v>20</v>
      </c>
      <c r="BV149" s="49">
        <f t="shared" si="18"/>
        <v>59</v>
      </c>
    </row>
    <row r="150" spans="1:74" ht="15.75">
      <c r="A150" s="41" t="s">
        <v>75</v>
      </c>
      <c r="B150" s="3">
        <f>SUMPRODUCT($P$5:$P$63,B$72:B$130)/($P$64*B$131)</f>
        <v>3.0413694262935151E-2</v>
      </c>
      <c r="C150" s="3">
        <f t="shared" ref="C150:BH150" si="31">SUMPRODUCT($P$5:$P$63,C$72:C$130)/($P$64*C$131)</f>
        <v>0.99021894688460088</v>
      </c>
      <c r="D150" s="3">
        <f t="shared" si="31"/>
        <v>0.9998408430211374</v>
      </c>
      <c r="E150" s="3">
        <f t="shared" si="31"/>
        <v>0.99833822184868204</v>
      </c>
      <c r="F150" s="3">
        <f t="shared" si="31"/>
        <v>1</v>
      </c>
      <c r="G150" s="3">
        <f t="shared" si="31"/>
        <v>0.80663537576926458</v>
      </c>
      <c r="H150" s="3">
        <f t="shared" si="31"/>
        <v>0.99982927942091937</v>
      </c>
      <c r="I150" s="3">
        <f t="shared" si="31"/>
        <v>0.99982927942091937</v>
      </c>
      <c r="J150" s="3">
        <f t="shared" si="31"/>
        <v>0.99982927942091937</v>
      </c>
      <c r="K150" s="3">
        <f t="shared" si="31"/>
        <v>5.7019135005420114E-2</v>
      </c>
      <c r="L150" s="3">
        <f t="shared" si="31"/>
        <v>5.8550720366419846E-2</v>
      </c>
      <c r="M150" s="3">
        <f t="shared" si="31"/>
        <v>0.13423971610465693</v>
      </c>
      <c r="N150" s="3">
        <f t="shared" si="31"/>
        <v>0.9998408430211374</v>
      </c>
      <c r="O150" s="3">
        <f t="shared" si="31"/>
        <v>3.7116768652674798E-2</v>
      </c>
      <c r="P150" s="3">
        <f t="shared" si="31"/>
        <v>8.6497318499716397E-2</v>
      </c>
      <c r="Q150" s="3">
        <f t="shared" si="31"/>
        <v>0.13265148446826669</v>
      </c>
      <c r="R150" s="3">
        <f t="shared" si="31"/>
        <v>1.2837325471423126E-2</v>
      </c>
      <c r="S150" s="3">
        <f t="shared" si="31"/>
        <v>0.95340861632893315</v>
      </c>
      <c r="T150" s="3">
        <f t="shared" si="31"/>
        <v>1</v>
      </c>
      <c r="U150" s="3">
        <f t="shared" si="31"/>
        <v>7.5947815446766216E-3</v>
      </c>
      <c r="V150" s="3">
        <f t="shared" si="31"/>
        <v>6.4756109611820165E-3</v>
      </c>
      <c r="W150" s="3">
        <f t="shared" si="31"/>
        <v>0.99982927942091937</v>
      </c>
      <c r="X150" s="3">
        <f t="shared" si="31"/>
        <v>0.99877068166756144</v>
      </c>
      <c r="Y150" s="3">
        <f t="shared" si="31"/>
        <v>1</v>
      </c>
      <c r="Z150" s="3">
        <f t="shared" si="31"/>
        <v>0.99982927942091937</v>
      </c>
      <c r="AA150" s="3">
        <f t="shared" si="31"/>
        <v>0.32179594713727222</v>
      </c>
      <c r="AB150" s="3">
        <f t="shared" si="31"/>
        <v>0.83649448476709265</v>
      </c>
      <c r="AC150" s="3">
        <f t="shared" si="31"/>
        <v>0.99982927942091937</v>
      </c>
      <c r="AD150" s="3">
        <f t="shared" si="31"/>
        <v>5.8635024270222484E-2</v>
      </c>
      <c r="AE150" s="3">
        <f t="shared" si="31"/>
        <v>2.5500860281111124E-2</v>
      </c>
      <c r="AF150" s="3">
        <f t="shared" si="31"/>
        <v>2.6341198268594164E-4</v>
      </c>
      <c r="AG150" s="3">
        <f t="shared" si="31"/>
        <v>1.1477621859056424E-2</v>
      </c>
      <c r="AH150" s="3">
        <f t="shared" si="31"/>
        <v>8.0889842715486709E-6</v>
      </c>
      <c r="AI150" s="3">
        <f t="shared" si="31"/>
        <v>4.3837667358384276E-4</v>
      </c>
      <c r="AJ150" s="3">
        <f t="shared" si="31"/>
        <v>1.7416776593886833E-3</v>
      </c>
      <c r="AK150" s="3">
        <f t="shared" si="31"/>
        <v>4.442031572341007E-3</v>
      </c>
      <c r="AL150" s="3">
        <f t="shared" si="31"/>
        <v>3.5236184197454871E-3</v>
      </c>
      <c r="AM150" s="3">
        <f t="shared" si="31"/>
        <v>1.1107420877548152E-3</v>
      </c>
      <c r="AN150" s="3">
        <f t="shared" si="31"/>
        <v>9.0573368644366703E-4</v>
      </c>
      <c r="AO150" s="3">
        <f t="shared" si="31"/>
        <v>4.2536043131493999E-4</v>
      </c>
      <c r="AP150" s="3">
        <f t="shared" si="31"/>
        <v>7.035111637949126E-3</v>
      </c>
      <c r="AQ150" s="3">
        <f t="shared" si="31"/>
        <v>1.3234692706792916E-3</v>
      </c>
      <c r="AR150" s="3">
        <f t="shared" si="31"/>
        <v>6.3206409877360108E-3</v>
      </c>
      <c r="AS150" s="3">
        <f t="shared" si="31"/>
        <v>7.5979243378396635E-2</v>
      </c>
      <c r="AT150" s="3">
        <f t="shared" si="31"/>
        <v>0.1000732724388466</v>
      </c>
      <c r="AU150" s="3">
        <f t="shared" si="31"/>
        <v>0.99994194225793454</v>
      </c>
      <c r="AV150" s="3">
        <f t="shared" si="31"/>
        <v>8.2813272947923223E-3</v>
      </c>
      <c r="AW150" s="3">
        <f t="shared" si="31"/>
        <v>0.65238183173542974</v>
      </c>
      <c r="AX150" s="3">
        <f t="shared" si="31"/>
        <v>0.95340861632893315</v>
      </c>
      <c r="AY150" s="3">
        <f t="shared" si="31"/>
        <v>0.22295117505812828</v>
      </c>
      <c r="AZ150" s="3">
        <f t="shared" si="31"/>
        <v>0.97690001739626176</v>
      </c>
      <c r="BA150" s="3">
        <f t="shared" si="31"/>
        <v>1.5780469517053179E-3</v>
      </c>
      <c r="BB150" s="3">
        <f t="shared" si="31"/>
        <v>2.7436888238382841E-2</v>
      </c>
      <c r="BC150" s="3">
        <f>SUMPRODUCT($P$5:$P$63,BC$72:BC$130)/($P$64*BC$131)</f>
        <v>1.7604738701915573E-2</v>
      </c>
      <c r="BD150" s="3">
        <f t="shared" si="31"/>
        <v>8.9744250758971996E-4</v>
      </c>
      <c r="BE150" s="3">
        <f t="shared" si="31"/>
        <v>1.0578798394568904E-2</v>
      </c>
      <c r="BF150" s="3">
        <f t="shared" si="31"/>
        <v>1</v>
      </c>
      <c r="BG150" s="3">
        <f t="shared" si="31"/>
        <v>0.99992411339134768</v>
      </c>
      <c r="BH150" s="3">
        <f t="shared" si="31"/>
        <v>5.9363905844381452E-3</v>
      </c>
      <c r="BL150" s="3">
        <f t="shared" si="8"/>
        <v>31</v>
      </c>
      <c r="BM150" s="3">
        <f t="shared" si="9"/>
        <v>3</v>
      </c>
      <c r="BN150" s="3">
        <f t="shared" si="10"/>
        <v>1</v>
      </c>
      <c r="BO150" s="3">
        <f t="shared" si="11"/>
        <v>1</v>
      </c>
      <c r="BP150" s="3">
        <f t="shared" si="12"/>
        <v>0</v>
      </c>
      <c r="BQ150" s="3">
        <f t="shared" si="13"/>
        <v>0</v>
      </c>
      <c r="BR150" s="3">
        <f t="shared" si="14"/>
        <v>1</v>
      </c>
      <c r="BS150" s="3">
        <f t="shared" si="15"/>
        <v>0</v>
      </c>
      <c r="BT150" s="3">
        <f t="shared" si="16"/>
        <v>2</v>
      </c>
      <c r="BU150" s="3">
        <f t="shared" si="17"/>
        <v>20</v>
      </c>
      <c r="BV150" s="49">
        <f t="shared" si="18"/>
        <v>59</v>
      </c>
    </row>
    <row r="151" spans="1:74" ht="15.75">
      <c r="A151" s="41" t="s">
        <v>76</v>
      </c>
      <c r="B151" s="3">
        <f>SUMPRODUCT($Q$5:$Q$63,B$72:B$130)/($Q$64*B$131)</f>
        <v>0.60310498275267876</v>
      </c>
      <c r="C151" s="3">
        <f t="shared" ref="C151:BH151" si="32">SUMPRODUCT($Q$5:$Q$63,C$72:C$130)/($Q$64*C$131)</f>
        <v>0.13011543665786987</v>
      </c>
      <c r="D151" s="3">
        <f t="shared" si="32"/>
        <v>6.148792637933375E-2</v>
      </c>
      <c r="E151" s="3">
        <f t="shared" si="32"/>
        <v>6.6967210386847456E-2</v>
      </c>
      <c r="F151" s="3">
        <f t="shared" si="32"/>
        <v>5.6710359526139335E-2</v>
      </c>
      <c r="G151" s="3">
        <f t="shared" si="32"/>
        <v>8.286189835294154E-2</v>
      </c>
      <c r="H151" s="3">
        <f t="shared" si="32"/>
        <v>6.1658093317362266E-2</v>
      </c>
      <c r="I151" s="3">
        <f t="shared" si="32"/>
        <v>6.1658093317362266E-2</v>
      </c>
      <c r="J151" s="3">
        <f t="shared" si="32"/>
        <v>6.1658093317362266E-2</v>
      </c>
      <c r="K151" s="3">
        <f t="shared" si="32"/>
        <v>0.93306953493808775</v>
      </c>
      <c r="L151" s="3">
        <f t="shared" si="32"/>
        <v>0.70122853336000868</v>
      </c>
      <c r="M151" s="3">
        <f t="shared" si="32"/>
        <v>0.18024481990583194</v>
      </c>
      <c r="N151" s="3">
        <f t="shared" si="32"/>
        <v>6.148792637933375E-2</v>
      </c>
      <c r="O151" s="3">
        <f t="shared" si="32"/>
        <v>0.56600531853070046</v>
      </c>
      <c r="P151" s="3">
        <f t="shared" si="32"/>
        <v>0.58491881507391319</v>
      </c>
      <c r="Q151" s="3">
        <f t="shared" si="32"/>
        <v>4.0138873050168097E-2</v>
      </c>
      <c r="R151" s="3">
        <f t="shared" si="32"/>
        <v>0.94703975307535748</v>
      </c>
      <c r="S151" s="3">
        <f t="shared" si="32"/>
        <v>0.20696976185037094</v>
      </c>
      <c r="T151" s="3">
        <f t="shared" si="32"/>
        <v>5.6710359526139335E-2</v>
      </c>
      <c r="U151" s="3">
        <f t="shared" si="32"/>
        <v>0.7280580691589742</v>
      </c>
      <c r="V151" s="3">
        <f t="shared" si="32"/>
        <v>0.54120015756121354</v>
      </c>
      <c r="W151" s="3">
        <f t="shared" si="32"/>
        <v>6.1658093317362266E-2</v>
      </c>
      <c r="X151" s="3">
        <f t="shared" si="32"/>
        <v>5.6640644441534667E-2</v>
      </c>
      <c r="Y151" s="3">
        <f t="shared" si="32"/>
        <v>5.6710359526139335E-2</v>
      </c>
      <c r="Z151" s="3">
        <f t="shared" si="32"/>
        <v>6.1658093317362266E-2</v>
      </c>
      <c r="AA151" s="3">
        <f t="shared" si="32"/>
        <v>0.43239538625835727</v>
      </c>
      <c r="AB151" s="3">
        <f t="shared" si="32"/>
        <v>0.305115853900014</v>
      </c>
      <c r="AC151" s="3">
        <f t="shared" si="32"/>
        <v>6.1658093317362266E-2</v>
      </c>
      <c r="AD151" s="3">
        <f t="shared" si="32"/>
        <v>0.56799105340212863</v>
      </c>
      <c r="AE151" s="3">
        <f t="shared" si="32"/>
        <v>0.95370225561909738</v>
      </c>
      <c r="AF151" s="3">
        <f t="shared" si="32"/>
        <v>0.73569201293853259</v>
      </c>
      <c r="AG151" s="3">
        <f t="shared" si="32"/>
        <v>0.59193017133981474</v>
      </c>
      <c r="AH151" s="3">
        <f t="shared" si="32"/>
        <v>0.74884659434179879</v>
      </c>
      <c r="AI151" s="3">
        <f t="shared" si="32"/>
        <v>0.57325656451769247</v>
      </c>
      <c r="AJ151" s="3">
        <f t="shared" si="32"/>
        <v>0.55621586787296751</v>
      </c>
      <c r="AK151" s="3">
        <f t="shared" si="32"/>
        <v>0.67380539634174097</v>
      </c>
      <c r="AL151" s="3">
        <f t="shared" si="32"/>
        <v>0.53863890876041887</v>
      </c>
      <c r="AM151" s="3">
        <f t="shared" si="32"/>
        <v>0.7318565300203369</v>
      </c>
      <c r="AN151" s="3">
        <f t="shared" si="32"/>
        <v>0.7164448715570102</v>
      </c>
      <c r="AO151" s="3">
        <f t="shared" si="32"/>
        <v>0.58699702249040109</v>
      </c>
      <c r="AP151" s="3">
        <f t="shared" si="32"/>
        <v>0.48573120310811629</v>
      </c>
      <c r="AQ151" s="3">
        <f t="shared" si="32"/>
        <v>0.94093306086904527</v>
      </c>
      <c r="AR151" s="3">
        <f t="shared" si="32"/>
        <v>0.51273949185341738</v>
      </c>
      <c r="AS151" s="3">
        <f t="shared" si="32"/>
        <v>0.39544508033329911</v>
      </c>
      <c r="AT151" s="3">
        <f t="shared" si="32"/>
        <v>0.59076974007257821</v>
      </c>
      <c r="AU151" s="3">
        <f t="shared" si="32"/>
        <v>5.6707067050713524E-2</v>
      </c>
      <c r="AV151" s="3">
        <f t="shared" si="32"/>
        <v>0.47374003045156288</v>
      </c>
      <c r="AW151" s="3">
        <f t="shared" si="32"/>
        <v>0.20013042706458423</v>
      </c>
      <c r="AX151" s="3">
        <f t="shared" si="32"/>
        <v>0.20696976185037094</v>
      </c>
      <c r="AY151" s="3">
        <f t="shared" si="32"/>
        <v>0.52290602633356298</v>
      </c>
      <c r="AZ151" s="3">
        <f t="shared" si="32"/>
        <v>0.11273459557857303</v>
      </c>
      <c r="BA151" s="3">
        <f t="shared" si="32"/>
        <v>0.50390559705726645</v>
      </c>
      <c r="BB151" s="3">
        <f t="shared" si="32"/>
        <v>0.57215706021334256</v>
      </c>
      <c r="BC151" s="3">
        <f>SUMPRODUCT($Q$5:$Q$63,BC$72:BC$130)/($Q$64*BC$131)</f>
        <v>0.59543598703323475</v>
      </c>
      <c r="BD151" s="3">
        <f t="shared" si="32"/>
        <v>0.55370699043281424</v>
      </c>
      <c r="BE151" s="3">
        <f t="shared" si="32"/>
        <v>0.56264738774916234</v>
      </c>
      <c r="BF151" s="3">
        <f t="shared" si="32"/>
        <v>5.6710359526139335E-2</v>
      </c>
      <c r="BG151" s="3">
        <f t="shared" si="32"/>
        <v>6.0011313054814726E-2</v>
      </c>
      <c r="BH151" s="3">
        <f t="shared" si="32"/>
        <v>0.57882662782073147</v>
      </c>
      <c r="BL151" s="3">
        <f t="shared" si="8"/>
        <v>18</v>
      </c>
      <c r="BM151" s="3">
        <f t="shared" si="9"/>
        <v>3</v>
      </c>
      <c r="BN151" s="3">
        <f t="shared" si="10"/>
        <v>3</v>
      </c>
      <c r="BO151" s="3">
        <f t="shared" si="11"/>
        <v>2</v>
      </c>
      <c r="BP151" s="3">
        <f t="shared" si="12"/>
        <v>3</v>
      </c>
      <c r="BQ151" s="3">
        <f t="shared" si="13"/>
        <v>18</v>
      </c>
      <c r="BR151" s="3">
        <f t="shared" si="14"/>
        <v>2</v>
      </c>
      <c r="BS151" s="3">
        <f t="shared" si="15"/>
        <v>6</v>
      </c>
      <c r="BT151" s="3">
        <f t="shared" si="16"/>
        <v>0</v>
      </c>
      <c r="BU151" s="3">
        <f t="shared" si="17"/>
        <v>4</v>
      </c>
      <c r="BV151" s="49">
        <f t="shared" si="18"/>
        <v>59</v>
      </c>
    </row>
    <row r="152" spans="1:74" ht="15.75">
      <c r="A152" s="41" t="s">
        <v>77</v>
      </c>
      <c r="B152" s="3">
        <f>SUMPRODUCT($R$5:$R$63,B$72:B$130)/($R$64*B$131)</f>
        <v>3.0413694262935151E-2</v>
      </c>
      <c r="C152" s="3">
        <f t="shared" ref="C152:BH152" si="33">SUMPRODUCT($R$5:$R$63,C$72:C$130)/($R$64*C$131)</f>
        <v>0.99021894688460088</v>
      </c>
      <c r="D152" s="3">
        <f t="shared" si="33"/>
        <v>0.9998408430211374</v>
      </c>
      <c r="E152" s="3">
        <f t="shared" si="33"/>
        <v>0.99833822184868204</v>
      </c>
      <c r="F152" s="3">
        <f t="shared" si="33"/>
        <v>1</v>
      </c>
      <c r="G152" s="3">
        <f t="shared" si="33"/>
        <v>0.80663537576926458</v>
      </c>
      <c r="H152" s="3">
        <f t="shared" si="33"/>
        <v>0.99982927942091937</v>
      </c>
      <c r="I152" s="3">
        <f t="shared" si="33"/>
        <v>0.99982927942091937</v>
      </c>
      <c r="J152" s="3">
        <f t="shared" si="33"/>
        <v>0.99982927942091937</v>
      </c>
      <c r="K152" s="3">
        <f t="shared" si="33"/>
        <v>5.7019135005420114E-2</v>
      </c>
      <c r="L152" s="3">
        <f t="shared" si="33"/>
        <v>5.8550720366419846E-2</v>
      </c>
      <c r="M152" s="3">
        <f t="shared" si="33"/>
        <v>0.13423971610465693</v>
      </c>
      <c r="N152" s="3">
        <f t="shared" si="33"/>
        <v>0.9998408430211374</v>
      </c>
      <c r="O152" s="3">
        <f t="shared" si="33"/>
        <v>3.7116768652674798E-2</v>
      </c>
      <c r="P152" s="3">
        <f t="shared" si="33"/>
        <v>8.6497318499716397E-2</v>
      </c>
      <c r="Q152" s="3">
        <f t="shared" si="33"/>
        <v>0.13265148446826669</v>
      </c>
      <c r="R152" s="3">
        <f t="shared" si="33"/>
        <v>1.2837325471423126E-2</v>
      </c>
      <c r="S152" s="3">
        <f t="shared" si="33"/>
        <v>0.95340861632893315</v>
      </c>
      <c r="T152" s="3">
        <f t="shared" si="33"/>
        <v>1</v>
      </c>
      <c r="U152" s="3">
        <f t="shared" si="33"/>
        <v>7.5947815446766216E-3</v>
      </c>
      <c r="V152" s="3">
        <f t="shared" si="33"/>
        <v>6.4756109611820165E-3</v>
      </c>
      <c r="W152" s="3">
        <f t="shared" si="33"/>
        <v>0.99982927942091937</v>
      </c>
      <c r="X152" s="3">
        <f t="shared" si="33"/>
        <v>0.99877068166756144</v>
      </c>
      <c r="Y152" s="3">
        <f t="shared" si="33"/>
        <v>1</v>
      </c>
      <c r="Z152" s="3">
        <f t="shared" si="33"/>
        <v>0.99982927942091937</v>
      </c>
      <c r="AA152" s="3">
        <f t="shared" si="33"/>
        <v>0.32179594713727222</v>
      </c>
      <c r="AB152" s="3">
        <f t="shared" si="33"/>
        <v>0.83649448476709265</v>
      </c>
      <c r="AC152" s="3">
        <f t="shared" si="33"/>
        <v>0.99982927942091937</v>
      </c>
      <c r="AD152" s="3">
        <f t="shared" si="33"/>
        <v>5.8635024270222484E-2</v>
      </c>
      <c r="AE152" s="3">
        <f t="shared" si="33"/>
        <v>2.5500860281111124E-2</v>
      </c>
      <c r="AF152" s="3">
        <f t="shared" si="33"/>
        <v>2.6341198268594164E-4</v>
      </c>
      <c r="AG152" s="3">
        <f t="shared" si="33"/>
        <v>1.1477621859056424E-2</v>
      </c>
      <c r="AH152" s="3">
        <f t="shared" si="33"/>
        <v>8.0889842715486709E-6</v>
      </c>
      <c r="AI152" s="3">
        <f t="shared" si="33"/>
        <v>4.3837667358384276E-4</v>
      </c>
      <c r="AJ152" s="3">
        <f t="shared" si="33"/>
        <v>1.7416776593886833E-3</v>
      </c>
      <c r="AK152" s="3">
        <f t="shared" si="33"/>
        <v>4.442031572341007E-3</v>
      </c>
      <c r="AL152" s="3">
        <f t="shared" si="33"/>
        <v>3.5236184197454871E-3</v>
      </c>
      <c r="AM152" s="3">
        <f t="shared" si="33"/>
        <v>1.1107420877548152E-3</v>
      </c>
      <c r="AN152" s="3">
        <f t="shared" si="33"/>
        <v>9.0573368644366703E-4</v>
      </c>
      <c r="AO152" s="3">
        <f t="shared" si="33"/>
        <v>4.2536043131493999E-4</v>
      </c>
      <c r="AP152" s="3">
        <f t="shared" si="33"/>
        <v>7.035111637949126E-3</v>
      </c>
      <c r="AQ152" s="3">
        <f t="shared" si="33"/>
        <v>1.3234692706792916E-3</v>
      </c>
      <c r="AR152" s="3">
        <f t="shared" si="33"/>
        <v>6.3206409877360108E-3</v>
      </c>
      <c r="AS152" s="3">
        <f t="shared" si="33"/>
        <v>7.5979243378396635E-2</v>
      </c>
      <c r="AT152" s="3">
        <f t="shared" si="33"/>
        <v>0.1000732724388466</v>
      </c>
      <c r="AU152" s="3">
        <f t="shared" si="33"/>
        <v>0.99994194225793454</v>
      </c>
      <c r="AV152" s="3">
        <f t="shared" si="33"/>
        <v>8.2813272947923223E-3</v>
      </c>
      <c r="AW152" s="3">
        <f t="shared" si="33"/>
        <v>0.65238183173542974</v>
      </c>
      <c r="AX152" s="3">
        <f t="shared" si="33"/>
        <v>0.95340861632893315</v>
      </c>
      <c r="AY152" s="3">
        <f t="shared" si="33"/>
        <v>0.22295117505812828</v>
      </c>
      <c r="AZ152" s="3">
        <f t="shared" si="33"/>
        <v>0.97690001739626176</v>
      </c>
      <c r="BA152" s="3">
        <f t="shared" si="33"/>
        <v>1.5780469517053179E-3</v>
      </c>
      <c r="BB152" s="3">
        <f t="shared" si="33"/>
        <v>2.7436888238382841E-2</v>
      </c>
      <c r="BC152" s="3">
        <f>SUMPRODUCT($R$5:$R$63,BC$72:BC$130)/($R$64*BC$131)</f>
        <v>1.7604738701915573E-2</v>
      </c>
      <c r="BD152" s="3">
        <f t="shared" si="33"/>
        <v>8.9744250758971996E-4</v>
      </c>
      <c r="BE152" s="3">
        <f t="shared" si="33"/>
        <v>1.0578798394568904E-2</v>
      </c>
      <c r="BF152" s="3">
        <f t="shared" si="33"/>
        <v>1</v>
      </c>
      <c r="BG152" s="3">
        <f t="shared" si="33"/>
        <v>0.99992411339134768</v>
      </c>
      <c r="BH152" s="3">
        <f t="shared" si="33"/>
        <v>5.9363905844381452E-3</v>
      </c>
      <c r="BL152" s="3">
        <f t="shared" si="8"/>
        <v>31</v>
      </c>
      <c r="BM152" s="3">
        <f t="shared" si="9"/>
        <v>3</v>
      </c>
      <c r="BN152" s="3">
        <f t="shared" si="10"/>
        <v>1</v>
      </c>
      <c r="BO152" s="3">
        <f t="shared" si="11"/>
        <v>1</v>
      </c>
      <c r="BP152" s="3">
        <f t="shared" si="12"/>
        <v>0</v>
      </c>
      <c r="BQ152" s="3">
        <f t="shared" si="13"/>
        <v>0</v>
      </c>
      <c r="BR152" s="3">
        <f t="shared" si="14"/>
        <v>1</v>
      </c>
      <c r="BS152" s="3">
        <f t="shared" si="15"/>
        <v>0</v>
      </c>
      <c r="BT152" s="3">
        <f t="shared" si="16"/>
        <v>2</v>
      </c>
      <c r="BU152" s="3">
        <f t="shared" si="17"/>
        <v>20</v>
      </c>
      <c r="BV152" s="49">
        <f t="shared" si="18"/>
        <v>59</v>
      </c>
    </row>
    <row r="153" spans="1:74">
      <c r="A153" s="42" t="s">
        <v>81</v>
      </c>
      <c r="B153" s="3">
        <f>SUMPRODUCT($S$5:$S$63,B$72:B$130)/($S$64*B$131)</f>
        <v>0.29595560448820729</v>
      </c>
      <c r="C153" s="3">
        <f t="shared" ref="C153:BH153" si="34">SUMPRODUCT($S$5:$S$63,C$72:C$130)/($S$64*C$131)</f>
        <v>5.5046312058006606E-2</v>
      </c>
      <c r="D153" s="3">
        <f t="shared" si="34"/>
        <v>2.2883556461240892E-2</v>
      </c>
      <c r="E153" s="3">
        <f t="shared" si="34"/>
        <v>3.6052433526172489E-2</v>
      </c>
      <c r="F153" s="3">
        <f t="shared" si="34"/>
        <v>1.9357429372589781E-2</v>
      </c>
      <c r="G153" s="3">
        <f t="shared" si="34"/>
        <v>0.54269436365553969</v>
      </c>
      <c r="H153" s="3">
        <f t="shared" si="34"/>
        <v>2.3009282103787655E-2</v>
      </c>
      <c r="I153" s="3">
        <f t="shared" si="34"/>
        <v>2.3009282103787655E-2</v>
      </c>
      <c r="J153" s="3">
        <f t="shared" si="34"/>
        <v>2.3009282103787655E-2</v>
      </c>
      <c r="K153" s="3">
        <f t="shared" si="34"/>
        <v>0.1943553866534791</v>
      </c>
      <c r="L153" s="3">
        <f t="shared" si="34"/>
        <v>4.0062688691011143E-2</v>
      </c>
      <c r="M153" s="3">
        <f t="shared" si="34"/>
        <v>0.77932879924400911</v>
      </c>
      <c r="N153" s="3">
        <f t="shared" si="34"/>
        <v>2.2883556461240892E-2</v>
      </c>
      <c r="O153" s="3">
        <f t="shared" si="34"/>
        <v>0.25638918029701174</v>
      </c>
      <c r="P153" s="3">
        <f t="shared" si="34"/>
        <v>0.28675328025841551</v>
      </c>
      <c r="Q153" s="3">
        <f t="shared" si="34"/>
        <v>0.668696107828333</v>
      </c>
      <c r="R153" s="3">
        <f t="shared" si="34"/>
        <v>0.25460359765518609</v>
      </c>
      <c r="S153" s="3">
        <f t="shared" si="34"/>
        <v>0.12163131939323994</v>
      </c>
      <c r="T153" s="3">
        <f t="shared" si="34"/>
        <v>1.9357429372589781E-2</v>
      </c>
      <c r="U153" s="3">
        <f t="shared" si="34"/>
        <v>4.5019535180620379E-2</v>
      </c>
      <c r="V153" s="3">
        <f t="shared" si="34"/>
        <v>0.24190629726937624</v>
      </c>
      <c r="W153" s="3">
        <f t="shared" si="34"/>
        <v>2.3009282103787655E-2</v>
      </c>
      <c r="X153" s="3">
        <f t="shared" si="34"/>
        <v>1.9333632929793169E-2</v>
      </c>
      <c r="Y153" s="3">
        <f t="shared" si="34"/>
        <v>1.9357429372589781E-2</v>
      </c>
      <c r="Z153" s="3">
        <f t="shared" si="34"/>
        <v>2.3009282103787655E-2</v>
      </c>
      <c r="AA153" s="3">
        <f t="shared" si="34"/>
        <v>0.4432098533383324</v>
      </c>
      <c r="AB153" s="3">
        <f t="shared" si="34"/>
        <v>0.17466645843600015</v>
      </c>
      <c r="AC153" s="3">
        <f t="shared" si="34"/>
        <v>2.3009282103787655E-2</v>
      </c>
      <c r="AD153" s="3">
        <f t="shared" si="34"/>
        <v>0.25240747542149805</v>
      </c>
      <c r="AE153" s="3">
        <f t="shared" si="34"/>
        <v>0.26223272617193355</v>
      </c>
      <c r="AF153" s="3">
        <f t="shared" si="34"/>
        <v>8.7107790959581988E-2</v>
      </c>
      <c r="AG153" s="3">
        <f t="shared" si="34"/>
        <v>0.28950657835621513</v>
      </c>
      <c r="AH153" s="3">
        <f t="shared" si="34"/>
        <v>0.117978563897258</v>
      </c>
      <c r="AI153" s="3">
        <f t="shared" si="34"/>
        <v>0.24009045476169505</v>
      </c>
      <c r="AJ153" s="3">
        <f t="shared" si="34"/>
        <v>0.24948027235802295</v>
      </c>
      <c r="AK153" s="3">
        <f t="shared" si="34"/>
        <v>0.28256444075139964</v>
      </c>
      <c r="AL153" s="3">
        <f t="shared" si="34"/>
        <v>0.23772456191047478</v>
      </c>
      <c r="AM153" s="3">
        <f t="shared" si="34"/>
        <v>7.5948368303742422E-2</v>
      </c>
      <c r="AN153" s="3">
        <f t="shared" si="34"/>
        <v>5.6443792551287363E-2</v>
      </c>
      <c r="AO153" s="3">
        <f t="shared" si="34"/>
        <v>0.28357048152524433</v>
      </c>
      <c r="AP153" s="3">
        <f t="shared" si="34"/>
        <v>0.23102656654336373</v>
      </c>
      <c r="AQ153" s="3">
        <f t="shared" si="34"/>
        <v>0.25597638437550374</v>
      </c>
      <c r="AR153" s="3">
        <f t="shared" si="34"/>
        <v>0.23205354385148275</v>
      </c>
      <c r="AS153" s="3">
        <f t="shared" si="34"/>
        <v>0.45135953299714893</v>
      </c>
      <c r="AT153" s="3">
        <f t="shared" si="34"/>
        <v>0.31683484153180408</v>
      </c>
      <c r="AU153" s="3">
        <f t="shared" si="34"/>
        <v>1.9356305523948219E-2</v>
      </c>
      <c r="AV153" s="3">
        <f t="shared" si="34"/>
        <v>0.16863838589254967</v>
      </c>
      <c r="AW153" s="3">
        <f t="shared" si="34"/>
        <v>0.1248976933339961</v>
      </c>
      <c r="AX153" s="3">
        <f t="shared" si="34"/>
        <v>0.12163131939323994</v>
      </c>
      <c r="AY153" s="3">
        <f t="shared" si="34"/>
        <v>0.25076499619968262</v>
      </c>
      <c r="AZ153" s="3">
        <f t="shared" si="34"/>
        <v>6.1183448208131194E-2</v>
      </c>
      <c r="BA153" s="3">
        <f t="shared" si="34"/>
        <v>0.24703367783865984</v>
      </c>
      <c r="BB153" s="3">
        <f t="shared" si="34"/>
        <v>0.26276223932913645</v>
      </c>
      <c r="BC153" s="3">
        <f>SUMPRODUCT($S$5:$S$63,BC$72:BC$130)/($S$64*BC$131)</f>
        <v>0.29028699382332696</v>
      </c>
      <c r="BD153" s="3">
        <f t="shared" si="34"/>
        <v>0.26993786354882865</v>
      </c>
      <c r="BE153" s="3">
        <f t="shared" si="34"/>
        <v>0.1886772945344955</v>
      </c>
      <c r="BF153" s="3">
        <f t="shared" si="34"/>
        <v>1.9357429372589781E-2</v>
      </c>
      <c r="BG153" s="3">
        <f t="shared" si="34"/>
        <v>2.1792963159609279E-2</v>
      </c>
      <c r="BH153" s="3">
        <f t="shared" si="34"/>
        <v>0.27530794341675341</v>
      </c>
      <c r="BL153" s="3">
        <f t="shared" si="8"/>
        <v>23</v>
      </c>
      <c r="BM153" s="3">
        <f t="shared" si="9"/>
        <v>8</v>
      </c>
      <c r="BN153" s="3">
        <f t="shared" si="10"/>
        <v>22</v>
      </c>
      <c r="BO153" s="3">
        <f t="shared" si="11"/>
        <v>1</v>
      </c>
      <c r="BP153" s="3">
        <f t="shared" si="12"/>
        <v>2</v>
      </c>
      <c r="BQ153" s="3">
        <f t="shared" si="13"/>
        <v>1</v>
      </c>
      <c r="BR153" s="3">
        <f t="shared" si="14"/>
        <v>1</v>
      </c>
      <c r="BS153" s="3">
        <f t="shared" si="15"/>
        <v>1</v>
      </c>
      <c r="BT153" s="3">
        <f t="shared" si="16"/>
        <v>0</v>
      </c>
      <c r="BU153" s="3">
        <f t="shared" si="17"/>
        <v>0</v>
      </c>
      <c r="BV153" s="49">
        <f t="shared" si="18"/>
        <v>59</v>
      </c>
    </row>
    <row r="154" spans="1:74">
      <c r="A154" s="43" t="s">
        <v>119</v>
      </c>
      <c r="B154" s="3">
        <f>SUMPRODUCT($T$5:$T$63,B$72:B$130)/($T$64*B$131)</f>
        <v>0.76810071838742111</v>
      </c>
      <c r="C154" s="3">
        <f t="shared" ref="C154:BH154" si="35">SUMPRODUCT($T$5:$T$63,C$72:C$130)/($T$64*C$131)</f>
        <v>0.1165780290094551</v>
      </c>
      <c r="D154" s="3">
        <f t="shared" si="35"/>
        <v>1.2972717757301751E-2</v>
      </c>
      <c r="E154" s="3">
        <f t="shared" si="35"/>
        <v>1.2953221573981705E-2</v>
      </c>
      <c r="F154" s="3">
        <f t="shared" si="35"/>
        <v>1.2974782784531135E-2</v>
      </c>
      <c r="G154" s="3">
        <f t="shared" si="35"/>
        <v>1.0465918786924858E-2</v>
      </c>
      <c r="H154" s="3">
        <f t="shared" si="35"/>
        <v>1.2972567722100715E-2</v>
      </c>
      <c r="I154" s="3">
        <f t="shared" si="35"/>
        <v>1.2972567722100715E-2</v>
      </c>
      <c r="J154" s="3">
        <f t="shared" si="35"/>
        <v>1.2972567722100715E-2</v>
      </c>
      <c r="K154" s="3">
        <f t="shared" si="35"/>
        <v>0.52894793365780268</v>
      </c>
      <c r="L154" s="3">
        <f t="shared" si="35"/>
        <v>0.38492481942399703</v>
      </c>
      <c r="M154" s="3">
        <f t="shared" si="35"/>
        <v>0.19032916327109653</v>
      </c>
      <c r="N154" s="3">
        <f t="shared" si="35"/>
        <v>1.2972717757301751E-2</v>
      </c>
      <c r="O154" s="3">
        <f t="shared" si="35"/>
        <v>0.72740467960535282</v>
      </c>
      <c r="P154" s="3">
        <f t="shared" si="35"/>
        <v>0.77677285965161791</v>
      </c>
      <c r="Q154" s="3">
        <f t="shared" si="35"/>
        <v>1.7211241970213659E-3</v>
      </c>
      <c r="R154" s="3">
        <f t="shared" si="35"/>
        <v>0.47585105500168462</v>
      </c>
      <c r="S154" s="3">
        <f t="shared" si="35"/>
        <v>0.17979546241472319</v>
      </c>
      <c r="T154" s="3">
        <f t="shared" si="35"/>
        <v>1.2974782784531135E-2</v>
      </c>
      <c r="U154" s="3">
        <f t="shared" si="35"/>
        <v>0.37917888471910899</v>
      </c>
      <c r="V154" s="3">
        <f t="shared" si="35"/>
        <v>0.99810008389134453</v>
      </c>
      <c r="W154" s="3">
        <f t="shared" si="35"/>
        <v>1.2972567722100715E-2</v>
      </c>
      <c r="X154" s="3">
        <f t="shared" si="35"/>
        <v>1.2958832646194704E-2</v>
      </c>
      <c r="Y154" s="3">
        <f t="shared" si="35"/>
        <v>1.2974782784531135E-2</v>
      </c>
      <c r="Z154" s="3">
        <f t="shared" si="35"/>
        <v>1.2972567722100715E-2</v>
      </c>
      <c r="AA154" s="3">
        <f t="shared" si="35"/>
        <v>0.48227430916421088</v>
      </c>
      <c r="AB154" s="3">
        <f t="shared" si="35"/>
        <v>0.18610690090411247</v>
      </c>
      <c r="AC154" s="3">
        <f t="shared" si="35"/>
        <v>1.2972567722100715E-2</v>
      </c>
      <c r="AD154" s="3">
        <f t="shared" si="35"/>
        <v>0.71331001927090087</v>
      </c>
      <c r="AE154" s="3">
        <f t="shared" si="35"/>
        <v>0.47279547274165284</v>
      </c>
      <c r="AF154" s="3">
        <f t="shared" si="35"/>
        <v>0.37420793177325951</v>
      </c>
      <c r="AG154" s="3">
        <f t="shared" si="35"/>
        <v>0.76077595936833653</v>
      </c>
      <c r="AH154" s="3">
        <f t="shared" si="35"/>
        <v>0.48552972025849833</v>
      </c>
      <c r="AI154" s="3">
        <f t="shared" si="35"/>
        <v>0.91629667294620409</v>
      </c>
      <c r="AJ154" s="3">
        <f t="shared" si="35"/>
        <v>0.72588627616727541</v>
      </c>
      <c r="AK154" s="3">
        <f t="shared" si="35"/>
        <v>0.74773812852519339</v>
      </c>
      <c r="AL154" s="3">
        <f t="shared" si="35"/>
        <v>0.66649229393951648</v>
      </c>
      <c r="AM154" s="3">
        <f t="shared" si="35"/>
        <v>0.3519343609333021</v>
      </c>
      <c r="AN154" s="3">
        <f t="shared" si="35"/>
        <v>0.4424291062522212</v>
      </c>
      <c r="AO154" s="3">
        <f t="shared" si="35"/>
        <v>0.69525183286794434</v>
      </c>
      <c r="AP154" s="3">
        <f t="shared" si="35"/>
        <v>0.91482458486232876</v>
      </c>
      <c r="AQ154" s="3">
        <f t="shared" si="35"/>
        <v>0.50989201345389423</v>
      </c>
      <c r="AR154" s="3">
        <f t="shared" si="35"/>
        <v>0.72696823190701654</v>
      </c>
      <c r="AS154" s="3">
        <f t="shared" si="35"/>
        <v>0.45252171979704037</v>
      </c>
      <c r="AT154" s="3">
        <f t="shared" si="35"/>
        <v>0.60544977571828107</v>
      </c>
      <c r="AU154" s="3">
        <f t="shared" si="35"/>
        <v>1.2974029497938876E-2</v>
      </c>
      <c r="AV154" s="3">
        <f t="shared" si="35"/>
        <v>0.9373040947568988</v>
      </c>
      <c r="AW154" s="3">
        <f t="shared" si="35"/>
        <v>0.59640452080927353</v>
      </c>
      <c r="AX154" s="3">
        <f t="shared" si="35"/>
        <v>0.17979546241472319</v>
      </c>
      <c r="AY154" s="3">
        <f t="shared" si="35"/>
        <v>0.67588089158805553</v>
      </c>
      <c r="AZ154" s="3">
        <f t="shared" si="35"/>
        <v>1.2675065527921183E-2</v>
      </c>
      <c r="BA154" s="3">
        <f t="shared" si="35"/>
        <v>0.92399988976349468</v>
      </c>
      <c r="BB154" s="3">
        <f t="shared" si="35"/>
        <v>0.70838511990071862</v>
      </c>
      <c r="BC154" s="3">
        <f>SUMPRODUCT($T$5:$T$63,BC$72:BC$130)/($T$64*BC$131)</f>
        <v>0.76949967705888456</v>
      </c>
      <c r="BD154" s="3">
        <f t="shared" si="35"/>
        <v>0.88989984629434005</v>
      </c>
      <c r="BE154" s="3">
        <f>SUMPRODUCT($T$5:$T$63,BE$72:BE$130)/($T$64*BE$131)</f>
        <v>0.93631449885529516</v>
      </c>
      <c r="BF154" s="3">
        <f t="shared" si="35"/>
        <v>1.2974782784531135E-2</v>
      </c>
      <c r="BG154" s="3">
        <f t="shared" si="35"/>
        <v>1.2973798172267617E-2</v>
      </c>
      <c r="BH154" s="3">
        <f t="shared" si="35"/>
        <v>0.78128511174540249</v>
      </c>
      <c r="BL154" s="3">
        <f t="shared" si="8"/>
        <v>19</v>
      </c>
      <c r="BM154" s="3">
        <f t="shared" si="9"/>
        <v>5</v>
      </c>
      <c r="BN154" s="3">
        <f t="shared" si="10"/>
        <v>0</v>
      </c>
      <c r="BO154" s="3">
        <f t="shared" si="11"/>
        <v>4</v>
      </c>
      <c r="BP154" s="3">
        <f t="shared" si="12"/>
        <v>6</v>
      </c>
      <c r="BQ154" s="3">
        <f t="shared" si="13"/>
        <v>3</v>
      </c>
      <c r="BR154" s="3">
        <f t="shared" si="14"/>
        <v>4</v>
      </c>
      <c r="BS154" s="3">
        <f t="shared" si="15"/>
        <v>11</v>
      </c>
      <c r="BT154" s="3">
        <f t="shared" si="16"/>
        <v>1</v>
      </c>
      <c r="BU154" s="3">
        <f t="shared" si="17"/>
        <v>6</v>
      </c>
      <c r="BV154" s="49">
        <f t="shared" si="18"/>
        <v>59</v>
      </c>
    </row>
    <row r="155" spans="1:74">
      <c r="A155" s="43" t="s">
        <v>119</v>
      </c>
      <c r="B155" s="3">
        <f>SUMPRODUCT($U$5:$U$63,B$72:B$130)/($U$64*B$131)</f>
        <v>3.2610265479086666E-2</v>
      </c>
      <c r="C155" s="3">
        <f t="shared" ref="C155:BH155" si="36">SUMPRODUCT($U$5:$U$63,C$72:C$130)/($U$64*C$131)</f>
        <v>0.98944265597107539</v>
      </c>
      <c r="D155" s="3">
        <f t="shared" si="36"/>
        <v>0.99960762881052689</v>
      </c>
      <c r="E155" s="3">
        <f t="shared" si="36"/>
        <v>0.99874629091758282</v>
      </c>
      <c r="F155" s="3">
        <f t="shared" si="36"/>
        <v>0.99921604114325646</v>
      </c>
      <c r="G155" s="3">
        <f t="shared" si="36"/>
        <v>0.81027275217492911</v>
      </c>
      <c r="H155" s="3">
        <f t="shared" si="36"/>
        <v>0.99961572465896598</v>
      </c>
      <c r="I155" s="3">
        <f t="shared" si="36"/>
        <v>0.99961572465896598</v>
      </c>
      <c r="J155" s="3">
        <f t="shared" si="36"/>
        <v>0.99961572465896598</v>
      </c>
      <c r="K155" s="3">
        <f t="shared" si="36"/>
        <v>5.6974434349528758E-2</v>
      </c>
      <c r="L155" s="3">
        <f t="shared" si="36"/>
        <v>5.850481901061988E-2</v>
      </c>
      <c r="M155" s="3">
        <f t="shared" si="36"/>
        <v>0.13908116715358507</v>
      </c>
      <c r="N155" s="3">
        <f t="shared" si="36"/>
        <v>0.99960762881052689</v>
      </c>
      <c r="O155" s="3">
        <f t="shared" si="36"/>
        <v>3.7087670633155836E-2</v>
      </c>
      <c r="P155" s="3">
        <f t="shared" si="36"/>
        <v>8.6429508160793977E-2</v>
      </c>
      <c r="Q155" s="3">
        <f t="shared" si="36"/>
        <v>0.1362994514464359</v>
      </c>
      <c r="R155" s="3">
        <f t="shared" si="36"/>
        <v>2.940244717350235E-2</v>
      </c>
      <c r="S155" s="3">
        <f t="shared" si="36"/>
        <v>0.95701153050624321</v>
      </c>
      <c r="T155" s="3">
        <f t="shared" si="36"/>
        <v>0.99921604114325646</v>
      </c>
      <c r="U155" s="3">
        <f t="shared" si="36"/>
        <v>8.6977728419448206E-3</v>
      </c>
      <c r="V155" s="3">
        <f t="shared" si="36"/>
        <v>8.3615955347371342E-3</v>
      </c>
      <c r="W155" s="3">
        <f t="shared" si="36"/>
        <v>0.99961572465896598</v>
      </c>
      <c r="X155" s="3">
        <f t="shared" si="36"/>
        <v>0.99798768654581227</v>
      </c>
      <c r="Y155" s="3">
        <f t="shared" si="36"/>
        <v>0.99921604114325646</v>
      </c>
      <c r="Z155" s="3">
        <f t="shared" si="36"/>
        <v>0.99961572465896598</v>
      </c>
      <c r="AA155" s="3">
        <f t="shared" si="36"/>
        <v>0.33329035983170457</v>
      </c>
      <c r="AB155" s="3">
        <f t="shared" si="36"/>
        <v>0.85110620757421851</v>
      </c>
      <c r="AC155" s="3">
        <f t="shared" si="36"/>
        <v>0.99961572465896598</v>
      </c>
      <c r="AD155" s="3">
        <f t="shared" si="36"/>
        <v>5.8589056823630463E-2</v>
      </c>
      <c r="AE155" s="3">
        <f t="shared" si="36"/>
        <v>3.9348046563945908E-2</v>
      </c>
      <c r="AF155" s="3">
        <f t="shared" si="36"/>
        <v>1.4091372743246771E-3</v>
      </c>
      <c r="AG155" s="3">
        <f t="shared" si="36"/>
        <v>1.3144518655152952E-2</v>
      </c>
      <c r="AH155" s="3">
        <f t="shared" si="36"/>
        <v>1.5112140850829091E-3</v>
      </c>
      <c r="AI155" s="3">
        <f t="shared" si="36"/>
        <v>2.4863268064765024E-3</v>
      </c>
      <c r="AJ155" s="3">
        <f t="shared" si="36"/>
        <v>4.2034443598157967E-3</v>
      </c>
      <c r="AK155" s="3">
        <f t="shared" si="36"/>
        <v>6.8540928902095875E-3</v>
      </c>
      <c r="AL155" s="3">
        <f t="shared" si="36"/>
        <v>6.012458786571649E-3</v>
      </c>
      <c r="AM155" s="3">
        <f t="shared" si="36"/>
        <v>1.1098713116575619E-3</v>
      </c>
      <c r="AN155" s="3">
        <f t="shared" si="36"/>
        <v>9.0502362849832871E-4</v>
      </c>
      <c r="AO155" s="3">
        <f t="shared" si="36"/>
        <v>8.76995198311596E-3</v>
      </c>
      <c r="AP155" s="3">
        <f t="shared" si="36"/>
        <v>7.0295963998723765E-3</v>
      </c>
      <c r="AQ155" s="3">
        <f t="shared" si="36"/>
        <v>8.4228943929589226E-3</v>
      </c>
      <c r="AR155" s="3">
        <f t="shared" si="36"/>
        <v>6.3156858652533782E-3</v>
      </c>
      <c r="AS155" s="3">
        <f t="shared" si="36"/>
        <v>8.7013720634445527E-2</v>
      </c>
      <c r="AT155" s="3">
        <f t="shared" si="36"/>
        <v>0.11460692925831964</v>
      </c>
      <c r="AU155" s="3">
        <f t="shared" si="36"/>
        <v>0.99915802891607208</v>
      </c>
      <c r="AV155" s="3">
        <f t="shared" si="36"/>
        <v>8.2748350749139773E-3</v>
      </c>
      <c r="AW155" s="3">
        <f t="shared" si="36"/>
        <v>0.65187039122046209</v>
      </c>
      <c r="AX155" s="3">
        <f t="shared" si="36"/>
        <v>0.95701153050624321</v>
      </c>
      <c r="AY155" s="3">
        <f t="shared" si="36"/>
        <v>0.22277639050982007</v>
      </c>
      <c r="AZ155" s="3">
        <f t="shared" si="36"/>
        <v>0.98272954308881999</v>
      </c>
      <c r="BA155" s="3">
        <f t="shared" si="36"/>
        <v>1.5768098278211716E-3</v>
      </c>
      <c r="BB155" s="3">
        <f t="shared" si="36"/>
        <v>2.9418465301799455E-2</v>
      </c>
      <c r="BC155" s="3">
        <f>SUMPRODUCT($U$5:$U$63,BC$72:BC$130)/($U$64*BC$131)</f>
        <v>1.887620746747172E-2</v>
      </c>
      <c r="BD155" s="3">
        <f t="shared" si="36"/>
        <v>2.3971687865614925E-3</v>
      </c>
      <c r="BE155" s="3">
        <f t="shared" si="36"/>
        <v>1.3659812788192201E-2</v>
      </c>
      <c r="BF155" s="3">
        <f t="shared" si="36"/>
        <v>0.99921604114325646</v>
      </c>
      <c r="BG155" s="3">
        <f t="shared" si="36"/>
        <v>0.99952043025798787</v>
      </c>
      <c r="BH155" s="3">
        <f t="shared" si="36"/>
        <v>5.931736698462386E-3</v>
      </c>
      <c r="BL155" s="3">
        <f t="shared" si="8"/>
        <v>31</v>
      </c>
      <c r="BM155" s="3">
        <f t="shared" si="9"/>
        <v>3</v>
      </c>
      <c r="BN155" s="3">
        <f t="shared" si="10"/>
        <v>1</v>
      </c>
      <c r="BO155" s="3">
        <f t="shared" si="11"/>
        <v>1</v>
      </c>
      <c r="BP155" s="3">
        <f t="shared" si="12"/>
        <v>0</v>
      </c>
      <c r="BQ155" s="3">
        <f t="shared" si="13"/>
        <v>0</v>
      </c>
      <c r="BR155" s="3">
        <f t="shared" si="14"/>
        <v>1</v>
      </c>
      <c r="BS155" s="3">
        <f t="shared" si="15"/>
        <v>0</v>
      </c>
      <c r="BT155" s="3">
        <f t="shared" si="16"/>
        <v>2</v>
      </c>
      <c r="BU155" s="3">
        <f t="shared" si="17"/>
        <v>20</v>
      </c>
      <c r="BV155" s="49">
        <f t="shared" si="18"/>
        <v>59</v>
      </c>
    </row>
    <row r="156" spans="1:74">
      <c r="A156" s="43" t="s">
        <v>120</v>
      </c>
      <c r="B156" s="3">
        <f>SUMPRODUCT($V$5:$V$63,B$72:B$130)/($V$64*B$131)</f>
        <v>3.0413694262935151E-2</v>
      </c>
      <c r="C156" s="3">
        <f t="shared" ref="C156:BH156" si="37">SUMPRODUCT($V$5:$V$63,C$72:C$130)/($V$64*C$131)</f>
        <v>0.99021894688460088</v>
      </c>
      <c r="D156" s="3">
        <f t="shared" si="37"/>
        <v>0.9998408430211374</v>
      </c>
      <c r="E156" s="3">
        <f t="shared" si="37"/>
        <v>0.99833822184868204</v>
      </c>
      <c r="F156" s="3">
        <f t="shared" si="37"/>
        <v>1</v>
      </c>
      <c r="G156" s="3">
        <f t="shared" si="37"/>
        <v>0.80663537576926458</v>
      </c>
      <c r="H156" s="3">
        <f t="shared" si="37"/>
        <v>0.99982927942091937</v>
      </c>
      <c r="I156" s="3">
        <f t="shared" si="37"/>
        <v>0.99982927942091937</v>
      </c>
      <c r="J156" s="3">
        <f t="shared" si="37"/>
        <v>0.99982927942091937</v>
      </c>
      <c r="K156" s="3">
        <f t="shared" si="37"/>
        <v>5.7019135005420114E-2</v>
      </c>
      <c r="L156" s="3">
        <f t="shared" si="37"/>
        <v>5.8550720366419846E-2</v>
      </c>
      <c r="M156" s="3">
        <f t="shared" si="37"/>
        <v>0.13423971610465693</v>
      </c>
      <c r="N156" s="3">
        <f t="shared" si="37"/>
        <v>0.9998408430211374</v>
      </c>
      <c r="O156" s="3">
        <f t="shared" si="37"/>
        <v>3.7116768652674798E-2</v>
      </c>
      <c r="P156" s="3">
        <f t="shared" si="37"/>
        <v>8.6497318499716397E-2</v>
      </c>
      <c r="Q156" s="3">
        <f t="shared" si="37"/>
        <v>0.13265148446826669</v>
      </c>
      <c r="R156" s="3">
        <f t="shared" si="37"/>
        <v>1.2837325471423126E-2</v>
      </c>
      <c r="S156" s="3">
        <f t="shared" si="37"/>
        <v>0.95340861632893315</v>
      </c>
      <c r="T156" s="3">
        <f t="shared" si="37"/>
        <v>1</v>
      </c>
      <c r="U156" s="3">
        <f t="shared" si="37"/>
        <v>7.5947815446766216E-3</v>
      </c>
      <c r="V156" s="3">
        <f t="shared" si="37"/>
        <v>6.4756109611820165E-3</v>
      </c>
      <c r="W156" s="3">
        <f t="shared" si="37"/>
        <v>0.99982927942091937</v>
      </c>
      <c r="X156" s="3">
        <f t="shared" si="37"/>
        <v>0.99877068166756144</v>
      </c>
      <c r="Y156" s="3">
        <f t="shared" si="37"/>
        <v>1</v>
      </c>
      <c r="Z156" s="3">
        <f t="shared" si="37"/>
        <v>0.99982927942091937</v>
      </c>
      <c r="AA156" s="3">
        <f t="shared" si="37"/>
        <v>0.32179594713727222</v>
      </c>
      <c r="AB156" s="3">
        <f t="shared" si="37"/>
        <v>0.83649448476709265</v>
      </c>
      <c r="AC156" s="3">
        <f t="shared" si="37"/>
        <v>0.99982927942091937</v>
      </c>
      <c r="AD156" s="3">
        <f t="shared" si="37"/>
        <v>5.8635024270222484E-2</v>
      </c>
      <c r="AE156" s="3">
        <f t="shared" si="37"/>
        <v>2.5500860281111124E-2</v>
      </c>
      <c r="AF156" s="3">
        <f t="shared" si="37"/>
        <v>2.6341198268594164E-4</v>
      </c>
      <c r="AG156" s="3">
        <f t="shared" si="37"/>
        <v>1.1477621859056424E-2</v>
      </c>
      <c r="AH156" s="3">
        <f t="shared" si="37"/>
        <v>8.0889842715486709E-6</v>
      </c>
      <c r="AI156" s="3">
        <f t="shared" si="37"/>
        <v>4.3837667358384276E-4</v>
      </c>
      <c r="AJ156" s="3">
        <f t="shared" si="37"/>
        <v>1.7416776593886833E-3</v>
      </c>
      <c r="AK156" s="3">
        <f t="shared" si="37"/>
        <v>4.442031572341007E-3</v>
      </c>
      <c r="AL156" s="3">
        <f t="shared" si="37"/>
        <v>3.5236184197454871E-3</v>
      </c>
      <c r="AM156" s="3">
        <f t="shared" si="37"/>
        <v>1.1107420877548152E-3</v>
      </c>
      <c r="AN156" s="3">
        <f t="shared" si="37"/>
        <v>9.0573368644366703E-4</v>
      </c>
      <c r="AO156" s="3">
        <f t="shared" si="37"/>
        <v>4.2536043131493999E-4</v>
      </c>
      <c r="AP156" s="3">
        <f t="shared" si="37"/>
        <v>7.035111637949126E-3</v>
      </c>
      <c r="AQ156" s="3">
        <f t="shared" si="37"/>
        <v>1.3234692706792916E-3</v>
      </c>
      <c r="AR156" s="3">
        <f t="shared" si="37"/>
        <v>6.3206409877360108E-3</v>
      </c>
      <c r="AS156" s="3">
        <f t="shared" si="37"/>
        <v>7.5979243378396635E-2</v>
      </c>
      <c r="AT156" s="3">
        <f t="shared" si="37"/>
        <v>0.1000732724388466</v>
      </c>
      <c r="AU156" s="3">
        <f t="shared" si="37"/>
        <v>0.99994194225793454</v>
      </c>
      <c r="AV156" s="3">
        <f t="shared" si="37"/>
        <v>8.2813272947923223E-3</v>
      </c>
      <c r="AW156" s="3">
        <f t="shared" si="37"/>
        <v>0.65238183173542974</v>
      </c>
      <c r="AX156" s="3">
        <f t="shared" si="37"/>
        <v>0.95340861632893315</v>
      </c>
      <c r="AY156" s="3">
        <f t="shared" si="37"/>
        <v>0.22295117505812828</v>
      </c>
      <c r="AZ156" s="3">
        <f t="shared" si="37"/>
        <v>0.97690001739626176</v>
      </c>
      <c r="BA156" s="3">
        <f t="shared" si="37"/>
        <v>1.5780469517053179E-3</v>
      </c>
      <c r="BB156" s="3">
        <f t="shared" si="37"/>
        <v>2.7436888238382841E-2</v>
      </c>
      <c r="BC156" s="3">
        <f>SUMPRODUCT($V$5:$V$63,BC$72:BC$130)/($V$64*BC$131)</f>
        <v>1.7604738701915573E-2</v>
      </c>
      <c r="BD156" s="3">
        <f t="shared" si="37"/>
        <v>8.9744250758971996E-4</v>
      </c>
      <c r="BE156" s="3">
        <f t="shared" si="37"/>
        <v>1.0578798394568904E-2</v>
      </c>
      <c r="BF156" s="3">
        <f t="shared" si="37"/>
        <v>1</v>
      </c>
      <c r="BG156" s="3">
        <f t="shared" si="37"/>
        <v>0.99992411339134768</v>
      </c>
      <c r="BH156" s="3">
        <f t="shared" si="37"/>
        <v>5.9363905844381452E-3</v>
      </c>
      <c r="BL156" s="3">
        <f t="shared" si="8"/>
        <v>31</v>
      </c>
      <c r="BM156" s="3">
        <f t="shared" si="9"/>
        <v>3</v>
      </c>
      <c r="BN156" s="3">
        <f t="shared" si="10"/>
        <v>1</v>
      </c>
      <c r="BO156" s="3">
        <f t="shared" si="11"/>
        <v>1</v>
      </c>
      <c r="BP156" s="3">
        <f t="shared" si="12"/>
        <v>0</v>
      </c>
      <c r="BQ156" s="3">
        <f t="shared" si="13"/>
        <v>0</v>
      </c>
      <c r="BR156" s="3">
        <f t="shared" si="14"/>
        <v>1</v>
      </c>
      <c r="BS156" s="3">
        <f t="shared" si="15"/>
        <v>0</v>
      </c>
      <c r="BT156" s="3">
        <f t="shared" si="16"/>
        <v>2</v>
      </c>
      <c r="BU156" s="3">
        <f t="shared" si="17"/>
        <v>20</v>
      </c>
      <c r="BV156" s="49">
        <f t="shared" si="18"/>
        <v>59</v>
      </c>
    </row>
    <row r="157" spans="1:74">
      <c r="A157" s="43" t="s">
        <v>121</v>
      </c>
      <c r="B157" s="3">
        <f>SUMPRODUCT($W$5:$W$63,B$72:B$130)/($W$64*B$131)</f>
        <v>3.0413694262935151E-2</v>
      </c>
      <c r="C157" s="3">
        <f t="shared" ref="C157:BH157" si="38">SUMPRODUCT($W$5:$W$63,C$72:C$130)/($W$64*C$131)</f>
        <v>0.99021894688460088</v>
      </c>
      <c r="D157" s="3">
        <f t="shared" si="38"/>
        <v>0.9998408430211374</v>
      </c>
      <c r="E157" s="3">
        <f t="shared" si="38"/>
        <v>0.99833822184868204</v>
      </c>
      <c r="F157" s="3">
        <f t="shared" si="38"/>
        <v>1</v>
      </c>
      <c r="G157" s="3">
        <f t="shared" si="38"/>
        <v>0.80663537576926458</v>
      </c>
      <c r="H157" s="3">
        <f t="shared" si="38"/>
        <v>0.99982927942091937</v>
      </c>
      <c r="I157" s="3">
        <f t="shared" si="38"/>
        <v>0.99982927942091937</v>
      </c>
      <c r="J157" s="3">
        <f t="shared" si="38"/>
        <v>0.99982927942091937</v>
      </c>
      <c r="K157" s="3">
        <f t="shared" si="38"/>
        <v>5.7019135005420114E-2</v>
      </c>
      <c r="L157" s="3">
        <f t="shared" si="38"/>
        <v>5.8550720366419846E-2</v>
      </c>
      <c r="M157" s="3">
        <f t="shared" si="38"/>
        <v>0.13423971610465693</v>
      </c>
      <c r="N157" s="3">
        <f t="shared" si="38"/>
        <v>0.9998408430211374</v>
      </c>
      <c r="O157" s="3">
        <f t="shared" si="38"/>
        <v>3.7116768652674798E-2</v>
      </c>
      <c r="P157" s="3">
        <f t="shared" si="38"/>
        <v>8.6497318499716397E-2</v>
      </c>
      <c r="Q157" s="3">
        <f t="shared" si="38"/>
        <v>0.13265148446826669</v>
      </c>
      <c r="R157" s="3">
        <f t="shared" si="38"/>
        <v>1.2837325471423126E-2</v>
      </c>
      <c r="S157" s="3">
        <f t="shared" si="38"/>
        <v>0.95340861632893315</v>
      </c>
      <c r="T157" s="3">
        <f t="shared" si="38"/>
        <v>1</v>
      </c>
      <c r="U157" s="3">
        <f t="shared" si="38"/>
        <v>7.5947815446766216E-3</v>
      </c>
      <c r="V157" s="3">
        <f t="shared" si="38"/>
        <v>6.4756109611820165E-3</v>
      </c>
      <c r="W157" s="3">
        <f t="shared" si="38"/>
        <v>0.99982927942091937</v>
      </c>
      <c r="X157" s="3">
        <f t="shared" si="38"/>
        <v>0.99877068166756144</v>
      </c>
      <c r="Y157" s="3">
        <f t="shared" si="38"/>
        <v>1</v>
      </c>
      <c r="Z157" s="3">
        <f t="shared" si="38"/>
        <v>0.99982927942091937</v>
      </c>
      <c r="AA157" s="3">
        <f t="shared" si="38"/>
        <v>0.32179594713727222</v>
      </c>
      <c r="AB157" s="3">
        <f t="shared" si="38"/>
        <v>0.83649448476709265</v>
      </c>
      <c r="AC157" s="3">
        <f t="shared" si="38"/>
        <v>0.99982927942091937</v>
      </c>
      <c r="AD157" s="3">
        <f t="shared" si="38"/>
        <v>5.8635024270222484E-2</v>
      </c>
      <c r="AE157" s="3">
        <f t="shared" si="38"/>
        <v>2.5500860281111124E-2</v>
      </c>
      <c r="AF157" s="3">
        <f t="shared" si="38"/>
        <v>2.6341198268594164E-4</v>
      </c>
      <c r="AG157" s="3">
        <f t="shared" si="38"/>
        <v>1.1477621859056424E-2</v>
      </c>
      <c r="AH157" s="3">
        <f t="shared" si="38"/>
        <v>8.0889842715486709E-6</v>
      </c>
      <c r="AI157" s="3">
        <f t="shared" si="38"/>
        <v>4.3837667358384276E-4</v>
      </c>
      <c r="AJ157" s="3">
        <f t="shared" si="38"/>
        <v>1.7416776593886833E-3</v>
      </c>
      <c r="AK157" s="3">
        <f t="shared" si="38"/>
        <v>4.442031572341007E-3</v>
      </c>
      <c r="AL157" s="3">
        <f t="shared" si="38"/>
        <v>3.5236184197454871E-3</v>
      </c>
      <c r="AM157" s="3">
        <f t="shared" si="38"/>
        <v>1.1107420877548152E-3</v>
      </c>
      <c r="AN157" s="3">
        <f t="shared" si="38"/>
        <v>9.0573368644366703E-4</v>
      </c>
      <c r="AO157" s="3">
        <f t="shared" si="38"/>
        <v>4.2536043131493999E-4</v>
      </c>
      <c r="AP157" s="3">
        <f t="shared" si="38"/>
        <v>7.035111637949126E-3</v>
      </c>
      <c r="AQ157" s="3">
        <f t="shared" si="38"/>
        <v>1.3234692706792916E-3</v>
      </c>
      <c r="AR157" s="3">
        <f t="shared" si="38"/>
        <v>6.3206409877360108E-3</v>
      </c>
      <c r="AS157" s="3">
        <f t="shared" si="38"/>
        <v>7.5979243378396635E-2</v>
      </c>
      <c r="AT157" s="3">
        <f t="shared" si="38"/>
        <v>0.1000732724388466</v>
      </c>
      <c r="AU157" s="3">
        <f t="shared" si="38"/>
        <v>0.99994194225793454</v>
      </c>
      <c r="AV157" s="3">
        <f t="shared" si="38"/>
        <v>8.2813272947923223E-3</v>
      </c>
      <c r="AW157" s="3">
        <f t="shared" si="38"/>
        <v>0.65238183173542974</v>
      </c>
      <c r="AX157" s="3">
        <f t="shared" si="38"/>
        <v>0.95340861632893315</v>
      </c>
      <c r="AY157" s="3">
        <f t="shared" si="38"/>
        <v>0.22295117505812828</v>
      </c>
      <c r="AZ157" s="3">
        <f t="shared" si="38"/>
        <v>0.97690001739626176</v>
      </c>
      <c r="BA157" s="3">
        <f t="shared" si="38"/>
        <v>1.5780469517053179E-3</v>
      </c>
      <c r="BB157" s="3">
        <f t="shared" si="38"/>
        <v>2.7436888238382841E-2</v>
      </c>
      <c r="BC157" s="3">
        <f>SUMPRODUCT($W$5:$W$63,BC$72:BC$130)/($W$64*BC$131)</f>
        <v>1.7604738701915573E-2</v>
      </c>
      <c r="BD157" s="3">
        <f t="shared" si="38"/>
        <v>8.9744250758971996E-4</v>
      </c>
      <c r="BE157" s="3">
        <f t="shared" si="38"/>
        <v>1.0578798394568904E-2</v>
      </c>
      <c r="BF157" s="3">
        <f t="shared" si="38"/>
        <v>1</v>
      </c>
      <c r="BG157" s="3">
        <f t="shared" si="38"/>
        <v>0.99992411339134768</v>
      </c>
      <c r="BH157" s="3">
        <f t="shared" si="38"/>
        <v>5.9363905844381452E-3</v>
      </c>
      <c r="BL157" s="3">
        <f t="shared" si="8"/>
        <v>31</v>
      </c>
      <c r="BM157" s="3">
        <f t="shared" si="9"/>
        <v>3</v>
      </c>
      <c r="BN157" s="3">
        <f t="shared" si="10"/>
        <v>1</v>
      </c>
      <c r="BO157" s="3">
        <f t="shared" si="11"/>
        <v>1</v>
      </c>
      <c r="BP157" s="3">
        <f t="shared" si="12"/>
        <v>0</v>
      </c>
      <c r="BQ157" s="3">
        <f t="shared" si="13"/>
        <v>0</v>
      </c>
      <c r="BR157" s="3">
        <f t="shared" si="14"/>
        <v>1</v>
      </c>
      <c r="BS157" s="3">
        <f t="shared" si="15"/>
        <v>0</v>
      </c>
      <c r="BT157" s="3">
        <f t="shared" si="16"/>
        <v>2</v>
      </c>
      <c r="BU157" s="3">
        <f t="shared" si="17"/>
        <v>20</v>
      </c>
      <c r="BV157" s="49">
        <f t="shared" si="18"/>
        <v>59</v>
      </c>
    </row>
    <row r="158" spans="1:74">
      <c r="A158" s="43" t="s">
        <v>122</v>
      </c>
      <c r="B158" s="3">
        <f>SUMPRODUCT($X$5:$X$63,B$72:B$130)/($X$64*B$131)</f>
        <v>0.55918984682728023</v>
      </c>
      <c r="C158" s="3">
        <f t="shared" ref="C158:BH158" si="39">SUMPRODUCT($X$5:$X$63,C$72:C$130)/($X$64*C$131)</f>
        <v>0.65929180112571517</v>
      </c>
      <c r="D158" s="3">
        <f t="shared" si="39"/>
        <v>0.5959773948516589</v>
      </c>
      <c r="E158" s="3">
        <f t="shared" si="39"/>
        <v>0.59508172404759074</v>
      </c>
      <c r="F158" s="3">
        <f t="shared" si="39"/>
        <v>0.5960722639123669</v>
      </c>
      <c r="G158" s="3">
        <f t="shared" si="39"/>
        <v>0.48081297458658834</v>
      </c>
      <c r="H158" s="3">
        <f t="shared" si="39"/>
        <v>0.59597050211029801</v>
      </c>
      <c r="I158" s="3">
        <f t="shared" si="39"/>
        <v>0.59597050211029801</v>
      </c>
      <c r="J158" s="3">
        <f t="shared" si="39"/>
        <v>0.59597050211029801</v>
      </c>
      <c r="K158" s="3">
        <f t="shared" si="39"/>
        <v>0.40591172901598488</v>
      </c>
      <c r="L158" s="3">
        <f t="shared" si="39"/>
        <v>0.10982219301653887</v>
      </c>
      <c r="M158" s="3">
        <f t="shared" si="39"/>
        <v>0.24323638906574996</v>
      </c>
      <c r="N158" s="3">
        <f t="shared" si="39"/>
        <v>0.5959773948516589</v>
      </c>
      <c r="O158" s="3">
        <f t="shared" si="39"/>
        <v>0.51417763440225484</v>
      </c>
      <c r="P158" s="3">
        <f t="shared" si="39"/>
        <v>0.60020986636791152</v>
      </c>
      <c r="Q158" s="3">
        <f t="shared" si="39"/>
        <v>7.90698706583359E-2</v>
      </c>
      <c r="R158" s="3">
        <f t="shared" si="39"/>
        <v>0.34259301116061386</v>
      </c>
      <c r="S158" s="3">
        <f t="shared" si="39"/>
        <v>0.71320462405685003</v>
      </c>
      <c r="T158" s="3">
        <f t="shared" si="39"/>
        <v>0.5960722639123669</v>
      </c>
      <c r="U158" s="3">
        <f t="shared" si="39"/>
        <v>7.7207463803780824E-2</v>
      </c>
      <c r="V158" s="3">
        <f t="shared" si="39"/>
        <v>0.44585446999979128</v>
      </c>
      <c r="W158" s="3">
        <f t="shared" si="39"/>
        <v>0.59597050211029801</v>
      </c>
      <c r="X158" s="3">
        <f t="shared" si="39"/>
        <v>0.59533950135088132</v>
      </c>
      <c r="Y158" s="3">
        <f t="shared" si="39"/>
        <v>0.5960722639123669</v>
      </c>
      <c r="Z158" s="3">
        <f t="shared" si="39"/>
        <v>0.59597050211029801</v>
      </c>
      <c r="AA158" s="3">
        <f t="shared" si="39"/>
        <v>0.8879076186415602</v>
      </c>
      <c r="AB158" s="3">
        <f t="shared" si="39"/>
        <v>0.61527169710456164</v>
      </c>
      <c r="AC158" s="3">
        <f t="shared" si="39"/>
        <v>0.59597050211029801</v>
      </c>
      <c r="AD158" s="3">
        <f t="shared" si="39"/>
        <v>0.51853939125658366</v>
      </c>
      <c r="AE158" s="3">
        <f t="shared" si="39"/>
        <v>0.34787419084524701</v>
      </c>
      <c r="AF158" s="3">
        <f t="shared" si="39"/>
        <v>0.1536556524163524</v>
      </c>
      <c r="AG158" s="3">
        <f t="shared" si="39"/>
        <v>0.54291342005357102</v>
      </c>
      <c r="AH158" s="3">
        <f t="shared" si="39"/>
        <v>0.20842509365377118</v>
      </c>
      <c r="AI158" s="3">
        <f t="shared" si="39"/>
        <v>0.43704651784539927</v>
      </c>
      <c r="AJ158" s="3">
        <f t="shared" si="39"/>
        <v>0.46426432800274736</v>
      </c>
      <c r="AK158" s="3">
        <f t="shared" si="39"/>
        <v>0.51649731724158532</v>
      </c>
      <c r="AL158" s="3">
        <f t="shared" si="39"/>
        <v>0.44244080213809212</v>
      </c>
      <c r="AM158" s="3">
        <f t="shared" si="39"/>
        <v>0.14678782433947993</v>
      </c>
      <c r="AN158" s="3">
        <f t="shared" si="39"/>
        <v>0.10913555361024732</v>
      </c>
      <c r="AO158" s="3">
        <f t="shared" si="39"/>
        <v>0.4434412057356279</v>
      </c>
      <c r="AP158" s="3">
        <f t="shared" si="39"/>
        <v>0.44855562195920567</v>
      </c>
      <c r="AQ158" s="3">
        <f t="shared" si="39"/>
        <v>0.34484520715051648</v>
      </c>
      <c r="AR158" s="3">
        <f t="shared" si="39"/>
        <v>0.45013284158474592</v>
      </c>
      <c r="AS158" s="3">
        <f t="shared" si="39"/>
        <v>0.70270813789994324</v>
      </c>
      <c r="AT158" s="3">
        <f t="shared" si="39"/>
        <v>0.48544246658083656</v>
      </c>
      <c r="AU158" s="3">
        <f t="shared" si="39"/>
        <v>0.59603765730261637</v>
      </c>
      <c r="AV158" s="3">
        <f t="shared" si="39"/>
        <v>0.32918228973231634</v>
      </c>
      <c r="AW158" s="3">
        <f t="shared" si="39"/>
        <v>0.6049355356375834</v>
      </c>
      <c r="AX158" s="3">
        <f t="shared" si="39"/>
        <v>0.71320462405685003</v>
      </c>
      <c r="AY158" s="3">
        <f t="shared" si="39"/>
        <v>0.60720112420164629</v>
      </c>
      <c r="AZ158" s="3">
        <f t="shared" si="39"/>
        <v>0.58230300498542042</v>
      </c>
      <c r="BA158" s="3">
        <f t="shared" si="39"/>
        <v>0.47631274877650431</v>
      </c>
      <c r="BB158" s="3">
        <f t="shared" si="39"/>
        <v>0.49632460919497029</v>
      </c>
      <c r="BC158" s="3">
        <f>SUMPRODUCT($X$5:$X$63,BC$72:BC$130)/($X$64*BC$131)</f>
        <v>0.55265786582042919</v>
      </c>
      <c r="BD158" s="3">
        <f t="shared" si="39"/>
        <v>0.48952367359388838</v>
      </c>
      <c r="BE158" s="3">
        <f t="shared" si="39"/>
        <v>0.33092407786182543</v>
      </c>
      <c r="BF158" s="3">
        <f t="shared" si="39"/>
        <v>0.5960722639123669</v>
      </c>
      <c r="BG158" s="3">
        <f t="shared" si="39"/>
        <v>0.59602703000974688</v>
      </c>
      <c r="BH158" s="3">
        <f t="shared" si="39"/>
        <v>0.53316376314035974</v>
      </c>
      <c r="BL158" s="3">
        <f t="shared" si="8"/>
        <v>2</v>
      </c>
      <c r="BM158" s="3">
        <f t="shared" si="9"/>
        <v>4</v>
      </c>
      <c r="BN158" s="3">
        <f t="shared" si="10"/>
        <v>2</v>
      </c>
      <c r="BO158" s="3">
        <f t="shared" si="11"/>
        <v>5</v>
      </c>
      <c r="BP158" s="3">
        <f t="shared" si="12"/>
        <v>13</v>
      </c>
      <c r="BQ158" s="3">
        <f t="shared" si="13"/>
        <v>24</v>
      </c>
      <c r="BR158" s="3">
        <f t="shared" si="14"/>
        <v>5</v>
      </c>
      <c r="BS158" s="3">
        <f t="shared" si="15"/>
        <v>3</v>
      </c>
      <c r="BT158" s="3">
        <f t="shared" si="16"/>
        <v>1</v>
      </c>
      <c r="BU158" s="3">
        <f t="shared" si="17"/>
        <v>0</v>
      </c>
      <c r="BV158" s="49">
        <f t="shared" si="18"/>
        <v>59</v>
      </c>
    </row>
    <row r="159" spans="1:74">
      <c r="A159" s="43" t="s">
        <v>123</v>
      </c>
      <c r="B159" s="3">
        <f>SUMPRODUCT($Y$5:$Y$63,B$72:B$130)/($Y$64*B$131)</f>
        <v>3.0413694262935151E-2</v>
      </c>
      <c r="C159" s="3">
        <f t="shared" ref="C159:BH159" si="40">SUMPRODUCT($Y$5:$Y$63,C$72:C$130)/($Y$64*C$131)</f>
        <v>0.99021894688460088</v>
      </c>
      <c r="D159" s="3">
        <f t="shared" si="40"/>
        <v>0.9998408430211374</v>
      </c>
      <c r="E159" s="3">
        <f t="shared" si="40"/>
        <v>0.99833822184868204</v>
      </c>
      <c r="F159" s="3">
        <f t="shared" si="40"/>
        <v>1</v>
      </c>
      <c r="G159" s="3">
        <f t="shared" si="40"/>
        <v>0.80663537576926458</v>
      </c>
      <c r="H159" s="3">
        <f t="shared" si="40"/>
        <v>0.99982927942091937</v>
      </c>
      <c r="I159" s="3">
        <f t="shared" si="40"/>
        <v>0.99982927942091937</v>
      </c>
      <c r="J159" s="3">
        <f t="shared" si="40"/>
        <v>0.99982927942091937</v>
      </c>
      <c r="K159" s="3">
        <f t="shared" si="40"/>
        <v>5.7019135005420114E-2</v>
      </c>
      <c r="L159" s="3">
        <f t="shared" si="40"/>
        <v>5.8550720366419846E-2</v>
      </c>
      <c r="M159" s="3">
        <f t="shared" si="40"/>
        <v>0.13423971610465693</v>
      </c>
      <c r="N159" s="3">
        <f t="shared" si="40"/>
        <v>0.9998408430211374</v>
      </c>
      <c r="O159" s="3">
        <f t="shared" si="40"/>
        <v>3.7116768652674798E-2</v>
      </c>
      <c r="P159" s="3">
        <f t="shared" si="40"/>
        <v>8.6497318499716397E-2</v>
      </c>
      <c r="Q159" s="3">
        <f t="shared" si="40"/>
        <v>0.13265148446826669</v>
      </c>
      <c r="R159" s="3">
        <f t="shared" si="40"/>
        <v>1.2837325471423126E-2</v>
      </c>
      <c r="S159" s="3">
        <f t="shared" si="40"/>
        <v>0.95340861632893315</v>
      </c>
      <c r="T159" s="3">
        <f t="shared" si="40"/>
        <v>1</v>
      </c>
      <c r="U159" s="3">
        <f t="shared" si="40"/>
        <v>7.5947815446766216E-3</v>
      </c>
      <c r="V159" s="3">
        <f t="shared" si="40"/>
        <v>6.4756109611820165E-3</v>
      </c>
      <c r="W159" s="3">
        <f t="shared" si="40"/>
        <v>0.99982927942091937</v>
      </c>
      <c r="X159" s="3">
        <f t="shared" si="40"/>
        <v>0.99877068166756144</v>
      </c>
      <c r="Y159" s="3">
        <f t="shared" si="40"/>
        <v>1</v>
      </c>
      <c r="Z159" s="3">
        <f t="shared" si="40"/>
        <v>0.99982927942091937</v>
      </c>
      <c r="AA159" s="3">
        <f t="shared" si="40"/>
        <v>0.32179594713727222</v>
      </c>
      <c r="AB159" s="3">
        <f t="shared" si="40"/>
        <v>0.83649448476709265</v>
      </c>
      <c r="AC159" s="3">
        <f t="shared" si="40"/>
        <v>0.99982927942091937</v>
      </c>
      <c r="AD159" s="3">
        <f t="shared" si="40"/>
        <v>5.8635024270222484E-2</v>
      </c>
      <c r="AE159" s="3">
        <f t="shared" si="40"/>
        <v>2.5500860281111124E-2</v>
      </c>
      <c r="AF159" s="3">
        <f t="shared" si="40"/>
        <v>2.6341198268594164E-4</v>
      </c>
      <c r="AG159" s="3">
        <f t="shared" si="40"/>
        <v>1.1477621859056424E-2</v>
      </c>
      <c r="AH159" s="3">
        <f t="shared" si="40"/>
        <v>8.0889842715486709E-6</v>
      </c>
      <c r="AI159" s="3">
        <f t="shared" si="40"/>
        <v>4.3837667358384276E-4</v>
      </c>
      <c r="AJ159" s="3">
        <f t="shared" si="40"/>
        <v>1.7416776593886833E-3</v>
      </c>
      <c r="AK159" s="3">
        <f t="shared" si="40"/>
        <v>4.442031572341007E-3</v>
      </c>
      <c r="AL159" s="3">
        <f t="shared" si="40"/>
        <v>3.5236184197454871E-3</v>
      </c>
      <c r="AM159" s="3">
        <f t="shared" si="40"/>
        <v>1.1107420877548152E-3</v>
      </c>
      <c r="AN159" s="3">
        <f t="shared" si="40"/>
        <v>9.0573368644366703E-4</v>
      </c>
      <c r="AO159" s="3">
        <f t="shared" si="40"/>
        <v>4.2536043131493999E-4</v>
      </c>
      <c r="AP159" s="3">
        <f t="shared" si="40"/>
        <v>7.035111637949126E-3</v>
      </c>
      <c r="AQ159" s="3">
        <f t="shared" si="40"/>
        <v>1.3234692706792916E-3</v>
      </c>
      <c r="AR159" s="3">
        <f t="shared" si="40"/>
        <v>6.3206409877360108E-3</v>
      </c>
      <c r="AS159" s="3">
        <f t="shared" si="40"/>
        <v>7.5979243378396635E-2</v>
      </c>
      <c r="AT159" s="3">
        <f t="shared" si="40"/>
        <v>0.1000732724388466</v>
      </c>
      <c r="AU159" s="3">
        <f t="shared" si="40"/>
        <v>0.99994194225793454</v>
      </c>
      <c r="AV159" s="3">
        <f t="shared" si="40"/>
        <v>8.2813272947923223E-3</v>
      </c>
      <c r="AW159" s="3">
        <f t="shared" si="40"/>
        <v>0.65238183173542974</v>
      </c>
      <c r="AX159" s="3">
        <f t="shared" si="40"/>
        <v>0.95340861632893315</v>
      </c>
      <c r="AY159" s="3">
        <f t="shared" si="40"/>
        <v>0.22295117505812828</v>
      </c>
      <c r="AZ159" s="3">
        <f t="shared" si="40"/>
        <v>0.97690001739626176</v>
      </c>
      <c r="BA159" s="3">
        <f t="shared" si="40"/>
        <v>1.5780469517053179E-3</v>
      </c>
      <c r="BB159" s="3">
        <f t="shared" si="40"/>
        <v>2.7436888238382841E-2</v>
      </c>
      <c r="BC159" s="3">
        <f>SUMPRODUCT($Y$5:$Y$63,BC$72:BC$130)/($Y$64*BC$131)</f>
        <v>1.7604738701915573E-2</v>
      </c>
      <c r="BD159" s="3">
        <f t="shared" si="40"/>
        <v>8.9744250758971996E-4</v>
      </c>
      <c r="BE159" s="3">
        <f t="shared" si="40"/>
        <v>1.0578798394568904E-2</v>
      </c>
      <c r="BF159" s="3">
        <f t="shared" si="40"/>
        <v>1</v>
      </c>
      <c r="BG159" s="3">
        <f t="shared" si="40"/>
        <v>0.99992411339134768</v>
      </c>
      <c r="BH159" s="3">
        <f t="shared" si="40"/>
        <v>5.9363905844381452E-3</v>
      </c>
      <c r="BL159" s="3">
        <f t="shared" si="8"/>
        <v>31</v>
      </c>
      <c r="BM159" s="3">
        <f t="shared" si="9"/>
        <v>3</v>
      </c>
      <c r="BN159" s="3">
        <f t="shared" si="10"/>
        <v>1</v>
      </c>
      <c r="BO159" s="3">
        <f t="shared" si="11"/>
        <v>1</v>
      </c>
      <c r="BP159" s="3">
        <f t="shared" si="12"/>
        <v>0</v>
      </c>
      <c r="BQ159" s="3">
        <f t="shared" si="13"/>
        <v>0</v>
      </c>
      <c r="BR159" s="3">
        <f t="shared" si="14"/>
        <v>1</v>
      </c>
      <c r="BS159" s="3">
        <f t="shared" si="15"/>
        <v>0</v>
      </c>
      <c r="BT159" s="3">
        <f t="shared" si="16"/>
        <v>2</v>
      </c>
      <c r="BU159" s="3">
        <f t="shared" si="17"/>
        <v>20</v>
      </c>
      <c r="BV159" s="49">
        <f t="shared" si="18"/>
        <v>59</v>
      </c>
    </row>
    <row r="160" spans="1:74">
      <c r="A160" s="43" t="s">
        <v>124</v>
      </c>
      <c r="B160" s="3">
        <f>SUMPRODUCT($Z$5:$Z$63,B$72:B$130)/($Z$64*B$131)</f>
        <v>3.0413694262935151E-2</v>
      </c>
      <c r="C160" s="3">
        <f t="shared" ref="C160:BH160" si="41">SUMPRODUCT($Z$5:$Z$63,C$72:C$130)/($Z$64*C$131)</f>
        <v>0.99021894688460088</v>
      </c>
      <c r="D160" s="3">
        <f t="shared" si="41"/>
        <v>0.9998408430211374</v>
      </c>
      <c r="E160" s="3">
        <f t="shared" si="41"/>
        <v>0.99833822184868204</v>
      </c>
      <c r="F160" s="3">
        <f t="shared" si="41"/>
        <v>1</v>
      </c>
      <c r="G160" s="3">
        <f t="shared" si="41"/>
        <v>0.80663537576926458</v>
      </c>
      <c r="H160" s="3">
        <f t="shared" si="41"/>
        <v>0.99982927942091937</v>
      </c>
      <c r="I160" s="3">
        <f t="shared" si="41"/>
        <v>0.99982927942091937</v>
      </c>
      <c r="J160" s="3">
        <f t="shared" si="41"/>
        <v>0.99982927942091937</v>
      </c>
      <c r="K160" s="3">
        <f t="shared" si="41"/>
        <v>5.7019135005420114E-2</v>
      </c>
      <c r="L160" s="3">
        <f t="shared" si="41"/>
        <v>5.8550720366419846E-2</v>
      </c>
      <c r="M160" s="3">
        <f t="shared" si="41"/>
        <v>0.13423971610465693</v>
      </c>
      <c r="N160" s="3">
        <f t="shared" si="41"/>
        <v>0.9998408430211374</v>
      </c>
      <c r="O160" s="3">
        <f t="shared" si="41"/>
        <v>3.7116768652674798E-2</v>
      </c>
      <c r="P160" s="3">
        <f t="shared" si="41"/>
        <v>8.6497318499716397E-2</v>
      </c>
      <c r="Q160" s="3">
        <f t="shared" si="41"/>
        <v>0.13265148446826669</v>
      </c>
      <c r="R160" s="3">
        <f t="shared" si="41"/>
        <v>1.2837325471423126E-2</v>
      </c>
      <c r="S160" s="3">
        <f t="shared" si="41"/>
        <v>0.95340861632893315</v>
      </c>
      <c r="T160" s="3">
        <f t="shared" si="41"/>
        <v>1</v>
      </c>
      <c r="U160" s="3">
        <f t="shared" si="41"/>
        <v>7.5947815446766216E-3</v>
      </c>
      <c r="V160" s="3">
        <f t="shared" si="41"/>
        <v>6.4756109611820165E-3</v>
      </c>
      <c r="W160" s="3">
        <f t="shared" si="41"/>
        <v>0.99982927942091937</v>
      </c>
      <c r="X160" s="3">
        <f t="shared" si="41"/>
        <v>0.99877068166756144</v>
      </c>
      <c r="Y160" s="3">
        <f t="shared" si="41"/>
        <v>1</v>
      </c>
      <c r="Z160" s="3">
        <f t="shared" si="41"/>
        <v>0.99982927942091937</v>
      </c>
      <c r="AA160" s="3">
        <f t="shared" si="41"/>
        <v>0.32179594713727222</v>
      </c>
      <c r="AB160" s="3">
        <f t="shared" si="41"/>
        <v>0.83649448476709265</v>
      </c>
      <c r="AC160" s="3">
        <f t="shared" si="41"/>
        <v>0.99982927942091937</v>
      </c>
      <c r="AD160" s="3">
        <f t="shared" si="41"/>
        <v>5.8635024270222484E-2</v>
      </c>
      <c r="AE160" s="3">
        <f t="shared" si="41"/>
        <v>2.5500860281111124E-2</v>
      </c>
      <c r="AF160" s="3">
        <f t="shared" si="41"/>
        <v>2.6341198268594164E-4</v>
      </c>
      <c r="AG160" s="3">
        <f t="shared" si="41"/>
        <v>1.1477621859056424E-2</v>
      </c>
      <c r="AH160" s="3">
        <f t="shared" si="41"/>
        <v>8.0889842715486709E-6</v>
      </c>
      <c r="AI160" s="3">
        <f t="shared" si="41"/>
        <v>4.3837667358384276E-4</v>
      </c>
      <c r="AJ160" s="3">
        <f t="shared" si="41"/>
        <v>1.7416776593886833E-3</v>
      </c>
      <c r="AK160" s="3">
        <f t="shared" si="41"/>
        <v>4.442031572341007E-3</v>
      </c>
      <c r="AL160" s="3">
        <f t="shared" si="41"/>
        <v>3.5236184197454871E-3</v>
      </c>
      <c r="AM160" s="3">
        <f t="shared" si="41"/>
        <v>1.1107420877548152E-3</v>
      </c>
      <c r="AN160" s="3">
        <f t="shared" si="41"/>
        <v>9.0573368644366703E-4</v>
      </c>
      <c r="AO160" s="3">
        <f t="shared" si="41"/>
        <v>4.2536043131493999E-4</v>
      </c>
      <c r="AP160" s="3">
        <f t="shared" si="41"/>
        <v>7.035111637949126E-3</v>
      </c>
      <c r="AQ160" s="3">
        <f t="shared" si="41"/>
        <v>1.3234692706792916E-3</v>
      </c>
      <c r="AR160" s="3">
        <f t="shared" si="41"/>
        <v>6.3206409877360108E-3</v>
      </c>
      <c r="AS160" s="3">
        <f t="shared" si="41"/>
        <v>7.5979243378396635E-2</v>
      </c>
      <c r="AT160" s="3">
        <f t="shared" si="41"/>
        <v>0.1000732724388466</v>
      </c>
      <c r="AU160" s="3">
        <f t="shared" si="41"/>
        <v>0.99994194225793454</v>
      </c>
      <c r="AV160" s="3">
        <f t="shared" si="41"/>
        <v>8.2813272947923223E-3</v>
      </c>
      <c r="AW160" s="3">
        <f t="shared" si="41"/>
        <v>0.65238183173542974</v>
      </c>
      <c r="AX160" s="3">
        <f t="shared" si="41"/>
        <v>0.95340861632893315</v>
      </c>
      <c r="AY160" s="3">
        <f t="shared" si="41"/>
        <v>0.22295117505812828</v>
      </c>
      <c r="AZ160" s="3">
        <f t="shared" si="41"/>
        <v>0.97690001739626176</v>
      </c>
      <c r="BA160" s="3">
        <f t="shared" si="41"/>
        <v>1.5780469517053179E-3</v>
      </c>
      <c r="BB160" s="3">
        <f t="shared" si="41"/>
        <v>2.7436888238382841E-2</v>
      </c>
      <c r="BC160" s="3">
        <f>SUMPRODUCT($Z$5:$Z$63,BC$72:BC$130)/($Z$64*BC$131)</f>
        <v>1.7604738701915573E-2</v>
      </c>
      <c r="BD160" s="3">
        <f t="shared" si="41"/>
        <v>8.9744250758971996E-4</v>
      </c>
      <c r="BE160" s="3">
        <f t="shared" si="41"/>
        <v>1.0578798394568904E-2</v>
      </c>
      <c r="BF160" s="3">
        <f t="shared" si="41"/>
        <v>1</v>
      </c>
      <c r="BG160" s="3">
        <f t="shared" si="41"/>
        <v>0.99992411339134768</v>
      </c>
      <c r="BH160" s="3">
        <f t="shared" si="41"/>
        <v>5.9363905844381452E-3</v>
      </c>
      <c r="BL160" s="3">
        <f t="shared" si="8"/>
        <v>31</v>
      </c>
      <c r="BM160" s="3">
        <f t="shared" si="9"/>
        <v>3</v>
      </c>
      <c r="BN160" s="3">
        <f t="shared" si="10"/>
        <v>1</v>
      </c>
      <c r="BO160" s="3">
        <f t="shared" si="11"/>
        <v>1</v>
      </c>
      <c r="BP160" s="3">
        <f t="shared" si="12"/>
        <v>0</v>
      </c>
      <c r="BQ160" s="3">
        <f t="shared" si="13"/>
        <v>0</v>
      </c>
      <c r="BR160" s="3">
        <f t="shared" si="14"/>
        <v>1</v>
      </c>
      <c r="BS160" s="3">
        <f t="shared" si="15"/>
        <v>0</v>
      </c>
      <c r="BT160" s="3">
        <f t="shared" si="16"/>
        <v>2</v>
      </c>
      <c r="BU160" s="3">
        <f t="shared" si="17"/>
        <v>20</v>
      </c>
      <c r="BV160" s="49">
        <f t="shared" si="18"/>
        <v>59</v>
      </c>
    </row>
    <row r="161" spans="1:74">
      <c r="A161" s="43" t="s">
        <v>125</v>
      </c>
      <c r="B161" s="3">
        <f>SUMPRODUCT($AA$5:$AA$63,B$72:B$130)/($AA$64*B$131)</f>
        <v>3.0413694262935151E-2</v>
      </c>
      <c r="C161" s="3">
        <f t="shared" ref="C161:BH161" si="42">SUMPRODUCT($AA$5:$AA$63,C$72:C$130)/($AA$64*C$131)</f>
        <v>0.99021894688460088</v>
      </c>
      <c r="D161" s="3">
        <f t="shared" si="42"/>
        <v>0.9998408430211374</v>
      </c>
      <c r="E161" s="3">
        <f t="shared" si="42"/>
        <v>0.99833822184868204</v>
      </c>
      <c r="F161" s="3">
        <f t="shared" si="42"/>
        <v>1</v>
      </c>
      <c r="G161" s="3">
        <f t="shared" si="42"/>
        <v>0.80663537576926458</v>
      </c>
      <c r="H161" s="3">
        <f t="shared" si="42"/>
        <v>0.99982927942091937</v>
      </c>
      <c r="I161" s="3">
        <f t="shared" si="42"/>
        <v>0.99982927942091937</v>
      </c>
      <c r="J161" s="3">
        <f t="shared" si="42"/>
        <v>0.99982927942091937</v>
      </c>
      <c r="K161" s="3">
        <f t="shared" si="42"/>
        <v>5.7019135005420114E-2</v>
      </c>
      <c r="L161" s="3">
        <f t="shared" si="42"/>
        <v>5.8550720366419846E-2</v>
      </c>
      <c r="M161" s="3">
        <f t="shared" si="42"/>
        <v>0.13423971610465693</v>
      </c>
      <c r="N161" s="3">
        <f t="shared" si="42"/>
        <v>0.9998408430211374</v>
      </c>
      <c r="O161" s="3">
        <f t="shared" si="42"/>
        <v>3.7116768652674798E-2</v>
      </c>
      <c r="P161" s="3">
        <f t="shared" si="42"/>
        <v>8.6497318499716397E-2</v>
      </c>
      <c r="Q161" s="3">
        <f t="shared" si="42"/>
        <v>0.13265148446826669</v>
      </c>
      <c r="R161" s="3">
        <f t="shared" si="42"/>
        <v>1.2837325471423126E-2</v>
      </c>
      <c r="S161" s="3">
        <f t="shared" si="42"/>
        <v>0.95340861632893315</v>
      </c>
      <c r="T161" s="3">
        <f t="shared" si="42"/>
        <v>1</v>
      </c>
      <c r="U161" s="3">
        <f t="shared" si="42"/>
        <v>7.5947815446766216E-3</v>
      </c>
      <c r="V161" s="3">
        <f t="shared" si="42"/>
        <v>6.4756109611820165E-3</v>
      </c>
      <c r="W161" s="3">
        <f t="shared" si="42"/>
        <v>0.99982927942091937</v>
      </c>
      <c r="X161" s="3">
        <f t="shared" si="42"/>
        <v>0.99877068166756144</v>
      </c>
      <c r="Y161" s="3">
        <f t="shared" si="42"/>
        <v>1</v>
      </c>
      <c r="Z161" s="3">
        <f t="shared" si="42"/>
        <v>0.99982927942091937</v>
      </c>
      <c r="AA161" s="3">
        <f t="shared" si="42"/>
        <v>0.32179594713727222</v>
      </c>
      <c r="AB161" s="3">
        <f t="shared" si="42"/>
        <v>0.83649448476709265</v>
      </c>
      <c r="AC161" s="3">
        <f t="shared" si="42"/>
        <v>0.99982927942091937</v>
      </c>
      <c r="AD161" s="3">
        <f t="shared" si="42"/>
        <v>5.8635024270222484E-2</v>
      </c>
      <c r="AE161" s="3">
        <f t="shared" si="42"/>
        <v>2.5500860281111124E-2</v>
      </c>
      <c r="AF161" s="3">
        <f t="shared" si="42"/>
        <v>2.6341198268594164E-4</v>
      </c>
      <c r="AG161" s="3">
        <f t="shared" si="42"/>
        <v>1.1477621859056424E-2</v>
      </c>
      <c r="AH161" s="3">
        <f t="shared" si="42"/>
        <v>8.0889842715486709E-6</v>
      </c>
      <c r="AI161" s="3">
        <f t="shared" si="42"/>
        <v>4.3837667358384276E-4</v>
      </c>
      <c r="AJ161" s="3">
        <f t="shared" si="42"/>
        <v>1.7416776593886833E-3</v>
      </c>
      <c r="AK161" s="3">
        <f t="shared" si="42"/>
        <v>4.442031572341007E-3</v>
      </c>
      <c r="AL161" s="3">
        <f t="shared" si="42"/>
        <v>3.5236184197454871E-3</v>
      </c>
      <c r="AM161" s="3">
        <f t="shared" si="42"/>
        <v>1.1107420877548152E-3</v>
      </c>
      <c r="AN161" s="3">
        <f t="shared" si="42"/>
        <v>9.0573368644366703E-4</v>
      </c>
      <c r="AO161" s="3">
        <f t="shared" si="42"/>
        <v>4.2536043131493999E-4</v>
      </c>
      <c r="AP161" s="3">
        <f t="shared" si="42"/>
        <v>7.035111637949126E-3</v>
      </c>
      <c r="AQ161" s="3">
        <f t="shared" si="42"/>
        <v>1.3234692706792916E-3</v>
      </c>
      <c r="AR161" s="3">
        <f t="shared" si="42"/>
        <v>6.3206409877360108E-3</v>
      </c>
      <c r="AS161" s="3">
        <f t="shared" si="42"/>
        <v>7.5979243378396635E-2</v>
      </c>
      <c r="AT161" s="3">
        <f t="shared" si="42"/>
        <v>0.1000732724388466</v>
      </c>
      <c r="AU161" s="3">
        <f t="shared" si="42"/>
        <v>0.99994194225793454</v>
      </c>
      <c r="AV161" s="3">
        <f t="shared" si="42"/>
        <v>8.2813272947923223E-3</v>
      </c>
      <c r="AW161" s="3">
        <f t="shared" si="42"/>
        <v>0.65238183173542974</v>
      </c>
      <c r="AX161" s="3">
        <f t="shared" si="42"/>
        <v>0.95340861632893315</v>
      </c>
      <c r="AY161" s="3">
        <f t="shared" si="42"/>
        <v>0.22295117505812828</v>
      </c>
      <c r="AZ161" s="3">
        <f t="shared" si="42"/>
        <v>0.97690001739626176</v>
      </c>
      <c r="BA161" s="3">
        <f t="shared" si="42"/>
        <v>1.5780469517053179E-3</v>
      </c>
      <c r="BB161" s="3">
        <f t="shared" si="42"/>
        <v>2.7436888238382841E-2</v>
      </c>
      <c r="BC161" s="3">
        <f>SUMPRODUCT($AA$5:$AA$63,BC$72:BC$130)/($AA$64*BC$131)</f>
        <v>1.7604738701915573E-2</v>
      </c>
      <c r="BD161" s="3">
        <f t="shared" si="42"/>
        <v>8.9744250758971996E-4</v>
      </c>
      <c r="BE161" s="3">
        <f t="shared" si="42"/>
        <v>1.0578798394568904E-2</v>
      </c>
      <c r="BF161" s="3">
        <f t="shared" si="42"/>
        <v>1</v>
      </c>
      <c r="BG161" s="3">
        <f t="shared" si="42"/>
        <v>0.99992411339134768</v>
      </c>
      <c r="BH161" s="3">
        <f t="shared" si="42"/>
        <v>5.9363905844381452E-3</v>
      </c>
      <c r="BL161" s="3">
        <f t="shared" si="8"/>
        <v>31</v>
      </c>
      <c r="BM161" s="3">
        <f t="shared" si="9"/>
        <v>3</v>
      </c>
      <c r="BN161" s="3">
        <f t="shared" si="10"/>
        <v>1</v>
      </c>
      <c r="BO161" s="3">
        <f t="shared" si="11"/>
        <v>1</v>
      </c>
      <c r="BP161" s="3">
        <f t="shared" si="12"/>
        <v>0</v>
      </c>
      <c r="BQ161" s="3">
        <f t="shared" si="13"/>
        <v>0</v>
      </c>
      <c r="BR161" s="3">
        <f t="shared" si="14"/>
        <v>1</v>
      </c>
      <c r="BS161" s="3">
        <f t="shared" si="15"/>
        <v>0</v>
      </c>
      <c r="BT161" s="3">
        <f t="shared" si="16"/>
        <v>2</v>
      </c>
      <c r="BU161" s="3">
        <f t="shared" si="17"/>
        <v>20</v>
      </c>
      <c r="BV161" s="49">
        <f t="shared" si="18"/>
        <v>59</v>
      </c>
    </row>
    <row r="162" spans="1:74">
      <c r="A162" s="43" t="s">
        <v>126</v>
      </c>
      <c r="B162" s="3">
        <f>SUMPRODUCT($AB$5:$AB$63,B$72:B$130)/($AB$64*B$131)</f>
        <v>3.0413694262935151E-2</v>
      </c>
      <c r="C162" s="3">
        <f t="shared" ref="C162:BH162" si="43">SUMPRODUCT($AB$5:$AB$63,C$72:C$130)/($AB$64*C$131)</f>
        <v>0.99021894688460088</v>
      </c>
      <c r="D162" s="3">
        <f t="shared" si="43"/>
        <v>0.9998408430211374</v>
      </c>
      <c r="E162" s="3">
        <f t="shared" si="43"/>
        <v>0.99833822184868204</v>
      </c>
      <c r="F162" s="3">
        <f t="shared" si="43"/>
        <v>1</v>
      </c>
      <c r="G162" s="3">
        <f t="shared" si="43"/>
        <v>0.80663537576926458</v>
      </c>
      <c r="H162" s="3">
        <f t="shared" si="43"/>
        <v>0.99982927942091937</v>
      </c>
      <c r="I162" s="3">
        <f t="shared" si="43"/>
        <v>0.99982927942091937</v>
      </c>
      <c r="J162" s="3">
        <f t="shared" si="43"/>
        <v>0.99982927942091937</v>
      </c>
      <c r="K162" s="3">
        <f t="shared" si="43"/>
        <v>5.7019135005420114E-2</v>
      </c>
      <c r="L162" s="3">
        <f t="shared" si="43"/>
        <v>5.8550720366419846E-2</v>
      </c>
      <c r="M162" s="3">
        <f t="shared" si="43"/>
        <v>0.13423971610465693</v>
      </c>
      <c r="N162" s="3">
        <f t="shared" si="43"/>
        <v>0.9998408430211374</v>
      </c>
      <c r="O162" s="3">
        <f t="shared" si="43"/>
        <v>3.7116768652674798E-2</v>
      </c>
      <c r="P162" s="3">
        <f t="shared" si="43"/>
        <v>8.6497318499716397E-2</v>
      </c>
      <c r="Q162" s="3">
        <f t="shared" si="43"/>
        <v>0.13265148446826669</v>
      </c>
      <c r="R162" s="3">
        <f t="shared" si="43"/>
        <v>1.2837325471423126E-2</v>
      </c>
      <c r="S162" s="3">
        <f t="shared" si="43"/>
        <v>0.95340861632893315</v>
      </c>
      <c r="T162" s="3">
        <f t="shared" si="43"/>
        <v>1</v>
      </c>
      <c r="U162" s="3">
        <f t="shared" si="43"/>
        <v>7.5947815446766216E-3</v>
      </c>
      <c r="V162" s="3">
        <f t="shared" si="43"/>
        <v>6.4756109611820165E-3</v>
      </c>
      <c r="W162" s="3">
        <f t="shared" si="43"/>
        <v>0.99982927942091937</v>
      </c>
      <c r="X162" s="3">
        <f t="shared" si="43"/>
        <v>0.99877068166756144</v>
      </c>
      <c r="Y162" s="3">
        <f t="shared" si="43"/>
        <v>1</v>
      </c>
      <c r="Z162" s="3">
        <f t="shared" si="43"/>
        <v>0.99982927942091937</v>
      </c>
      <c r="AA162" s="3">
        <f t="shared" si="43"/>
        <v>0.32179594713727222</v>
      </c>
      <c r="AB162" s="3">
        <f t="shared" si="43"/>
        <v>0.83649448476709265</v>
      </c>
      <c r="AC162" s="3">
        <f t="shared" si="43"/>
        <v>0.99982927942091937</v>
      </c>
      <c r="AD162" s="3">
        <f t="shared" si="43"/>
        <v>5.8635024270222484E-2</v>
      </c>
      <c r="AE162" s="3">
        <f t="shared" si="43"/>
        <v>2.5500860281111124E-2</v>
      </c>
      <c r="AF162" s="3">
        <f t="shared" si="43"/>
        <v>2.6341198268594164E-4</v>
      </c>
      <c r="AG162" s="3">
        <f t="shared" si="43"/>
        <v>1.1477621859056424E-2</v>
      </c>
      <c r="AH162" s="3">
        <f t="shared" si="43"/>
        <v>8.0889842715486709E-6</v>
      </c>
      <c r="AI162" s="3">
        <f t="shared" si="43"/>
        <v>4.3837667358384276E-4</v>
      </c>
      <c r="AJ162" s="3">
        <f t="shared" si="43"/>
        <v>1.7416776593886833E-3</v>
      </c>
      <c r="AK162" s="3">
        <f t="shared" si="43"/>
        <v>4.442031572341007E-3</v>
      </c>
      <c r="AL162" s="3">
        <f t="shared" si="43"/>
        <v>3.5236184197454871E-3</v>
      </c>
      <c r="AM162" s="3">
        <f t="shared" si="43"/>
        <v>1.1107420877548152E-3</v>
      </c>
      <c r="AN162" s="3">
        <f t="shared" si="43"/>
        <v>9.0573368644366703E-4</v>
      </c>
      <c r="AO162" s="3">
        <f t="shared" si="43"/>
        <v>4.2536043131493999E-4</v>
      </c>
      <c r="AP162" s="3">
        <f t="shared" si="43"/>
        <v>7.035111637949126E-3</v>
      </c>
      <c r="AQ162" s="3">
        <f t="shared" si="43"/>
        <v>1.3234692706792916E-3</v>
      </c>
      <c r="AR162" s="3">
        <f t="shared" si="43"/>
        <v>6.3206409877360108E-3</v>
      </c>
      <c r="AS162" s="3">
        <f t="shared" si="43"/>
        <v>7.5979243378396635E-2</v>
      </c>
      <c r="AT162" s="3">
        <f t="shared" si="43"/>
        <v>0.1000732724388466</v>
      </c>
      <c r="AU162" s="3">
        <f t="shared" si="43"/>
        <v>0.99994194225793454</v>
      </c>
      <c r="AV162" s="3">
        <f t="shared" si="43"/>
        <v>8.2813272947923223E-3</v>
      </c>
      <c r="AW162" s="3">
        <f t="shared" si="43"/>
        <v>0.65238183173542974</v>
      </c>
      <c r="AX162" s="3">
        <f t="shared" si="43"/>
        <v>0.95340861632893315</v>
      </c>
      <c r="AY162" s="3">
        <f t="shared" si="43"/>
        <v>0.22295117505812828</v>
      </c>
      <c r="AZ162" s="3">
        <f t="shared" si="43"/>
        <v>0.97690001739626176</v>
      </c>
      <c r="BA162" s="3">
        <f t="shared" si="43"/>
        <v>1.5780469517053179E-3</v>
      </c>
      <c r="BB162" s="3">
        <f t="shared" si="43"/>
        <v>2.7436888238382841E-2</v>
      </c>
      <c r="BC162" s="3">
        <f>SUMPRODUCT($AB$5:$AB$63,BC$72:BC$130)/($AB$64*BC$131)</f>
        <v>1.7604738701915573E-2</v>
      </c>
      <c r="BD162" s="3">
        <f t="shared" si="43"/>
        <v>8.9744250758971996E-4</v>
      </c>
      <c r="BE162" s="3">
        <f t="shared" si="43"/>
        <v>1.0578798394568904E-2</v>
      </c>
      <c r="BF162" s="3">
        <f t="shared" si="43"/>
        <v>1</v>
      </c>
      <c r="BG162" s="3">
        <f t="shared" si="43"/>
        <v>0.99992411339134768</v>
      </c>
      <c r="BH162" s="3">
        <f t="shared" si="43"/>
        <v>5.9363905844381452E-3</v>
      </c>
      <c r="BL162" s="3">
        <f t="shared" si="8"/>
        <v>31</v>
      </c>
      <c r="BM162" s="3">
        <f t="shared" si="9"/>
        <v>3</v>
      </c>
      <c r="BN162" s="3">
        <f t="shared" si="10"/>
        <v>1</v>
      </c>
      <c r="BO162" s="3">
        <f t="shared" si="11"/>
        <v>1</v>
      </c>
      <c r="BP162" s="3">
        <f t="shared" si="12"/>
        <v>0</v>
      </c>
      <c r="BQ162" s="3">
        <f t="shared" si="13"/>
        <v>0</v>
      </c>
      <c r="BR162" s="3">
        <f t="shared" si="14"/>
        <v>1</v>
      </c>
      <c r="BS162" s="3">
        <f t="shared" si="15"/>
        <v>0</v>
      </c>
      <c r="BT162" s="3">
        <f t="shared" si="16"/>
        <v>2</v>
      </c>
      <c r="BU162" s="3">
        <f t="shared" si="17"/>
        <v>20</v>
      </c>
      <c r="BV162" s="49">
        <f t="shared" si="18"/>
        <v>59</v>
      </c>
    </row>
    <row r="163" spans="1:74">
      <c r="A163" s="43" t="s">
        <v>127</v>
      </c>
      <c r="B163" s="3">
        <f>SUMPRODUCT($AC$5:$AC$63,B$72:B$130)/($AC$64*B$131)</f>
        <v>3.0413694262935151E-2</v>
      </c>
      <c r="C163" s="3">
        <f t="shared" ref="C163:BH163" si="44">SUMPRODUCT($AC$5:$AC$63,C$72:C$130)/($AC$64*C$131)</f>
        <v>0.99021894688460088</v>
      </c>
      <c r="D163" s="3">
        <f t="shared" si="44"/>
        <v>0.9998408430211374</v>
      </c>
      <c r="E163" s="3">
        <f t="shared" si="44"/>
        <v>0.99833822184868204</v>
      </c>
      <c r="F163" s="3">
        <f t="shared" si="44"/>
        <v>1</v>
      </c>
      <c r="G163" s="3">
        <f t="shared" si="44"/>
        <v>0.80663537576926458</v>
      </c>
      <c r="H163" s="3">
        <f t="shared" si="44"/>
        <v>0.99982927942091937</v>
      </c>
      <c r="I163" s="3">
        <f t="shared" si="44"/>
        <v>0.99982927942091937</v>
      </c>
      <c r="J163" s="3">
        <f t="shared" si="44"/>
        <v>0.99982927942091937</v>
      </c>
      <c r="K163" s="3">
        <f t="shared" si="44"/>
        <v>5.7019135005420114E-2</v>
      </c>
      <c r="L163" s="3">
        <f t="shared" si="44"/>
        <v>5.8550720366419846E-2</v>
      </c>
      <c r="M163" s="3">
        <f t="shared" si="44"/>
        <v>0.13423971610465693</v>
      </c>
      <c r="N163" s="3">
        <f t="shared" si="44"/>
        <v>0.9998408430211374</v>
      </c>
      <c r="O163" s="3">
        <f t="shared" si="44"/>
        <v>3.7116768652674798E-2</v>
      </c>
      <c r="P163" s="3">
        <f t="shared" si="44"/>
        <v>8.6497318499716397E-2</v>
      </c>
      <c r="Q163" s="3">
        <f t="shared" si="44"/>
        <v>0.13265148446826669</v>
      </c>
      <c r="R163" s="3">
        <f t="shared" si="44"/>
        <v>1.2837325471423126E-2</v>
      </c>
      <c r="S163" s="3">
        <f t="shared" si="44"/>
        <v>0.95340861632893315</v>
      </c>
      <c r="T163" s="3">
        <f t="shared" si="44"/>
        <v>1</v>
      </c>
      <c r="U163" s="3">
        <f t="shared" si="44"/>
        <v>7.5947815446766216E-3</v>
      </c>
      <c r="V163" s="3">
        <f t="shared" si="44"/>
        <v>6.4756109611820165E-3</v>
      </c>
      <c r="W163" s="3">
        <f t="shared" si="44"/>
        <v>0.99982927942091937</v>
      </c>
      <c r="X163" s="3">
        <f t="shared" si="44"/>
        <v>0.99877068166756144</v>
      </c>
      <c r="Y163" s="3">
        <f t="shared" si="44"/>
        <v>1</v>
      </c>
      <c r="Z163" s="3">
        <f t="shared" si="44"/>
        <v>0.99982927942091937</v>
      </c>
      <c r="AA163" s="3">
        <f t="shared" si="44"/>
        <v>0.32179594713727222</v>
      </c>
      <c r="AB163" s="3">
        <f t="shared" si="44"/>
        <v>0.83649448476709265</v>
      </c>
      <c r="AC163" s="3">
        <f t="shared" si="44"/>
        <v>0.99982927942091937</v>
      </c>
      <c r="AD163" s="3">
        <f t="shared" si="44"/>
        <v>5.8635024270222484E-2</v>
      </c>
      <c r="AE163" s="3">
        <f t="shared" si="44"/>
        <v>2.5500860281111124E-2</v>
      </c>
      <c r="AF163" s="3">
        <f t="shared" si="44"/>
        <v>2.6341198268594164E-4</v>
      </c>
      <c r="AG163" s="3">
        <f t="shared" si="44"/>
        <v>1.1477621859056424E-2</v>
      </c>
      <c r="AH163" s="3">
        <f t="shared" si="44"/>
        <v>8.0889842715486709E-6</v>
      </c>
      <c r="AI163" s="3">
        <f t="shared" si="44"/>
        <v>4.3837667358384276E-4</v>
      </c>
      <c r="AJ163" s="3">
        <f t="shared" si="44"/>
        <v>1.7416776593886833E-3</v>
      </c>
      <c r="AK163" s="3">
        <f t="shared" si="44"/>
        <v>4.442031572341007E-3</v>
      </c>
      <c r="AL163" s="3">
        <f t="shared" si="44"/>
        <v>3.5236184197454871E-3</v>
      </c>
      <c r="AM163" s="3">
        <f t="shared" si="44"/>
        <v>1.1107420877548152E-3</v>
      </c>
      <c r="AN163" s="3">
        <f t="shared" si="44"/>
        <v>9.0573368644366703E-4</v>
      </c>
      <c r="AO163" s="3">
        <f t="shared" si="44"/>
        <v>4.2536043131493999E-4</v>
      </c>
      <c r="AP163" s="3">
        <f t="shared" si="44"/>
        <v>7.035111637949126E-3</v>
      </c>
      <c r="AQ163" s="3">
        <f t="shared" si="44"/>
        <v>1.3234692706792916E-3</v>
      </c>
      <c r="AR163" s="3">
        <f t="shared" si="44"/>
        <v>6.3206409877360108E-3</v>
      </c>
      <c r="AS163" s="3">
        <f t="shared" si="44"/>
        <v>7.5979243378396635E-2</v>
      </c>
      <c r="AT163" s="3">
        <f t="shared" si="44"/>
        <v>0.1000732724388466</v>
      </c>
      <c r="AU163" s="3">
        <f t="shared" si="44"/>
        <v>0.99994194225793454</v>
      </c>
      <c r="AV163" s="3">
        <f t="shared" si="44"/>
        <v>8.2813272947923223E-3</v>
      </c>
      <c r="AW163" s="3">
        <f t="shared" si="44"/>
        <v>0.65238183173542974</v>
      </c>
      <c r="AX163" s="3">
        <f t="shared" si="44"/>
        <v>0.95340861632893315</v>
      </c>
      <c r="AY163" s="3">
        <f t="shared" si="44"/>
        <v>0.22295117505812828</v>
      </c>
      <c r="AZ163" s="3">
        <f t="shared" si="44"/>
        <v>0.97690001739626176</v>
      </c>
      <c r="BA163" s="3">
        <f t="shared" si="44"/>
        <v>1.5780469517053179E-3</v>
      </c>
      <c r="BB163" s="3">
        <f t="shared" si="44"/>
        <v>2.7436888238382841E-2</v>
      </c>
      <c r="BC163" s="3">
        <f>SUMPRODUCT($AC$5:$AC$63,BC$72:BC$130)/($AC$64*BC$131)</f>
        <v>1.7604738701915573E-2</v>
      </c>
      <c r="BD163" s="3">
        <f t="shared" si="44"/>
        <v>8.9744250758971996E-4</v>
      </c>
      <c r="BE163" s="3">
        <f t="shared" si="44"/>
        <v>1.0578798394568904E-2</v>
      </c>
      <c r="BF163" s="3">
        <f t="shared" si="44"/>
        <v>1</v>
      </c>
      <c r="BG163" s="3">
        <f t="shared" si="44"/>
        <v>0.99992411339134768</v>
      </c>
      <c r="BH163" s="3">
        <f t="shared" si="44"/>
        <v>5.9363905844381452E-3</v>
      </c>
      <c r="BL163" s="3">
        <f t="shared" si="8"/>
        <v>31</v>
      </c>
      <c r="BM163" s="3">
        <f t="shared" si="9"/>
        <v>3</v>
      </c>
      <c r="BN163" s="3">
        <f t="shared" si="10"/>
        <v>1</v>
      </c>
      <c r="BO163" s="3">
        <f t="shared" si="11"/>
        <v>1</v>
      </c>
      <c r="BP163" s="3">
        <f t="shared" si="12"/>
        <v>0</v>
      </c>
      <c r="BQ163" s="3">
        <f t="shared" si="13"/>
        <v>0</v>
      </c>
      <c r="BR163" s="3">
        <f t="shared" si="14"/>
        <v>1</v>
      </c>
      <c r="BS163" s="3">
        <f t="shared" si="15"/>
        <v>0</v>
      </c>
      <c r="BT163" s="3">
        <f t="shared" si="16"/>
        <v>2</v>
      </c>
      <c r="BU163" s="3">
        <f t="shared" si="17"/>
        <v>20</v>
      </c>
      <c r="BV163" s="49">
        <f t="shared" si="18"/>
        <v>59</v>
      </c>
    </row>
    <row r="164" spans="1:74">
      <c r="A164" s="43" t="s">
        <v>128</v>
      </c>
      <c r="B164" s="3">
        <f>SUMPRODUCT($AD$5:$AD$63,B$72:B$130)/($AD$64*B$131)</f>
        <v>3.0413694262935151E-2</v>
      </c>
      <c r="C164" s="3">
        <f t="shared" ref="C164:BH164" si="45">SUMPRODUCT($AD$5:$AD$63,C$72:C$130)/($AD$64*C$131)</f>
        <v>0.99021894688460088</v>
      </c>
      <c r="D164" s="3">
        <f t="shared" si="45"/>
        <v>0.9998408430211374</v>
      </c>
      <c r="E164" s="3">
        <f t="shared" si="45"/>
        <v>0.99833822184868204</v>
      </c>
      <c r="F164" s="3">
        <f t="shared" si="45"/>
        <v>1</v>
      </c>
      <c r="G164" s="3">
        <f t="shared" si="45"/>
        <v>0.80663537576926458</v>
      </c>
      <c r="H164" s="3">
        <f t="shared" si="45"/>
        <v>0.99982927942091937</v>
      </c>
      <c r="I164" s="3">
        <f t="shared" si="45"/>
        <v>0.99982927942091937</v>
      </c>
      <c r="J164" s="3">
        <f t="shared" si="45"/>
        <v>0.99982927942091937</v>
      </c>
      <c r="K164" s="3">
        <f t="shared" si="45"/>
        <v>5.7019135005420114E-2</v>
      </c>
      <c r="L164" s="3">
        <f t="shared" si="45"/>
        <v>5.8550720366419846E-2</v>
      </c>
      <c r="M164" s="3">
        <f t="shared" si="45"/>
        <v>0.13423971610465693</v>
      </c>
      <c r="N164" s="3">
        <f t="shared" si="45"/>
        <v>0.9998408430211374</v>
      </c>
      <c r="O164" s="3">
        <f t="shared" si="45"/>
        <v>3.7116768652674798E-2</v>
      </c>
      <c r="P164" s="3">
        <f t="shared" si="45"/>
        <v>8.6497318499716397E-2</v>
      </c>
      <c r="Q164" s="3">
        <f t="shared" si="45"/>
        <v>0.13265148446826669</v>
      </c>
      <c r="R164" s="3">
        <f t="shared" si="45"/>
        <v>1.2837325471423126E-2</v>
      </c>
      <c r="S164" s="3">
        <f t="shared" si="45"/>
        <v>0.95340861632893315</v>
      </c>
      <c r="T164" s="3">
        <f t="shared" si="45"/>
        <v>1</v>
      </c>
      <c r="U164" s="3">
        <f t="shared" si="45"/>
        <v>7.5947815446766216E-3</v>
      </c>
      <c r="V164" s="3">
        <f t="shared" si="45"/>
        <v>6.4756109611820165E-3</v>
      </c>
      <c r="W164" s="3">
        <f t="shared" si="45"/>
        <v>0.99982927942091937</v>
      </c>
      <c r="X164" s="3">
        <f t="shared" si="45"/>
        <v>0.99877068166756144</v>
      </c>
      <c r="Y164" s="3">
        <f t="shared" si="45"/>
        <v>1</v>
      </c>
      <c r="Z164" s="3">
        <f t="shared" si="45"/>
        <v>0.99982927942091937</v>
      </c>
      <c r="AA164" s="3">
        <f t="shared" si="45"/>
        <v>0.32179594713727222</v>
      </c>
      <c r="AB164" s="3">
        <f t="shared" si="45"/>
        <v>0.83649448476709265</v>
      </c>
      <c r="AC164" s="3">
        <f t="shared" si="45"/>
        <v>0.99982927942091937</v>
      </c>
      <c r="AD164" s="3">
        <f t="shared" si="45"/>
        <v>5.8635024270222484E-2</v>
      </c>
      <c r="AE164" s="3">
        <f t="shared" si="45"/>
        <v>2.5500860281111124E-2</v>
      </c>
      <c r="AF164" s="3">
        <f t="shared" si="45"/>
        <v>2.6341198268594164E-4</v>
      </c>
      <c r="AG164" s="3">
        <f t="shared" si="45"/>
        <v>1.1477621859056424E-2</v>
      </c>
      <c r="AH164" s="3">
        <f t="shared" si="45"/>
        <v>8.0889842715486709E-6</v>
      </c>
      <c r="AI164" s="3">
        <f t="shared" si="45"/>
        <v>4.3837667358384276E-4</v>
      </c>
      <c r="AJ164" s="3">
        <f t="shared" si="45"/>
        <v>1.7416776593886833E-3</v>
      </c>
      <c r="AK164" s="3">
        <f t="shared" si="45"/>
        <v>4.442031572341007E-3</v>
      </c>
      <c r="AL164" s="3">
        <f t="shared" si="45"/>
        <v>3.5236184197454871E-3</v>
      </c>
      <c r="AM164" s="3">
        <f t="shared" si="45"/>
        <v>1.1107420877548152E-3</v>
      </c>
      <c r="AN164" s="3">
        <f t="shared" si="45"/>
        <v>9.0573368644366703E-4</v>
      </c>
      <c r="AO164" s="3">
        <f t="shared" si="45"/>
        <v>4.2536043131493999E-4</v>
      </c>
      <c r="AP164" s="3">
        <f t="shared" si="45"/>
        <v>7.035111637949126E-3</v>
      </c>
      <c r="AQ164" s="3">
        <f t="shared" si="45"/>
        <v>1.3234692706792916E-3</v>
      </c>
      <c r="AR164" s="3">
        <f t="shared" si="45"/>
        <v>6.3206409877360108E-3</v>
      </c>
      <c r="AS164" s="3">
        <f t="shared" si="45"/>
        <v>7.5979243378396635E-2</v>
      </c>
      <c r="AT164" s="3">
        <f t="shared" si="45"/>
        <v>0.1000732724388466</v>
      </c>
      <c r="AU164" s="3">
        <f t="shared" si="45"/>
        <v>0.99994194225793454</v>
      </c>
      <c r="AV164" s="3">
        <f t="shared" si="45"/>
        <v>8.2813272947923223E-3</v>
      </c>
      <c r="AW164" s="3">
        <f t="shared" si="45"/>
        <v>0.65238183173542974</v>
      </c>
      <c r="AX164" s="3">
        <f t="shared" si="45"/>
        <v>0.95340861632893315</v>
      </c>
      <c r="AY164" s="3">
        <f t="shared" si="45"/>
        <v>0.22295117505812828</v>
      </c>
      <c r="AZ164" s="3">
        <f t="shared" si="45"/>
        <v>0.97690001739626176</v>
      </c>
      <c r="BA164" s="3">
        <f t="shared" si="45"/>
        <v>1.5780469517053179E-3</v>
      </c>
      <c r="BB164" s="3">
        <f t="shared" si="45"/>
        <v>2.7436888238382841E-2</v>
      </c>
      <c r="BC164" s="3">
        <f>SUMPRODUCT($AD$5:$AD$63,BC$72:BC$130)/($AD$64*BC$131)</f>
        <v>1.7604738701915573E-2</v>
      </c>
      <c r="BD164" s="3">
        <f t="shared" si="45"/>
        <v>8.9744250758971996E-4</v>
      </c>
      <c r="BE164" s="3">
        <f t="shared" si="45"/>
        <v>1.0578798394568904E-2</v>
      </c>
      <c r="BF164" s="3">
        <f t="shared" si="45"/>
        <v>1</v>
      </c>
      <c r="BG164" s="3">
        <f t="shared" si="45"/>
        <v>0.99992411339134768</v>
      </c>
      <c r="BH164" s="3">
        <f t="shared" si="45"/>
        <v>5.9363905844381452E-3</v>
      </c>
      <c r="BL164" s="3">
        <f t="shared" si="8"/>
        <v>31</v>
      </c>
      <c r="BM164" s="3">
        <f t="shared" si="9"/>
        <v>3</v>
      </c>
      <c r="BN164" s="3">
        <f t="shared" si="10"/>
        <v>1</v>
      </c>
      <c r="BO164" s="3">
        <f t="shared" si="11"/>
        <v>1</v>
      </c>
      <c r="BP164" s="3">
        <f t="shared" si="12"/>
        <v>0</v>
      </c>
      <c r="BQ164" s="3">
        <f t="shared" si="13"/>
        <v>0</v>
      </c>
      <c r="BR164" s="3">
        <f t="shared" si="14"/>
        <v>1</v>
      </c>
      <c r="BS164" s="3">
        <f t="shared" si="15"/>
        <v>0</v>
      </c>
      <c r="BT164" s="3">
        <f t="shared" si="16"/>
        <v>2</v>
      </c>
      <c r="BU164" s="3">
        <f t="shared" si="17"/>
        <v>20</v>
      </c>
      <c r="BV164" s="49">
        <f t="shared" si="18"/>
        <v>59</v>
      </c>
    </row>
    <row r="165" spans="1:74">
      <c r="A165" s="44" t="s">
        <v>129</v>
      </c>
      <c r="B165" s="3">
        <f>SUMPRODUCT($AE$5:$AE$63,B$72:B$130)/($AE$64*B$131)</f>
        <v>3.0413694262935151E-2</v>
      </c>
      <c r="C165" s="3">
        <f t="shared" ref="C165:BH165" si="46">SUMPRODUCT($AE$5:$AE$63,C$72:C$130)/($AE$64*C$131)</f>
        <v>0.99021894688460088</v>
      </c>
      <c r="D165" s="3">
        <f t="shared" si="46"/>
        <v>0.9998408430211374</v>
      </c>
      <c r="E165" s="3">
        <f t="shared" si="46"/>
        <v>0.99833822184868204</v>
      </c>
      <c r="F165" s="3">
        <f t="shared" si="46"/>
        <v>1</v>
      </c>
      <c r="G165" s="3">
        <f t="shared" si="46"/>
        <v>0.80663537576926458</v>
      </c>
      <c r="H165" s="3">
        <f t="shared" si="46"/>
        <v>0.99982927942091937</v>
      </c>
      <c r="I165" s="3">
        <f t="shared" si="46"/>
        <v>0.99982927942091937</v>
      </c>
      <c r="J165" s="3">
        <f t="shared" si="46"/>
        <v>0.99982927942091937</v>
      </c>
      <c r="K165" s="3">
        <f t="shared" si="46"/>
        <v>5.7019135005420114E-2</v>
      </c>
      <c r="L165" s="3">
        <f t="shared" si="46"/>
        <v>5.8550720366419846E-2</v>
      </c>
      <c r="M165" s="3">
        <f t="shared" si="46"/>
        <v>0.13423971610465693</v>
      </c>
      <c r="N165" s="3">
        <f t="shared" si="46"/>
        <v>0.9998408430211374</v>
      </c>
      <c r="O165" s="3">
        <f t="shared" si="46"/>
        <v>3.7116768652674798E-2</v>
      </c>
      <c r="P165" s="3">
        <f t="shared" si="46"/>
        <v>8.6497318499716397E-2</v>
      </c>
      <c r="Q165" s="3">
        <f t="shared" si="46"/>
        <v>0.13265148446826669</v>
      </c>
      <c r="R165" s="3">
        <f t="shared" si="46"/>
        <v>1.2837325471423126E-2</v>
      </c>
      <c r="S165" s="3">
        <f t="shared" si="46"/>
        <v>0.95340861632893315</v>
      </c>
      <c r="T165" s="3">
        <f t="shared" si="46"/>
        <v>1</v>
      </c>
      <c r="U165" s="3">
        <f t="shared" si="46"/>
        <v>7.5947815446766216E-3</v>
      </c>
      <c r="V165" s="3">
        <f t="shared" si="46"/>
        <v>6.4756109611820165E-3</v>
      </c>
      <c r="W165" s="3">
        <f t="shared" si="46"/>
        <v>0.99982927942091937</v>
      </c>
      <c r="X165" s="3">
        <f t="shared" si="46"/>
        <v>0.99877068166756144</v>
      </c>
      <c r="Y165" s="3">
        <f t="shared" si="46"/>
        <v>1</v>
      </c>
      <c r="Z165" s="3">
        <f t="shared" si="46"/>
        <v>0.99982927942091937</v>
      </c>
      <c r="AA165" s="3">
        <f t="shared" si="46"/>
        <v>0.32179594713727222</v>
      </c>
      <c r="AB165" s="3">
        <f t="shared" si="46"/>
        <v>0.83649448476709265</v>
      </c>
      <c r="AC165" s="3">
        <f t="shared" si="46"/>
        <v>0.99982927942091937</v>
      </c>
      <c r="AD165" s="3">
        <f t="shared" si="46"/>
        <v>5.8635024270222484E-2</v>
      </c>
      <c r="AE165" s="3">
        <f t="shared" si="46"/>
        <v>2.5500860281111124E-2</v>
      </c>
      <c r="AF165" s="3">
        <f t="shared" si="46"/>
        <v>2.6341198268594164E-4</v>
      </c>
      <c r="AG165" s="3">
        <f t="shared" si="46"/>
        <v>1.1477621859056424E-2</v>
      </c>
      <c r="AH165" s="3">
        <f t="shared" si="46"/>
        <v>8.0889842715486709E-6</v>
      </c>
      <c r="AI165" s="3">
        <f t="shared" si="46"/>
        <v>4.3837667358384276E-4</v>
      </c>
      <c r="AJ165" s="3">
        <f t="shared" si="46"/>
        <v>1.7416776593886833E-3</v>
      </c>
      <c r="AK165" s="3">
        <f t="shared" si="46"/>
        <v>4.442031572341007E-3</v>
      </c>
      <c r="AL165" s="3">
        <f t="shared" si="46"/>
        <v>3.5236184197454871E-3</v>
      </c>
      <c r="AM165" s="3">
        <f t="shared" si="46"/>
        <v>1.1107420877548152E-3</v>
      </c>
      <c r="AN165" s="3">
        <f t="shared" si="46"/>
        <v>9.0573368644366703E-4</v>
      </c>
      <c r="AO165" s="3">
        <f t="shared" si="46"/>
        <v>4.2536043131493999E-4</v>
      </c>
      <c r="AP165" s="3">
        <f t="shared" si="46"/>
        <v>7.035111637949126E-3</v>
      </c>
      <c r="AQ165" s="3">
        <f t="shared" si="46"/>
        <v>1.3234692706792916E-3</v>
      </c>
      <c r="AR165" s="3">
        <f t="shared" si="46"/>
        <v>6.3206409877360108E-3</v>
      </c>
      <c r="AS165" s="3">
        <f t="shared" si="46"/>
        <v>7.5979243378396635E-2</v>
      </c>
      <c r="AT165" s="3">
        <f t="shared" si="46"/>
        <v>0.1000732724388466</v>
      </c>
      <c r="AU165" s="3">
        <f t="shared" si="46"/>
        <v>0.99994194225793454</v>
      </c>
      <c r="AV165" s="3">
        <f t="shared" si="46"/>
        <v>8.2813272947923223E-3</v>
      </c>
      <c r="AW165" s="3">
        <f t="shared" si="46"/>
        <v>0.65238183173542974</v>
      </c>
      <c r="AX165" s="3">
        <f t="shared" si="46"/>
        <v>0.95340861632893315</v>
      </c>
      <c r="AY165" s="3">
        <f t="shared" si="46"/>
        <v>0.22295117505812828</v>
      </c>
      <c r="AZ165" s="3">
        <f t="shared" si="46"/>
        <v>0.97690001739626176</v>
      </c>
      <c r="BA165" s="3">
        <f t="shared" si="46"/>
        <v>1.5780469517053179E-3</v>
      </c>
      <c r="BB165" s="3">
        <f t="shared" si="46"/>
        <v>2.7436888238382841E-2</v>
      </c>
      <c r="BC165" s="3">
        <f>SUMPRODUCT($AE$5:$AE$63,BC$72:BC$130)/($AE$64*BC$131)</f>
        <v>1.7604738701915573E-2</v>
      </c>
      <c r="BD165" s="3">
        <f t="shared" si="46"/>
        <v>8.9744250758971996E-4</v>
      </c>
      <c r="BE165" s="3">
        <f t="shared" si="46"/>
        <v>1.0578798394568904E-2</v>
      </c>
      <c r="BF165" s="3">
        <f t="shared" si="46"/>
        <v>1</v>
      </c>
      <c r="BG165" s="3">
        <f t="shared" si="46"/>
        <v>0.99992411339134768</v>
      </c>
      <c r="BH165" s="3">
        <f t="shared" si="46"/>
        <v>5.9363905844381452E-3</v>
      </c>
      <c r="BL165" s="3">
        <f t="shared" si="8"/>
        <v>31</v>
      </c>
      <c r="BM165" s="3">
        <f t="shared" si="9"/>
        <v>3</v>
      </c>
      <c r="BN165" s="3">
        <f t="shared" si="10"/>
        <v>1</v>
      </c>
      <c r="BO165" s="3">
        <f t="shared" si="11"/>
        <v>1</v>
      </c>
      <c r="BP165" s="3">
        <f t="shared" si="12"/>
        <v>0</v>
      </c>
      <c r="BQ165" s="3">
        <f t="shared" si="13"/>
        <v>0</v>
      </c>
      <c r="BR165" s="3">
        <f t="shared" si="14"/>
        <v>1</v>
      </c>
      <c r="BS165" s="3">
        <f t="shared" si="15"/>
        <v>0</v>
      </c>
      <c r="BT165" s="3">
        <f t="shared" si="16"/>
        <v>2</v>
      </c>
      <c r="BU165" s="3">
        <f t="shared" si="17"/>
        <v>20</v>
      </c>
      <c r="BV165" s="49">
        <f t="shared" si="18"/>
        <v>59</v>
      </c>
    </row>
    <row r="166" spans="1:74">
      <c r="A166" s="44" t="s">
        <v>130</v>
      </c>
      <c r="B166" s="3">
        <f>SUMPRODUCT($AF$5:$AF$63,B$72:B$130)/($AF$64*B$131)</f>
        <v>3.0413694262935151E-2</v>
      </c>
      <c r="C166" s="3">
        <f t="shared" ref="C166:BH166" si="47">SUMPRODUCT($AF$5:$AF$63,C$72:C$130)/($AF$64*C$131)</f>
        <v>0.99021894688460088</v>
      </c>
      <c r="D166" s="3">
        <f t="shared" si="47"/>
        <v>0.9998408430211374</v>
      </c>
      <c r="E166" s="3">
        <f t="shared" si="47"/>
        <v>0.99833822184868204</v>
      </c>
      <c r="F166" s="3">
        <f t="shared" si="47"/>
        <v>1</v>
      </c>
      <c r="G166" s="3">
        <f t="shared" si="47"/>
        <v>0.80663537576926458</v>
      </c>
      <c r="H166" s="3">
        <f t="shared" si="47"/>
        <v>0.99982927942091937</v>
      </c>
      <c r="I166" s="3">
        <f t="shared" si="47"/>
        <v>0.99982927942091937</v>
      </c>
      <c r="J166" s="3">
        <f t="shared" si="47"/>
        <v>0.99982927942091937</v>
      </c>
      <c r="K166" s="3">
        <f t="shared" si="47"/>
        <v>5.7019135005420114E-2</v>
      </c>
      <c r="L166" s="3">
        <f t="shared" si="47"/>
        <v>5.8550720366419846E-2</v>
      </c>
      <c r="M166" s="3">
        <f t="shared" si="47"/>
        <v>0.13423971610465693</v>
      </c>
      <c r="N166" s="3">
        <f t="shared" si="47"/>
        <v>0.9998408430211374</v>
      </c>
      <c r="O166" s="3">
        <f t="shared" si="47"/>
        <v>3.7116768652674798E-2</v>
      </c>
      <c r="P166" s="3">
        <f t="shared" si="47"/>
        <v>8.6497318499716397E-2</v>
      </c>
      <c r="Q166" s="3">
        <f t="shared" si="47"/>
        <v>0.13265148446826669</v>
      </c>
      <c r="R166" s="3">
        <f t="shared" si="47"/>
        <v>1.2837325471423126E-2</v>
      </c>
      <c r="S166" s="3">
        <f t="shared" si="47"/>
        <v>0.95340861632893315</v>
      </c>
      <c r="T166" s="3">
        <f t="shared" si="47"/>
        <v>1</v>
      </c>
      <c r="U166" s="3">
        <f t="shared" si="47"/>
        <v>7.5947815446766216E-3</v>
      </c>
      <c r="V166" s="3">
        <f t="shared" si="47"/>
        <v>6.4756109611820165E-3</v>
      </c>
      <c r="W166" s="3">
        <f t="shared" si="47"/>
        <v>0.99982927942091937</v>
      </c>
      <c r="X166" s="3">
        <f t="shared" si="47"/>
        <v>0.99877068166756144</v>
      </c>
      <c r="Y166" s="3">
        <f t="shared" si="47"/>
        <v>1</v>
      </c>
      <c r="Z166" s="3">
        <f t="shared" si="47"/>
        <v>0.99982927942091937</v>
      </c>
      <c r="AA166" s="3">
        <f t="shared" si="47"/>
        <v>0.32179594713727222</v>
      </c>
      <c r="AB166" s="3">
        <f t="shared" si="47"/>
        <v>0.83649448476709265</v>
      </c>
      <c r="AC166" s="3">
        <f t="shared" si="47"/>
        <v>0.99982927942091937</v>
      </c>
      <c r="AD166" s="3">
        <f t="shared" si="47"/>
        <v>5.8635024270222484E-2</v>
      </c>
      <c r="AE166" s="3">
        <f t="shared" si="47"/>
        <v>2.5500860281111124E-2</v>
      </c>
      <c r="AF166" s="3">
        <f t="shared" si="47"/>
        <v>2.6341198268594164E-4</v>
      </c>
      <c r="AG166" s="3">
        <f t="shared" si="47"/>
        <v>1.1477621859056424E-2</v>
      </c>
      <c r="AH166" s="3">
        <f t="shared" si="47"/>
        <v>8.0889842715486709E-6</v>
      </c>
      <c r="AI166" s="3">
        <f t="shared" si="47"/>
        <v>4.3837667358384276E-4</v>
      </c>
      <c r="AJ166" s="3">
        <f t="shared" si="47"/>
        <v>1.7416776593886833E-3</v>
      </c>
      <c r="AK166" s="3">
        <f t="shared" si="47"/>
        <v>4.442031572341007E-3</v>
      </c>
      <c r="AL166" s="3">
        <f t="shared" si="47"/>
        <v>3.5236184197454871E-3</v>
      </c>
      <c r="AM166" s="3">
        <f t="shared" si="47"/>
        <v>1.1107420877548152E-3</v>
      </c>
      <c r="AN166" s="3">
        <f t="shared" si="47"/>
        <v>9.0573368644366703E-4</v>
      </c>
      <c r="AO166" s="3">
        <f t="shared" si="47"/>
        <v>4.2536043131493999E-4</v>
      </c>
      <c r="AP166" s="3">
        <f t="shared" si="47"/>
        <v>7.035111637949126E-3</v>
      </c>
      <c r="AQ166" s="3">
        <f t="shared" si="47"/>
        <v>1.3234692706792916E-3</v>
      </c>
      <c r="AR166" s="3">
        <f t="shared" si="47"/>
        <v>6.3206409877360108E-3</v>
      </c>
      <c r="AS166" s="3">
        <f t="shared" si="47"/>
        <v>7.5979243378396635E-2</v>
      </c>
      <c r="AT166" s="3">
        <f t="shared" si="47"/>
        <v>0.1000732724388466</v>
      </c>
      <c r="AU166" s="3">
        <f t="shared" si="47"/>
        <v>0.99994194225793454</v>
      </c>
      <c r="AV166" s="3">
        <f t="shared" si="47"/>
        <v>8.2813272947923223E-3</v>
      </c>
      <c r="AW166" s="3">
        <f t="shared" si="47"/>
        <v>0.65238183173542974</v>
      </c>
      <c r="AX166" s="3">
        <f t="shared" si="47"/>
        <v>0.95340861632893315</v>
      </c>
      <c r="AY166" s="3">
        <f t="shared" si="47"/>
        <v>0.22295117505812828</v>
      </c>
      <c r="AZ166" s="3">
        <f t="shared" si="47"/>
        <v>0.97690001739626176</v>
      </c>
      <c r="BA166" s="3">
        <f t="shared" si="47"/>
        <v>1.5780469517053179E-3</v>
      </c>
      <c r="BB166" s="3">
        <f t="shared" si="47"/>
        <v>2.7436888238382841E-2</v>
      </c>
      <c r="BC166" s="3">
        <f>SUMPRODUCT($AF$5:$AF$63,BC$72:BC$130)/($AF$64*BC$131)</f>
        <v>1.7604738701915573E-2</v>
      </c>
      <c r="BD166" s="3">
        <f t="shared" si="47"/>
        <v>8.9744250758971996E-4</v>
      </c>
      <c r="BE166" s="3">
        <f t="shared" si="47"/>
        <v>1.0578798394568904E-2</v>
      </c>
      <c r="BF166" s="3">
        <f t="shared" si="47"/>
        <v>1</v>
      </c>
      <c r="BG166" s="3">
        <f t="shared" si="47"/>
        <v>0.99992411339134768</v>
      </c>
      <c r="BH166" s="3">
        <f t="shared" si="47"/>
        <v>5.9363905844381452E-3</v>
      </c>
      <c r="BL166" s="3">
        <f t="shared" si="8"/>
        <v>31</v>
      </c>
      <c r="BM166" s="3">
        <f t="shared" si="9"/>
        <v>3</v>
      </c>
      <c r="BN166" s="3">
        <f t="shared" si="10"/>
        <v>1</v>
      </c>
      <c r="BO166" s="3">
        <f t="shared" si="11"/>
        <v>1</v>
      </c>
      <c r="BP166" s="3">
        <f t="shared" si="12"/>
        <v>0</v>
      </c>
      <c r="BQ166" s="3">
        <f t="shared" si="13"/>
        <v>0</v>
      </c>
      <c r="BR166" s="3">
        <f t="shared" si="14"/>
        <v>1</v>
      </c>
      <c r="BS166" s="3">
        <f t="shared" si="15"/>
        <v>0</v>
      </c>
      <c r="BT166" s="3">
        <f t="shared" si="16"/>
        <v>2</v>
      </c>
      <c r="BU166" s="3">
        <f t="shared" si="17"/>
        <v>20</v>
      </c>
      <c r="BV166" s="49">
        <f t="shared" si="18"/>
        <v>59</v>
      </c>
    </row>
    <row r="167" spans="1:74">
      <c r="A167" s="44" t="s">
        <v>131</v>
      </c>
      <c r="B167" s="3">
        <f>SUMPRODUCT($AG$5:$AG$63,B$72:B$130)/($AG$64*B$131)</f>
        <v>3.0413694262935151E-2</v>
      </c>
      <c r="C167" s="3">
        <f t="shared" ref="C167:BH167" si="48">SUMPRODUCT($AG$5:$AG$63,C$72:C$130)/($AG$64*C$131)</f>
        <v>0.99021894688460088</v>
      </c>
      <c r="D167" s="3">
        <f t="shared" si="48"/>
        <v>0.9998408430211374</v>
      </c>
      <c r="E167" s="3">
        <f t="shared" si="48"/>
        <v>0.99833822184868204</v>
      </c>
      <c r="F167" s="3">
        <f t="shared" si="48"/>
        <v>1</v>
      </c>
      <c r="G167" s="3">
        <f t="shared" si="48"/>
        <v>0.80663537576926458</v>
      </c>
      <c r="H167" s="3">
        <f t="shared" si="48"/>
        <v>0.99982927942091937</v>
      </c>
      <c r="I167" s="3">
        <f t="shared" si="48"/>
        <v>0.99982927942091937</v>
      </c>
      <c r="J167" s="3">
        <f t="shared" si="48"/>
        <v>0.99982927942091937</v>
      </c>
      <c r="K167" s="3">
        <f t="shared" si="48"/>
        <v>5.7019135005420114E-2</v>
      </c>
      <c r="L167" s="3">
        <f t="shared" si="48"/>
        <v>5.8550720366419846E-2</v>
      </c>
      <c r="M167" s="3">
        <f t="shared" si="48"/>
        <v>0.13423971610465693</v>
      </c>
      <c r="N167" s="3">
        <f t="shared" si="48"/>
        <v>0.9998408430211374</v>
      </c>
      <c r="O167" s="3">
        <f t="shared" si="48"/>
        <v>3.7116768652674798E-2</v>
      </c>
      <c r="P167" s="3">
        <f t="shared" si="48"/>
        <v>8.6497318499716397E-2</v>
      </c>
      <c r="Q167" s="3">
        <f t="shared" si="48"/>
        <v>0.13265148446826669</v>
      </c>
      <c r="R167" s="3">
        <f t="shared" si="48"/>
        <v>1.2837325471423126E-2</v>
      </c>
      <c r="S167" s="3">
        <f t="shared" si="48"/>
        <v>0.95340861632893315</v>
      </c>
      <c r="T167" s="3">
        <f t="shared" si="48"/>
        <v>1</v>
      </c>
      <c r="U167" s="3">
        <f t="shared" si="48"/>
        <v>7.5947815446766216E-3</v>
      </c>
      <c r="V167" s="3">
        <f t="shared" si="48"/>
        <v>6.4756109611820165E-3</v>
      </c>
      <c r="W167" s="3">
        <f t="shared" si="48"/>
        <v>0.99982927942091937</v>
      </c>
      <c r="X167" s="3">
        <f t="shared" si="48"/>
        <v>0.99877068166756144</v>
      </c>
      <c r="Y167" s="3">
        <f t="shared" si="48"/>
        <v>1</v>
      </c>
      <c r="Z167" s="3">
        <f t="shared" si="48"/>
        <v>0.99982927942091937</v>
      </c>
      <c r="AA167" s="3">
        <f t="shared" si="48"/>
        <v>0.32179594713727222</v>
      </c>
      <c r="AB167" s="3">
        <f t="shared" si="48"/>
        <v>0.83649448476709265</v>
      </c>
      <c r="AC167" s="3">
        <f t="shared" si="48"/>
        <v>0.99982927942091937</v>
      </c>
      <c r="AD167" s="3">
        <f t="shared" si="48"/>
        <v>5.8635024270222484E-2</v>
      </c>
      <c r="AE167" s="3">
        <f t="shared" si="48"/>
        <v>2.5500860281111124E-2</v>
      </c>
      <c r="AF167" s="3">
        <f t="shared" si="48"/>
        <v>2.6341198268594164E-4</v>
      </c>
      <c r="AG167" s="3">
        <f t="shared" si="48"/>
        <v>1.1477621859056424E-2</v>
      </c>
      <c r="AH167" s="3">
        <f t="shared" si="48"/>
        <v>8.0889842715486709E-6</v>
      </c>
      <c r="AI167" s="3">
        <f t="shared" si="48"/>
        <v>4.3837667358384276E-4</v>
      </c>
      <c r="AJ167" s="3">
        <f t="shared" si="48"/>
        <v>1.7416776593886833E-3</v>
      </c>
      <c r="AK167" s="3">
        <f t="shared" si="48"/>
        <v>4.442031572341007E-3</v>
      </c>
      <c r="AL167" s="3">
        <f t="shared" si="48"/>
        <v>3.5236184197454871E-3</v>
      </c>
      <c r="AM167" s="3">
        <f t="shared" si="48"/>
        <v>1.1107420877548152E-3</v>
      </c>
      <c r="AN167" s="3">
        <f t="shared" si="48"/>
        <v>9.0573368644366703E-4</v>
      </c>
      <c r="AO167" s="3">
        <f t="shared" si="48"/>
        <v>4.2536043131493999E-4</v>
      </c>
      <c r="AP167" s="3">
        <f t="shared" si="48"/>
        <v>7.035111637949126E-3</v>
      </c>
      <c r="AQ167" s="3">
        <f t="shared" si="48"/>
        <v>1.3234692706792916E-3</v>
      </c>
      <c r="AR167" s="3">
        <f t="shared" si="48"/>
        <v>6.3206409877360108E-3</v>
      </c>
      <c r="AS167" s="3">
        <f t="shared" si="48"/>
        <v>7.5979243378396635E-2</v>
      </c>
      <c r="AT167" s="3">
        <f t="shared" si="48"/>
        <v>0.1000732724388466</v>
      </c>
      <c r="AU167" s="3">
        <f t="shared" si="48"/>
        <v>0.99994194225793454</v>
      </c>
      <c r="AV167" s="3">
        <f t="shared" si="48"/>
        <v>8.2813272947923223E-3</v>
      </c>
      <c r="AW167" s="3">
        <f t="shared" si="48"/>
        <v>0.65238183173542974</v>
      </c>
      <c r="AX167" s="3">
        <f t="shared" si="48"/>
        <v>0.95340861632893315</v>
      </c>
      <c r="AY167" s="3">
        <f t="shared" si="48"/>
        <v>0.22295117505812828</v>
      </c>
      <c r="AZ167" s="3">
        <f t="shared" si="48"/>
        <v>0.97690001739626176</v>
      </c>
      <c r="BA167" s="3">
        <f t="shared" si="48"/>
        <v>1.5780469517053179E-3</v>
      </c>
      <c r="BB167" s="3">
        <f t="shared" si="48"/>
        <v>2.7436888238382841E-2</v>
      </c>
      <c r="BC167" s="3">
        <f>SUMPRODUCT($AG$5:$AG$63,BC$72:BC$130)/($AG$64*BC$131)</f>
        <v>1.7604738701915573E-2</v>
      </c>
      <c r="BD167" s="3">
        <f t="shared" si="48"/>
        <v>8.9744250758971996E-4</v>
      </c>
      <c r="BE167" s="3">
        <f t="shared" si="48"/>
        <v>1.0578798394568904E-2</v>
      </c>
      <c r="BF167" s="3">
        <f t="shared" si="48"/>
        <v>1</v>
      </c>
      <c r="BG167" s="3">
        <f t="shared" si="48"/>
        <v>0.99992411339134768</v>
      </c>
      <c r="BH167" s="3">
        <f t="shared" si="48"/>
        <v>5.9363905844381452E-3</v>
      </c>
      <c r="BL167" s="3">
        <f t="shared" si="8"/>
        <v>31</v>
      </c>
      <c r="BM167" s="3">
        <f t="shared" si="9"/>
        <v>3</v>
      </c>
      <c r="BN167" s="3">
        <f t="shared" si="10"/>
        <v>1</v>
      </c>
      <c r="BO167" s="3">
        <f t="shared" si="11"/>
        <v>1</v>
      </c>
      <c r="BP167" s="3">
        <f t="shared" si="12"/>
        <v>0</v>
      </c>
      <c r="BQ167" s="3">
        <f t="shared" si="13"/>
        <v>0</v>
      </c>
      <c r="BR167" s="3">
        <f t="shared" si="14"/>
        <v>1</v>
      </c>
      <c r="BS167" s="3">
        <f t="shared" si="15"/>
        <v>0</v>
      </c>
      <c r="BT167" s="3">
        <f t="shared" si="16"/>
        <v>2</v>
      </c>
      <c r="BU167" s="3">
        <f t="shared" si="17"/>
        <v>20</v>
      </c>
      <c r="BV167" s="49">
        <f t="shared" si="18"/>
        <v>59</v>
      </c>
    </row>
    <row r="168" spans="1:74">
      <c r="A168" s="44" t="s">
        <v>132</v>
      </c>
      <c r="B168" s="3">
        <f>SUMPRODUCT($AH$5:$AH$63,B$72:B$130)/($AH$64*B$131)</f>
        <v>3.0413694262935151E-2</v>
      </c>
      <c r="C168" s="3">
        <f t="shared" ref="C168:BH168" si="49">SUMPRODUCT($AH$5:$AH$63,C$72:C$130)/($AH$64*C$131)</f>
        <v>0.99021894688460088</v>
      </c>
      <c r="D168" s="3">
        <f t="shared" si="49"/>
        <v>0.9998408430211374</v>
      </c>
      <c r="E168" s="3">
        <f t="shared" si="49"/>
        <v>0.99833822184868204</v>
      </c>
      <c r="F168" s="3">
        <f t="shared" si="49"/>
        <v>1</v>
      </c>
      <c r="G168" s="3">
        <f t="shared" si="49"/>
        <v>0.80663537576926458</v>
      </c>
      <c r="H168" s="3">
        <f t="shared" si="49"/>
        <v>0.99982927942091937</v>
      </c>
      <c r="I168" s="3">
        <f t="shared" si="49"/>
        <v>0.99982927942091937</v>
      </c>
      <c r="J168" s="3">
        <f t="shared" si="49"/>
        <v>0.99982927942091937</v>
      </c>
      <c r="K168" s="3">
        <f t="shared" si="49"/>
        <v>5.7019135005420114E-2</v>
      </c>
      <c r="L168" s="3">
        <f t="shared" si="49"/>
        <v>5.8550720366419846E-2</v>
      </c>
      <c r="M168" s="3">
        <f t="shared" si="49"/>
        <v>0.13423971610465693</v>
      </c>
      <c r="N168" s="3">
        <f t="shared" si="49"/>
        <v>0.9998408430211374</v>
      </c>
      <c r="O168" s="3">
        <f t="shared" si="49"/>
        <v>3.7116768652674798E-2</v>
      </c>
      <c r="P168" s="3">
        <f t="shared" si="49"/>
        <v>8.6497318499716397E-2</v>
      </c>
      <c r="Q168" s="3">
        <f t="shared" si="49"/>
        <v>0.13265148446826669</v>
      </c>
      <c r="R168" s="3">
        <f t="shared" si="49"/>
        <v>1.2837325471423126E-2</v>
      </c>
      <c r="S168" s="3">
        <f t="shared" si="49"/>
        <v>0.95340861632893315</v>
      </c>
      <c r="T168" s="3">
        <f t="shared" si="49"/>
        <v>1</v>
      </c>
      <c r="U168" s="3">
        <f t="shared" si="49"/>
        <v>7.5947815446766216E-3</v>
      </c>
      <c r="V168" s="3">
        <f t="shared" si="49"/>
        <v>6.4756109611820165E-3</v>
      </c>
      <c r="W168" s="3">
        <f t="shared" si="49"/>
        <v>0.99982927942091937</v>
      </c>
      <c r="X168" s="3">
        <f t="shared" si="49"/>
        <v>0.99877068166756144</v>
      </c>
      <c r="Y168" s="3">
        <f t="shared" si="49"/>
        <v>1</v>
      </c>
      <c r="Z168" s="3">
        <f t="shared" si="49"/>
        <v>0.99982927942091937</v>
      </c>
      <c r="AA168" s="3">
        <f t="shared" si="49"/>
        <v>0.32179594713727222</v>
      </c>
      <c r="AB168" s="3">
        <f t="shared" si="49"/>
        <v>0.83649448476709265</v>
      </c>
      <c r="AC168" s="3">
        <f t="shared" si="49"/>
        <v>0.99982927942091937</v>
      </c>
      <c r="AD168" s="3">
        <f t="shared" si="49"/>
        <v>5.8635024270222484E-2</v>
      </c>
      <c r="AE168" s="3">
        <f t="shared" si="49"/>
        <v>2.5500860281111124E-2</v>
      </c>
      <c r="AF168" s="3">
        <f t="shared" si="49"/>
        <v>2.6341198268594164E-4</v>
      </c>
      <c r="AG168" s="3">
        <f t="shared" si="49"/>
        <v>1.1477621859056424E-2</v>
      </c>
      <c r="AH168" s="3">
        <f t="shared" si="49"/>
        <v>8.0889842715486709E-6</v>
      </c>
      <c r="AI168" s="3">
        <f t="shared" si="49"/>
        <v>4.3837667358384276E-4</v>
      </c>
      <c r="AJ168" s="3">
        <f t="shared" si="49"/>
        <v>1.7416776593886833E-3</v>
      </c>
      <c r="AK168" s="3">
        <f t="shared" si="49"/>
        <v>4.442031572341007E-3</v>
      </c>
      <c r="AL168" s="3">
        <f t="shared" si="49"/>
        <v>3.5236184197454871E-3</v>
      </c>
      <c r="AM168" s="3">
        <f t="shared" si="49"/>
        <v>1.1107420877548152E-3</v>
      </c>
      <c r="AN168" s="3">
        <f t="shared" si="49"/>
        <v>9.0573368644366703E-4</v>
      </c>
      <c r="AO168" s="3">
        <f t="shared" si="49"/>
        <v>4.2536043131493999E-4</v>
      </c>
      <c r="AP168" s="3">
        <f t="shared" si="49"/>
        <v>7.035111637949126E-3</v>
      </c>
      <c r="AQ168" s="3">
        <f t="shared" si="49"/>
        <v>1.3234692706792916E-3</v>
      </c>
      <c r="AR168" s="3">
        <f t="shared" si="49"/>
        <v>6.3206409877360108E-3</v>
      </c>
      <c r="AS168" s="3">
        <f t="shared" si="49"/>
        <v>7.5979243378396635E-2</v>
      </c>
      <c r="AT168" s="3">
        <f t="shared" si="49"/>
        <v>0.1000732724388466</v>
      </c>
      <c r="AU168" s="3">
        <f t="shared" si="49"/>
        <v>0.99994194225793454</v>
      </c>
      <c r="AV168" s="3">
        <f t="shared" si="49"/>
        <v>8.2813272947923223E-3</v>
      </c>
      <c r="AW168" s="3">
        <f t="shared" si="49"/>
        <v>0.65238183173542974</v>
      </c>
      <c r="AX168" s="3">
        <f t="shared" si="49"/>
        <v>0.95340861632893315</v>
      </c>
      <c r="AY168" s="3">
        <f t="shared" si="49"/>
        <v>0.22295117505812828</v>
      </c>
      <c r="AZ168" s="3">
        <f t="shared" si="49"/>
        <v>0.97690001739626176</v>
      </c>
      <c r="BA168" s="3">
        <f t="shared" si="49"/>
        <v>1.5780469517053179E-3</v>
      </c>
      <c r="BB168" s="3">
        <f t="shared" si="49"/>
        <v>2.7436888238382841E-2</v>
      </c>
      <c r="BC168" s="3">
        <f>SUMPRODUCT($AH$5:$AH$63,BC$72:BC$130)/($AH$64*BC$131)</f>
        <v>1.7604738701915573E-2</v>
      </c>
      <c r="BD168" s="3">
        <f t="shared" si="49"/>
        <v>8.9744250758971996E-4</v>
      </c>
      <c r="BE168" s="3">
        <f t="shared" si="49"/>
        <v>1.0578798394568904E-2</v>
      </c>
      <c r="BF168" s="3">
        <f t="shared" si="49"/>
        <v>1</v>
      </c>
      <c r="BG168" s="3">
        <f t="shared" si="49"/>
        <v>0.99992411339134768</v>
      </c>
      <c r="BH168" s="3">
        <f t="shared" si="49"/>
        <v>5.9363905844381452E-3</v>
      </c>
      <c r="BL168" s="3">
        <f t="shared" si="8"/>
        <v>31</v>
      </c>
      <c r="BM168" s="3">
        <f t="shared" si="9"/>
        <v>3</v>
      </c>
      <c r="BN168" s="3">
        <f t="shared" si="10"/>
        <v>1</v>
      </c>
      <c r="BO168" s="3">
        <f t="shared" si="11"/>
        <v>1</v>
      </c>
      <c r="BP168" s="3">
        <f t="shared" si="12"/>
        <v>0</v>
      </c>
      <c r="BQ168" s="3">
        <f t="shared" si="13"/>
        <v>0</v>
      </c>
      <c r="BR168" s="3">
        <f t="shared" si="14"/>
        <v>1</v>
      </c>
      <c r="BS168" s="3">
        <f t="shared" si="15"/>
        <v>0</v>
      </c>
      <c r="BT168" s="3">
        <f t="shared" si="16"/>
        <v>2</v>
      </c>
      <c r="BU168" s="3">
        <f t="shared" si="17"/>
        <v>20</v>
      </c>
      <c r="BV168" s="49">
        <f t="shared" si="18"/>
        <v>59</v>
      </c>
    </row>
    <row r="169" spans="1:74">
      <c r="A169" s="44" t="s">
        <v>133</v>
      </c>
      <c r="B169" s="3">
        <f>SUMPRODUCT($AI$5:$AI$63,B$72:B$130)/($AI$64*B$131)</f>
        <v>3.0413694262935151E-2</v>
      </c>
      <c r="C169" s="3">
        <f t="shared" ref="C169:BH169" si="50">SUMPRODUCT($AI$5:$AI$63,C$72:C$130)/($AI$64*C$131)</f>
        <v>0.99021894688460088</v>
      </c>
      <c r="D169" s="3">
        <f t="shared" si="50"/>
        <v>0.9998408430211374</v>
      </c>
      <c r="E169" s="3">
        <f t="shared" si="50"/>
        <v>0.99833822184868204</v>
      </c>
      <c r="F169" s="3">
        <f t="shared" si="50"/>
        <v>1</v>
      </c>
      <c r="G169" s="3">
        <f t="shared" si="50"/>
        <v>0.80663537576926458</v>
      </c>
      <c r="H169" s="3">
        <f t="shared" si="50"/>
        <v>0.99982927942091937</v>
      </c>
      <c r="I169" s="3">
        <f t="shared" si="50"/>
        <v>0.99982927942091937</v>
      </c>
      <c r="J169" s="3">
        <f t="shared" si="50"/>
        <v>0.99982927942091937</v>
      </c>
      <c r="K169" s="3">
        <f t="shared" si="50"/>
        <v>5.7019135005420114E-2</v>
      </c>
      <c r="L169" s="3">
        <f t="shared" si="50"/>
        <v>5.8550720366419846E-2</v>
      </c>
      <c r="M169" s="3">
        <f t="shared" si="50"/>
        <v>0.13423971610465693</v>
      </c>
      <c r="N169" s="3">
        <f t="shared" si="50"/>
        <v>0.9998408430211374</v>
      </c>
      <c r="O169" s="3">
        <f t="shared" si="50"/>
        <v>3.7116768652674798E-2</v>
      </c>
      <c r="P169" s="3">
        <f t="shared" si="50"/>
        <v>8.6497318499716397E-2</v>
      </c>
      <c r="Q169" s="3">
        <f t="shared" si="50"/>
        <v>0.13265148446826669</v>
      </c>
      <c r="R169" s="3">
        <f t="shared" si="50"/>
        <v>1.2837325471423126E-2</v>
      </c>
      <c r="S169" s="3">
        <f t="shared" si="50"/>
        <v>0.95340861632893315</v>
      </c>
      <c r="T169" s="3">
        <f t="shared" si="50"/>
        <v>1</v>
      </c>
      <c r="U169" s="3">
        <f t="shared" si="50"/>
        <v>7.5947815446766216E-3</v>
      </c>
      <c r="V169" s="3">
        <f t="shared" si="50"/>
        <v>6.4756109611820165E-3</v>
      </c>
      <c r="W169" s="3">
        <f t="shared" si="50"/>
        <v>0.99982927942091937</v>
      </c>
      <c r="X169" s="3">
        <f t="shared" si="50"/>
        <v>0.99877068166756144</v>
      </c>
      <c r="Y169" s="3">
        <f t="shared" si="50"/>
        <v>1</v>
      </c>
      <c r="Z169" s="3">
        <f t="shared" si="50"/>
        <v>0.99982927942091937</v>
      </c>
      <c r="AA169" s="3">
        <f t="shared" si="50"/>
        <v>0.32179594713727222</v>
      </c>
      <c r="AB169" s="3">
        <f t="shared" si="50"/>
        <v>0.83649448476709265</v>
      </c>
      <c r="AC169" s="3">
        <f t="shared" si="50"/>
        <v>0.99982927942091937</v>
      </c>
      <c r="AD169" s="3">
        <f t="shared" si="50"/>
        <v>5.8635024270222484E-2</v>
      </c>
      <c r="AE169" s="3">
        <f t="shared" si="50"/>
        <v>2.5500860281111124E-2</v>
      </c>
      <c r="AF169" s="3">
        <f t="shared" si="50"/>
        <v>2.6341198268594164E-4</v>
      </c>
      <c r="AG169" s="3">
        <f t="shared" si="50"/>
        <v>1.1477621859056424E-2</v>
      </c>
      <c r="AH169" s="3">
        <f t="shared" si="50"/>
        <v>8.0889842715486709E-6</v>
      </c>
      <c r="AI169" s="3">
        <f t="shared" si="50"/>
        <v>4.3837667358384276E-4</v>
      </c>
      <c r="AJ169" s="3">
        <f t="shared" si="50"/>
        <v>1.7416776593886833E-3</v>
      </c>
      <c r="AK169" s="3">
        <f t="shared" si="50"/>
        <v>4.442031572341007E-3</v>
      </c>
      <c r="AL169" s="3">
        <f t="shared" si="50"/>
        <v>3.5236184197454871E-3</v>
      </c>
      <c r="AM169" s="3">
        <f t="shared" si="50"/>
        <v>1.1107420877548152E-3</v>
      </c>
      <c r="AN169" s="3">
        <f t="shared" si="50"/>
        <v>9.0573368644366703E-4</v>
      </c>
      <c r="AO169" s="3">
        <f t="shared" si="50"/>
        <v>4.2536043131493999E-4</v>
      </c>
      <c r="AP169" s="3">
        <f t="shared" si="50"/>
        <v>7.035111637949126E-3</v>
      </c>
      <c r="AQ169" s="3">
        <f t="shared" si="50"/>
        <v>1.3234692706792916E-3</v>
      </c>
      <c r="AR169" s="3">
        <f t="shared" si="50"/>
        <v>6.3206409877360108E-3</v>
      </c>
      <c r="AS169" s="3">
        <f t="shared" si="50"/>
        <v>7.5979243378396635E-2</v>
      </c>
      <c r="AT169" s="3">
        <f t="shared" si="50"/>
        <v>0.1000732724388466</v>
      </c>
      <c r="AU169" s="3">
        <f t="shared" si="50"/>
        <v>0.99994194225793454</v>
      </c>
      <c r="AV169" s="3">
        <f t="shared" si="50"/>
        <v>8.2813272947923223E-3</v>
      </c>
      <c r="AW169" s="3">
        <f t="shared" si="50"/>
        <v>0.65238183173542974</v>
      </c>
      <c r="AX169" s="3">
        <f t="shared" si="50"/>
        <v>0.95340861632893315</v>
      </c>
      <c r="AY169" s="3">
        <f t="shared" si="50"/>
        <v>0.22295117505812828</v>
      </c>
      <c r="AZ169" s="3">
        <f t="shared" si="50"/>
        <v>0.97690001739626176</v>
      </c>
      <c r="BA169" s="3">
        <f t="shared" si="50"/>
        <v>1.5780469517053179E-3</v>
      </c>
      <c r="BB169" s="3">
        <f t="shared" si="50"/>
        <v>2.7436888238382841E-2</v>
      </c>
      <c r="BC169" s="3">
        <f>SUMPRODUCT($AI$5:$AI$63,BC$72:BC$130)/($AI$64*BC$131)</f>
        <v>1.7604738701915573E-2</v>
      </c>
      <c r="BD169" s="3">
        <f t="shared" si="50"/>
        <v>8.9744250758971996E-4</v>
      </c>
      <c r="BE169" s="3">
        <f t="shared" si="50"/>
        <v>1.0578798394568904E-2</v>
      </c>
      <c r="BF169" s="3">
        <f t="shared" si="50"/>
        <v>1</v>
      </c>
      <c r="BG169" s="3">
        <f t="shared" si="50"/>
        <v>0.99992411339134768</v>
      </c>
      <c r="BH169" s="3">
        <f t="shared" si="50"/>
        <v>5.9363905844381452E-3</v>
      </c>
      <c r="BL169" s="3">
        <f t="shared" si="8"/>
        <v>31</v>
      </c>
      <c r="BM169" s="3">
        <f t="shared" si="9"/>
        <v>3</v>
      </c>
      <c r="BN169" s="3">
        <f t="shared" si="10"/>
        <v>1</v>
      </c>
      <c r="BO169" s="3">
        <f t="shared" si="11"/>
        <v>1</v>
      </c>
      <c r="BP169" s="3">
        <f t="shared" si="12"/>
        <v>0</v>
      </c>
      <c r="BQ169" s="3">
        <f t="shared" si="13"/>
        <v>0</v>
      </c>
      <c r="BR169" s="3">
        <f t="shared" si="14"/>
        <v>1</v>
      </c>
      <c r="BS169" s="3">
        <f t="shared" si="15"/>
        <v>0</v>
      </c>
      <c r="BT169" s="3">
        <f t="shared" si="16"/>
        <v>2</v>
      </c>
      <c r="BU169" s="3">
        <f t="shared" si="17"/>
        <v>20</v>
      </c>
      <c r="BV169" s="49">
        <f t="shared" si="18"/>
        <v>59</v>
      </c>
    </row>
    <row r="170" spans="1:74">
      <c r="A170" s="44" t="s">
        <v>134</v>
      </c>
      <c r="B170" s="3">
        <f>SUMPRODUCT($AJ$5:$AJ$63,B$72:B$130)/($AJ$64*B$131)</f>
        <v>3.0413694262935151E-2</v>
      </c>
      <c r="C170" s="3">
        <f t="shared" ref="C170:BH170" si="51">SUMPRODUCT($AJ$5:$AJ$63,C$72:C$130)/($AJ$64*C$131)</f>
        <v>0.99021894688460088</v>
      </c>
      <c r="D170" s="3">
        <f t="shared" si="51"/>
        <v>0.9998408430211374</v>
      </c>
      <c r="E170" s="3">
        <f t="shared" si="51"/>
        <v>0.99833822184868204</v>
      </c>
      <c r="F170" s="3">
        <f t="shared" si="51"/>
        <v>1</v>
      </c>
      <c r="G170" s="3">
        <f t="shared" si="51"/>
        <v>0.80663537576926458</v>
      </c>
      <c r="H170" s="3">
        <f t="shared" si="51"/>
        <v>0.99982927942091937</v>
      </c>
      <c r="I170" s="3">
        <f t="shared" si="51"/>
        <v>0.99982927942091937</v>
      </c>
      <c r="J170" s="3">
        <f t="shared" si="51"/>
        <v>0.99982927942091937</v>
      </c>
      <c r="K170" s="3">
        <f t="shared" si="51"/>
        <v>5.7019135005420114E-2</v>
      </c>
      <c r="L170" s="3">
        <f t="shared" si="51"/>
        <v>5.8550720366419846E-2</v>
      </c>
      <c r="M170" s="3">
        <f t="shared" si="51"/>
        <v>0.13423971610465693</v>
      </c>
      <c r="N170" s="3">
        <f t="shared" si="51"/>
        <v>0.9998408430211374</v>
      </c>
      <c r="O170" s="3">
        <f t="shared" si="51"/>
        <v>3.7116768652674798E-2</v>
      </c>
      <c r="P170" s="3">
        <f t="shared" si="51"/>
        <v>8.6497318499716397E-2</v>
      </c>
      <c r="Q170" s="3">
        <f t="shared" si="51"/>
        <v>0.13265148446826669</v>
      </c>
      <c r="R170" s="3">
        <f t="shared" si="51"/>
        <v>1.2837325471423126E-2</v>
      </c>
      <c r="S170" s="3">
        <f t="shared" si="51"/>
        <v>0.95340861632893315</v>
      </c>
      <c r="T170" s="3">
        <f t="shared" si="51"/>
        <v>1</v>
      </c>
      <c r="U170" s="3">
        <f t="shared" si="51"/>
        <v>7.5947815446766216E-3</v>
      </c>
      <c r="V170" s="3">
        <f t="shared" si="51"/>
        <v>6.4756109611820165E-3</v>
      </c>
      <c r="W170" s="3">
        <f t="shared" si="51"/>
        <v>0.99982927942091937</v>
      </c>
      <c r="X170" s="3">
        <f t="shared" si="51"/>
        <v>0.99877068166756144</v>
      </c>
      <c r="Y170" s="3">
        <f t="shared" si="51"/>
        <v>1</v>
      </c>
      <c r="Z170" s="3">
        <f t="shared" si="51"/>
        <v>0.99982927942091937</v>
      </c>
      <c r="AA170" s="3">
        <f t="shared" si="51"/>
        <v>0.32179594713727222</v>
      </c>
      <c r="AB170" s="3">
        <f t="shared" si="51"/>
        <v>0.83649448476709265</v>
      </c>
      <c r="AC170" s="3">
        <f t="shared" si="51"/>
        <v>0.99982927942091937</v>
      </c>
      <c r="AD170" s="3">
        <f t="shared" si="51"/>
        <v>5.8635024270222484E-2</v>
      </c>
      <c r="AE170" s="3">
        <f t="shared" si="51"/>
        <v>2.5500860281111124E-2</v>
      </c>
      <c r="AF170" s="3">
        <f t="shared" si="51"/>
        <v>2.6341198268594164E-4</v>
      </c>
      <c r="AG170" s="3">
        <f t="shared" si="51"/>
        <v>1.1477621859056424E-2</v>
      </c>
      <c r="AH170" s="3">
        <f t="shared" si="51"/>
        <v>8.0889842715486709E-6</v>
      </c>
      <c r="AI170" s="3">
        <f t="shared" si="51"/>
        <v>4.3837667358384276E-4</v>
      </c>
      <c r="AJ170" s="3">
        <f t="shared" si="51"/>
        <v>1.7416776593886833E-3</v>
      </c>
      <c r="AK170" s="3">
        <f t="shared" si="51"/>
        <v>4.442031572341007E-3</v>
      </c>
      <c r="AL170" s="3">
        <f t="shared" si="51"/>
        <v>3.5236184197454871E-3</v>
      </c>
      <c r="AM170" s="3">
        <f t="shared" si="51"/>
        <v>1.1107420877548152E-3</v>
      </c>
      <c r="AN170" s="3">
        <f t="shared" si="51"/>
        <v>9.0573368644366703E-4</v>
      </c>
      <c r="AO170" s="3">
        <f t="shared" si="51"/>
        <v>4.2536043131493999E-4</v>
      </c>
      <c r="AP170" s="3">
        <f t="shared" si="51"/>
        <v>7.035111637949126E-3</v>
      </c>
      <c r="AQ170" s="3">
        <f t="shared" si="51"/>
        <v>1.3234692706792916E-3</v>
      </c>
      <c r="AR170" s="3">
        <f t="shared" si="51"/>
        <v>6.3206409877360108E-3</v>
      </c>
      <c r="AS170" s="3">
        <f t="shared" si="51"/>
        <v>7.5979243378396635E-2</v>
      </c>
      <c r="AT170" s="3">
        <f t="shared" si="51"/>
        <v>0.1000732724388466</v>
      </c>
      <c r="AU170" s="3">
        <f t="shared" si="51"/>
        <v>0.99994194225793454</v>
      </c>
      <c r="AV170" s="3">
        <f t="shared" si="51"/>
        <v>8.2813272947923223E-3</v>
      </c>
      <c r="AW170" s="3">
        <f t="shared" si="51"/>
        <v>0.65238183173542974</v>
      </c>
      <c r="AX170" s="3">
        <f t="shared" si="51"/>
        <v>0.95340861632893315</v>
      </c>
      <c r="AY170" s="3">
        <f t="shared" si="51"/>
        <v>0.22295117505812828</v>
      </c>
      <c r="AZ170" s="3">
        <f t="shared" si="51"/>
        <v>0.97690001739626176</v>
      </c>
      <c r="BA170" s="3">
        <f t="shared" si="51"/>
        <v>1.5780469517053179E-3</v>
      </c>
      <c r="BB170" s="3">
        <f t="shared" si="51"/>
        <v>2.7436888238382841E-2</v>
      </c>
      <c r="BC170" s="3">
        <f>SUMPRODUCT($AJ$5:$AJ$63,BC$72:BC$130)/($AJ$64*BC$131)</f>
        <v>1.7604738701915573E-2</v>
      </c>
      <c r="BD170" s="3">
        <f t="shared" si="51"/>
        <v>8.9744250758971996E-4</v>
      </c>
      <c r="BE170" s="3">
        <f t="shared" si="51"/>
        <v>1.0578798394568904E-2</v>
      </c>
      <c r="BF170" s="3">
        <f t="shared" si="51"/>
        <v>1</v>
      </c>
      <c r="BG170" s="3">
        <f t="shared" si="51"/>
        <v>0.99992411339134768</v>
      </c>
      <c r="BH170" s="3">
        <f t="shared" si="51"/>
        <v>5.9363905844381452E-3</v>
      </c>
      <c r="BL170" s="3">
        <f t="shared" si="8"/>
        <v>31</v>
      </c>
      <c r="BM170" s="3">
        <f t="shared" si="9"/>
        <v>3</v>
      </c>
      <c r="BN170" s="3">
        <f t="shared" si="10"/>
        <v>1</v>
      </c>
      <c r="BO170" s="3">
        <f t="shared" si="11"/>
        <v>1</v>
      </c>
      <c r="BP170" s="3">
        <f t="shared" si="12"/>
        <v>0</v>
      </c>
      <c r="BQ170" s="3">
        <f t="shared" si="13"/>
        <v>0</v>
      </c>
      <c r="BR170" s="3">
        <f t="shared" si="14"/>
        <v>1</v>
      </c>
      <c r="BS170" s="3">
        <f t="shared" si="15"/>
        <v>0</v>
      </c>
      <c r="BT170" s="3">
        <f t="shared" si="16"/>
        <v>2</v>
      </c>
      <c r="BU170" s="3">
        <f t="shared" si="17"/>
        <v>20</v>
      </c>
      <c r="BV170" s="49">
        <f t="shared" si="18"/>
        <v>59</v>
      </c>
    </row>
    <row r="171" spans="1:74">
      <c r="A171" s="45" t="s">
        <v>135</v>
      </c>
      <c r="B171" s="3">
        <f>SUMPRODUCT($AK$5:$AK$63,B$72:B$130)/($AK$64*B$131)</f>
        <v>0.55918984682728023</v>
      </c>
      <c r="C171" s="3">
        <f t="shared" ref="C171:BH171" si="52">SUMPRODUCT($AK$5:$AK$63,C$72:C$130)/($AK$64*C$131)</f>
        <v>0.65929180112571517</v>
      </c>
      <c r="D171" s="3">
        <f t="shared" si="52"/>
        <v>0.5959773948516589</v>
      </c>
      <c r="E171" s="3">
        <f t="shared" si="52"/>
        <v>0.59508172404759074</v>
      </c>
      <c r="F171" s="3">
        <f t="shared" si="52"/>
        <v>0.5960722639123669</v>
      </c>
      <c r="G171" s="3">
        <f t="shared" si="52"/>
        <v>0.48081297458658834</v>
      </c>
      <c r="H171" s="3">
        <f t="shared" si="52"/>
        <v>0.59597050211029801</v>
      </c>
      <c r="I171" s="3">
        <f t="shared" si="52"/>
        <v>0.59597050211029801</v>
      </c>
      <c r="J171" s="3">
        <f t="shared" si="52"/>
        <v>0.59597050211029801</v>
      </c>
      <c r="K171" s="3">
        <f t="shared" si="52"/>
        <v>0.40591172901598488</v>
      </c>
      <c r="L171" s="3">
        <f t="shared" si="52"/>
        <v>0.10982219301653887</v>
      </c>
      <c r="M171" s="3">
        <f t="shared" si="52"/>
        <v>0.24323638906574996</v>
      </c>
      <c r="N171" s="3">
        <f t="shared" si="52"/>
        <v>0.5959773948516589</v>
      </c>
      <c r="O171" s="3">
        <f t="shared" si="52"/>
        <v>0.51417763440225484</v>
      </c>
      <c r="P171" s="3">
        <f t="shared" si="52"/>
        <v>0.60020986636791152</v>
      </c>
      <c r="Q171" s="3">
        <f t="shared" si="52"/>
        <v>7.90698706583359E-2</v>
      </c>
      <c r="R171" s="3">
        <f t="shared" si="52"/>
        <v>0.34259301116061386</v>
      </c>
      <c r="S171" s="3">
        <f t="shared" si="52"/>
        <v>0.71320462405685003</v>
      </c>
      <c r="T171" s="3">
        <f t="shared" si="52"/>
        <v>0.5960722639123669</v>
      </c>
      <c r="U171" s="3">
        <f t="shared" si="52"/>
        <v>7.7207463803780824E-2</v>
      </c>
      <c r="V171" s="3">
        <f t="shared" si="52"/>
        <v>0.44585446999979128</v>
      </c>
      <c r="W171" s="3">
        <f t="shared" si="52"/>
        <v>0.59597050211029801</v>
      </c>
      <c r="X171" s="3">
        <f t="shared" si="52"/>
        <v>0.59533950135088132</v>
      </c>
      <c r="Y171" s="3">
        <f t="shared" si="52"/>
        <v>0.5960722639123669</v>
      </c>
      <c r="Z171" s="3">
        <f t="shared" si="52"/>
        <v>0.59597050211029801</v>
      </c>
      <c r="AA171" s="3">
        <f t="shared" si="52"/>
        <v>0.8879076186415602</v>
      </c>
      <c r="AB171" s="3">
        <f t="shared" si="52"/>
        <v>0.61527169710456164</v>
      </c>
      <c r="AC171" s="3">
        <f t="shared" si="52"/>
        <v>0.59597050211029801</v>
      </c>
      <c r="AD171" s="3">
        <f t="shared" si="52"/>
        <v>0.51853939125658366</v>
      </c>
      <c r="AE171" s="3">
        <f t="shared" si="52"/>
        <v>0.34787419084524701</v>
      </c>
      <c r="AF171" s="3">
        <f t="shared" si="52"/>
        <v>0.1536556524163524</v>
      </c>
      <c r="AG171" s="3">
        <f t="shared" si="52"/>
        <v>0.54291342005357102</v>
      </c>
      <c r="AH171" s="3">
        <f t="shared" si="52"/>
        <v>0.20842509365377118</v>
      </c>
      <c r="AI171" s="3">
        <f t="shared" si="52"/>
        <v>0.43704651784539927</v>
      </c>
      <c r="AJ171" s="3">
        <f t="shared" si="52"/>
        <v>0.46426432800274736</v>
      </c>
      <c r="AK171" s="3">
        <f t="shared" si="52"/>
        <v>0.51649731724158532</v>
      </c>
      <c r="AL171" s="3">
        <f t="shared" si="52"/>
        <v>0.44244080213809212</v>
      </c>
      <c r="AM171" s="3">
        <f t="shared" si="52"/>
        <v>0.14678782433947993</v>
      </c>
      <c r="AN171" s="3">
        <f t="shared" si="52"/>
        <v>0.10913555361024732</v>
      </c>
      <c r="AO171" s="3">
        <f t="shared" si="52"/>
        <v>0.4434412057356279</v>
      </c>
      <c r="AP171" s="3">
        <f t="shared" si="52"/>
        <v>0.44855562195920567</v>
      </c>
      <c r="AQ171" s="3">
        <f t="shared" si="52"/>
        <v>0.34484520715051648</v>
      </c>
      <c r="AR171" s="3">
        <f t="shared" si="52"/>
        <v>0.45013284158474592</v>
      </c>
      <c r="AS171" s="3">
        <f t="shared" si="52"/>
        <v>0.70270813789994324</v>
      </c>
      <c r="AT171" s="3">
        <f t="shared" si="52"/>
        <v>0.48544246658083656</v>
      </c>
      <c r="AU171" s="3">
        <f t="shared" si="52"/>
        <v>0.59603765730261637</v>
      </c>
      <c r="AV171" s="3">
        <f t="shared" si="52"/>
        <v>0.32918228973231634</v>
      </c>
      <c r="AW171" s="3">
        <f t="shared" si="52"/>
        <v>0.6049355356375834</v>
      </c>
      <c r="AX171" s="3">
        <f t="shared" si="52"/>
        <v>0.71320462405685003</v>
      </c>
      <c r="AY171" s="3">
        <f t="shared" si="52"/>
        <v>0.60720112420164629</v>
      </c>
      <c r="AZ171" s="3">
        <f t="shared" si="52"/>
        <v>0.58230300498542042</v>
      </c>
      <c r="BA171" s="3">
        <f t="shared" si="52"/>
        <v>0.47631274877650431</v>
      </c>
      <c r="BB171" s="3">
        <f t="shared" si="52"/>
        <v>0.49632460919497029</v>
      </c>
      <c r="BC171" s="3">
        <f>SUMPRODUCT($AK$5:$AK$63,BC$72:BC$130)/($AK$64*BC$131)</f>
        <v>0.55265786582042919</v>
      </c>
      <c r="BD171" s="3">
        <f t="shared" si="52"/>
        <v>0.48952367359388838</v>
      </c>
      <c r="BE171" s="3">
        <f t="shared" si="52"/>
        <v>0.33092407786182543</v>
      </c>
      <c r="BF171" s="3">
        <f t="shared" si="52"/>
        <v>0.5960722639123669</v>
      </c>
      <c r="BG171" s="3">
        <f t="shared" si="52"/>
        <v>0.59602703000974688</v>
      </c>
      <c r="BH171" s="3">
        <f t="shared" si="52"/>
        <v>0.53316376314035974</v>
      </c>
      <c r="BL171" s="3">
        <f t="shared" si="8"/>
        <v>2</v>
      </c>
      <c r="BM171" s="3">
        <f t="shared" si="9"/>
        <v>4</v>
      </c>
      <c r="BN171" s="3">
        <f t="shared" si="10"/>
        <v>2</v>
      </c>
      <c r="BO171" s="3">
        <f t="shared" si="11"/>
        <v>5</v>
      </c>
      <c r="BP171" s="3">
        <f t="shared" si="12"/>
        <v>13</v>
      </c>
      <c r="BQ171" s="3">
        <f t="shared" si="13"/>
        <v>24</v>
      </c>
      <c r="BR171" s="3">
        <f t="shared" si="14"/>
        <v>5</v>
      </c>
      <c r="BS171" s="3">
        <f t="shared" si="15"/>
        <v>3</v>
      </c>
      <c r="BT171" s="3">
        <f t="shared" si="16"/>
        <v>1</v>
      </c>
      <c r="BU171" s="3">
        <f t="shared" si="17"/>
        <v>0</v>
      </c>
      <c r="BV171" s="49">
        <f t="shared" si="18"/>
        <v>59</v>
      </c>
    </row>
    <row r="172" spans="1:74">
      <c r="A172" s="44" t="s">
        <v>136</v>
      </c>
      <c r="B172" s="3">
        <f>SUMPRODUCT($AL$5:$AL$63,B$72:B$130)/($AL$64*B$131)</f>
        <v>3.0413694262935151E-2</v>
      </c>
      <c r="C172" s="3">
        <f t="shared" ref="C172:BH172" si="53">SUMPRODUCT($AL$5:$AL$63,C$72:C$130)/($AL$64*C$131)</f>
        <v>0.99021894688460088</v>
      </c>
      <c r="D172" s="3">
        <f t="shared" si="53"/>
        <v>0.9998408430211374</v>
      </c>
      <c r="E172" s="3">
        <f t="shared" si="53"/>
        <v>0.99833822184868204</v>
      </c>
      <c r="F172" s="3">
        <f t="shared" si="53"/>
        <v>1</v>
      </c>
      <c r="G172" s="3">
        <f t="shared" si="53"/>
        <v>0.80663537576926458</v>
      </c>
      <c r="H172" s="3">
        <f t="shared" si="53"/>
        <v>0.99982927942091937</v>
      </c>
      <c r="I172" s="3">
        <f t="shared" si="53"/>
        <v>0.99982927942091937</v>
      </c>
      <c r="J172" s="3">
        <f t="shared" si="53"/>
        <v>0.99982927942091937</v>
      </c>
      <c r="K172" s="3">
        <f t="shared" si="53"/>
        <v>5.7019135005420114E-2</v>
      </c>
      <c r="L172" s="3">
        <f t="shared" si="53"/>
        <v>5.8550720366419846E-2</v>
      </c>
      <c r="M172" s="3">
        <f t="shared" si="53"/>
        <v>0.13423971610465693</v>
      </c>
      <c r="N172" s="3">
        <f t="shared" si="53"/>
        <v>0.9998408430211374</v>
      </c>
      <c r="O172" s="3">
        <f t="shared" si="53"/>
        <v>3.7116768652674798E-2</v>
      </c>
      <c r="P172" s="3">
        <f t="shared" si="53"/>
        <v>8.6497318499716397E-2</v>
      </c>
      <c r="Q172" s="3">
        <f t="shared" si="53"/>
        <v>0.13265148446826669</v>
      </c>
      <c r="R172" s="3">
        <f t="shared" si="53"/>
        <v>1.2837325471423126E-2</v>
      </c>
      <c r="S172" s="3">
        <f t="shared" si="53"/>
        <v>0.95340861632893315</v>
      </c>
      <c r="T172" s="3">
        <f t="shared" si="53"/>
        <v>1</v>
      </c>
      <c r="U172" s="3">
        <f t="shared" si="53"/>
        <v>7.5947815446766216E-3</v>
      </c>
      <c r="V172" s="3">
        <f t="shared" si="53"/>
        <v>6.4756109611820165E-3</v>
      </c>
      <c r="W172" s="3">
        <f t="shared" si="53"/>
        <v>0.99982927942091937</v>
      </c>
      <c r="X172" s="3">
        <f t="shared" si="53"/>
        <v>0.99877068166756144</v>
      </c>
      <c r="Y172" s="3">
        <f t="shared" si="53"/>
        <v>1</v>
      </c>
      <c r="Z172" s="3">
        <f t="shared" si="53"/>
        <v>0.99982927942091937</v>
      </c>
      <c r="AA172" s="3">
        <f t="shared" si="53"/>
        <v>0.32179594713727222</v>
      </c>
      <c r="AB172" s="3">
        <f t="shared" si="53"/>
        <v>0.83649448476709265</v>
      </c>
      <c r="AC172" s="3">
        <f t="shared" si="53"/>
        <v>0.99982927942091937</v>
      </c>
      <c r="AD172" s="3">
        <f t="shared" si="53"/>
        <v>5.8635024270222484E-2</v>
      </c>
      <c r="AE172" s="3">
        <f t="shared" si="53"/>
        <v>2.5500860281111124E-2</v>
      </c>
      <c r="AF172" s="3">
        <f t="shared" si="53"/>
        <v>2.6341198268594164E-4</v>
      </c>
      <c r="AG172" s="3">
        <f t="shared" si="53"/>
        <v>1.1477621859056424E-2</v>
      </c>
      <c r="AH172" s="3">
        <f t="shared" si="53"/>
        <v>8.0889842715486709E-6</v>
      </c>
      <c r="AI172" s="3">
        <f t="shared" si="53"/>
        <v>4.3837667358384276E-4</v>
      </c>
      <c r="AJ172" s="3">
        <f t="shared" si="53"/>
        <v>1.7416776593886833E-3</v>
      </c>
      <c r="AK172" s="3">
        <f t="shared" si="53"/>
        <v>4.442031572341007E-3</v>
      </c>
      <c r="AL172" s="3">
        <f t="shared" si="53"/>
        <v>3.5236184197454871E-3</v>
      </c>
      <c r="AM172" s="3">
        <f t="shared" si="53"/>
        <v>1.1107420877548152E-3</v>
      </c>
      <c r="AN172" s="3">
        <f t="shared" si="53"/>
        <v>9.0573368644366703E-4</v>
      </c>
      <c r="AO172" s="3">
        <f t="shared" si="53"/>
        <v>4.2536043131493999E-4</v>
      </c>
      <c r="AP172" s="3">
        <f t="shared" si="53"/>
        <v>7.035111637949126E-3</v>
      </c>
      <c r="AQ172" s="3">
        <f t="shared" si="53"/>
        <v>1.3234692706792916E-3</v>
      </c>
      <c r="AR172" s="3">
        <f t="shared" si="53"/>
        <v>6.3206409877360108E-3</v>
      </c>
      <c r="AS172" s="3">
        <f t="shared" si="53"/>
        <v>7.5979243378396635E-2</v>
      </c>
      <c r="AT172" s="3">
        <f t="shared" si="53"/>
        <v>0.1000732724388466</v>
      </c>
      <c r="AU172" s="3">
        <f t="shared" si="53"/>
        <v>0.99994194225793454</v>
      </c>
      <c r="AV172" s="3">
        <f t="shared" si="53"/>
        <v>8.2813272947923223E-3</v>
      </c>
      <c r="AW172" s="3">
        <f t="shared" si="53"/>
        <v>0.65238183173542974</v>
      </c>
      <c r="AX172" s="3">
        <f t="shared" si="53"/>
        <v>0.95340861632893315</v>
      </c>
      <c r="AY172" s="3">
        <f t="shared" si="53"/>
        <v>0.22295117505812828</v>
      </c>
      <c r="AZ172" s="3">
        <f t="shared" si="53"/>
        <v>0.97690001739626176</v>
      </c>
      <c r="BA172" s="3">
        <f t="shared" si="53"/>
        <v>1.5780469517053179E-3</v>
      </c>
      <c r="BB172" s="3">
        <f t="shared" si="53"/>
        <v>2.7436888238382841E-2</v>
      </c>
      <c r="BC172" s="3">
        <f>SUMPRODUCT($AL$5:$AL$63,BC$72:BC$130)/($AL$64*BC$131)</f>
        <v>1.7604738701915573E-2</v>
      </c>
      <c r="BD172" s="3">
        <f t="shared" si="53"/>
        <v>8.9744250758971996E-4</v>
      </c>
      <c r="BE172" s="3">
        <f t="shared" si="53"/>
        <v>1.0578798394568904E-2</v>
      </c>
      <c r="BF172" s="3">
        <f t="shared" si="53"/>
        <v>1</v>
      </c>
      <c r="BG172" s="3">
        <f t="shared" si="53"/>
        <v>0.99992411339134768</v>
      </c>
      <c r="BH172" s="3">
        <f t="shared" si="53"/>
        <v>5.9363905844381452E-3</v>
      </c>
      <c r="BL172" s="3">
        <f t="shared" si="8"/>
        <v>31</v>
      </c>
      <c r="BM172" s="3">
        <f t="shared" si="9"/>
        <v>3</v>
      </c>
      <c r="BN172" s="3">
        <f t="shared" si="10"/>
        <v>1</v>
      </c>
      <c r="BO172" s="3">
        <f t="shared" si="11"/>
        <v>1</v>
      </c>
      <c r="BP172" s="3">
        <f t="shared" si="12"/>
        <v>0</v>
      </c>
      <c r="BQ172" s="3">
        <f t="shared" si="13"/>
        <v>0</v>
      </c>
      <c r="BR172" s="3">
        <f t="shared" si="14"/>
        <v>1</v>
      </c>
      <c r="BS172" s="3">
        <f t="shared" si="15"/>
        <v>0</v>
      </c>
      <c r="BT172" s="3">
        <f t="shared" si="16"/>
        <v>2</v>
      </c>
      <c r="BU172" s="3">
        <f t="shared" si="17"/>
        <v>20</v>
      </c>
      <c r="BV172" s="49">
        <f t="shared" si="18"/>
        <v>59</v>
      </c>
    </row>
    <row r="173" spans="1:74">
      <c r="A173" s="44" t="s">
        <v>137</v>
      </c>
      <c r="B173" s="3">
        <f>SUMPRODUCT($AM$5:$AM$63,B$72:B$130)/($AM$64*B$131)</f>
        <v>3.0413694262935151E-2</v>
      </c>
      <c r="C173" s="3">
        <f t="shared" ref="C173:BH173" si="54">SUMPRODUCT($AM$5:$AM$63,C$72:C$130)/($AM$64*C$131)</f>
        <v>0.99021894688460088</v>
      </c>
      <c r="D173" s="3">
        <f t="shared" si="54"/>
        <v>0.9998408430211374</v>
      </c>
      <c r="E173" s="3">
        <f t="shared" si="54"/>
        <v>0.99833822184868204</v>
      </c>
      <c r="F173" s="3">
        <f t="shared" si="54"/>
        <v>1</v>
      </c>
      <c r="G173" s="3">
        <f t="shared" si="54"/>
        <v>0.80663537576926458</v>
      </c>
      <c r="H173" s="3">
        <f t="shared" si="54"/>
        <v>0.99982927942091937</v>
      </c>
      <c r="I173" s="3">
        <f t="shared" si="54"/>
        <v>0.99982927942091937</v>
      </c>
      <c r="J173" s="3">
        <f t="shared" si="54"/>
        <v>0.99982927942091937</v>
      </c>
      <c r="K173" s="3">
        <f t="shared" si="54"/>
        <v>5.7019135005420114E-2</v>
      </c>
      <c r="L173" s="3">
        <f t="shared" si="54"/>
        <v>5.8550720366419846E-2</v>
      </c>
      <c r="M173" s="3">
        <f t="shared" si="54"/>
        <v>0.13423971610465693</v>
      </c>
      <c r="N173" s="3">
        <f t="shared" si="54"/>
        <v>0.9998408430211374</v>
      </c>
      <c r="O173" s="3">
        <f t="shared" si="54"/>
        <v>3.7116768652674798E-2</v>
      </c>
      <c r="P173" s="3">
        <f t="shared" si="54"/>
        <v>8.6497318499716397E-2</v>
      </c>
      <c r="Q173" s="3">
        <f t="shared" si="54"/>
        <v>0.13265148446826669</v>
      </c>
      <c r="R173" s="3">
        <f t="shared" si="54"/>
        <v>1.2837325471423126E-2</v>
      </c>
      <c r="S173" s="3">
        <f t="shared" si="54"/>
        <v>0.95340861632893315</v>
      </c>
      <c r="T173" s="3">
        <f t="shared" si="54"/>
        <v>1</v>
      </c>
      <c r="U173" s="3">
        <f t="shared" si="54"/>
        <v>7.5947815446766216E-3</v>
      </c>
      <c r="V173" s="3">
        <f t="shared" si="54"/>
        <v>6.4756109611820165E-3</v>
      </c>
      <c r="W173" s="3">
        <f t="shared" si="54"/>
        <v>0.99982927942091937</v>
      </c>
      <c r="X173" s="3">
        <f t="shared" si="54"/>
        <v>0.99877068166756144</v>
      </c>
      <c r="Y173" s="3">
        <f t="shared" si="54"/>
        <v>1</v>
      </c>
      <c r="Z173" s="3">
        <f t="shared" si="54"/>
        <v>0.99982927942091937</v>
      </c>
      <c r="AA173" s="3">
        <f t="shared" si="54"/>
        <v>0.32179594713727222</v>
      </c>
      <c r="AB173" s="3">
        <f t="shared" si="54"/>
        <v>0.83649448476709265</v>
      </c>
      <c r="AC173" s="3">
        <f t="shared" si="54"/>
        <v>0.99982927942091937</v>
      </c>
      <c r="AD173" s="3">
        <f t="shared" si="54"/>
        <v>5.8635024270222484E-2</v>
      </c>
      <c r="AE173" s="3">
        <f t="shared" si="54"/>
        <v>2.5500860281111124E-2</v>
      </c>
      <c r="AF173" s="3">
        <f t="shared" si="54"/>
        <v>2.6341198268594164E-4</v>
      </c>
      <c r="AG173" s="3">
        <f t="shared" si="54"/>
        <v>1.1477621859056424E-2</v>
      </c>
      <c r="AH173" s="3">
        <f t="shared" si="54"/>
        <v>8.0889842715486709E-6</v>
      </c>
      <c r="AI173" s="3">
        <f t="shared" si="54"/>
        <v>4.3837667358384276E-4</v>
      </c>
      <c r="AJ173" s="3">
        <f t="shared" si="54"/>
        <v>1.7416776593886833E-3</v>
      </c>
      <c r="AK173" s="3">
        <f t="shared" si="54"/>
        <v>4.442031572341007E-3</v>
      </c>
      <c r="AL173" s="3">
        <f t="shared" si="54"/>
        <v>3.5236184197454871E-3</v>
      </c>
      <c r="AM173" s="3">
        <f t="shared" si="54"/>
        <v>1.1107420877548152E-3</v>
      </c>
      <c r="AN173" s="3">
        <f t="shared" si="54"/>
        <v>9.0573368644366703E-4</v>
      </c>
      <c r="AO173" s="3">
        <f t="shared" si="54"/>
        <v>4.2536043131493999E-4</v>
      </c>
      <c r="AP173" s="3">
        <f t="shared" si="54"/>
        <v>7.035111637949126E-3</v>
      </c>
      <c r="AQ173" s="3">
        <f t="shared" si="54"/>
        <v>1.3234692706792916E-3</v>
      </c>
      <c r="AR173" s="3">
        <f t="shared" si="54"/>
        <v>6.3206409877360108E-3</v>
      </c>
      <c r="AS173" s="3">
        <f t="shared" si="54"/>
        <v>7.5979243378396635E-2</v>
      </c>
      <c r="AT173" s="3">
        <f t="shared" si="54"/>
        <v>0.1000732724388466</v>
      </c>
      <c r="AU173" s="3">
        <f t="shared" si="54"/>
        <v>0.99994194225793454</v>
      </c>
      <c r="AV173" s="3">
        <f t="shared" si="54"/>
        <v>8.2813272947923223E-3</v>
      </c>
      <c r="AW173" s="3">
        <f t="shared" si="54"/>
        <v>0.65238183173542974</v>
      </c>
      <c r="AX173" s="3">
        <f t="shared" si="54"/>
        <v>0.95340861632893315</v>
      </c>
      <c r="AY173" s="3">
        <f t="shared" si="54"/>
        <v>0.22295117505812828</v>
      </c>
      <c r="AZ173" s="3">
        <f t="shared" si="54"/>
        <v>0.97690001739626176</v>
      </c>
      <c r="BA173" s="3">
        <f t="shared" si="54"/>
        <v>1.5780469517053179E-3</v>
      </c>
      <c r="BB173" s="3">
        <f t="shared" si="54"/>
        <v>2.7436888238382841E-2</v>
      </c>
      <c r="BC173" s="3">
        <f>SUMPRODUCT($AM$5:$AM$63,BC$72:BC$130)/($AM$64*BC$131)</f>
        <v>1.7604738701915573E-2</v>
      </c>
      <c r="BD173" s="3">
        <f t="shared" si="54"/>
        <v>8.9744250758971996E-4</v>
      </c>
      <c r="BE173" s="3">
        <f t="shared" si="54"/>
        <v>1.0578798394568904E-2</v>
      </c>
      <c r="BF173" s="3">
        <f t="shared" si="54"/>
        <v>1</v>
      </c>
      <c r="BG173" s="3">
        <f t="shared" si="54"/>
        <v>0.99992411339134768</v>
      </c>
      <c r="BH173" s="3">
        <f t="shared" si="54"/>
        <v>5.9363905844381452E-3</v>
      </c>
      <c r="BL173" s="3">
        <f t="shared" si="8"/>
        <v>31</v>
      </c>
      <c r="BM173" s="3">
        <f t="shared" si="9"/>
        <v>3</v>
      </c>
      <c r="BN173" s="3">
        <f t="shared" si="10"/>
        <v>1</v>
      </c>
      <c r="BO173" s="3">
        <f t="shared" si="11"/>
        <v>1</v>
      </c>
      <c r="BP173" s="3">
        <f t="shared" si="12"/>
        <v>0</v>
      </c>
      <c r="BQ173" s="3">
        <f t="shared" si="13"/>
        <v>0</v>
      </c>
      <c r="BR173" s="3">
        <f t="shared" si="14"/>
        <v>1</v>
      </c>
      <c r="BS173" s="3">
        <f t="shared" si="15"/>
        <v>0</v>
      </c>
      <c r="BT173" s="3">
        <f t="shared" si="16"/>
        <v>2</v>
      </c>
      <c r="BU173" s="3">
        <f t="shared" si="17"/>
        <v>20</v>
      </c>
      <c r="BV173" s="49">
        <f t="shared" si="18"/>
        <v>59</v>
      </c>
    </row>
    <row r="174" spans="1:74">
      <c r="A174" s="44" t="s">
        <v>138</v>
      </c>
      <c r="B174" s="3">
        <f>SUMPRODUCT($AN$5:$AN$63,B$72:B$130)/($AN$64*B$131)</f>
        <v>3.0413694262935151E-2</v>
      </c>
      <c r="C174" s="3">
        <f t="shared" ref="C174:BH174" si="55">SUMPRODUCT($AN$5:$AN$63,C$72:C$130)/($AN$64*C$131)</f>
        <v>0.99021894688460088</v>
      </c>
      <c r="D174" s="3">
        <f t="shared" si="55"/>
        <v>0.9998408430211374</v>
      </c>
      <c r="E174" s="3">
        <f t="shared" si="55"/>
        <v>0.99833822184868204</v>
      </c>
      <c r="F174" s="3">
        <f t="shared" si="55"/>
        <v>1</v>
      </c>
      <c r="G174" s="3">
        <f t="shared" si="55"/>
        <v>0.80663537576926458</v>
      </c>
      <c r="H174" s="3">
        <f t="shared" si="55"/>
        <v>0.99982927942091937</v>
      </c>
      <c r="I174" s="3">
        <f t="shared" si="55"/>
        <v>0.99982927942091937</v>
      </c>
      <c r="J174" s="3">
        <f t="shared" si="55"/>
        <v>0.99982927942091937</v>
      </c>
      <c r="K174" s="3">
        <f t="shared" si="55"/>
        <v>5.7019135005420114E-2</v>
      </c>
      <c r="L174" s="3">
        <f t="shared" si="55"/>
        <v>5.8550720366419846E-2</v>
      </c>
      <c r="M174" s="3">
        <f t="shared" si="55"/>
        <v>0.13423971610465693</v>
      </c>
      <c r="N174" s="3">
        <f t="shared" si="55"/>
        <v>0.9998408430211374</v>
      </c>
      <c r="O174" s="3">
        <f t="shared" si="55"/>
        <v>3.7116768652674798E-2</v>
      </c>
      <c r="P174" s="3">
        <f t="shared" si="55"/>
        <v>8.6497318499716397E-2</v>
      </c>
      <c r="Q174" s="3">
        <f t="shared" si="55"/>
        <v>0.13265148446826669</v>
      </c>
      <c r="R174" s="3">
        <f t="shared" si="55"/>
        <v>1.2837325471423126E-2</v>
      </c>
      <c r="S174" s="3">
        <f t="shared" si="55"/>
        <v>0.95340861632893315</v>
      </c>
      <c r="T174" s="3">
        <f t="shared" si="55"/>
        <v>1</v>
      </c>
      <c r="U174" s="3">
        <f t="shared" si="55"/>
        <v>7.5947815446766216E-3</v>
      </c>
      <c r="V174" s="3">
        <f t="shared" si="55"/>
        <v>6.4756109611820165E-3</v>
      </c>
      <c r="W174" s="3">
        <f t="shared" si="55"/>
        <v>0.99982927942091937</v>
      </c>
      <c r="X174" s="3">
        <f t="shared" si="55"/>
        <v>0.99877068166756144</v>
      </c>
      <c r="Y174" s="3">
        <f t="shared" si="55"/>
        <v>1</v>
      </c>
      <c r="Z174" s="3">
        <f t="shared" si="55"/>
        <v>0.99982927942091937</v>
      </c>
      <c r="AA174" s="3">
        <f t="shared" si="55"/>
        <v>0.32179594713727222</v>
      </c>
      <c r="AB174" s="3">
        <f t="shared" si="55"/>
        <v>0.83649448476709265</v>
      </c>
      <c r="AC174" s="3">
        <f t="shared" si="55"/>
        <v>0.99982927942091937</v>
      </c>
      <c r="AD174" s="3">
        <f t="shared" si="55"/>
        <v>5.8635024270222484E-2</v>
      </c>
      <c r="AE174" s="3">
        <f t="shared" si="55"/>
        <v>2.5500860281111124E-2</v>
      </c>
      <c r="AF174" s="3">
        <f t="shared" si="55"/>
        <v>2.6341198268594164E-4</v>
      </c>
      <c r="AG174" s="3">
        <f t="shared" si="55"/>
        <v>1.1477621859056424E-2</v>
      </c>
      <c r="AH174" s="3">
        <f t="shared" si="55"/>
        <v>8.0889842715486709E-6</v>
      </c>
      <c r="AI174" s="3">
        <f t="shared" si="55"/>
        <v>4.3837667358384276E-4</v>
      </c>
      <c r="AJ174" s="3">
        <f t="shared" si="55"/>
        <v>1.7416776593886833E-3</v>
      </c>
      <c r="AK174" s="3">
        <f t="shared" si="55"/>
        <v>4.442031572341007E-3</v>
      </c>
      <c r="AL174" s="3">
        <f t="shared" si="55"/>
        <v>3.5236184197454871E-3</v>
      </c>
      <c r="AM174" s="3">
        <f t="shared" si="55"/>
        <v>1.1107420877548152E-3</v>
      </c>
      <c r="AN174" s="3">
        <f t="shared" si="55"/>
        <v>9.0573368644366703E-4</v>
      </c>
      <c r="AO174" s="3">
        <f t="shared" si="55"/>
        <v>4.2536043131493999E-4</v>
      </c>
      <c r="AP174" s="3">
        <f t="shared" si="55"/>
        <v>7.035111637949126E-3</v>
      </c>
      <c r="AQ174" s="3">
        <f t="shared" si="55"/>
        <v>1.3234692706792916E-3</v>
      </c>
      <c r="AR174" s="3">
        <f t="shared" si="55"/>
        <v>6.3206409877360108E-3</v>
      </c>
      <c r="AS174" s="3">
        <f t="shared" si="55"/>
        <v>7.5979243378396635E-2</v>
      </c>
      <c r="AT174" s="3">
        <f t="shared" si="55"/>
        <v>0.1000732724388466</v>
      </c>
      <c r="AU174" s="3">
        <f t="shared" si="55"/>
        <v>0.99994194225793454</v>
      </c>
      <c r="AV174" s="3">
        <f t="shared" si="55"/>
        <v>8.2813272947923223E-3</v>
      </c>
      <c r="AW174" s="3">
        <f t="shared" si="55"/>
        <v>0.65238183173542974</v>
      </c>
      <c r="AX174" s="3">
        <f t="shared" si="55"/>
        <v>0.95340861632893315</v>
      </c>
      <c r="AY174" s="3">
        <f t="shared" si="55"/>
        <v>0.22295117505812828</v>
      </c>
      <c r="AZ174" s="3">
        <f t="shared" si="55"/>
        <v>0.97690001739626176</v>
      </c>
      <c r="BA174" s="3">
        <f t="shared" si="55"/>
        <v>1.5780469517053179E-3</v>
      </c>
      <c r="BB174" s="3">
        <f t="shared" si="55"/>
        <v>2.7436888238382841E-2</v>
      </c>
      <c r="BC174" s="3">
        <f>SUMPRODUCT($AN$5:$AN$63,BC$72:BC$130)/($AN$64*BC$131)</f>
        <v>1.7604738701915573E-2</v>
      </c>
      <c r="BD174" s="3">
        <f t="shared" si="55"/>
        <v>8.9744250758971996E-4</v>
      </c>
      <c r="BE174" s="3">
        <f t="shared" si="55"/>
        <v>1.0578798394568904E-2</v>
      </c>
      <c r="BF174" s="3">
        <f t="shared" si="55"/>
        <v>1</v>
      </c>
      <c r="BG174" s="3">
        <f t="shared" si="55"/>
        <v>0.99992411339134768</v>
      </c>
      <c r="BH174" s="3">
        <f t="shared" si="55"/>
        <v>5.9363905844381452E-3</v>
      </c>
      <c r="BL174" s="3">
        <f t="shared" si="8"/>
        <v>31</v>
      </c>
      <c r="BM174" s="3">
        <f t="shared" si="9"/>
        <v>3</v>
      </c>
      <c r="BN174" s="3">
        <f t="shared" si="10"/>
        <v>1</v>
      </c>
      <c r="BO174" s="3">
        <f t="shared" si="11"/>
        <v>1</v>
      </c>
      <c r="BP174" s="3">
        <f t="shared" si="12"/>
        <v>0</v>
      </c>
      <c r="BQ174" s="3">
        <f t="shared" si="13"/>
        <v>0</v>
      </c>
      <c r="BR174" s="3">
        <f t="shared" si="14"/>
        <v>1</v>
      </c>
      <c r="BS174" s="3">
        <f t="shared" si="15"/>
        <v>0</v>
      </c>
      <c r="BT174" s="3">
        <f t="shared" si="16"/>
        <v>2</v>
      </c>
      <c r="BU174" s="3">
        <f t="shared" si="17"/>
        <v>20</v>
      </c>
      <c r="BV174" s="49">
        <f t="shared" si="18"/>
        <v>59</v>
      </c>
    </row>
    <row r="175" spans="1:74">
      <c r="A175" s="44" t="s">
        <v>139</v>
      </c>
      <c r="B175" s="3">
        <f>SUMPRODUCT($AO$5:$AO$63,B$72:B$130)/($AO$64*B$131)</f>
        <v>3.0413694262935151E-2</v>
      </c>
      <c r="C175" s="3">
        <f t="shared" ref="C175:BH175" si="56">SUMPRODUCT($AO$5:$AO$63,C$72:C$130)/($AO$64*C$131)</f>
        <v>0.99021894688460088</v>
      </c>
      <c r="D175" s="3">
        <f t="shared" si="56"/>
        <v>0.9998408430211374</v>
      </c>
      <c r="E175" s="3">
        <f t="shared" si="56"/>
        <v>0.99833822184868204</v>
      </c>
      <c r="F175" s="3">
        <f t="shared" si="56"/>
        <v>1</v>
      </c>
      <c r="G175" s="3">
        <f t="shared" si="56"/>
        <v>0.80663537576926458</v>
      </c>
      <c r="H175" s="3">
        <f t="shared" si="56"/>
        <v>0.99982927942091937</v>
      </c>
      <c r="I175" s="3">
        <f t="shared" si="56"/>
        <v>0.99982927942091937</v>
      </c>
      <c r="J175" s="3">
        <f t="shared" si="56"/>
        <v>0.99982927942091937</v>
      </c>
      <c r="K175" s="3">
        <f t="shared" si="56"/>
        <v>5.7019135005420114E-2</v>
      </c>
      <c r="L175" s="3">
        <f t="shared" si="56"/>
        <v>5.8550720366419846E-2</v>
      </c>
      <c r="M175" s="3">
        <f t="shared" si="56"/>
        <v>0.13423971610465693</v>
      </c>
      <c r="N175" s="3">
        <f t="shared" si="56"/>
        <v>0.9998408430211374</v>
      </c>
      <c r="O175" s="3">
        <f t="shared" si="56"/>
        <v>3.7116768652674798E-2</v>
      </c>
      <c r="P175" s="3">
        <f t="shared" si="56"/>
        <v>8.6497318499716397E-2</v>
      </c>
      <c r="Q175" s="3">
        <f t="shared" si="56"/>
        <v>0.13265148446826669</v>
      </c>
      <c r="R175" s="3">
        <f t="shared" si="56"/>
        <v>1.2837325471423126E-2</v>
      </c>
      <c r="S175" s="3">
        <f t="shared" si="56"/>
        <v>0.95340861632893315</v>
      </c>
      <c r="T175" s="3">
        <f t="shared" si="56"/>
        <v>1</v>
      </c>
      <c r="U175" s="3">
        <f t="shared" si="56"/>
        <v>7.5947815446766216E-3</v>
      </c>
      <c r="V175" s="3">
        <f t="shared" si="56"/>
        <v>6.4756109611820165E-3</v>
      </c>
      <c r="W175" s="3">
        <f t="shared" si="56"/>
        <v>0.99982927942091937</v>
      </c>
      <c r="X175" s="3">
        <f t="shared" si="56"/>
        <v>0.99877068166756144</v>
      </c>
      <c r="Y175" s="3">
        <f t="shared" si="56"/>
        <v>1</v>
      </c>
      <c r="Z175" s="3">
        <f t="shared" si="56"/>
        <v>0.99982927942091937</v>
      </c>
      <c r="AA175" s="3">
        <f t="shared" si="56"/>
        <v>0.32179594713727222</v>
      </c>
      <c r="AB175" s="3">
        <f t="shared" si="56"/>
        <v>0.83649448476709265</v>
      </c>
      <c r="AC175" s="3">
        <f t="shared" si="56"/>
        <v>0.99982927942091937</v>
      </c>
      <c r="AD175" s="3">
        <f t="shared" si="56"/>
        <v>5.8635024270222484E-2</v>
      </c>
      <c r="AE175" s="3">
        <f t="shared" si="56"/>
        <v>2.5500860281111124E-2</v>
      </c>
      <c r="AF175" s="3">
        <f t="shared" si="56"/>
        <v>2.6341198268594164E-4</v>
      </c>
      <c r="AG175" s="3">
        <f t="shared" si="56"/>
        <v>1.1477621859056424E-2</v>
      </c>
      <c r="AH175" s="3">
        <f t="shared" si="56"/>
        <v>8.0889842715486709E-6</v>
      </c>
      <c r="AI175" s="3">
        <f t="shared" si="56"/>
        <v>4.3837667358384276E-4</v>
      </c>
      <c r="AJ175" s="3">
        <f t="shared" si="56"/>
        <v>1.7416776593886833E-3</v>
      </c>
      <c r="AK175" s="3">
        <f t="shared" si="56"/>
        <v>4.442031572341007E-3</v>
      </c>
      <c r="AL175" s="3">
        <f t="shared" si="56"/>
        <v>3.5236184197454871E-3</v>
      </c>
      <c r="AM175" s="3">
        <f t="shared" si="56"/>
        <v>1.1107420877548152E-3</v>
      </c>
      <c r="AN175" s="3">
        <f t="shared" si="56"/>
        <v>9.0573368644366703E-4</v>
      </c>
      <c r="AO175" s="3">
        <f t="shared" si="56"/>
        <v>4.2536043131493999E-4</v>
      </c>
      <c r="AP175" s="3">
        <f t="shared" si="56"/>
        <v>7.035111637949126E-3</v>
      </c>
      <c r="AQ175" s="3">
        <f t="shared" si="56"/>
        <v>1.3234692706792916E-3</v>
      </c>
      <c r="AR175" s="3">
        <f t="shared" si="56"/>
        <v>6.3206409877360108E-3</v>
      </c>
      <c r="AS175" s="3">
        <f t="shared" si="56"/>
        <v>7.5979243378396635E-2</v>
      </c>
      <c r="AT175" s="3">
        <f t="shared" si="56"/>
        <v>0.1000732724388466</v>
      </c>
      <c r="AU175" s="3">
        <f t="shared" si="56"/>
        <v>0.99994194225793454</v>
      </c>
      <c r="AV175" s="3">
        <f t="shared" si="56"/>
        <v>8.2813272947923223E-3</v>
      </c>
      <c r="AW175" s="3">
        <f t="shared" si="56"/>
        <v>0.65238183173542974</v>
      </c>
      <c r="AX175" s="3">
        <f t="shared" si="56"/>
        <v>0.95340861632893315</v>
      </c>
      <c r="AY175" s="3">
        <f t="shared" si="56"/>
        <v>0.22295117505812828</v>
      </c>
      <c r="AZ175" s="3">
        <f t="shared" si="56"/>
        <v>0.97690001739626176</v>
      </c>
      <c r="BA175" s="3">
        <f t="shared" si="56"/>
        <v>1.5780469517053179E-3</v>
      </c>
      <c r="BB175" s="3">
        <f t="shared" si="56"/>
        <v>2.7436888238382841E-2</v>
      </c>
      <c r="BC175" s="3">
        <f>SUMPRODUCT($AO$5:$AO$63,BC$72:BC$130)/($AO$64*BC$131)</f>
        <v>1.7604738701915573E-2</v>
      </c>
      <c r="BD175" s="3">
        <f t="shared" si="56"/>
        <v>8.9744250758971996E-4</v>
      </c>
      <c r="BE175" s="3">
        <f t="shared" si="56"/>
        <v>1.0578798394568904E-2</v>
      </c>
      <c r="BF175" s="3">
        <f t="shared" si="56"/>
        <v>1</v>
      </c>
      <c r="BG175" s="3">
        <f t="shared" si="56"/>
        <v>0.99992411339134768</v>
      </c>
      <c r="BH175" s="3">
        <f t="shared" si="56"/>
        <v>5.9363905844381452E-3</v>
      </c>
      <c r="BL175" s="3">
        <f t="shared" si="8"/>
        <v>31</v>
      </c>
      <c r="BM175" s="3">
        <f t="shared" si="9"/>
        <v>3</v>
      </c>
      <c r="BN175" s="3">
        <f t="shared" si="10"/>
        <v>1</v>
      </c>
      <c r="BO175" s="3">
        <f t="shared" si="11"/>
        <v>1</v>
      </c>
      <c r="BP175" s="3">
        <f t="shared" si="12"/>
        <v>0</v>
      </c>
      <c r="BQ175" s="3">
        <f t="shared" si="13"/>
        <v>0</v>
      </c>
      <c r="BR175" s="3">
        <f t="shared" si="14"/>
        <v>1</v>
      </c>
      <c r="BS175" s="3">
        <f t="shared" si="15"/>
        <v>0</v>
      </c>
      <c r="BT175" s="3">
        <f t="shared" si="16"/>
        <v>2</v>
      </c>
      <c r="BU175" s="3">
        <f t="shared" si="17"/>
        <v>20</v>
      </c>
      <c r="BV175" s="49">
        <f t="shared" si="18"/>
        <v>59</v>
      </c>
    </row>
    <row r="176" spans="1:74">
      <c r="A176" s="44" t="s">
        <v>140</v>
      </c>
      <c r="B176" s="3">
        <f>SUMPRODUCT($AP$5:$AP$63,B$72:B$130)/($AP$64*B$131)</f>
        <v>3.0413694262935151E-2</v>
      </c>
      <c r="C176" s="3">
        <f t="shared" ref="C176:BH176" si="57">SUMPRODUCT($AP$5:$AP$63,C$72:C$130)/($AP$64*C$131)</f>
        <v>0.99021894688460088</v>
      </c>
      <c r="D176" s="3">
        <f t="shared" si="57"/>
        <v>0.9998408430211374</v>
      </c>
      <c r="E176" s="3">
        <f t="shared" si="57"/>
        <v>0.99833822184868204</v>
      </c>
      <c r="F176" s="3">
        <f t="shared" si="57"/>
        <v>1</v>
      </c>
      <c r="G176" s="3">
        <f t="shared" si="57"/>
        <v>0.80663537576926458</v>
      </c>
      <c r="H176" s="3">
        <f t="shared" si="57"/>
        <v>0.99982927942091937</v>
      </c>
      <c r="I176" s="3">
        <f t="shared" si="57"/>
        <v>0.99982927942091937</v>
      </c>
      <c r="J176" s="3">
        <f t="shared" si="57"/>
        <v>0.99982927942091937</v>
      </c>
      <c r="K176" s="3">
        <f t="shared" si="57"/>
        <v>5.7019135005420114E-2</v>
      </c>
      <c r="L176" s="3">
        <f t="shared" si="57"/>
        <v>5.8550720366419846E-2</v>
      </c>
      <c r="M176" s="3">
        <f t="shared" si="57"/>
        <v>0.13423971610465693</v>
      </c>
      <c r="N176" s="3">
        <f t="shared" si="57"/>
        <v>0.9998408430211374</v>
      </c>
      <c r="O176" s="3">
        <f t="shared" si="57"/>
        <v>3.7116768652674798E-2</v>
      </c>
      <c r="P176" s="3">
        <f t="shared" si="57"/>
        <v>8.6497318499716397E-2</v>
      </c>
      <c r="Q176" s="3">
        <f t="shared" si="57"/>
        <v>0.13265148446826669</v>
      </c>
      <c r="R176" s="3">
        <f t="shared" si="57"/>
        <v>1.2837325471423126E-2</v>
      </c>
      <c r="S176" s="3">
        <f t="shared" si="57"/>
        <v>0.95340861632893315</v>
      </c>
      <c r="T176" s="3">
        <f t="shared" si="57"/>
        <v>1</v>
      </c>
      <c r="U176" s="3">
        <f t="shared" si="57"/>
        <v>7.5947815446766216E-3</v>
      </c>
      <c r="V176" s="3">
        <f t="shared" si="57"/>
        <v>6.4756109611820165E-3</v>
      </c>
      <c r="W176" s="3">
        <f t="shared" si="57"/>
        <v>0.99982927942091937</v>
      </c>
      <c r="X176" s="3">
        <f t="shared" si="57"/>
        <v>0.99877068166756144</v>
      </c>
      <c r="Y176" s="3">
        <f t="shared" si="57"/>
        <v>1</v>
      </c>
      <c r="Z176" s="3">
        <f t="shared" si="57"/>
        <v>0.99982927942091937</v>
      </c>
      <c r="AA176" s="3">
        <f t="shared" si="57"/>
        <v>0.32179594713727222</v>
      </c>
      <c r="AB176" s="3">
        <f t="shared" si="57"/>
        <v>0.83649448476709265</v>
      </c>
      <c r="AC176" s="3">
        <f t="shared" si="57"/>
        <v>0.99982927942091937</v>
      </c>
      <c r="AD176" s="3">
        <f t="shared" si="57"/>
        <v>5.8635024270222484E-2</v>
      </c>
      <c r="AE176" s="3">
        <f t="shared" si="57"/>
        <v>2.5500860281111124E-2</v>
      </c>
      <c r="AF176" s="3">
        <f t="shared" si="57"/>
        <v>2.6341198268594164E-4</v>
      </c>
      <c r="AG176" s="3">
        <f t="shared" si="57"/>
        <v>1.1477621859056424E-2</v>
      </c>
      <c r="AH176" s="3">
        <f t="shared" si="57"/>
        <v>8.0889842715486709E-6</v>
      </c>
      <c r="AI176" s="3">
        <f t="shared" si="57"/>
        <v>4.3837667358384276E-4</v>
      </c>
      <c r="AJ176" s="3">
        <f t="shared" si="57"/>
        <v>1.7416776593886833E-3</v>
      </c>
      <c r="AK176" s="3">
        <f t="shared" si="57"/>
        <v>4.442031572341007E-3</v>
      </c>
      <c r="AL176" s="3">
        <f t="shared" si="57"/>
        <v>3.5236184197454871E-3</v>
      </c>
      <c r="AM176" s="3">
        <f t="shared" si="57"/>
        <v>1.1107420877548152E-3</v>
      </c>
      <c r="AN176" s="3">
        <f t="shared" si="57"/>
        <v>9.0573368644366703E-4</v>
      </c>
      <c r="AO176" s="3">
        <f t="shared" si="57"/>
        <v>4.2536043131493999E-4</v>
      </c>
      <c r="AP176" s="3">
        <f t="shared" si="57"/>
        <v>7.035111637949126E-3</v>
      </c>
      <c r="AQ176" s="3">
        <f t="shared" si="57"/>
        <v>1.3234692706792916E-3</v>
      </c>
      <c r="AR176" s="3">
        <f t="shared" si="57"/>
        <v>6.3206409877360108E-3</v>
      </c>
      <c r="AS176" s="3">
        <f t="shared" si="57"/>
        <v>7.5979243378396635E-2</v>
      </c>
      <c r="AT176" s="3">
        <f t="shared" si="57"/>
        <v>0.1000732724388466</v>
      </c>
      <c r="AU176" s="3">
        <f t="shared" si="57"/>
        <v>0.99994194225793454</v>
      </c>
      <c r="AV176" s="3">
        <f t="shared" si="57"/>
        <v>8.2813272947923223E-3</v>
      </c>
      <c r="AW176" s="3">
        <f t="shared" si="57"/>
        <v>0.65238183173542974</v>
      </c>
      <c r="AX176" s="3">
        <f t="shared" si="57"/>
        <v>0.95340861632893315</v>
      </c>
      <c r="AY176" s="3">
        <f t="shared" si="57"/>
        <v>0.22295117505812828</v>
      </c>
      <c r="AZ176" s="3">
        <f t="shared" si="57"/>
        <v>0.97690001739626176</v>
      </c>
      <c r="BA176" s="3">
        <f t="shared" si="57"/>
        <v>1.5780469517053179E-3</v>
      </c>
      <c r="BB176" s="3">
        <f t="shared" si="57"/>
        <v>2.7436888238382841E-2</v>
      </c>
      <c r="BC176" s="3">
        <f>SUMPRODUCT($AP$5:$AP$63,BC$72:BC$130)/($AP$64*BC$131)</f>
        <v>1.7604738701915573E-2</v>
      </c>
      <c r="BD176" s="3">
        <f t="shared" si="57"/>
        <v>8.9744250758971996E-4</v>
      </c>
      <c r="BE176" s="3">
        <f t="shared" si="57"/>
        <v>1.0578798394568904E-2</v>
      </c>
      <c r="BF176" s="3">
        <f t="shared" si="57"/>
        <v>1</v>
      </c>
      <c r="BG176" s="3">
        <f t="shared" si="57"/>
        <v>0.99992411339134768</v>
      </c>
      <c r="BH176" s="3">
        <f t="shared" si="57"/>
        <v>5.9363905844381452E-3</v>
      </c>
      <c r="BL176" s="3">
        <f t="shared" si="8"/>
        <v>31</v>
      </c>
      <c r="BM176" s="3">
        <f t="shared" si="9"/>
        <v>3</v>
      </c>
      <c r="BN176" s="3">
        <f t="shared" si="10"/>
        <v>1</v>
      </c>
      <c r="BO176" s="3">
        <f t="shared" si="11"/>
        <v>1</v>
      </c>
      <c r="BP176" s="3">
        <f t="shared" si="12"/>
        <v>0</v>
      </c>
      <c r="BQ176" s="3">
        <f t="shared" si="13"/>
        <v>0</v>
      </c>
      <c r="BR176" s="3">
        <f t="shared" si="14"/>
        <v>1</v>
      </c>
      <c r="BS176" s="3">
        <f t="shared" si="15"/>
        <v>0</v>
      </c>
      <c r="BT176" s="3">
        <f t="shared" si="16"/>
        <v>2</v>
      </c>
      <c r="BU176" s="3">
        <f t="shared" si="17"/>
        <v>20</v>
      </c>
      <c r="BV176" s="49">
        <f t="shared" si="18"/>
        <v>59</v>
      </c>
    </row>
    <row r="177" spans="1:74">
      <c r="A177" s="44" t="s">
        <v>141</v>
      </c>
      <c r="B177" s="3">
        <f>SUMPRODUCT($AQ$5:$AQ$63,B$72:B$130)/($AQ$64*B$131)</f>
        <v>3.0413694262935151E-2</v>
      </c>
      <c r="C177" s="3">
        <f t="shared" ref="C177:BH177" si="58">SUMPRODUCT($AQ$5:$AQ$63,C$72:C$130)/($AQ$64*C$131)</f>
        <v>0.99021894688460088</v>
      </c>
      <c r="D177" s="3">
        <f t="shared" si="58"/>
        <v>0.9998408430211374</v>
      </c>
      <c r="E177" s="3">
        <f t="shared" si="58"/>
        <v>0.99833822184868204</v>
      </c>
      <c r="F177" s="3">
        <f t="shared" si="58"/>
        <v>1</v>
      </c>
      <c r="G177" s="3">
        <f t="shared" si="58"/>
        <v>0.80663537576926458</v>
      </c>
      <c r="H177" s="3">
        <f t="shared" si="58"/>
        <v>0.99982927942091937</v>
      </c>
      <c r="I177" s="3">
        <f t="shared" si="58"/>
        <v>0.99982927942091937</v>
      </c>
      <c r="J177" s="3">
        <f t="shared" si="58"/>
        <v>0.99982927942091937</v>
      </c>
      <c r="K177" s="3">
        <f t="shared" si="58"/>
        <v>5.7019135005420114E-2</v>
      </c>
      <c r="L177" s="3">
        <f t="shared" si="58"/>
        <v>5.8550720366419846E-2</v>
      </c>
      <c r="M177" s="3">
        <f t="shared" si="58"/>
        <v>0.13423971610465693</v>
      </c>
      <c r="N177" s="3">
        <f t="shared" si="58"/>
        <v>0.9998408430211374</v>
      </c>
      <c r="O177" s="3">
        <f t="shared" si="58"/>
        <v>3.7116768652674798E-2</v>
      </c>
      <c r="P177" s="3">
        <f t="shared" si="58"/>
        <v>8.6497318499716397E-2</v>
      </c>
      <c r="Q177" s="3">
        <f t="shared" si="58"/>
        <v>0.13265148446826669</v>
      </c>
      <c r="R177" s="3">
        <f t="shared" si="58"/>
        <v>1.2837325471423126E-2</v>
      </c>
      <c r="S177" s="3">
        <f t="shared" si="58"/>
        <v>0.95340861632893315</v>
      </c>
      <c r="T177" s="3">
        <f t="shared" si="58"/>
        <v>1</v>
      </c>
      <c r="U177" s="3">
        <f t="shared" si="58"/>
        <v>7.5947815446766216E-3</v>
      </c>
      <c r="V177" s="3">
        <f t="shared" si="58"/>
        <v>6.4756109611820165E-3</v>
      </c>
      <c r="W177" s="3">
        <f t="shared" si="58"/>
        <v>0.99982927942091937</v>
      </c>
      <c r="X177" s="3">
        <f t="shared" si="58"/>
        <v>0.99877068166756144</v>
      </c>
      <c r="Y177" s="3">
        <f t="shared" si="58"/>
        <v>1</v>
      </c>
      <c r="Z177" s="3">
        <f t="shared" si="58"/>
        <v>0.99982927942091937</v>
      </c>
      <c r="AA177" s="3">
        <f t="shared" si="58"/>
        <v>0.32179594713727222</v>
      </c>
      <c r="AB177" s="3">
        <f t="shared" si="58"/>
        <v>0.83649448476709265</v>
      </c>
      <c r="AC177" s="3">
        <f t="shared" si="58"/>
        <v>0.99982927942091937</v>
      </c>
      <c r="AD177" s="3">
        <f t="shared" si="58"/>
        <v>5.8635024270222484E-2</v>
      </c>
      <c r="AE177" s="3">
        <f t="shared" si="58"/>
        <v>2.5500860281111124E-2</v>
      </c>
      <c r="AF177" s="3">
        <f t="shared" si="58"/>
        <v>2.6341198268594164E-4</v>
      </c>
      <c r="AG177" s="3">
        <f t="shared" si="58"/>
        <v>1.1477621859056424E-2</v>
      </c>
      <c r="AH177" s="3">
        <f t="shared" si="58"/>
        <v>8.0889842715486709E-6</v>
      </c>
      <c r="AI177" s="3">
        <f t="shared" si="58"/>
        <v>4.3837667358384276E-4</v>
      </c>
      <c r="AJ177" s="3">
        <f t="shared" si="58"/>
        <v>1.7416776593886833E-3</v>
      </c>
      <c r="AK177" s="3">
        <f t="shared" si="58"/>
        <v>4.442031572341007E-3</v>
      </c>
      <c r="AL177" s="3">
        <f t="shared" si="58"/>
        <v>3.5236184197454871E-3</v>
      </c>
      <c r="AM177" s="3">
        <f t="shared" si="58"/>
        <v>1.1107420877548152E-3</v>
      </c>
      <c r="AN177" s="3">
        <f t="shared" si="58"/>
        <v>9.0573368644366703E-4</v>
      </c>
      <c r="AO177" s="3">
        <f t="shared" si="58"/>
        <v>4.2536043131493999E-4</v>
      </c>
      <c r="AP177" s="3">
        <f t="shared" si="58"/>
        <v>7.035111637949126E-3</v>
      </c>
      <c r="AQ177" s="3">
        <f t="shared" si="58"/>
        <v>1.3234692706792916E-3</v>
      </c>
      <c r="AR177" s="3">
        <f t="shared" si="58"/>
        <v>6.3206409877360108E-3</v>
      </c>
      <c r="AS177" s="3">
        <f t="shared" si="58"/>
        <v>7.5979243378396635E-2</v>
      </c>
      <c r="AT177" s="3">
        <f t="shared" si="58"/>
        <v>0.1000732724388466</v>
      </c>
      <c r="AU177" s="3">
        <f t="shared" si="58"/>
        <v>0.99994194225793454</v>
      </c>
      <c r="AV177" s="3">
        <f t="shared" si="58"/>
        <v>8.2813272947923223E-3</v>
      </c>
      <c r="AW177" s="3">
        <f t="shared" si="58"/>
        <v>0.65238183173542974</v>
      </c>
      <c r="AX177" s="3">
        <f t="shared" si="58"/>
        <v>0.95340861632893315</v>
      </c>
      <c r="AY177" s="3">
        <f t="shared" si="58"/>
        <v>0.22295117505812828</v>
      </c>
      <c r="AZ177" s="3">
        <f t="shared" si="58"/>
        <v>0.97690001739626176</v>
      </c>
      <c r="BA177" s="3">
        <f t="shared" si="58"/>
        <v>1.5780469517053179E-3</v>
      </c>
      <c r="BB177" s="3">
        <f t="shared" si="58"/>
        <v>2.7436888238382841E-2</v>
      </c>
      <c r="BC177" s="3">
        <f>SUMPRODUCT($AQ$5:$AQ$63,BC$72:BC$130)/($AQ$64*BC$131)</f>
        <v>1.7604738701915573E-2</v>
      </c>
      <c r="BD177" s="3">
        <f t="shared" si="58"/>
        <v>8.9744250758971996E-4</v>
      </c>
      <c r="BE177" s="3">
        <f t="shared" si="58"/>
        <v>1.0578798394568904E-2</v>
      </c>
      <c r="BF177" s="3">
        <f t="shared" si="58"/>
        <v>1</v>
      </c>
      <c r="BG177" s="3">
        <f t="shared" si="58"/>
        <v>0.99992411339134768</v>
      </c>
      <c r="BH177" s="3">
        <f t="shared" si="58"/>
        <v>5.9363905844381452E-3</v>
      </c>
      <c r="BL177" s="3">
        <f t="shared" si="8"/>
        <v>31</v>
      </c>
      <c r="BM177" s="3">
        <f t="shared" si="9"/>
        <v>3</v>
      </c>
      <c r="BN177" s="3">
        <f t="shared" si="10"/>
        <v>1</v>
      </c>
      <c r="BO177" s="3">
        <f t="shared" si="11"/>
        <v>1</v>
      </c>
      <c r="BP177" s="3">
        <f t="shared" si="12"/>
        <v>0</v>
      </c>
      <c r="BQ177" s="3">
        <f t="shared" si="13"/>
        <v>0</v>
      </c>
      <c r="BR177" s="3">
        <f t="shared" si="14"/>
        <v>1</v>
      </c>
      <c r="BS177" s="3">
        <f t="shared" si="15"/>
        <v>0</v>
      </c>
      <c r="BT177" s="3">
        <f t="shared" si="16"/>
        <v>2</v>
      </c>
      <c r="BU177" s="3">
        <f t="shared" si="17"/>
        <v>20</v>
      </c>
      <c r="BV177" s="49">
        <f t="shared" si="18"/>
        <v>59</v>
      </c>
    </row>
    <row r="178" spans="1:74">
      <c r="A178" s="44" t="s">
        <v>142</v>
      </c>
      <c r="B178" s="3">
        <f>SUMPRODUCT($AR$5:$AR$63,B$72:B$130)/($AR$64*B$131)</f>
        <v>3.0413694262935151E-2</v>
      </c>
      <c r="C178" s="3">
        <f t="shared" ref="C178:BH178" si="59">SUMPRODUCT($AR$5:$AR$63,C$72:C$130)/($AR$64*C$131)</f>
        <v>0.99021894688460088</v>
      </c>
      <c r="D178" s="3">
        <f t="shared" si="59"/>
        <v>0.9998408430211374</v>
      </c>
      <c r="E178" s="3">
        <f t="shared" si="59"/>
        <v>0.99833822184868204</v>
      </c>
      <c r="F178" s="3">
        <f t="shared" si="59"/>
        <v>1</v>
      </c>
      <c r="G178" s="3">
        <f t="shared" si="59"/>
        <v>0.80663537576926458</v>
      </c>
      <c r="H178" s="3">
        <f t="shared" si="59"/>
        <v>0.99982927942091937</v>
      </c>
      <c r="I178" s="3">
        <f t="shared" si="59"/>
        <v>0.99982927942091937</v>
      </c>
      <c r="J178" s="3">
        <f t="shared" si="59"/>
        <v>0.99982927942091937</v>
      </c>
      <c r="K178" s="3">
        <f t="shared" si="59"/>
        <v>5.7019135005420114E-2</v>
      </c>
      <c r="L178" s="3">
        <f t="shared" si="59"/>
        <v>5.8550720366419846E-2</v>
      </c>
      <c r="M178" s="3">
        <f t="shared" si="59"/>
        <v>0.13423971610465693</v>
      </c>
      <c r="N178" s="3">
        <f t="shared" si="59"/>
        <v>0.9998408430211374</v>
      </c>
      <c r="O178" s="3">
        <f t="shared" si="59"/>
        <v>3.7116768652674798E-2</v>
      </c>
      <c r="P178" s="3">
        <f t="shared" si="59"/>
        <v>8.6497318499716397E-2</v>
      </c>
      <c r="Q178" s="3">
        <f t="shared" si="59"/>
        <v>0.13265148446826669</v>
      </c>
      <c r="R178" s="3">
        <f t="shared" si="59"/>
        <v>1.2837325471423126E-2</v>
      </c>
      <c r="S178" s="3">
        <f t="shared" si="59"/>
        <v>0.95340861632893315</v>
      </c>
      <c r="T178" s="3">
        <f t="shared" si="59"/>
        <v>1</v>
      </c>
      <c r="U178" s="3">
        <f t="shared" si="59"/>
        <v>7.5947815446766216E-3</v>
      </c>
      <c r="V178" s="3">
        <f t="shared" si="59"/>
        <v>6.4756109611820165E-3</v>
      </c>
      <c r="W178" s="3">
        <f t="shared" si="59"/>
        <v>0.99982927942091937</v>
      </c>
      <c r="X178" s="3">
        <f t="shared" si="59"/>
        <v>0.99877068166756144</v>
      </c>
      <c r="Y178" s="3">
        <f t="shared" si="59"/>
        <v>1</v>
      </c>
      <c r="Z178" s="3">
        <f t="shared" si="59"/>
        <v>0.99982927942091937</v>
      </c>
      <c r="AA178" s="3">
        <f t="shared" si="59"/>
        <v>0.32179594713727222</v>
      </c>
      <c r="AB178" s="3">
        <f t="shared" si="59"/>
        <v>0.83649448476709265</v>
      </c>
      <c r="AC178" s="3">
        <f t="shared" si="59"/>
        <v>0.99982927942091937</v>
      </c>
      <c r="AD178" s="3">
        <f t="shared" si="59"/>
        <v>5.8635024270222484E-2</v>
      </c>
      <c r="AE178" s="3">
        <f t="shared" si="59"/>
        <v>2.5500860281111124E-2</v>
      </c>
      <c r="AF178" s="3">
        <f t="shared" si="59"/>
        <v>2.6341198268594164E-4</v>
      </c>
      <c r="AG178" s="3">
        <f t="shared" si="59"/>
        <v>1.1477621859056424E-2</v>
      </c>
      <c r="AH178" s="3">
        <f t="shared" si="59"/>
        <v>8.0889842715486709E-6</v>
      </c>
      <c r="AI178" s="3">
        <f t="shared" si="59"/>
        <v>4.3837667358384276E-4</v>
      </c>
      <c r="AJ178" s="3">
        <f t="shared" si="59"/>
        <v>1.7416776593886833E-3</v>
      </c>
      <c r="AK178" s="3">
        <f t="shared" si="59"/>
        <v>4.442031572341007E-3</v>
      </c>
      <c r="AL178" s="3">
        <f t="shared" si="59"/>
        <v>3.5236184197454871E-3</v>
      </c>
      <c r="AM178" s="3">
        <f t="shared" si="59"/>
        <v>1.1107420877548152E-3</v>
      </c>
      <c r="AN178" s="3">
        <f t="shared" si="59"/>
        <v>9.0573368644366703E-4</v>
      </c>
      <c r="AO178" s="3">
        <f t="shared" si="59"/>
        <v>4.2536043131493999E-4</v>
      </c>
      <c r="AP178" s="3">
        <f t="shared" si="59"/>
        <v>7.035111637949126E-3</v>
      </c>
      <c r="AQ178" s="3">
        <f t="shared" si="59"/>
        <v>1.3234692706792916E-3</v>
      </c>
      <c r="AR178" s="3">
        <f t="shared" si="59"/>
        <v>6.3206409877360108E-3</v>
      </c>
      <c r="AS178" s="3">
        <f t="shared" si="59"/>
        <v>7.5979243378396635E-2</v>
      </c>
      <c r="AT178" s="3">
        <f t="shared" si="59"/>
        <v>0.1000732724388466</v>
      </c>
      <c r="AU178" s="3">
        <f t="shared" si="59"/>
        <v>0.99994194225793454</v>
      </c>
      <c r="AV178" s="3">
        <f t="shared" si="59"/>
        <v>8.2813272947923223E-3</v>
      </c>
      <c r="AW178" s="3">
        <f t="shared" si="59"/>
        <v>0.65238183173542974</v>
      </c>
      <c r="AX178" s="3">
        <f t="shared" si="59"/>
        <v>0.95340861632893315</v>
      </c>
      <c r="AY178" s="3">
        <f t="shared" si="59"/>
        <v>0.22295117505812828</v>
      </c>
      <c r="AZ178" s="3">
        <f t="shared" si="59"/>
        <v>0.97690001739626176</v>
      </c>
      <c r="BA178" s="3">
        <f t="shared" si="59"/>
        <v>1.5780469517053179E-3</v>
      </c>
      <c r="BB178" s="3">
        <f t="shared" si="59"/>
        <v>2.7436888238382841E-2</v>
      </c>
      <c r="BC178" s="3">
        <f>SUMPRODUCT($AR$5:$AR$63,BC$72:BC$130)/($AR$64*BC$131)</f>
        <v>1.7604738701915573E-2</v>
      </c>
      <c r="BD178" s="3">
        <f t="shared" si="59"/>
        <v>8.9744250758971996E-4</v>
      </c>
      <c r="BE178" s="3">
        <f t="shared" si="59"/>
        <v>1.0578798394568904E-2</v>
      </c>
      <c r="BF178" s="3">
        <f t="shared" si="59"/>
        <v>1</v>
      </c>
      <c r="BG178" s="3">
        <f t="shared" si="59"/>
        <v>0.99992411339134768</v>
      </c>
      <c r="BH178" s="3">
        <f t="shared" si="59"/>
        <v>5.9363905844381452E-3</v>
      </c>
      <c r="BL178" s="3">
        <f t="shared" si="8"/>
        <v>31</v>
      </c>
      <c r="BM178" s="3">
        <f t="shared" si="9"/>
        <v>3</v>
      </c>
      <c r="BN178" s="3">
        <f t="shared" si="10"/>
        <v>1</v>
      </c>
      <c r="BO178" s="3">
        <f t="shared" si="11"/>
        <v>1</v>
      </c>
      <c r="BP178" s="3">
        <f t="shared" si="12"/>
        <v>0</v>
      </c>
      <c r="BQ178" s="3">
        <f t="shared" si="13"/>
        <v>0</v>
      </c>
      <c r="BR178" s="3">
        <f t="shared" si="14"/>
        <v>1</v>
      </c>
      <c r="BS178" s="3">
        <f t="shared" si="15"/>
        <v>0</v>
      </c>
      <c r="BT178" s="3">
        <f t="shared" si="16"/>
        <v>2</v>
      </c>
      <c r="BU178" s="3">
        <f t="shared" si="17"/>
        <v>20</v>
      </c>
      <c r="BV178" s="49">
        <f t="shared" si="18"/>
        <v>59</v>
      </c>
    </row>
    <row r="179" spans="1:74">
      <c r="A179" s="45" t="s">
        <v>143</v>
      </c>
      <c r="B179" s="3">
        <f>SUMPRODUCT($AS$5:$AS$63,B$72:B$130)/($AS$64*B$131)</f>
        <v>0.67887295365869227</v>
      </c>
      <c r="C179" s="3">
        <f t="shared" ref="C179:BH179" si="60">SUMPRODUCT($AS$5:$AS$63,C$72:C$130)/($AS$64*C$131)</f>
        <v>0.13082388669506884</v>
      </c>
      <c r="D179" s="3">
        <f t="shared" si="60"/>
        <v>5.7010060012155299E-2</v>
      </c>
      <c r="E179" s="3">
        <f t="shared" si="60"/>
        <v>5.6924381852661063E-2</v>
      </c>
      <c r="F179" s="3">
        <f t="shared" si="60"/>
        <v>5.7019135005420114E-2</v>
      </c>
      <c r="G179" s="3">
        <f t="shared" si="60"/>
        <v>4.5993651391135482E-2</v>
      </c>
      <c r="H179" s="3">
        <f t="shared" si="60"/>
        <v>5.7009400665673317E-2</v>
      </c>
      <c r="I179" s="3">
        <f t="shared" si="60"/>
        <v>5.7009400665673317E-2</v>
      </c>
      <c r="J179" s="3">
        <f t="shared" si="60"/>
        <v>5.7009400665673317E-2</v>
      </c>
      <c r="K179" s="3">
        <f t="shared" si="60"/>
        <v>1</v>
      </c>
      <c r="L179" s="3">
        <f t="shared" si="60"/>
        <v>0.70504656904665952</v>
      </c>
      <c r="M179" s="3">
        <f t="shared" si="60"/>
        <v>0.13799001876462738</v>
      </c>
      <c r="N179" s="3">
        <f t="shared" si="60"/>
        <v>5.7010060012155299E-2</v>
      </c>
      <c r="O179" s="3">
        <f t="shared" si="60"/>
        <v>0.67169806241790586</v>
      </c>
      <c r="P179" s="3">
        <f t="shared" si="60"/>
        <v>0.6815890882970338</v>
      </c>
      <c r="Q179" s="3">
        <f t="shared" si="60"/>
        <v>7.5636729015654868E-3</v>
      </c>
      <c r="R179" s="3">
        <f t="shared" si="60"/>
        <v>0.89836670524181339</v>
      </c>
      <c r="S179" s="3">
        <f t="shared" si="60"/>
        <v>0.17007275924625334</v>
      </c>
      <c r="T179" s="3">
        <f t="shared" si="60"/>
        <v>5.7019135005420114E-2</v>
      </c>
      <c r="U179" s="3">
        <f t="shared" si="60"/>
        <v>0.72232952669559303</v>
      </c>
      <c r="V179" s="3">
        <f t="shared" si="60"/>
        <v>0.52761818524030468</v>
      </c>
      <c r="W179" s="3">
        <f t="shared" si="60"/>
        <v>5.7009400665673317E-2</v>
      </c>
      <c r="X179" s="3">
        <f t="shared" si="60"/>
        <v>5.6949040337458158E-2</v>
      </c>
      <c r="Y179" s="3">
        <f t="shared" si="60"/>
        <v>5.7019135005420114E-2</v>
      </c>
      <c r="Z179" s="3">
        <f t="shared" si="60"/>
        <v>5.7009400665673317E-2</v>
      </c>
      <c r="AA179" s="3">
        <f t="shared" si="60"/>
        <v>0.41992299588014931</v>
      </c>
      <c r="AB179" s="3">
        <f t="shared" si="60"/>
        <v>0.17333262200361044</v>
      </c>
      <c r="AC179" s="3">
        <f t="shared" si="60"/>
        <v>5.7009400665673317E-2</v>
      </c>
      <c r="AD179" s="3">
        <f t="shared" si="60"/>
        <v>0.65046213391841989</v>
      </c>
      <c r="AE179" s="3">
        <f t="shared" si="60"/>
        <v>0.89301271626891954</v>
      </c>
      <c r="AF179" s="3">
        <f t="shared" si="60"/>
        <v>0.76612249819377809</v>
      </c>
      <c r="AG179" s="3">
        <f t="shared" si="60"/>
        <v>0.67154929466827495</v>
      </c>
      <c r="AH179" s="3">
        <f t="shared" si="60"/>
        <v>0.77459758295095538</v>
      </c>
      <c r="AI179" s="3">
        <f t="shared" si="60"/>
        <v>0.63519434248323081</v>
      </c>
      <c r="AJ179" s="3">
        <f t="shared" si="60"/>
        <v>0.65783063259124486</v>
      </c>
      <c r="AK179" s="3">
        <f t="shared" si="60"/>
        <v>0.75353519400241742</v>
      </c>
      <c r="AL179" s="3">
        <f t="shared" si="60"/>
        <v>0.64129750133696828</v>
      </c>
      <c r="AM179" s="3">
        <f t="shared" si="60"/>
        <v>0.7609684690966082</v>
      </c>
      <c r="AN179" s="3">
        <f t="shared" si="60"/>
        <v>0.72034575687041236</v>
      </c>
      <c r="AO179" s="3">
        <f t="shared" si="60"/>
        <v>0.63457507741838826</v>
      </c>
      <c r="AP179" s="3">
        <f t="shared" si="60"/>
        <v>0.54920378261151237</v>
      </c>
      <c r="AQ179" s="3">
        <f t="shared" si="60"/>
        <v>0.94121087988737528</v>
      </c>
      <c r="AR179" s="3">
        <f t="shared" si="60"/>
        <v>0.6248319105935779</v>
      </c>
      <c r="AS179" s="3">
        <f t="shared" si="60"/>
        <v>0.3835952740260844</v>
      </c>
      <c r="AT179" s="3">
        <f t="shared" si="60"/>
        <v>0.53858489582433977</v>
      </c>
      <c r="AU179" s="3">
        <f t="shared" si="60"/>
        <v>5.701582460318718E-2</v>
      </c>
      <c r="AV179" s="3">
        <f t="shared" si="60"/>
        <v>0.47631944109504065</v>
      </c>
      <c r="AW179" s="3">
        <f t="shared" si="60"/>
        <v>0.201220093380437</v>
      </c>
      <c r="AX179" s="3">
        <f t="shared" si="60"/>
        <v>0.17007275924625334</v>
      </c>
      <c r="AY179" s="3">
        <f t="shared" si="60"/>
        <v>0.60630731975124286</v>
      </c>
      <c r="AZ179" s="3">
        <f t="shared" si="60"/>
        <v>5.5701993978714712E-2</v>
      </c>
      <c r="BA179" s="3">
        <f t="shared" si="60"/>
        <v>0.58024728779251677</v>
      </c>
      <c r="BB179" s="3">
        <f t="shared" si="60"/>
        <v>0.66658365924013685</v>
      </c>
      <c r="BC179" s="3">
        <f>SUMPRODUCT($AS$5:$AS$63,BC$72:BC$130)/($AS$64*BC$131)</f>
        <v>0.67952310709487762</v>
      </c>
      <c r="BD179" s="3">
        <f t="shared" si="60"/>
        <v>0.6303761078949125</v>
      </c>
      <c r="BE179" s="3">
        <f t="shared" si="60"/>
        <v>0.53870900039020952</v>
      </c>
      <c r="BF179" s="3">
        <f t="shared" si="60"/>
        <v>5.7019135005420114E-2</v>
      </c>
      <c r="BG179" s="3">
        <f t="shared" si="60"/>
        <v>5.7014808016636262E-2</v>
      </c>
      <c r="BH179" s="3">
        <f t="shared" si="60"/>
        <v>0.67615697915765405</v>
      </c>
      <c r="BL179" s="3">
        <f t="shared" si="8"/>
        <v>19</v>
      </c>
      <c r="BM179" s="3">
        <f t="shared" si="9"/>
        <v>5</v>
      </c>
      <c r="BN179" s="3">
        <f t="shared" si="10"/>
        <v>1</v>
      </c>
      <c r="BO179" s="3">
        <f t="shared" si="11"/>
        <v>1</v>
      </c>
      <c r="BP179" s="3">
        <f t="shared" si="12"/>
        <v>2</v>
      </c>
      <c r="BQ179" s="3">
        <f t="shared" si="13"/>
        <v>5</v>
      </c>
      <c r="BR179" s="3">
        <f t="shared" si="14"/>
        <v>15</v>
      </c>
      <c r="BS179" s="3">
        <f t="shared" si="15"/>
        <v>7</v>
      </c>
      <c r="BT179" s="3">
        <f t="shared" si="16"/>
        <v>2</v>
      </c>
      <c r="BU179" s="3">
        <f t="shared" si="17"/>
        <v>2</v>
      </c>
      <c r="BV179" s="49">
        <f t="shared" si="18"/>
        <v>59</v>
      </c>
    </row>
    <row r="180" spans="1:74">
      <c r="A180" s="44" t="s">
        <v>144</v>
      </c>
      <c r="B180" s="3">
        <f>SUMPRODUCT($AT$5:$AT$63,B$72:B$130)/($AT$64*B$131)</f>
        <v>3.0413694262935151E-2</v>
      </c>
      <c r="C180" s="3">
        <f t="shared" ref="C180:BH180" si="61">SUMPRODUCT($AT$5:$AT$63,C$72:C$130)/($AT$64*C$131)</f>
        <v>0.99021894688460088</v>
      </c>
      <c r="D180" s="3">
        <f t="shared" si="61"/>
        <v>0.9998408430211374</v>
      </c>
      <c r="E180" s="3">
        <f t="shared" si="61"/>
        <v>0.99833822184868204</v>
      </c>
      <c r="F180" s="3">
        <f t="shared" si="61"/>
        <v>1</v>
      </c>
      <c r="G180" s="3">
        <f t="shared" si="61"/>
        <v>0.80663537576926458</v>
      </c>
      <c r="H180" s="3">
        <f t="shared" si="61"/>
        <v>0.99982927942091937</v>
      </c>
      <c r="I180" s="3">
        <f t="shared" si="61"/>
        <v>0.99982927942091937</v>
      </c>
      <c r="J180" s="3">
        <f t="shared" si="61"/>
        <v>0.99982927942091937</v>
      </c>
      <c r="K180" s="3">
        <f t="shared" si="61"/>
        <v>5.7019135005420114E-2</v>
      </c>
      <c r="L180" s="3">
        <f t="shared" si="61"/>
        <v>5.8550720366419846E-2</v>
      </c>
      <c r="M180" s="3">
        <f t="shared" si="61"/>
        <v>0.13423971610465693</v>
      </c>
      <c r="N180" s="3">
        <f t="shared" si="61"/>
        <v>0.9998408430211374</v>
      </c>
      <c r="O180" s="3">
        <f t="shared" si="61"/>
        <v>3.7116768652674798E-2</v>
      </c>
      <c r="P180" s="3">
        <f t="shared" si="61"/>
        <v>8.6497318499716397E-2</v>
      </c>
      <c r="Q180" s="3">
        <f t="shared" si="61"/>
        <v>0.13265148446826669</v>
      </c>
      <c r="R180" s="3">
        <f t="shared" si="61"/>
        <v>1.2837325471423126E-2</v>
      </c>
      <c r="S180" s="3">
        <f t="shared" si="61"/>
        <v>0.95340861632893315</v>
      </c>
      <c r="T180" s="3">
        <f t="shared" si="61"/>
        <v>1</v>
      </c>
      <c r="U180" s="3">
        <f t="shared" si="61"/>
        <v>7.5947815446766216E-3</v>
      </c>
      <c r="V180" s="3">
        <f t="shared" si="61"/>
        <v>6.4756109611820165E-3</v>
      </c>
      <c r="W180" s="3">
        <f t="shared" si="61"/>
        <v>0.99982927942091937</v>
      </c>
      <c r="X180" s="3">
        <f t="shared" si="61"/>
        <v>0.99877068166756144</v>
      </c>
      <c r="Y180" s="3">
        <f t="shared" si="61"/>
        <v>1</v>
      </c>
      <c r="Z180" s="3">
        <f t="shared" si="61"/>
        <v>0.99982927942091937</v>
      </c>
      <c r="AA180" s="3">
        <f t="shared" si="61"/>
        <v>0.32179594713727222</v>
      </c>
      <c r="AB180" s="3">
        <f t="shared" si="61"/>
        <v>0.83649448476709265</v>
      </c>
      <c r="AC180" s="3">
        <f t="shared" si="61"/>
        <v>0.99982927942091937</v>
      </c>
      <c r="AD180" s="3">
        <f t="shared" si="61"/>
        <v>5.8635024270222484E-2</v>
      </c>
      <c r="AE180" s="3">
        <f t="shared" si="61"/>
        <v>2.5500860281111124E-2</v>
      </c>
      <c r="AF180" s="3">
        <f t="shared" si="61"/>
        <v>2.6341198268594164E-4</v>
      </c>
      <c r="AG180" s="3">
        <f t="shared" si="61"/>
        <v>1.1477621859056424E-2</v>
      </c>
      <c r="AH180" s="3">
        <f t="shared" si="61"/>
        <v>8.0889842715486709E-6</v>
      </c>
      <c r="AI180" s="3">
        <f t="shared" si="61"/>
        <v>4.3837667358384276E-4</v>
      </c>
      <c r="AJ180" s="3">
        <f t="shared" si="61"/>
        <v>1.7416776593886833E-3</v>
      </c>
      <c r="AK180" s="3">
        <f t="shared" si="61"/>
        <v>4.442031572341007E-3</v>
      </c>
      <c r="AL180" s="3">
        <f t="shared" si="61"/>
        <v>3.5236184197454871E-3</v>
      </c>
      <c r="AM180" s="3">
        <f t="shared" si="61"/>
        <v>1.1107420877548152E-3</v>
      </c>
      <c r="AN180" s="3">
        <f t="shared" si="61"/>
        <v>9.0573368644366703E-4</v>
      </c>
      <c r="AO180" s="3">
        <f t="shared" si="61"/>
        <v>4.2536043131493999E-4</v>
      </c>
      <c r="AP180" s="3">
        <f t="shared" si="61"/>
        <v>7.035111637949126E-3</v>
      </c>
      <c r="AQ180" s="3">
        <f t="shared" si="61"/>
        <v>1.3234692706792916E-3</v>
      </c>
      <c r="AR180" s="3">
        <f t="shared" si="61"/>
        <v>6.3206409877360108E-3</v>
      </c>
      <c r="AS180" s="3">
        <f t="shared" si="61"/>
        <v>7.5979243378396635E-2</v>
      </c>
      <c r="AT180" s="3">
        <f t="shared" si="61"/>
        <v>0.1000732724388466</v>
      </c>
      <c r="AU180" s="3">
        <f t="shared" si="61"/>
        <v>0.99994194225793454</v>
      </c>
      <c r="AV180" s="3">
        <f t="shared" si="61"/>
        <v>8.2813272947923223E-3</v>
      </c>
      <c r="AW180" s="3">
        <f t="shared" si="61"/>
        <v>0.65238183173542974</v>
      </c>
      <c r="AX180" s="3">
        <f t="shared" si="61"/>
        <v>0.95340861632893315</v>
      </c>
      <c r="AY180" s="3">
        <f t="shared" si="61"/>
        <v>0.22295117505812828</v>
      </c>
      <c r="AZ180" s="3">
        <f t="shared" si="61"/>
        <v>0.97690001739626176</v>
      </c>
      <c r="BA180" s="3">
        <f t="shared" si="61"/>
        <v>1.5780469517053179E-3</v>
      </c>
      <c r="BB180" s="3">
        <f t="shared" si="61"/>
        <v>2.7436888238382841E-2</v>
      </c>
      <c r="BC180" s="3">
        <f>SUMPRODUCT($AT$5:$AT$63,BC$72:BC$130)/($AT$64*BC$131)</f>
        <v>1.7604738701915573E-2</v>
      </c>
      <c r="BD180" s="3">
        <f t="shared" si="61"/>
        <v>8.9744250758971996E-4</v>
      </c>
      <c r="BE180" s="3">
        <f t="shared" si="61"/>
        <v>1.0578798394568904E-2</v>
      </c>
      <c r="BF180" s="3">
        <f t="shared" si="61"/>
        <v>1</v>
      </c>
      <c r="BG180" s="3">
        <f t="shared" si="61"/>
        <v>0.99992411339134768</v>
      </c>
      <c r="BH180" s="3">
        <f t="shared" si="61"/>
        <v>5.9363905844381452E-3</v>
      </c>
      <c r="BL180" s="3">
        <f t="shared" si="8"/>
        <v>31</v>
      </c>
      <c r="BM180" s="3">
        <f t="shared" si="9"/>
        <v>3</v>
      </c>
      <c r="BN180" s="3">
        <f t="shared" si="10"/>
        <v>1</v>
      </c>
      <c r="BO180" s="3">
        <f t="shared" si="11"/>
        <v>1</v>
      </c>
      <c r="BP180" s="3">
        <f t="shared" si="12"/>
        <v>0</v>
      </c>
      <c r="BQ180" s="3">
        <f t="shared" si="13"/>
        <v>0</v>
      </c>
      <c r="BR180" s="3">
        <f t="shared" si="14"/>
        <v>1</v>
      </c>
      <c r="BS180" s="3">
        <f t="shared" si="15"/>
        <v>0</v>
      </c>
      <c r="BT180" s="3">
        <f t="shared" si="16"/>
        <v>2</v>
      </c>
      <c r="BU180" s="3">
        <f t="shared" si="17"/>
        <v>20</v>
      </c>
      <c r="BV180" s="49">
        <f t="shared" si="18"/>
        <v>59</v>
      </c>
    </row>
    <row r="181" spans="1:74">
      <c r="A181" s="45" t="s">
        <v>145</v>
      </c>
      <c r="B181" s="3">
        <f>SUMPRODUCT($AU$5:$AU$63,B$72:B$130)/($AU$64*B$131)</f>
        <v>0.1386033199524454</v>
      </c>
      <c r="C181" s="3">
        <f t="shared" ref="C181:BH181" si="62">SUMPRODUCT($AU$5:$AU$63,C$72:C$130)/($AU$64*C$131)</f>
        <v>1</v>
      </c>
      <c r="D181" s="3">
        <f t="shared" si="62"/>
        <v>0.99006134662860223</v>
      </c>
      <c r="E181" s="3">
        <f t="shared" si="62"/>
        <v>0.98857342267364701</v>
      </c>
      <c r="F181" s="3">
        <f t="shared" si="62"/>
        <v>0.99021894688460088</v>
      </c>
      <c r="G181" s="3">
        <f t="shared" si="62"/>
        <v>0.79874563231410545</v>
      </c>
      <c r="H181" s="3">
        <f t="shared" si="62"/>
        <v>0.99004989613257222</v>
      </c>
      <c r="I181" s="3">
        <f t="shared" si="62"/>
        <v>0.99004989613257222</v>
      </c>
      <c r="J181" s="3">
        <f t="shared" si="62"/>
        <v>0.99004989613257222</v>
      </c>
      <c r="K181" s="3">
        <f t="shared" si="62"/>
        <v>0.13082388669506884</v>
      </c>
      <c r="L181" s="3">
        <f t="shared" si="62"/>
        <v>0.10210636355470387</v>
      </c>
      <c r="M181" s="3">
        <f t="shared" si="62"/>
        <v>0.16378966604410908</v>
      </c>
      <c r="N181" s="3">
        <f t="shared" si="62"/>
        <v>0.99006134662860223</v>
      </c>
      <c r="O181" s="3">
        <f t="shared" si="62"/>
        <v>0.13742068285097173</v>
      </c>
      <c r="P181" s="3">
        <f t="shared" si="62"/>
        <v>0.19542603741804573</v>
      </c>
      <c r="Q181" s="3">
        <f t="shared" si="62"/>
        <v>0.13135401325284604</v>
      </c>
      <c r="R181" s="3">
        <f t="shared" si="62"/>
        <v>7.9679814064446158E-2</v>
      </c>
      <c r="S181" s="3">
        <f t="shared" si="62"/>
        <v>0.9714829614170355</v>
      </c>
      <c r="T181" s="3">
        <f t="shared" si="62"/>
        <v>0.99021894688460088</v>
      </c>
      <c r="U181" s="3">
        <f t="shared" si="62"/>
        <v>5.3020634094211663E-2</v>
      </c>
      <c r="V181" s="3">
        <f t="shared" si="62"/>
        <v>0.109954062712493</v>
      </c>
      <c r="W181" s="3">
        <f t="shared" si="62"/>
        <v>0.99004989613257222</v>
      </c>
      <c r="X181" s="3">
        <f t="shared" si="62"/>
        <v>0.98900165258006756</v>
      </c>
      <c r="Y181" s="3">
        <f t="shared" si="62"/>
        <v>0.99021894688460088</v>
      </c>
      <c r="Z181" s="3">
        <f t="shared" si="62"/>
        <v>0.99004989613257222</v>
      </c>
      <c r="AA181" s="3">
        <f t="shared" si="62"/>
        <v>0.3932029285988563</v>
      </c>
      <c r="AB181" s="3">
        <f t="shared" si="62"/>
        <v>0.86120150985968114</v>
      </c>
      <c r="AC181" s="3">
        <f t="shared" si="62"/>
        <v>0.99004989613257222</v>
      </c>
      <c r="AD181" s="3">
        <f t="shared" si="62"/>
        <v>0.15259727666657261</v>
      </c>
      <c r="AE181" s="3">
        <f t="shared" si="62"/>
        <v>9.1766182169308014E-2</v>
      </c>
      <c r="AF181" s="3">
        <f t="shared" si="62"/>
        <v>4.6586062151927309E-2</v>
      </c>
      <c r="AG181" s="3">
        <f t="shared" si="62"/>
        <v>0.11885209568986406</v>
      </c>
      <c r="AH181" s="3">
        <f t="shared" si="62"/>
        <v>5.309247065884528E-2</v>
      </c>
      <c r="AI181" s="3">
        <f t="shared" si="62"/>
        <v>9.0868995452803636E-2</v>
      </c>
      <c r="AJ181" s="3">
        <f t="shared" si="62"/>
        <v>9.3847253959256124E-2</v>
      </c>
      <c r="AK181" s="3">
        <f t="shared" si="62"/>
        <v>0.10793911775671647</v>
      </c>
      <c r="AL181" s="3">
        <f t="shared" si="62"/>
        <v>9.1069041279101745E-2</v>
      </c>
      <c r="AM181" s="3">
        <f t="shared" si="62"/>
        <v>4.3198734087521819E-2</v>
      </c>
      <c r="AN181" s="3">
        <f t="shared" si="62"/>
        <v>5.1253042910228176E-2</v>
      </c>
      <c r="AO181" s="3">
        <f t="shared" si="62"/>
        <v>8.8796243628773239E-2</v>
      </c>
      <c r="AP181" s="3">
        <f t="shared" si="62"/>
        <v>0.10795380562384545</v>
      </c>
      <c r="AQ181" s="3">
        <f t="shared" si="62"/>
        <v>7.6309618504803584E-2</v>
      </c>
      <c r="AR181" s="3">
        <f t="shared" si="62"/>
        <v>9.4089380614519616E-2</v>
      </c>
      <c r="AS181" s="3">
        <f t="shared" si="62"/>
        <v>0.14564832603676015</v>
      </c>
      <c r="AT181" s="3">
        <f t="shared" si="62"/>
        <v>0.18446908684583091</v>
      </c>
      <c r="AU181" s="3">
        <f t="shared" si="62"/>
        <v>0.99016145700839431</v>
      </c>
      <c r="AV181" s="3">
        <f t="shared" si="62"/>
        <v>9.2919311739390872E-2</v>
      </c>
      <c r="AW181" s="3">
        <f t="shared" si="62"/>
        <v>0.68424285351159086</v>
      </c>
      <c r="AX181" s="3">
        <f t="shared" si="62"/>
        <v>0.9714829614170355</v>
      </c>
      <c r="AY181" s="3">
        <f t="shared" si="62"/>
        <v>0.31587267160378629</v>
      </c>
      <c r="AZ181" s="3">
        <f t="shared" si="62"/>
        <v>0.96734490643767457</v>
      </c>
      <c r="BA181" s="3">
        <f t="shared" si="62"/>
        <v>9.6293479459606146E-2</v>
      </c>
      <c r="BB181" s="3">
        <f t="shared" si="62"/>
        <v>0.12212677432016887</v>
      </c>
      <c r="BC181" s="3">
        <f>SUMPRODUCT($AU$5:$AU$63,BC$72:BC$130)/($AU$64*BC$131)</f>
        <v>0.12614082631378745</v>
      </c>
      <c r="BD181" s="3">
        <f t="shared" si="62"/>
        <v>9.9872410631802272E-2</v>
      </c>
      <c r="BE181" s="3">
        <f t="shared" si="62"/>
        <v>0.10215494002721612</v>
      </c>
      <c r="BF181" s="3">
        <f t="shared" si="62"/>
        <v>0.99021894688460088</v>
      </c>
      <c r="BG181" s="3">
        <f t="shared" si="62"/>
        <v>0.9901438025268986</v>
      </c>
      <c r="BH181" s="3">
        <f t="shared" si="62"/>
        <v>0.11262842146696099</v>
      </c>
      <c r="BL181" s="3">
        <f t="shared" si="8"/>
        <v>16</v>
      </c>
      <c r="BM181" s="3">
        <f t="shared" si="9"/>
        <v>18</v>
      </c>
      <c r="BN181" s="3">
        <f t="shared" si="10"/>
        <v>0</v>
      </c>
      <c r="BO181" s="3">
        <f t="shared" si="11"/>
        <v>2</v>
      </c>
      <c r="BP181" s="3">
        <f t="shared" si="12"/>
        <v>0</v>
      </c>
      <c r="BQ181" s="3">
        <f t="shared" si="13"/>
        <v>0</v>
      </c>
      <c r="BR181" s="3">
        <f t="shared" si="14"/>
        <v>1</v>
      </c>
      <c r="BS181" s="3">
        <f t="shared" si="15"/>
        <v>1</v>
      </c>
      <c r="BT181" s="3">
        <f t="shared" si="16"/>
        <v>1</v>
      </c>
      <c r="BU181" s="3">
        <f t="shared" si="17"/>
        <v>20</v>
      </c>
      <c r="BV181" s="49">
        <f t="shared" si="18"/>
        <v>59</v>
      </c>
    </row>
    <row r="182" spans="1:74">
      <c r="A182" s="44" t="s">
        <v>146</v>
      </c>
      <c r="B182" s="3">
        <f>SUMPRODUCT($AV$5:$AV$63,B$72:B$130)/($AV$64*B$131)</f>
        <v>3.0413694262935151E-2</v>
      </c>
      <c r="C182" s="3">
        <f t="shared" ref="C182:BH182" si="63">SUMPRODUCT($AV$5:$AV$63,C$72:C$130)/($AV$64*C$131)</f>
        <v>0.99021894688460088</v>
      </c>
      <c r="D182" s="3">
        <f t="shared" si="63"/>
        <v>0.9998408430211374</v>
      </c>
      <c r="E182" s="3">
        <f t="shared" si="63"/>
        <v>0.99833822184868204</v>
      </c>
      <c r="F182" s="3">
        <f t="shared" si="63"/>
        <v>1</v>
      </c>
      <c r="G182" s="3">
        <f t="shared" si="63"/>
        <v>0.80663537576926458</v>
      </c>
      <c r="H182" s="3">
        <f t="shared" si="63"/>
        <v>0.99982927942091937</v>
      </c>
      <c r="I182" s="3">
        <f t="shared" si="63"/>
        <v>0.99982927942091937</v>
      </c>
      <c r="J182" s="3">
        <f t="shared" si="63"/>
        <v>0.99982927942091937</v>
      </c>
      <c r="K182" s="3">
        <f t="shared" si="63"/>
        <v>5.7019135005420114E-2</v>
      </c>
      <c r="L182" s="3">
        <f t="shared" si="63"/>
        <v>5.8550720366419846E-2</v>
      </c>
      <c r="M182" s="3">
        <f t="shared" si="63"/>
        <v>0.13423971610465693</v>
      </c>
      <c r="N182" s="3">
        <f t="shared" si="63"/>
        <v>0.9998408430211374</v>
      </c>
      <c r="O182" s="3">
        <f t="shared" si="63"/>
        <v>3.7116768652674798E-2</v>
      </c>
      <c r="P182" s="3">
        <f t="shared" si="63"/>
        <v>8.6497318499716397E-2</v>
      </c>
      <c r="Q182" s="3">
        <f t="shared" si="63"/>
        <v>0.13265148446826669</v>
      </c>
      <c r="R182" s="3">
        <f t="shared" si="63"/>
        <v>1.2837325471423126E-2</v>
      </c>
      <c r="S182" s="3">
        <f t="shared" si="63"/>
        <v>0.95340861632893315</v>
      </c>
      <c r="T182" s="3">
        <f t="shared" si="63"/>
        <v>1</v>
      </c>
      <c r="U182" s="3">
        <f t="shared" si="63"/>
        <v>7.5947815446766216E-3</v>
      </c>
      <c r="V182" s="3">
        <f t="shared" si="63"/>
        <v>6.4756109611820165E-3</v>
      </c>
      <c r="W182" s="3">
        <f t="shared" si="63"/>
        <v>0.99982927942091937</v>
      </c>
      <c r="X182" s="3">
        <f t="shared" si="63"/>
        <v>0.99877068166756144</v>
      </c>
      <c r="Y182" s="3">
        <f t="shared" si="63"/>
        <v>1</v>
      </c>
      <c r="Z182" s="3">
        <f t="shared" si="63"/>
        <v>0.99982927942091937</v>
      </c>
      <c r="AA182" s="3">
        <f t="shared" si="63"/>
        <v>0.32179594713727222</v>
      </c>
      <c r="AB182" s="3">
        <f t="shared" si="63"/>
        <v>0.83649448476709265</v>
      </c>
      <c r="AC182" s="3">
        <f t="shared" si="63"/>
        <v>0.99982927942091937</v>
      </c>
      <c r="AD182" s="3">
        <f t="shared" si="63"/>
        <v>5.8635024270222484E-2</v>
      </c>
      <c r="AE182" s="3">
        <f t="shared" si="63"/>
        <v>2.5500860281111124E-2</v>
      </c>
      <c r="AF182" s="3">
        <f t="shared" si="63"/>
        <v>2.6341198268594164E-4</v>
      </c>
      <c r="AG182" s="3">
        <f t="shared" si="63"/>
        <v>1.1477621859056424E-2</v>
      </c>
      <c r="AH182" s="3">
        <f t="shared" si="63"/>
        <v>8.0889842715486709E-6</v>
      </c>
      <c r="AI182" s="3">
        <f t="shared" si="63"/>
        <v>4.3837667358384276E-4</v>
      </c>
      <c r="AJ182" s="3">
        <f t="shared" si="63"/>
        <v>1.7416776593886833E-3</v>
      </c>
      <c r="AK182" s="3">
        <f t="shared" si="63"/>
        <v>4.442031572341007E-3</v>
      </c>
      <c r="AL182" s="3">
        <f t="shared" si="63"/>
        <v>3.5236184197454871E-3</v>
      </c>
      <c r="AM182" s="3">
        <f t="shared" si="63"/>
        <v>1.1107420877548152E-3</v>
      </c>
      <c r="AN182" s="3">
        <f t="shared" si="63"/>
        <v>9.0573368644366703E-4</v>
      </c>
      <c r="AO182" s="3">
        <f t="shared" si="63"/>
        <v>4.2536043131493999E-4</v>
      </c>
      <c r="AP182" s="3">
        <f t="shared" si="63"/>
        <v>7.035111637949126E-3</v>
      </c>
      <c r="AQ182" s="3">
        <f t="shared" si="63"/>
        <v>1.3234692706792916E-3</v>
      </c>
      <c r="AR182" s="3">
        <f t="shared" si="63"/>
        <v>6.3206409877360108E-3</v>
      </c>
      <c r="AS182" s="3">
        <f t="shared" si="63"/>
        <v>7.5979243378396635E-2</v>
      </c>
      <c r="AT182" s="3">
        <f t="shared" si="63"/>
        <v>0.1000732724388466</v>
      </c>
      <c r="AU182" s="3">
        <f t="shared" si="63"/>
        <v>0.99994194225793454</v>
      </c>
      <c r="AV182" s="3">
        <f t="shared" si="63"/>
        <v>8.2813272947923223E-3</v>
      </c>
      <c r="AW182" s="3">
        <f t="shared" si="63"/>
        <v>0.65238183173542974</v>
      </c>
      <c r="AX182" s="3">
        <f t="shared" si="63"/>
        <v>0.95340861632893315</v>
      </c>
      <c r="AY182" s="3">
        <f t="shared" si="63"/>
        <v>0.22295117505812828</v>
      </c>
      <c r="AZ182" s="3">
        <f t="shared" si="63"/>
        <v>0.97690001739626176</v>
      </c>
      <c r="BA182" s="3">
        <f t="shared" si="63"/>
        <v>1.5780469517053179E-3</v>
      </c>
      <c r="BB182" s="3">
        <f t="shared" si="63"/>
        <v>2.7436888238382841E-2</v>
      </c>
      <c r="BC182" s="3">
        <f>SUMPRODUCT($AV$5:$AV$63,BC$72:BC$130)/($AV$64*BC$131)</f>
        <v>1.7604738701915573E-2</v>
      </c>
      <c r="BD182" s="3">
        <f t="shared" si="63"/>
        <v>8.9744250758971996E-4</v>
      </c>
      <c r="BE182" s="3">
        <f t="shared" si="63"/>
        <v>1.0578798394568904E-2</v>
      </c>
      <c r="BF182" s="3">
        <f t="shared" si="63"/>
        <v>1</v>
      </c>
      <c r="BG182" s="3">
        <f t="shared" si="63"/>
        <v>0.99992411339134768</v>
      </c>
      <c r="BH182" s="3">
        <f t="shared" si="63"/>
        <v>5.9363905844381452E-3</v>
      </c>
      <c r="BL182" s="3">
        <f t="shared" si="8"/>
        <v>31</v>
      </c>
      <c r="BM182" s="3">
        <f t="shared" si="9"/>
        <v>3</v>
      </c>
      <c r="BN182" s="3">
        <f t="shared" si="10"/>
        <v>1</v>
      </c>
      <c r="BO182" s="3">
        <f t="shared" si="11"/>
        <v>1</v>
      </c>
      <c r="BP182" s="3">
        <f t="shared" si="12"/>
        <v>0</v>
      </c>
      <c r="BQ182" s="3">
        <f t="shared" si="13"/>
        <v>0</v>
      </c>
      <c r="BR182" s="3">
        <f t="shared" si="14"/>
        <v>1</v>
      </c>
      <c r="BS182" s="3">
        <f t="shared" si="15"/>
        <v>0</v>
      </c>
      <c r="BT182" s="3">
        <f t="shared" si="16"/>
        <v>2</v>
      </c>
      <c r="BU182" s="3">
        <f t="shared" si="17"/>
        <v>20</v>
      </c>
      <c r="BV182" s="49">
        <f t="shared" si="18"/>
        <v>59</v>
      </c>
    </row>
    <row r="183" spans="1:74">
      <c r="A183" s="44" t="s">
        <v>147</v>
      </c>
      <c r="B183" s="3">
        <f>SUMPRODUCT($AW$5:$AW$63,B$72:B$130)/($AW$64*B$131)</f>
        <v>3.0413694262935151E-2</v>
      </c>
      <c r="C183" s="3">
        <f t="shared" ref="C183:BH183" si="64">SUMPRODUCT($AW$5:$AW$63,C$72:C$130)/($AW$64*C$131)</f>
        <v>0.99021894688460088</v>
      </c>
      <c r="D183" s="3">
        <f t="shared" si="64"/>
        <v>0.9998408430211374</v>
      </c>
      <c r="E183" s="3">
        <f t="shared" si="64"/>
        <v>0.99833822184868204</v>
      </c>
      <c r="F183" s="3">
        <f t="shared" si="64"/>
        <v>1</v>
      </c>
      <c r="G183" s="3">
        <f t="shared" si="64"/>
        <v>0.80663537576926458</v>
      </c>
      <c r="H183" s="3">
        <f t="shared" si="64"/>
        <v>0.99982927942091937</v>
      </c>
      <c r="I183" s="3">
        <f t="shared" si="64"/>
        <v>0.99982927942091937</v>
      </c>
      <c r="J183" s="3">
        <f t="shared" si="64"/>
        <v>0.99982927942091937</v>
      </c>
      <c r="K183" s="3">
        <f t="shared" si="64"/>
        <v>5.7019135005420114E-2</v>
      </c>
      <c r="L183" s="3">
        <f t="shared" si="64"/>
        <v>5.8550720366419846E-2</v>
      </c>
      <c r="M183" s="3">
        <f t="shared" si="64"/>
        <v>0.13423971610465693</v>
      </c>
      <c r="N183" s="3">
        <f t="shared" si="64"/>
        <v>0.9998408430211374</v>
      </c>
      <c r="O183" s="3">
        <f t="shared" si="64"/>
        <v>3.7116768652674798E-2</v>
      </c>
      <c r="P183" s="3">
        <f t="shared" si="64"/>
        <v>8.6497318499716397E-2</v>
      </c>
      <c r="Q183" s="3">
        <f t="shared" si="64"/>
        <v>0.13265148446826669</v>
      </c>
      <c r="R183" s="3">
        <f t="shared" si="64"/>
        <v>1.2837325471423126E-2</v>
      </c>
      <c r="S183" s="3">
        <f t="shared" si="64"/>
        <v>0.95340861632893315</v>
      </c>
      <c r="T183" s="3">
        <f t="shared" si="64"/>
        <v>1</v>
      </c>
      <c r="U183" s="3">
        <f t="shared" si="64"/>
        <v>7.5947815446766216E-3</v>
      </c>
      <c r="V183" s="3">
        <f t="shared" si="64"/>
        <v>6.4756109611820165E-3</v>
      </c>
      <c r="W183" s="3">
        <f t="shared" si="64"/>
        <v>0.99982927942091937</v>
      </c>
      <c r="X183" s="3">
        <f t="shared" si="64"/>
        <v>0.99877068166756144</v>
      </c>
      <c r="Y183" s="3">
        <f t="shared" si="64"/>
        <v>1</v>
      </c>
      <c r="Z183" s="3">
        <f t="shared" si="64"/>
        <v>0.99982927942091937</v>
      </c>
      <c r="AA183" s="3">
        <f t="shared" si="64"/>
        <v>0.32179594713727222</v>
      </c>
      <c r="AB183" s="3">
        <f t="shared" si="64"/>
        <v>0.83649448476709265</v>
      </c>
      <c r="AC183" s="3">
        <f t="shared" si="64"/>
        <v>0.99982927942091937</v>
      </c>
      <c r="AD183" s="3">
        <f t="shared" si="64"/>
        <v>5.8635024270222484E-2</v>
      </c>
      <c r="AE183" s="3">
        <f t="shared" si="64"/>
        <v>2.5500860281111124E-2</v>
      </c>
      <c r="AF183" s="3">
        <f t="shared" si="64"/>
        <v>2.6341198268594164E-4</v>
      </c>
      <c r="AG183" s="3">
        <f t="shared" si="64"/>
        <v>1.1477621859056424E-2</v>
      </c>
      <c r="AH183" s="3">
        <f t="shared" si="64"/>
        <v>8.0889842715486709E-6</v>
      </c>
      <c r="AI183" s="3">
        <f t="shared" si="64"/>
        <v>4.3837667358384276E-4</v>
      </c>
      <c r="AJ183" s="3">
        <f t="shared" si="64"/>
        <v>1.7416776593886833E-3</v>
      </c>
      <c r="AK183" s="3">
        <f t="shared" si="64"/>
        <v>4.442031572341007E-3</v>
      </c>
      <c r="AL183" s="3">
        <f t="shared" si="64"/>
        <v>3.5236184197454871E-3</v>
      </c>
      <c r="AM183" s="3">
        <f t="shared" si="64"/>
        <v>1.1107420877548152E-3</v>
      </c>
      <c r="AN183" s="3">
        <f t="shared" si="64"/>
        <v>9.0573368644366703E-4</v>
      </c>
      <c r="AO183" s="3">
        <f t="shared" si="64"/>
        <v>4.2536043131493999E-4</v>
      </c>
      <c r="AP183" s="3">
        <f t="shared" si="64"/>
        <v>7.035111637949126E-3</v>
      </c>
      <c r="AQ183" s="3">
        <f t="shared" si="64"/>
        <v>1.3234692706792916E-3</v>
      </c>
      <c r="AR183" s="3">
        <f t="shared" si="64"/>
        <v>6.3206409877360108E-3</v>
      </c>
      <c r="AS183" s="3">
        <f t="shared" si="64"/>
        <v>7.5979243378396635E-2</v>
      </c>
      <c r="AT183" s="3">
        <f t="shared" si="64"/>
        <v>0.1000732724388466</v>
      </c>
      <c r="AU183" s="3">
        <f t="shared" si="64"/>
        <v>0.99994194225793454</v>
      </c>
      <c r="AV183" s="3">
        <f t="shared" si="64"/>
        <v>8.2813272947923223E-3</v>
      </c>
      <c r="AW183" s="3">
        <f t="shared" si="64"/>
        <v>0.65238183173542974</v>
      </c>
      <c r="AX183" s="3">
        <f t="shared" si="64"/>
        <v>0.95340861632893315</v>
      </c>
      <c r="AY183" s="3">
        <f t="shared" si="64"/>
        <v>0.22295117505812828</v>
      </c>
      <c r="AZ183" s="3">
        <f t="shared" si="64"/>
        <v>0.97690001739626176</v>
      </c>
      <c r="BA183" s="3">
        <f t="shared" si="64"/>
        <v>1.5780469517053179E-3</v>
      </c>
      <c r="BB183" s="3">
        <f t="shared" si="64"/>
        <v>2.7436888238382841E-2</v>
      </c>
      <c r="BC183" s="3">
        <f>SUMPRODUCT($AW$5:$AW$63,BC$72:BC$130)/($AW$64*BC$131)</f>
        <v>1.7604738701915573E-2</v>
      </c>
      <c r="BD183" s="3">
        <f t="shared" si="64"/>
        <v>8.9744250758971996E-4</v>
      </c>
      <c r="BE183" s="3">
        <f t="shared" si="64"/>
        <v>1.0578798394568904E-2</v>
      </c>
      <c r="BF183" s="3">
        <f t="shared" si="64"/>
        <v>1</v>
      </c>
      <c r="BG183" s="3">
        <f t="shared" si="64"/>
        <v>0.99992411339134768</v>
      </c>
      <c r="BH183" s="3">
        <f t="shared" si="64"/>
        <v>5.9363905844381452E-3</v>
      </c>
      <c r="BL183" s="3">
        <f t="shared" si="8"/>
        <v>31</v>
      </c>
      <c r="BM183" s="3">
        <f t="shared" si="9"/>
        <v>3</v>
      </c>
      <c r="BN183" s="3">
        <f t="shared" si="10"/>
        <v>1</v>
      </c>
      <c r="BO183" s="3">
        <f t="shared" si="11"/>
        <v>1</v>
      </c>
      <c r="BP183" s="3">
        <f t="shared" si="12"/>
        <v>0</v>
      </c>
      <c r="BQ183" s="3">
        <f t="shared" si="13"/>
        <v>0</v>
      </c>
      <c r="BR183" s="3">
        <f t="shared" si="14"/>
        <v>1</v>
      </c>
      <c r="BS183" s="3">
        <f t="shared" si="15"/>
        <v>0</v>
      </c>
      <c r="BT183" s="3">
        <f t="shared" si="16"/>
        <v>2</v>
      </c>
      <c r="BU183" s="3">
        <f t="shared" si="17"/>
        <v>20</v>
      </c>
      <c r="BV183" s="49">
        <f t="shared" si="18"/>
        <v>59</v>
      </c>
    </row>
    <row r="184" spans="1:74">
      <c r="A184" s="44" t="s">
        <v>148</v>
      </c>
      <c r="B184" s="3">
        <f>SUMPRODUCT($AX$5:$AX$63,B$72:B$130)/($AX$64*B$131)</f>
        <v>3.0413694262935151E-2</v>
      </c>
      <c r="C184" s="3">
        <f t="shared" ref="C184:BH184" si="65">SUMPRODUCT($AX$5:$AX$63,C$72:C$130)/($AX$64*C$131)</f>
        <v>0.99021894688460088</v>
      </c>
      <c r="D184" s="3">
        <f t="shared" si="65"/>
        <v>0.9998408430211374</v>
      </c>
      <c r="E184" s="3">
        <f t="shared" si="65"/>
        <v>0.99833822184868204</v>
      </c>
      <c r="F184" s="3">
        <f t="shared" si="65"/>
        <v>1</v>
      </c>
      <c r="G184" s="3">
        <f t="shared" si="65"/>
        <v>0.80663537576926458</v>
      </c>
      <c r="H184" s="3">
        <f t="shared" si="65"/>
        <v>0.99982927942091937</v>
      </c>
      <c r="I184" s="3">
        <f t="shared" si="65"/>
        <v>0.99982927942091937</v>
      </c>
      <c r="J184" s="3">
        <f t="shared" si="65"/>
        <v>0.99982927942091937</v>
      </c>
      <c r="K184" s="3">
        <f t="shared" si="65"/>
        <v>5.7019135005420114E-2</v>
      </c>
      <c r="L184" s="3">
        <f t="shared" si="65"/>
        <v>5.8550720366419846E-2</v>
      </c>
      <c r="M184" s="3">
        <f t="shared" si="65"/>
        <v>0.13423971610465693</v>
      </c>
      <c r="N184" s="3">
        <f t="shared" si="65"/>
        <v>0.9998408430211374</v>
      </c>
      <c r="O184" s="3">
        <f t="shared" si="65"/>
        <v>3.7116768652674798E-2</v>
      </c>
      <c r="P184" s="3">
        <f t="shared" si="65"/>
        <v>8.6497318499716397E-2</v>
      </c>
      <c r="Q184" s="3">
        <f t="shared" si="65"/>
        <v>0.13265148446826669</v>
      </c>
      <c r="R184" s="3">
        <f t="shared" si="65"/>
        <v>1.2837325471423126E-2</v>
      </c>
      <c r="S184" s="3">
        <f t="shared" si="65"/>
        <v>0.95340861632893315</v>
      </c>
      <c r="T184" s="3">
        <f t="shared" si="65"/>
        <v>1</v>
      </c>
      <c r="U184" s="3">
        <f t="shared" si="65"/>
        <v>7.5947815446766216E-3</v>
      </c>
      <c r="V184" s="3">
        <f t="shared" si="65"/>
        <v>6.4756109611820165E-3</v>
      </c>
      <c r="W184" s="3">
        <f t="shared" si="65"/>
        <v>0.99982927942091937</v>
      </c>
      <c r="X184" s="3">
        <f t="shared" si="65"/>
        <v>0.99877068166756144</v>
      </c>
      <c r="Y184" s="3">
        <f t="shared" si="65"/>
        <v>1</v>
      </c>
      <c r="Z184" s="3">
        <f t="shared" si="65"/>
        <v>0.99982927942091937</v>
      </c>
      <c r="AA184" s="3">
        <f t="shared" si="65"/>
        <v>0.32179594713727222</v>
      </c>
      <c r="AB184" s="3">
        <f t="shared" si="65"/>
        <v>0.83649448476709265</v>
      </c>
      <c r="AC184" s="3">
        <f t="shared" si="65"/>
        <v>0.99982927942091937</v>
      </c>
      <c r="AD184" s="3">
        <f t="shared" si="65"/>
        <v>5.8635024270222484E-2</v>
      </c>
      <c r="AE184" s="3">
        <f t="shared" si="65"/>
        <v>2.5500860281111124E-2</v>
      </c>
      <c r="AF184" s="3">
        <f t="shared" si="65"/>
        <v>2.6341198268594164E-4</v>
      </c>
      <c r="AG184" s="3">
        <f t="shared" si="65"/>
        <v>1.1477621859056424E-2</v>
      </c>
      <c r="AH184" s="3">
        <f t="shared" si="65"/>
        <v>8.0889842715486709E-6</v>
      </c>
      <c r="AI184" s="3">
        <f t="shared" si="65"/>
        <v>4.3837667358384276E-4</v>
      </c>
      <c r="AJ184" s="3">
        <f t="shared" si="65"/>
        <v>1.7416776593886833E-3</v>
      </c>
      <c r="AK184" s="3">
        <f t="shared" si="65"/>
        <v>4.442031572341007E-3</v>
      </c>
      <c r="AL184" s="3">
        <f t="shared" si="65"/>
        <v>3.5236184197454871E-3</v>
      </c>
      <c r="AM184" s="3">
        <f t="shared" si="65"/>
        <v>1.1107420877548152E-3</v>
      </c>
      <c r="AN184" s="3">
        <f t="shared" si="65"/>
        <v>9.0573368644366703E-4</v>
      </c>
      <c r="AO184" s="3">
        <f t="shared" si="65"/>
        <v>4.2536043131493999E-4</v>
      </c>
      <c r="AP184" s="3">
        <f t="shared" si="65"/>
        <v>7.035111637949126E-3</v>
      </c>
      <c r="AQ184" s="3">
        <f t="shared" si="65"/>
        <v>1.3234692706792916E-3</v>
      </c>
      <c r="AR184" s="3">
        <f t="shared" si="65"/>
        <v>6.3206409877360108E-3</v>
      </c>
      <c r="AS184" s="3">
        <f t="shared" si="65"/>
        <v>7.5979243378396635E-2</v>
      </c>
      <c r="AT184" s="3">
        <f t="shared" si="65"/>
        <v>0.1000732724388466</v>
      </c>
      <c r="AU184" s="3">
        <f t="shared" si="65"/>
        <v>0.99994194225793454</v>
      </c>
      <c r="AV184" s="3">
        <f t="shared" si="65"/>
        <v>8.2813272947923223E-3</v>
      </c>
      <c r="AW184" s="3">
        <f t="shared" si="65"/>
        <v>0.65238183173542974</v>
      </c>
      <c r="AX184" s="3">
        <f t="shared" si="65"/>
        <v>0.95340861632893315</v>
      </c>
      <c r="AY184" s="3">
        <f t="shared" si="65"/>
        <v>0.22295117505812828</v>
      </c>
      <c r="AZ184" s="3">
        <f t="shared" si="65"/>
        <v>0.97690001739626176</v>
      </c>
      <c r="BA184" s="3">
        <f t="shared" si="65"/>
        <v>1.5780469517053179E-3</v>
      </c>
      <c r="BB184" s="3">
        <f t="shared" si="65"/>
        <v>2.7436888238382841E-2</v>
      </c>
      <c r="BC184" s="3">
        <f>SUMPRODUCT($AX$5:$AX$63,BC$72:BC$130)/($AX$64*BC$131)</f>
        <v>1.7604738701915573E-2</v>
      </c>
      <c r="BD184" s="3">
        <f t="shared" si="65"/>
        <v>8.9744250758971996E-4</v>
      </c>
      <c r="BE184" s="3">
        <f t="shared" si="65"/>
        <v>1.0578798394568904E-2</v>
      </c>
      <c r="BF184" s="3">
        <f t="shared" si="65"/>
        <v>1</v>
      </c>
      <c r="BG184" s="3">
        <f t="shared" si="65"/>
        <v>0.99992411339134768</v>
      </c>
      <c r="BH184" s="3">
        <f t="shared" si="65"/>
        <v>5.9363905844381452E-3</v>
      </c>
      <c r="BL184" s="3">
        <f t="shared" si="8"/>
        <v>31</v>
      </c>
      <c r="BM184" s="3">
        <f t="shared" si="9"/>
        <v>3</v>
      </c>
      <c r="BN184" s="3">
        <f t="shared" si="10"/>
        <v>1</v>
      </c>
      <c r="BO184" s="3">
        <f t="shared" si="11"/>
        <v>1</v>
      </c>
      <c r="BP184" s="3">
        <f t="shared" si="12"/>
        <v>0</v>
      </c>
      <c r="BQ184" s="3">
        <f t="shared" si="13"/>
        <v>0</v>
      </c>
      <c r="BR184" s="3">
        <f t="shared" si="14"/>
        <v>1</v>
      </c>
      <c r="BS184" s="3">
        <f t="shared" si="15"/>
        <v>0</v>
      </c>
      <c r="BT184" s="3">
        <f t="shared" si="16"/>
        <v>2</v>
      </c>
      <c r="BU184" s="3">
        <f t="shared" si="17"/>
        <v>20</v>
      </c>
      <c r="BV184" s="49">
        <f t="shared" si="18"/>
        <v>59</v>
      </c>
    </row>
    <row r="185" spans="1:74">
      <c r="A185" s="45" t="s">
        <v>149</v>
      </c>
      <c r="B185" s="3">
        <f>SUMPRODUCT($AY$5:$AY$63,B$72:B$130)/($AY$64*B$131)</f>
        <v>0.11671844641872728</v>
      </c>
      <c r="C185" s="3">
        <f t="shared" ref="C185:BH185" si="66">SUMPRODUCT($AY$5:$AY$63,C$72:C$130)/($AY$64*C$131)</f>
        <v>0.99490196562932465</v>
      </c>
      <c r="D185" s="3">
        <f t="shared" si="66"/>
        <v>0.99020030720063101</v>
      </c>
      <c r="E185" s="3">
        <f t="shared" si="66"/>
        <v>0.98871217440733994</v>
      </c>
      <c r="F185" s="3">
        <f t="shared" si="66"/>
        <v>0.990357929576695</v>
      </c>
      <c r="G185" s="3">
        <f t="shared" si="66"/>
        <v>0.79885774067016824</v>
      </c>
      <c r="H185" s="3">
        <f t="shared" si="66"/>
        <v>0.99018885509746057</v>
      </c>
      <c r="I185" s="3">
        <f t="shared" si="66"/>
        <v>0.99018885509746057</v>
      </c>
      <c r="J185" s="3">
        <f t="shared" si="66"/>
        <v>0.99018885509746057</v>
      </c>
      <c r="K185" s="3">
        <f t="shared" si="66"/>
        <v>0.11656663739995148</v>
      </c>
      <c r="L185" s="3">
        <f t="shared" si="66"/>
        <v>7.548912514960987E-2</v>
      </c>
      <c r="M185" s="3">
        <f t="shared" si="66"/>
        <v>0.17456615613046908</v>
      </c>
      <c r="N185" s="3">
        <f t="shared" si="66"/>
        <v>0.99020030720063101</v>
      </c>
      <c r="O185" s="3">
        <f t="shared" si="66"/>
        <v>0.11035063965157155</v>
      </c>
      <c r="P185" s="3">
        <f t="shared" si="66"/>
        <v>0.17214135774667105</v>
      </c>
      <c r="Q185" s="3">
        <f t="shared" si="66"/>
        <v>0.13137244951326768</v>
      </c>
      <c r="R185" s="3">
        <f t="shared" si="66"/>
        <v>6.6834915718300886E-2</v>
      </c>
      <c r="S185" s="3">
        <f t="shared" si="66"/>
        <v>0.9811661172264744</v>
      </c>
      <c r="T185" s="3">
        <f t="shared" si="66"/>
        <v>0.990357929576695</v>
      </c>
      <c r="U185" s="3">
        <f t="shared" si="66"/>
        <v>2.529069212214009E-2</v>
      </c>
      <c r="V185" s="3">
        <f t="shared" si="66"/>
        <v>9.3212142703026926E-2</v>
      </c>
      <c r="W185" s="3">
        <f t="shared" si="66"/>
        <v>0.99018885509746057</v>
      </c>
      <c r="X185" s="3">
        <f t="shared" si="66"/>
        <v>0.98914046441819037</v>
      </c>
      <c r="Y185" s="3">
        <f t="shared" si="66"/>
        <v>0.990357929576695</v>
      </c>
      <c r="Z185" s="3">
        <f t="shared" si="66"/>
        <v>0.99018885509746057</v>
      </c>
      <c r="AA185" s="3">
        <f t="shared" si="66"/>
        <v>0.39995296166157834</v>
      </c>
      <c r="AB185" s="3">
        <f t="shared" si="66"/>
        <v>0.85247205015495098</v>
      </c>
      <c r="AC185" s="3">
        <f t="shared" si="66"/>
        <v>0.99018885509746057</v>
      </c>
      <c r="AD185" s="3">
        <f t="shared" si="66"/>
        <v>0.12265490007586859</v>
      </c>
      <c r="AE185" s="3">
        <f t="shared" si="66"/>
        <v>7.9010002503615728E-2</v>
      </c>
      <c r="AF185" s="3">
        <f t="shared" si="66"/>
        <v>2.2446093501054261E-2</v>
      </c>
      <c r="AG185" s="3">
        <f t="shared" si="66"/>
        <v>9.7166431179202054E-2</v>
      </c>
      <c r="AH185" s="3">
        <f t="shared" si="66"/>
        <v>3.6556011368173193E-2</v>
      </c>
      <c r="AI185" s="3">
        <f t="shared" si="66"/>
        <v>6.6936261844702041E-2</v>
      </c>
      <c r="AJ185" s="3">
        <f t="shared" si="66"/>
        <v>6.9037984746042391E-2</v>
      </c>
      <c r="AK185" s="3">
        <f t="shared" si="66"/>
        <v>8.0894318849784583E-2</v>
      </c>
      <c r="AL185" s="3">
        <f t="shared" si="66"/>
        <v>6.1350543874219718E-2</v>
      </c>
      <c r="AM185" s="3">
        <f t="shared" si="66"/>
        <v>2.5269934967280701E-2</v>
      </c>
      <c r="AN185" s="3">
        <f t="shared" si="66"/>
        <v>2.7224267790893011E-2</v>
      </c>
      <c r="AO185" s="3">
        <f t="shared" si="66"/>
        <v>6.4003685401745586E-2</v>
      </c>
      <c r="AP185" s="3">
        <f t="shared" si="66"/>
        <v>7.8622011635076122E-2</v>
      </c>
      <c r="AQ185" s="3">
        <f t="shared" si="66"/>
        <v>5.6904968322916562E-2</v>
      </c>
      <c r="AR185" s="3">
        <f t="shared" si="66"/>
        <v>6.8113554372588495E-2</v>
      </c>
      <c r="AS185" s="3">
        <f t="shared" si="66"/>
        <v>0.15199164805611817</v>
      </c>
      <c r="AT185" s="3">
        <f t="shared" si="66"/>
        <v>0.16725722436007887</v>
      </c>
      <c r="AU185" s="3">
        <f t="shared" si="66"/>
        <v>0.99030043163146697</v>
      </c>
      <c r="AV185" s="3">
        <f t="shared" si="66"/>
        <v>7.4082459060475753E-2</v>
      </c>
      <c r="AW185" s="3">
        <f t="shared" si="66"/>
        <v>0.67576970897882138</v>
      </c>
      <c r="AX185" s="3">
        <f t="shared" si="66"/>
        <v>0.9811661172264744</v>
      </c>
      <c r="AY185" s="3">
        <f t="shared" si="66"/>
        <v>0.29671518845770878</v>
      </c>
      <c r="AZ185" s="3">
        <f t="shared" si="66"/>
        <v>0.96748067863199916</v>
      </c>
      <c r="BA185" s="3">
        <f t="shared" si="66"/>
        <v>7.5827599479844882E-2</v>
      </c>
      <c r="BB185" s="3">
        <f t="shared" si="66"/>
        <v>9.659078941548653E-2</v>
      </c>
      <c r="BC185" s="3">
        <f>SUMPRODUCT($AY$5:$AY$63,BC$72:BC$130)/($AY$64*BC$131)</f>
        <v>0.1042095464024374</v>
      </c>
      <c r="BD185" s="3">
        <f t="shared" si="66"/>
        <v>7.960083189191472E-2</v>
      </c>
      <c r="BE185" s="3">
        <f t="shared" si="66"/>
        <v>7.7311668372275433E-2</v>
      </c>
      <c r="BF185" s="3">
        <f t="shared" si="66"/>
        <v>0.990357929576695</v>
      </c>
      <c r="BG185" s="3">
        <f t="shared" si="66"/>
        <v>0.99028277467206738</v>
      </c>
      <c r="BH185" s="3">
        <f t="shared" si="66"/>
        <v>9.4632591145941511E-2</v>
      </c>
      <c r="BL185" s="3">
        <f t="shared" si="8"/>
        <v>24</v>
      </c>
      <c r="BM185" s="3">
        <f t="shared" si="9"/>
        <v>10</v>
      </c>
      <c r="BN185" s="3">
        <f t="shared" si="10"/>
        <v>1</v>
      </c>
      <c r="BO185" s="3">
        <f t="shared" si="11"/>
        <v>1</v>
      </c>
      <c r="BP185" s="3">
        <f t="shared" si="12"/>
        <v>0</v>
      </c>
      <c r="BQ185" s="3">
        <f t="shared" si="13"/>
        <v>0</v>
      </c>
      <c r="BR185" s="3">
        <f t="shared" si="14"/>
        <v>1</v>
      </c>
      <c r="BS185" s="3">
        <f t="shared" si="15"/>
        <v>1</v>
      </c>
      <c r="BT185" s="3">
        <f t="shared" si="16"/>
        <v>1</v>
      </c>
      <c r="BU185" s="3">
        <f t="shared" si="17"/>
        <v>20</v>
      </c>
      <c r="BV185" s="49">
        <f t="shared" si="18"/>
        <v>59</v>
      </c>
    </row>
    <row r="186" spans="1:74">
      <c r="A186" s="44" t="s">
        <v>150</v>
      </c>
      <c r="B186" s="3">
        <f>SUMPRODUCT($AZ$5:$AZ$63,B$72:B$130)/($AZ$64*B$131)</f>
        <v>3.0413694262935151E-2</v>
      </c>
      <c r="C186" s="3">
        <f t="shared" ref="C186:BH186" si="67">SUMPRODUCT($AZ$5:$AZ$63,C$72:C$130)/($AZ$64*C$131)</f>
        <v>0.99021894688460088</v>
      </c>
      <c r="D186" s="3">
        <f t="shared" si="67"/>
        <v>0.9998408430211374</v>
      </c>
      <c r="E186" s="3">
        <f t="shared" si="67"/>
        <v>0.99833822184868204</v>
      </c>
      <c r="F186" s="3">
        <f t="shared" si="67"/>
        <v>1</v>
      </c>
      <c r="G186" s="3">
        <f t="shared" si="67"/>
        <v>0.80663537576926458</v>
      </c>
      <c r="H186" s="3">
        <f t="shared" si="67"/>
        <v>0.99982927942091937</v>
      </c>
      <c r="I186" s="3">
        <f t="shared" si="67"/>
        <v>0.99982927942091937</v>
      </c>
      <c r="J186" s="3">
        <f t="shared" si="67"/>
        <v>0.99982927942091937</v>
      </c>
      <c r="K186" s="3">
        <f t="shared" si="67"/>
        <v>5.7019135005420114E-2</v>
      </c>
      <c r="L186" s="3">
        <f t="shared" si="67"/>
        <v>5.8550720366419846E-2</v>
      </c>
      <c r="M186" s="3">
        <f t="shared" si="67"/>
        <v>0.13423971610465693</v>
      </c>
      <c r="N186" s="3">
        <f t="shared" si="67"/>
        <v>0.9998408430211374</v>
      </c>
      <c r="O186" s="3">
        <f t="shared" si="67"/>
        <v>3.7116768652674798E-2</v>
      </c>
      <c r="P186" s="3">
        <f t="shared" si="67"/>
        <v>8.6497318499716397E-2</v>
      </c>
      <c r="Q186" s="3">
        <f t="shared" si="67"/>
        <v>0.13265148446826669</v>
      </c>
      <c r="R186" s="3">
        <f t="shared" si="67"/>
        <v>1.2837325471423126E-2</v>
      </c>
      <c r="S186" s="3">
        <f t="shared" si="67"/>
        <v>0.95340861632893315</v>
      </c>
      <c r="T186" s="3">
        <f t="shared" si="67"/>
        <v>1</v>
      </c>
      <c r="U186" s="3">
        <f t="shared" si="67"/>
        <v>7.5947815446766216E-3</v>
      </c>
      <c r="V186" s="3">
        <f t="shared" si="67"/>
        <v>6.4756109611820165E-3</v>
      </c>
      <c r="W186" s="3">
        <f t="shared" si="67"/>
        <v>0.99982927942091937</v>
      </c>
      <c r="X186" s="3">
        <f t="shared" si="67"/>
        <v>0.99877068166756144</v>
      </c>
      <c r="Y186" s="3">
        <f t="shared" si="67"/>
        <v>1</v>
      </c>
      <c r="Z186" s="3">
        <f t="shared" si="67"/>
        <v>0.99982927942091937</v>
      </c>
      <c r="AA186" s="3">
        <f t="shared" si="67"/>
        <v>0.32179594713727222</v>
      </c>
      <c r="AB186" s="3">
        <f t="shared" si="67"/>
        <v>0.83649448476709265</v>
      </c>
      <c r="AC186" s="3">
        <f t="shared" si="67"/>
        <v>0.99982927942091937</v>
      </c>
      <c r="AD186" s="3">
        <f t="shared" si="67"/>
        <v>5.8635024270222484E-2</v>
      </c>
      <c r="AE186" s="3">
        <f t="shared" si="67"/>
        <v>2.5500860281111124E-2</v>
      </c>
      <c r="AF186" s="3">
        <f t="shared" si="67"/>
        <v>2.6341198268594164E-4</v>
      </c>
      <c r="AG186" s="3">
        <f t="shared" si="67"/>
        <v>1.1477621859056424E-2</v>
      </c>
      <c r="AH186" s="3">
        <f t="shared" si="67"/>
        <v>8.0889842715486709E-6</v>
      </c>
      <c r="AI186" s="3">
        <f t="shared" si="67"/>
        <v>4.3837667358384276E-4</v>
      </c>
      <c r="AJ186" s="3">
        <f t="shared" si="67"/>
        <v>1.7416776593886833E-3</v>
      </c>
      <c r="AK186" s="3">
        <f t="shared" si="67"/>
        <v>4.442031572341007E-3</v>
      </c>
      <c r="AL186" s="3">
        <f t="shared" si="67"/>
        <v>3.5236184197454871E-3</v>
      </c>
      <c r="AM186" s="3">
        <f t="shared" si="67"/>
        <v>1.1107420877548152E-3</v>
      </c>
      <c r="AN186" s="3">
        <f t="shared" si="67"/>
        <v>9.0573368644366703E-4</v>
      </c>
      <c r="AO186" s="3">
        <f t="shared" si="67"/>
        <v>4.2536043131493999E-4</v>
      </c>
      <c r="AP186" s="3">
        <f t="shared" si="67"/>
        <v>7.035111637949126E-3</v>
      </c>
      <c r="AQ186" s="3">
        <f t="shared" si="67"/>
        <v>1.3234692706792916E-3</v>
      </c>
      <c r="AR186" s="3">
        <f t="shared" si="67"/>
        <v>6.3206409877360108E-3</v>
      </c>
      <c r="AS186" s="3">
        <f t="shared" si="67"/>
        <v>7.5979243378396635E-2</v>
      </c>
      <c r="AT186" s="3">
        <f t="shared" si="67"/>
        <v>0.1000732724388466</v>
      </c>
      <c r="AU186" s="3">
        <f t="shared" si="67"/>
        <v>0.99994194225793454</v>
      </c>
      <c r="AV186" s="3">
        <f t="shared" si="67"/>
        <v>8.2813272947923223E-3</v>
      </c>
      <c r="AW186" s="3">
        <f t="shared" si="67"/>
        <v>0.65238183173542974</v>
      </c>
      <c r="AX186" s="3">
        <f t="shared" si="67"/>
        <v>0.95340861632893315</v>
      </c>
      <c r="AY186" s="3">
        <f t="shared" si="67"/>
        <v>0.22295117505812828</v>
      </c>
      <c r="AZ186" s="3">
        <f t="shared" si="67"/>
        <v>0.97690001739626176</v>
      </c>
      <c r="BA186" s="3">
        <f t="shared" si="67"/>
        <v>1.5780469517053179E-3</v>
      </c>
      <c r="BB186" s="3">
        <f t="shared" si="67"/>
        <v>2.7436888238382841E-2</v>
      </c>
      <c r="BC186" s="3">
        <f>SUMPRODUCT($AZ$5:$AZ$63,BC$72:BC$130)/($AZ$64*BC$131)</f>
        <v>1.7604738701915573E-2</v>
      </c>
      <c r="BD186" s="3">
        <f t="shared" si="67"/>
        <v>8.9744250758971996E-4</v>
      </c>
      <c r="BE186" s="3">
        <f t="shared" si="67"/>
        <v>1.0578798394568904E-2</v>
      </c>
      <c r="BF186" s="3">
        <f t="shared" si="67"/>
        <v>1</v>
      </c>
      <c r="BG186" s="3">
        <f t="shared" si="67"/>
        <v>0.99992411339134768</v>
      </c>
      <c r="BH186" s="3">
        <f t="shared" si="67"/>
        <v>5.9363905844381452E-3</v>
      </c>
      <c r="BL186" s="3">
        <f t="shared" si="8"/>
        <v>31</v>
      </c>
      <c r="BM186" s="3">
        <f t="shared" si="9"/>
        <v>3</v>
      </c>
      <c r="BN186" s="3">
        <f t="shared" si="10"/>
        <v>1</v>
      </c>
      <c r="BO186" s="3">
        <f t="shared" si="11"/>
        <v>1</v>
      </c>
      <c r="BP186" s="3">
        <f t="shared" si="12"/>
        <v>0</v>
      </c>
      <c r="BQ186" s="3">
        <f t="shared" si="13"/>
        <v>0</v>
      </c>
      <c r="BR186" s="3">
        <f t="shared" si="14"/>
        <v>1</v>
      </c>
      <c r="BS186" s="3">
        <f t="shared" si="15"/>
        <v>0</v>
      </c>
      <c r="BT186" s="3">
        <f t="shared" si="16"/>
        <v>2</v>
      </c>
      <c r="BU186" s="3">
        <f t="shared" si="17"/>
        <v>20</v>
      </c>
      <c r="BV186" s="49">
        <f t="shared" si="18"/>
        <v>59</v>
      </c>
    </row>
    <row r="187" spans="1:74">
      <c r="A187" s="44" t="s">
        <v>151</v>
      </c>
      <c r="B187" s="3">
        <f>SUMPRODUCT($BA$5:$BA$63,B$72:B$130)/($BA$64*B$131)</f>
        <v>3.0413694262935151E-2</v>
      </c>
      <c r="C187" s="3">
        <f t="shared" ref="C187:BH187" si="68">SUMPRODUCT($BA$5:$BA$63,C$72:C$130)/($BA$64*C$131)</f>
        <v>0.99021894688460088</v>
      </c>
      <c r="D187" s="3">
        <f t="shared" si="68"/>
        <v>0.9998408430211374</v>
      </c>
      <c r="E187" s="3">
        <f t="shared" si="68"/>
        <v>0.99833822184868204</v>
      </c>
      <c r="F187" s="3">
        <f t="shared" si="68"/>
        <v>1</v>
      </c>
      <c r="G187" s="3">
        <f t="shared" si="68"/>
        <v>0.80663537576926458</v>
      </c>
      <c r="H187" s="3">
        <f t="shared" si="68"/>
        <v>0.99982927942091937</v>
      </c>
      <c r="I187" s="3">
        <f t="shared" si="68"/>
        <v>0.99982927942091937</v>
      </c>
      <c r="J187" s="3">
        <f t="shared" si="68"/>
        <v>0.99982927942091937</v>
      </c>
      <c r="K187" s="3">
        <f t="shared" si="68"/>
        <v>5.7019135005420114E-2</v>
      </c>
      <c r="L187" s="3">
        <f t="shared" si="68"/>
        <v>5.8550720366419846E-2</v>
      </c>
      <c r="M187" s="3">
        <f t="shared" si="68"/>
        <v>0.13423971610465693</v>
      </c>
      <c r="N187" s="3">
        <f t="shared" si="68"/>
        <v>0.9998408430211374</v>
      </c>
      <c r="O187" s="3">
        <f t="shared" si="68"/>
        <v>3.7116768652674798E-2</v>
      </c>
      <c r="P187" s="3">
        <f t="shared" si="68"/>
        <v>8.6497318499716397E-2</v>
      </c>
      <c r="Q187" s="3">
        <f t="shared" si="68"/>
        <v>0.13265148446826669</v>
      </c>
      <c r="R187" s="3">
        <f t="shared" si="68"/>
        <v>1.2837325471423126E-2</v>
      </c>
      <c r="S187" s="3">
        <f t="shared" si="68"/>
        <v>0.95340861632893315</v>
      </c>
      <c r="T187" s="3">
        <f t="shared" si="68"/>
        <v>1</v>
      </c>
      <c r="U187" s="3">
        <f t="shared" si="68"/>
        <v>7.5947815446766216E-3</v>
      </c>
      <c r="V187" s="3">
        <f t="shared" si="68"/>
        <v>6.4756109611820165E-3</v>
      </c>
      <c r="W187" s="3">
        <f t="shared" si="68"/>
        <v>0.99982927942091937</v>
      </c>
      <c r="X187" s="3">
        <f t="shared" si="68"/>
        <v>0.99877068166756144</v>
      </c>
      <c r="Y187" s="3">
        <f t="shared" si="68"/>
        <v>1</v>
      </c>
      <c r="Z187" s="3">
        <f t="shared" si="68"/>
        <v>0.99982927942091937</v>
      </c>
      <c r="AA187" s="3">
        <f t="shared" si="68"/>
        <v>0.32179594713727222</v>
      </c>
      <c r="AB187" s="3">
        <f t="shared" si="68"/>
        <v>0.83649448476709265</v>
      </c>
      <c r="AC187" s="3">
        <f t="shared" si="68"/>
        <v>0.99982927942091937</v>
      </c>
      <c r="AD187" s="3">
        <f t="shared" si="68"/>
        <v>5.8635024270222484E-2</v>
      </c>
      <c r="AE187" s="3">
        <f t="shared" si="68"/>
        <v>2.5500860281111124E-2</v>
      </c>
      <c r="AF187" s="3">
        <f t="shared" si="68"/>
        <v>2.6341198268594164E-4</v>
      </c>
      <c r="AG187" s="3">
        <f t="shared" si="68"/>
        <v>1.1477621859056424E-2</v>
      </c>
      <c r="AH187" s="3">
        <f t="shared" si="68"/>
        <v>8.0889842715486709E-6</v>
      </c>
      <c r="AI187" s="3">
        <f t="shared" si="68"/>
        <v>4.3837667358384276E-4</v>
      </c>
      <c r="AJ187" s="3">
        <f t="shared" si="68"/>
        <v>1.7416776593886833E-3</v>
      </c>
      <c r="AK187" s="3">
        <f t="shared" si="68"/>
        <v>4.442031572341007E-3</v>
      </c>
      <c r="AL187" s="3">
        <f t="shared" si="68"/>
        <v>3.5236184197454871E-3</v>
      </c>
      <c r="AM187" s="3">
        <f t="shared" si="68"/>
        <v>1.1107420877548152E-3</v>
      </c>
      <c r="AN187" s="3">
        <f t="shared" si="68"/>
        <v>9.0573368644366703E-4</v>
      </c>
      <c r="AO187" s="3">
        <f t="shared" si="68"/>
        <v>4.2536043131493999E-4</v>
      </c>
      <c r="AP187" s="3">
        <f t="shared" si="68"/>
        <v>7.035111637949126E-3</v>
      </c>
      <c r="AQ187" s="3">
        <f t="shared" si="68"/>
        <v>1.3234692706792916E-3</v>
      </c>
      <c r="AR187" s="3">
        <f t="shared" si="68"/>
        <v>6.3206409877360108E-3</v>
      </c>
      <c r="AS187" s="3">
        <f t="shared" si="68"/>
        <v>7.5979243378396635E-2</v>
      </c>
      <c r="AT187" s="3">
        <f t="shared" si="68"/>
        <v>0.1000732724388466</v>
      </c>
      <c r="AU187" s="3">
        <f t="shared" si="68"/>
        <v>0.99994194225793454</v>
      </c>
      <c r="AV187" s="3">
        <f t="shared" si="68"/>
        <v>8.2813272947923223E-3</v>
      </c>
      <c r="AW187" s="3">
        <f t="shared" si="68"/>
        <v>0.65238183173542974</v>
      </c>
      <c r="AX187" s="3">
        <f t="shared" si="68"/>
        <v>0.95340861632893315</v>
      </c>
      <c r="AY187" s="3">
        <f t="shared" si="68"/>
        <v>0.22295117505812828</v>
      </c>
      <c r="AZ187" s="3">
        <f t="shared" si="68"/>
        <v>0.97690001739626176</v>
      </c>
      <c r="BA187" s="3">
        <f t="shared" si="68"/>
        <v>1.5780469517053179E-3</v>
      </c>
      <c r="BB187" s="3">
        <f t="shared" si="68"/>
        <v>2.7436888238382841E-2</v>
      </c>
      <c r="BC187" s="3">
        <f>SUMPRODUCT($BA$5:$BA$63,BC$72:BC$130)/($BA$64*BC$131)</f>
        <v>1.7604738701915573E-2</v>
      </c>
      <c r="BD187" s="3">
        <f t="shared" si="68"/>
        <v>8.9744250758971996E-4</v>
      </c>
      <c r="BE187" s="3">
        <f t="shared" si="68"/>
        <v>1.0578798394568904E-2</v>
      </c>
      <c r="BF187" s="3">
        <f t="shared" si="68"/>
        <v>1</v>
      </c>
      <c r="BG187" s="3">
        <f t="shared" si="68"/>
        <v>0.99992411339134768</v>
      </c>
      <c r="BH187" s="3">
        <f t="shared" si="68"/>
        <v>5.9363905844381452E-3</v>
      </c>
      <c r="BL187" s="3">
        <f t="shared" si="8"/>
        <v>31</v>
      </c>
      <c r="BM187" s="3">
        <f t="shared" si="9"/>
        <v>3</v>
      </c>
      <c r="BN187" s="3">
        <f t="shared" si="10"/>
        <v>1</v>
      </c>
      <c r="BO187" s="3">
        <f t="shared" si="11"/>
        <v>1</v>
      </c>
      <c r="BP187" s="3">
        <f t="shared" si="12"/>
        <v>0</v>
      </c>
      <c r="BQ187" s="3">
        <f t="shared" si="13"/>
        <v>0</v>
      </c>
      <c r="BR187" s="3">
        <f t="shared" si="14"/>
        <v>1</v>
      </c>
      <c r="BS187" s="3">
        <f t="shared" si="15"/>
        <v>0</v>
      </c>
      <c r="BT187" s="3">
        <f t="shared" si="16"/>
        <v>2</v>
      </c>
      <c r="BU187" s="3">
        <f t="shared" si="17"/>
        <v>20</v>
      </c>
      <c r="BV187" s="49">
        <f t="shared" si="18"/>
        <v>59</v>
      </c>
    </row>
    <row r="188" spans="1:74">
      <c r="A188" s="44" t="s">
        <v>152</v>
      </c>
      <c r="B188" s="3">
        <f>SUMPRODUCT($BB$5:$BB$63,B$72:B$130)/($BB$64*B$131)</f>
        <v>3.0413694262935151E-2</v>
      </c>
      <c r="C188" s="3">
        <f t="shared" ref="C188:BH188" si="69">SUMPRODUCT($BB$5:$BB$63,C$72:C$130)/($BB$64*C$131)</f>
        <v>0.99021894688460088</v>
      </c>
      <c r="D188" s="3">
        <f t="shared" si="69"/>
        <v>0.9998408430211374</v>
      </c>
      <c r="E188" s="3">
        <f t="shared" si="69"/>
        <v>0.99833822184868204</v>
      </c>
      <c r="F188" s="3">
        <f t="shared" si="69"/>
        <v>1</v>
      </c>
      <c r="G188" s="3">
        <f t="shared" si="69"/>
        <v>0.80663537576926458</v>
      </c>
      <c r="H188" s="3">
        <f t="shared" si="69"/>
        <v>0.99982927942091937</v>
      </c>
      <c r="I188" s="3">
        <f t="shared" si="69"/>
        <v>0.99982927942091937</v>
      </c>
      <c r="J188" s="3">
        <f t="shared" si="69"/>
        <v>0.99982927942091937</v>
      </c>
      <c r="K188" s="3">
        <f t="shared" si="69"/>
        <v>5.7019135005420114E-2</v>
      </c>
      <c r="L188" s="3">
        <f t="shared" si="69"/>
        <v>5.8550720366419846E-2</v>
      </c>
      <c r="M188" s="3">
        <f t="shared" si="69"/>
        <v>0.13423971610465693</v>
      </c>
      <c r="N188" s="3">
        <f t="shared" si="69"/>
        <v>0.9998408430211374</v>
      </c>
      <c r="O188" s="3">
        <f t="shared" si="69"/>
        <v>3.7116768652674798E-2</v>
      </c>
      <c r="P188" s="3">
        <f t="shared" si="69"/>
        <v>8.6497318499716397E-2</v>
      </c>
      <c r="Q188" s="3">
        <f t="shared" si="69"/>
        <v>0.13265148446826669</v>
      </c>
      <c r="R188" s="3">
        <f t="shared" si="69"/>
        <v>1.2837325471423126E-2</v>
      </c>
      <c r="S188" s="3">
        <f t="shared" si="69"/>
        <v>0.95340861632893315</v>
      </c>
      <c r="T188" s="3">
        <f t="shared" si="69"/>
        <v>1</v>
      </c>
      <c r="U188" s="3">
        <f t="shared" si="69"/>
        <v>7.5947815446766216E-3</v>
      </c>
      <c r="V188" s="3">
        <f t="shared" si="69"/>
        <v>6.4756109611820165E-3</v>
      </c>
      <c r="W188" s="3">
        <f t="shared" si="69"/>
        <v>0.99982927942091937</v>
      </c>
      <c r="X188" s="3">
        <f t="shared" si="69"/>
        <v>0.99877068166756144</v>
      </c>
      <c r="Y188" s="3">
        <f t="shared" si="69"/>
        <v>1</v>
      </c>
      <c r="Z188" s="3">
        <f t="shared" si="69"/>
        <v>0.99982927942091937</v>
      </c>
      <c r="AA188" s="3">
        <f t="shared" si="69"/>
        <v>0.32179594713727222</v>
      </c>
      <c r="AB188" s="3">
        <f t="shared" si="69"/>
        <v>0.83649448476709265</v>
      </c>
      <c r="AC188" s="3">
        <f t="shared" si="69"/>
        <v>0.99982927942091937</v>
      </c>
      <c r="AD188" s="3">
        <f t="shared" si="69"/>
        <v>5.8635024270222484E-2</v>
      </c>
      <c r="AE188" s="3">
        <f t="shared" si="69"/>
        <v>2.5500860281111124E-2</v>
      </c>
      <c r="AF188" s="3">
        <f t="shared" si="69"/>
        <v>2.6341198268594164E-4</v>
      </c>
      <c r="AG188" s="3">
        <f t="shared" si="69"/>
        <v>1.1477621859056424E-2</v>
      </c>
      <c r="AH188" s="3">
        <f t="shared" si="69"/>
        <v>8.0889842715486709E-6</v>
      </c>
      <c r="AI188" s="3">
        <f t="shared" si="69"/>
        <v>4.3837667358384276E-4</v>
      </c>
      <c r="AJ188" s="3">
        <f t="shared" si="69"/>
        <v>1.7416776593886833E-3</v>
      </c>
      <c r="AK188" s="3">
        <f t="shared" si="69"/>
        <v>4.442031572341007E-3</v>
      </c>
      <c r="AL188" s="3">
        <f t="shared" si="69"/>
        <v>3.5236184197454871E-3</v>
      </c>
      <c r="AM188" s="3">
        <f t="shared" si="69"/>
        <v>1.1107420877548152E-3</v>
      </c>
      <c r="AN188" s="3">
        <f t="shared" si="69"/>
        <v>9.0573368644366703E-4</v>
      </c>
      <c r="AO188" s="3">
        <f t="shared" si="69"/>
        <v>4.2536043131493999E-4</v>
      </c>
      <c r="AP188" s="3">
        <f t="shared" si="69"/>
        <v>7.035111637949126E-3</v>
      </c>
      <c r="AQ188" s="3">
        <f t="shared" si="69"/>
        <v>1.3234692706792916E-3</v>
      </c>
      <c r="AR188" s="3">
        <f t="shared" si="69"/>
        <v>6.3206409877360108E-3</v>
      </c>
      <c r="AS188" s="3">
        <f t="shared" si="69"/>
        <v>7.5979243378396635E-2</v>
      </c>
      <c r="AT188" s="3">
        <f t="shared" si="69"/>
        <v>0.1000732724388466</v>
      </c>
      <c r="AU188" s="3">
        <f t="shared" si="69"/>
        <v>0.99994194225793454</v>
      </c>
      <c r="AV188" s="3">
        <f t="shared" si="69"/>
        <v>8.2813272947923223E-3</v>
      </c>
      <c r="AW188" s="3">
        <f t="shared" si="69"/>
        <v>0.65238183173542974</v>
      </c>
      <c r="AX188" s="3">
        <f t="shared" si="69"/>
        <v>0.95340861632893315</v>
      </c>
      <c r="AY188" s="3">
        <f t="shared" si="69"/>
        <v>0.22295117505812828</v>
      </c>
      <c r="AZ188" s="3">
        <f t="shared" si="69"/>
        <v>0.97690001739626176</v>
      </c>
      <c r="BA188" s="3">
        <f t="shared" si="69"/>
        <v>1.5780469517053179E-3</v>
      </c>
      <c r="BB188" s="3">
        <f t="shared" si="69"/>
        <v>2.7436888238382841E-2</v>
      </c>
      <c r="BC188" s="3">
        <f>SUMPRODUCT($BB$5:$BB$63,BC$72:BC$130)/($BB$64*BC$131)</f>
        <v>1.7604738701915573E-2</v>
      </c>
      <c r="BD188" s="3">
        <f t="shared" si="69"/>
        <v>8.9744250758971996E-4</v>
      </c>
      <c r="BE188" s="3">
        <f t="shared" si="69"/>
        <v>1.0578798394568904E-2</v>
      </c>
      <c r="BF188" s="3">
        <f t="shared" si="69"/>
        <v>1</v>
      </c>
      <c r="BG188" s="3">
        <f t="shared" si="69"/>
        <v>0.99992411339134768</v>
      </c>
      <c r="BH188" s="3">
        <f t="shared" si="69"/>
        <v>5.9363905844381452E-3</v>
      </c>
      <c r="BL188" s="3">
        <f t="shared" si="8"/>
        <v>31</v>
      </c>
      <c r="BM188" s="3">
        <f t="shared" si="9"/>
        <v>3</v>
      </c>
      <c r="BN188" s="3">
        <f t="shared" si="10"/>
        <v>1</v>
      </c>
      <c r="BO188" s="3">
        <f t="shared" si="11"/>
        <v>1</v>
      </c>
      <c r="BP188" s="3">
        <f t="shared" si="12"/>
        <v>0</v>
      </c>
      <c r="BQ188" s="3">
        <f t="shared" si="13"/>
        <v>0</v>
      </c>
      <c r="BR188" s="3">
        <f t="shared" si="14"/>
        <v>1</v>
      </c>
      <c r="BS188" s="3">
        <f t="shared" si="15"/>
        <v>0</v>
      </c>
      <c r="BT188" s="3">
        <f t="shared" si="16"/>
        <v>2</v>
      </c>
      <c r="BU188" s="3">
        <f t="shared" si="17"/>
        <v>20</v>
      </c>
      <c r="BV188" s="49">
        <f t="shared" si="18"/>
        <v>59</v>
      </c>
    </row>
    <row r="189" spans="1:74">
      <c r="BK189" s="1" t="s">
        <v>174</v>
      </c>
      <c r="BL189">
        <f>SUM(BL136:BL188)</f>
        <v>1490</v>
      </c>
      <c r="BM189" s="3">
        <f t="shared" ref="BM189:BU189" si="70">SUM(BM136:BM188)</f>
        <v>192</v>
      </c>
      <c r="BN189" s="3">
        <f t="shared" si="70"/>
        <v>77</v>
      </c>
      <c r="BO189" s="3">
        <f t="shared" si="70"/>
        <v>70</v>
      </c>
      <c r="BP189" s="3">
        <f t="shared" si="70"/>
        <v>52</v>
      </c>
      <c r="BQ189" s="3">
        <f t="shared" si="70"/>
        <v>99</v>
      </c>
      <c r="BR189" s="3">
        <f t="shared" si="70"/>
        <v>83</v>
      </c>
      <c r="BS189" s="3">
        <f t="shared" si="70"/>
        <v>36</v>
      </c>
      <c r="BT189" s="3">
        <f t="shared" si="70"/>
        <v>96</v>
      </c>
      <c r="BU189" s="3">
        <f t="shared" si="70"/>
        <v>932</v>
      </c>
      <c r="BV189" s="49">
        <f t="shared" si="18"/>
        <v>3127</v>
      </c>
    </row>
  </sheetData>
  <mergeCells count="1">
    <mergeCell ref="BL134:BM134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airs of + and + reports</vt:lpstr>
      <vt:lpstr>all pairs of - and - reports</vt:lpstr>
      <vt:lpstr>all pairs of + and - repor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f</dc:creator>
  <cp:lastModifiedBy>LChan</cp:lastModifiedBy>
  <dcterms:created xsi:type="dcterms:W3CDTF">2014-01-26T06:45:08Z</dcterms:created>
  <dcterms:modified xsi:type="dcterms:W3CDTF">2015-03-18T01:54:01Z</dcterms:modified>
</cp:coreProperties>
</file>